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2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dalan B. Hussein\Desktop\"/>
    </mc:Choice>
  </mc:AlternateContent>
  <xr:revisionPtr revIDLastSave="0" documentId="13_ncr:1_{6A77DBB0-461F-45B5-AFE9-33842B128724}" xr6:coauthVersionLast="47" xr6:coauthVersionMax="47" xr10:uidLastSave="{00000000-0000-0000-0000-000000000000}"/>
  <bookViews>
    <workbookView xWindow="-120" yWindow="-120" windowWidth="24240" windowHeight="13140" tabRatio="710" activeTab="3" xr2:uid="{00000000-000D-0000-FFFF-FFFF00000000}"/>
  </bookViews>
  <sheets>
    <sheet name="Property" sheetId="1" r:id="rId1"/>
    <sheet name="Buckling" sheetId="2" r:id="rId2"/>
    <sheet name="Results" sheetId="23" r:id="rId3"/>
    <sheet name="2024" sheetId="24" r:id="rId4"/>
  </sheets>
  <definedNames>
    <definedName name="Pcrd" localSheetId="3">'2024'!$BM$7</definedName>
    <definedName name="Pcrd" localSheetId="2">Results!$BM$7</definedName>
    <definedName name="Pcrd">#REF!</definedName>
    <definedName name="Pcrl" localSheetId="3">'2024'!$BM$6</definedName>
    <definedName name="Pcrl" localSheetId="2">Results!$BM$6</definedName>
    <definedName name="Pcrl">#REF!</definedName>
    <definedName name="Pnd" localSheetId="3">'2024'!$AL$41</definedName>
    <definedName name="Pnd" localSheetId="2">Results!$AL$41</definedName>
    <definedName name="Pnd">#REF!</definedName>
    <definedName name="Pne" localSheetId="3">'2024'!$BJ$21</definedName>
    <definedName name="Pne" localSheetId="2">Results!$BJ$21</definedName>
    <definedName name="Pne">#REF!</definedName>
    <definedName name="Pnl" localSheetId="3">'2024'!$BJ$31</definedName>
    <definedName name="Pnl" localSheetId="2">Results!$BJ$31</definedName>
    <definedName name="Pnl">#REF!</definedName>
    <definedName name="Py" localSheetId="3">'2024'!$BK$5</definedName>
    <definedName name="Py" localSheetId="2">Results!$BK$5</definedName>
    <definedName name="Py">#REF!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2" i="23" l="1"/>
  <c r="BL2" i="23" s="1"/>
  <c r="BK2" i="23"/>
  <c r="BM2" i="23" s="1"/>
  <c r="BQ2" i="23"/>
  <c r="BR2" i="23"/>
  <c r="BS2" i="23"/>
  <c r="BM3" i="23"/>
  <c r="BO3" i="23"/>
  <c r="BQ3" i="23"/>
  <c r="BS3" i="23"/>
  <c r="BU3" i="23"/>
  <c r="BW3" i="23"/>
  <c r="BI4" i="23"/>
  <c r="BI5" i="23"/>
  <c r="BJ5" i="23"/>
  <c r="BK5" i="23"/>
  <c r="BL5" i="23"/>
  <c r="BM5" i="23"/>
  <c r="BN5" i="23"/>
  <c r="BO5" i="23"/>
  <c r="BP5" i="23"/>
  <c r="BQ5" i="23"/>
  <c r="BR5" i="23"/>
  <c r="BS5" i="23"/>
  <c r="BT5" i="23"/>
  <c r="BU5" i="23"/>
  <c r="BV5" i="23"/>
  <c r="BW5" i="23"/>
  <c r="BI6" i="23"/>
  <c r="BJ6" i="23"/>
  <c r="BK6" i="23"/>
  <c r="BL6" i="23"/>
  <c r="U29" i="23" s="1"/>
  <c r="BM6" i="23"/>
  <c r="BN6" i="23"/>
  <c r="BO6" i="23"/>
  <c r="BP6" i="23"/>
  <c r="BQ6" i="23"/>
  <c r="BR6" i="23"/>
  <c r="BS6" i="23"/>
  <c r="BT6" i="23"/>
  <c r="BU6" i="23"/>
  <c r="BV6" i="23"/>
  <c r="BW6" i="23"/>
  <c r="BI7" i="23"/>
  <c r="BJ7" i="23"/>
  <c r="BK7" i="23"/>
  <c r="BL7" i="23"/>
  <c r="BM7" i="23"/>
  <c r="V30" i="23" s="1"/>
  <c r="BN7" i="23"/>
  <c r="BO7" i="23"/>
  <c r="BP7" i="23"/>
  <c r="BQ7" i="23"/>
  <c r="BR7" i="23"/>
  <c r="BS7" i="23"/>
  <c r="BT7" i="23"/>
  <c r="BU7" i="23"/>
  <c r="BV7" i="23"/>
  <c r="BW7" i="23"/>
  <c r="BI8" i="23"/>
  <c r="BJ8" i="23"/>
  <c r="BK8" i="23"/>
  <c r="BL8" i="23"/>
  <c r="BM8" i="23"/>
  <c r="BN8" i="23"/>
  <c r="BO8" i="23"/>
  <c r="BP8" i="23"/>
  <c r="BQ8" i="23"/>
  <c r="BR8" i="23"/>
  <c r="BS8" i="23"/>
  <c r="BT8" i="23"/>
  <c r="BU8" i="23"/>
  <c r="BV8" i="23"/>
  <c r="BW8" i="23"/>
  <c r="BI9" i="23"/>
  <c r="BJ9" i="23"/>
  <c r="BK9" i="23"/>
  <c r="BL9" i="23"/>
  <c r="BM9" i="23"/>
  <c r="BN9" i="23"/>
  <c r="BO9" i="23"/>
  <c r="BP9" i="23"/>
  <c r="BQ9" i="23"/>
  <c r="BR9" i="23"/>
  <c r="BS9" i="23"/>
  <c r="BT9" i="23"/>
  <c r="BU9" i="23"/>
  <c r="BV9" i="23"/>
  <c r="BW9" i="23"/>
  <c r="BI10" i="23"/>
  <c r="BJ10" i="23"/>
  <c r="BK10" i="23"/>
  <c r="BL10" i="23"/>
  <c r="BM10" i="23"/>
  <c r="BN10" i="23"/>
  <c r="BO10" i="23"/>
  <c r="BP10" i="23"/>
  <c r="BQ10" i="23"/>
  <c r="BR10" i="23"/>
  <c r="BS10" i="23"/>
  <c r="BT10" i="23"/>
  <c r="BU10" i="23"/>
  <c r="BV10" i="23"/>
  <c r="BW10" i="23"/>
  <c r="BI11" i="23"/>
  <c r="BI30" i="23" s="1"/>
  <c r="BJ11" i="23"/>
  <c r="BK11" i="23"/>
  <c r="BL11" i="23"/>
  <c r="BM11" i="23"/>
  <c r="BN11" i="23"/>
  <c r="BO11" i="23"/>
  <c r="BP11" i="23"/>
  <c r="BQ11" i="23"/>
  <c r="BR11" i="23"/>
  <c r="BS11" i="23"/>
  <c r="BT11" i="23"/>
  <c r="BU11" i="23"/>
  <c r="BV11" i="23"/>
  <c r="BW11" i="23"/>
  <c r="BI12" i="23"/>
  <c r="BJ12" i="23"/>
  <c r="U16" i="23" s="1"/>
  <c r="BK12" i="23"/>
  <c r="BL12" i="23"/>
  <c r="BM12" i="23"/>
  <c r="BN12" i="23"/>
  <c r="BO12" i="23"/>
  <c r="BP12" i="23"/>
  <c r="BQ12" i="23"/>
  <c r="BR12" i="23"/>
  <c r="BS12" i="23"/>
  <c r="BT12" i="23"/>
  <c r="BU12" i="23"/>
  <c r="BV12" i="23"/>
  <c r="BW12" i="23"/>
  <c r="BI13" i="23"/>
  <c r="BJ13" i="23"/>
  <c r="BK13" i="23"/>
  <c r="BL13" i="23"/>
  <c r="BM13" i="23"/>
  <c r="BN13" i="23"/>
  <c r="BO13" i="23"/>
  <c r="BP13" i="23"/>
  <c r="BQ13" i="23"/>
  <c r="BR13" i="23"/>
  <c r="BS13" i="23"/>
  <c r="BT13" i="23"/>
  <c r="BU13" i="23"/>
  <c r="BV13" i="23"/>
  <c r="BW13" i="23"/>
  <c r="BI14" i="23"/>
  <c r="BJ14" i="23"/>
  <c r="BK14" i="23"/>
  <c r="BL14" i="23"/>
  <c r="BM14" i="23"/>
  <c r="BN14" i="23"/>
  <c r="BO14" i="23"/>
  <c r="BP14" i="23"/>
  <c r="BQ14" i="23"/>
  <c r="BR14" i="23"/>
  <c r="BS14" i="23"/>
  <c r="BT14" i="23"/>
  <c r="BU14" i="23"/>
  <c r="BV14" i="23"/>
  <c r="BW14" i="23"/>
  <c r="BI15" i="23"/>
  <c r="BJ15" i="23"/>
  <c r="BK15" i="23"/>
  <c r="BL15" i="23"/>
  <c r="BM15" i="23"/>
  <c r="C38" i="23" s="1"/>
  <c r="BN15" i="23"/>
  <c r="BO15" i="23"/>
  <c r="BP15" i="23"/>
  <c r="BQ15" i="23"/>
  <c r="BR15" i="23"/>
  <c r="BS15" i="23"/>
  <c r="BT15" i="23"/>
  <c r="BU15" i="23"/>
  <c r="BV15" i="23"/>
  <c r="BW15" i="23"/>
  <c r="BI16" i="23"/>
  <c r="BJ16" i="23"/>
  <c r="BK16" i="23"/>
  <c r="BL16" i="23"/>
  <c r="BM16" i="23"/>
  <c r="BN16" i="23"/>
  <c r="BO16" i="23"/>
  <c r="BP16" i="23"/>
  <c r="BQ16" i="23"/>
  <c r="BR16" i="23"/>
  <c r="BS16" i="23"/>
  <c r="BT16" i="23"/>
  <c r="BU16" i="23"/>
  <c r="BV16" i="23"/>
  <c r="BW16" i="23"/>
  <c r="N6" i="1"/>
  <c r="O6" i="1"/>
  <c r="L386" i="24"/>
  <c r="L385" i="24"/>
  <c r="L384" i="24"/>
  <c r="L383" i="24"/>
  <c r="L382" i="24"/>
  <c r="L381" i="24"/>
  <c r="L380" i="24"/>
  <c r="L379" i="24"/>
  <c r="H367" i="24"/>
  <c r="H366" i="24"/>
  <c r="H365" i="24"/>
  <c r="H364" i="24"/>
  <c r="H363" i="24"/>
  <c r="H362" i="24"/>
  <c r="H361" i="24"/>
  <c r="H360" i="24"/>
  <c r="H359" i="24"/>
  <c r="H358" i="24"/>
  <c r="H357" i="24"/>
  <c r="H356" i="24"/>
  <c r="M367" i="24"/>
  <c r="M366" i="24"/>
  <c r="M365" i="24"/>
  <c r="M364" i="24"/>
  <c r="M363" i="24"/>
  <c r="M362" i="24"/>
  <c r="M361" i="24"/>
  <c r="M360" i="24"/>
  <c r="M359" i="24"/>
  <c r="M358" i="24"/>
  <c r="M357" i="24"/>
  <c r="M356" i="24"/>
  <c r="H233" i="24"/>
  <c r="H253" i="24" s="1"/>
  <c r="H273" i="24" s="1"/>
  <c r="H293" i="24" s="1"/>
  <c r="H313" i="24" s="1"/>
  <c r="H333" i="24" s="1"/>
  <c r="H353" i="24" s="1"/>
  <c r="M213" i="24"/>
  <c r="M233" i="24" s="1"/>
  <c r="M253" i="24" s="1"/>
  <c r="M273" i="24" s="1"/>
  <c r="M293" i="24" s="1"/>
  <c r="M313" i="24" s="1"/>
  <c r="M333" i="24" s="1"/>
  <c r="M353" i="24" s="1"/>
  <c r="K387" i="24"/>
  <c r="J387" i="24"/>
  <c r="Y165" i="24"/>
  <c r="Y185" i="24"/>
  <c r="O12" i="1"/>
  <c r="O7" i="1"/>
  <c r="O8" i="1"/>
  <c r="O9" i="1"/>
  <c r="O10" i="1"/>
  <c r="O11" i="1"/>
  <c r="I387" i="24"/>
  <c r="H387" i="24"/>
  <c r="E370" i="24"/>
  <c r="D370" i="24"/>
  <c r="B370" i="24"/>
  <c r="A370" i="24"/>
  <c r="L367" i="24"/>
  <c r="K367" i="24"/>
  <c r="J367" i="24"/>
  <c r="I367" i="24"/>
  <c r="G367" i="24"/>
  <c r="F367" i="24"/>
  <c r="E367" i="24"/>
  <c r="D367" i="24"/>
  <c r="B367" i="24"/>
  <c r="L366" i="24"/>
  <c r="K366" i="24"/>
  <c r="J366" i="24"/>
  <c r="I366" i="24"/>
  <c r="G366" i="24"/>
  <c r="F366" i="24"/>
  <c r="E366" i="24"/>
  <c r="D366" i="24"/>
  <c r="B366" i="24"/>
  <c r="L365" i="24"/>
  <c r="K365" i="24"/>
  <c r="J365" i="24"/>
  <c r="I365" i="24"/>
  <c r="G365" i="24"/>
  <c r="F365" i="24"/>
  <c r="E365" i="24"/>
  <c r="D365" i="24"/>
  <c r="B365" i="24"/>
  <c r="L364" i="24"/>
  <c r="K364" i="24"/>
  <c r="J364" i="24"/>
  <c r="I364" i="24"/>
  <c r="G364" i="24"/>
  <c r="F364" i="24"/>
  <c r="E364" i="24"/>
  <c r="D364" i="24"/>
  <c r="B364" i="24"/>
  <c r="L363" i="24"/>
  <c r="K363" i="24"/>
  <c r="J363" i="24"/>
  <c r="I363" i="24"/>
  <c r="G363" i="24"/>
  <c r="F363" i="24"/>
  <c r="E363" i="24"/>
  <c r="D363" i="24"/>
  <c r="B363" i="24"/>
  <c r="L362" i="24"/>
  <c r="K362" i="24"/>
  <c r="J362" i="24"/>
  <c r="I362" i="24"/>
  <c r="G362" i="24"/>
  <c r="F362" i="24"/>
  <c r="E362" i="24"/>
  <c r="D362" i="24"/>
  <c r="B362" i="24"/>
  <c r="L361" i="24"/>
  <c r="K361" i="24"/>
  <c r="J361" i="24"/>
  <c r="I361" i="24"/>
  <c r="G361" i="24"/>
  <c r="F361" i="24"/>
  <c r="E361" i="24"/>
  <c r="D361" i="24"/>
  <c r="B361" i="24"/>
  <c r="L360" i="24"/>
  <c r="K360" i="24"/>
  <c r="J360" i="24"/>
  <c r="I360" i="24"/>
  <c r="G360" i="24"/>
  <c r="F360" i="24"/>
  <c r="E360" i="24"/>
  <c r="D360" i="24"/>
  <c r="B360" i="24"/>
  <c r="L359" i="24"/>
  <c r="K359" i="24"/>
  <c r="J359" i="24"/>
  <c r="I359" i="24"/>
  <c r="G359" i="24"/>
  <c r="F359" i="24"/>
  <c r="E359" i="24"/>
  <c r="D359" i="24"/>
  <c r="B359" i="24"/>
  <c r="L358" i="24"/>
  <c r="K358" i="24"/>
  <c r="J358" i="24"/>
  <c r="I358" i="24"/>
  <c r="G358" i="24"/>
  <c r="F358" i="24"/>
  <c r="E358" i="24"/>
  <c r="D358" i="24"/>
  <c r="B358" i="24"/>
  <c r="L357" i="24"/>
  <c r="K357" i="24"/>
  <c r="J357" i="24"/>
  <c r="I357" i="24"/>
  <c r="G357" i="24"/>
  <c r="F357" i="24"/>
  <c r="E357" i="24"/>
  <c r="D357" i="24"/>
  <c r="B357" i="24"/>
  <c r="L356" i="24"/>
  <c r="K356" i="24"/>
  <c r="J356" i="24"/>
  <c r="I356" i="24"/>
  <c r="G356" i="24"/>
  <c r="F356" i="24"/>
  <c r="E356" i="24"/>
  <c r="D356" i="24"/>
  <c r="B356" i="24"/>
  <c r="AF185" i="24"/>
  <c r="AG185" i="24" s="1"/>
  <c r="AE185" i="24"/>
  <c r="M185" i="24"/>
  <c r="N185" i="24" s="1"/>
  <c r="L185" i="24"/>
  <c r="I185" i="24"/>
  <c r="F185" i="24"/>
  <c r="AF184" i="24"/>
  <c r="AG184" i="24" s="1"/>
  <c r="AE184" i="24"/>
  <c r="M184" i="24"/>
  <c r="N184" i="24" s="1"/>
  <c r="L184" i="24"/>
  <c r="I184" i="24"/>
  <c r="F184" i="24"/>
  <c r="AF183" i="24"/>
  <c r="AG183" i="24" s="1"/>
  <c r="AE183" i="24"/>
  <c r="M183" i="24"/>
  <c r="N183" i="24" s="1"/>
  <c r="L183" i="24"/>
  <c r="I183" i="24"/>
  <c r="F183" i="24"/>
  <c r="AF182" i="24"/>
  <c r="AG182" i="24" s="1"/>
  <c r="AE182" i="24"/>
  <c r="M182" i="24"/>
  <c r="N182" i="24" s="1"/>
  <c r="L182" i="24"/>
  <c r="I182" i="24"/>
  <c r="F182" i="24"/>
  <c r="AF181" i="24"/>
  <c r="AG181" i="24" s="1"/>
  <c r="AE181" i="24"/>
  <c r="M181" i="24"/>
  <c r="N181" i="24" s="1"/>
  <c r="L181" i="24"/>
  <c r="I181" i="24"/>
  <c r="F181" i="24"/>
  <c r="AF180" i="24"/>
  <c r="AG180" i="24" s="1"/>
  <c r="AE180" i="24"/>
  <c r="M180" i="24"/>
  <c r="N180" i="24" s="1"/>
  <c r="L180" i="24"/>
  <c r="I180" i="24"/>
  <c r="F180" i="24"/>
  <c r="AF179" i="24"/>
  <c r="AG179" i="24" s="1"/>
  <c r="AE179" i="24"/>
  <c r="M179" i="24"/>
  <c r="N179" i="24" s="1"/>
  <c r="L179" i="24"/>
  <c r="I179" i="24"/>
  <c r="F179" i="24"/>
  <c r="AF178" i="24"/>
  <c r="AG178" i="24" s="1"/>
  <c r="AE178" i="24"/>
  <c r="M178" i="24"/>
  <c r="N178" i="24" s="1"/>
  <c r="L178" i="24"/>
  <c r="I178" i="24"/>
  <c r="F178" i="24"/>
  <c r="AF177" i="24"/>
  <c r="AG177" i="24" s="1"/>
  <c r="AE177" i="24"/>
  <c r="M177" i="24"/>
  <c r="N177" i="24" s="1"/>
  <c r="L177" i="24"/>
  <c r="I177" i="24"/>
  <c r="F177" i="24"/>
  <c r="AF176" i="24"/>
  <c r="AG176" i="24" s="1"/>
  <c r="AE176" i="24"/>
  <c r="V176" i="24"/>
  <c r="M176" i="24"/>
  <c r="N176" i="24" s="1"/>
  <c r="L176" i="24"/>
  <c r="I176" i="24"/>
  <c r="F176" i="24"/>
  <c r="AF175" i="24"/>
  <c r="AG175" i="24" s="1"/>
  <c r="AE175" i="24"/>
  <c r="V175" i="24"/>
  <c r="M175" i="24"/>
  <c r="N175" i="24" s="1"/>
  <c r="L175" i="24"/>
  <c r="I175" i="24"/>
  <c r="F175" i="24"/>
  <c r="AF174" i="24"/>
  <c r="AG174" i="24" s="1"/>
  <c r="AE174" i="24"/>
  <c r="M174" i="24"/>
  <c r="N174" i="24" s="1"/>
  <c r="L174" i="24"/>
  <c r="I174" i="24"/>
  <c r="F174" i="24"/>
  <c r="AF173" i="24"/>
  <c r="AG173" i="24" s="1"/>
  <c r="AE173" i="24"/>
  <c r="AC173" i="24"/>
  <c r="Z173" i="24"/>
  <c r="W173" i="24"/>
  <c r="R173" i="24"/>
  <c r="Q173" i="24"/>
  <c r="P173" i="24"/>
  <c r="O173" i="24"/>
  <c r="N173" i="24"/>
  <c r="M173" i="24"/>
  <c r="L173" i="24"/>
  <c r="I173" i="24"/>
  <c r="F173" i="24"/>
  <c r="W172" i="24"/>
  <c r="P172" i="24"/>
  <c r="Q172" i="24" s="1"/>
  <c r="R172" i="24" s="1"/>
  <c r="D172" i="24"/>
  <c r="AG171" i="24"/>
  <c r="Z191" i="24" s="1"/>
  <c r="AF171" i="24"/>
  <c r="AE171" i="24"/>
  <c r="Y191" i="24" s="1"/>
  <c r="AD171" i="24"/>
  <c r="AC171" i="24"/>
  <c r="AB171" i="24"/>
  <c r="X191" i="24" s="1"/>
  <c r="AA171" i="24"/>
  <c r="Z171" i="24"/>
  <c r="Y171" i="24"/>
  <c r="W191" i="24" s="1"/>
  <c r="X171" i="24"/>
  <c r="W171" i="24"/>
  <c r="T171" i="24"/>
  <c r="T191" i="24" s="1"/>
  <c r="N171" i="24"/>
  <c r="G191" i="24" s="1"/>
  <c r="M171" i="24"/>
  <c r="R171" i="24" s="1"/>
  <c r="L171" i="24"/>
  <c r="F191" i="24" s="1"/>
  <c r="K171" i="24"/>
  <c r="J171" i="24"/>
  <c r="Q171" i="24" s="1"/>
  <c r="I171" i="24"/>
  <c r="E191" i="24" s="1"/>
  <c r="H171" i="24"/>
  <c r="G171" i="24"/>
  <c r="P171" i="24" s="1"/>
  <c r="F171" i="24"/>
  <c r="D191" i="24" s="1"/>
  <c r="E171" i="24"/>
  <c r="D171" i="24"/>
  <c r="O171" i="24" s="1"/>
  <c r="A171" i="24"/>
  <c r="A191" i="24" s="1"/>
  <c r="AF165" i="24"/>
  <c r="AG165" i="24" s="1"/>
  <c r="M165" i="24"/>
  <c r="N165" i="24" s="1"/>
  <c r="L165" i="24"/>
  <c r="I165" i="24"/>
  <c r="F165" i="24"/>
  <c r="AF164" i="24"/>
  <c r="AG164" i="24" s="1"/>
  <c r="Y164" i="24"/>
  <c r="M164" i="24"/>
  <c r="N164" i="24" s="1"/>
  <c r="L164" i="24"/>
  <c r="I164" i="24"/>
  <c r="F164" i="24"/>
  <c r="AF163" i="24"/>
  <c r="AG163" i="24" s="1"/>
  <c r="Y163" i="24"/>
  <c r="M163" i="24"/>
  <c r="N163" i="24" s="1"/>
  <c r="L163" i="24"/>
  <c r="I163" i="24"/>
  <c r="F163" i="24"/>
  <c r="AF162" i="24"/>
  <c r="AG162" i="24" s="1"/>
  <c r="Y162" i="24"/>
  <c r="M162" i="24"/>
  <c r="N162" i="24" s="1"/>
  <c r="L162" i="24"/>
  <c r="I162" i="24"/>
  <c r="F162" i="24"/>
  <c r="AF161" i="24"/>
  <c r="AG161" i="24" s="1"/>
  <c r="Y161" i="24"/>
  <c r="M161" i="24"/>
  <c r="N161" i="24" s="1"/>
  <c r="L161" i="24"/>
  <c r="I161" i="24"/>
  <c r="F161" i="24"/>
  <c r="AF160" i="24"/>
  <c r="AG160" i="24" s="1"/>
  <c r="Y160" i="24"/>
  <c r="M160" i="24"/>
  <c r="N160" i="24" s="1"/>
  <c r="L160" i="24"/>
  <c r="I160" i="24"/>
  <c r="F160" i="24"/>
  <c r="AF159" i="24"/>
  <c r="AG159" i="24" s="1"/>
  <c r="Y159" i="24"/>
  <c r="M159" i="24"/>
  <c r="N159" i="24" s="1"/>
  <c r="L159" i="24"/>
  <c r="I159" i="24"/>
  <c r="F159" i="24"/>
  <c r="AF158" i="24"/>
  <c r="AG158" i="24" s="1"/>
  <c r="Y158" i="24"/>
  <c r="M158" i="24"/>
  <c r="N158" i="24" s="1"/>
  <c r="L158" i="24"/>
  <c r="I158" i="24"/>
  <c r="F158" i="24"/>
  <c r="AF157" i="24"/>
  <c r="AG157" i="24" s="1"/>
  <c r="Y157" i="24"/>
  <c r="M157" i="24"/>
  <c r="N157" i="24" s="1"/>
  <c r="L157" i="24"/>
  <c r="I157" i="24"/>
  <c r="F157" i="24"/>
  <c r="AF156" i="24"/>
  <c r="AG156" i="24" s="1"/>
  <c r="Y156" i="24"/>
  <c r="M156" i="24"/>
  <c r="N156" i="24" s="1"/>
  <c r="L156" i="24"/>
  <c r="I156" i="24"/>
  <c r="F156" i="24"/>
  <c r="AF155" i="24"/>
  <c r="AG155" i="24" s="1"/>
  <c r="AB155" i="24"/>
  <c r="M155" i="24"/>
  <c r="N155" i="24" s="1"/>
  <c r="L155" i="24"/>
  <c r="I155" i="24"/>
  <c r="F155" i="24"/>
  <c r="AF154" i="24"/>
  <c r="AG154" i="24" s="1"/>
  <c r="AB154" i="24"/>
  <c r="M154" i="24"/>
  <c r="N154" i="24" s="1"/>
  <c r="L154" i="24"/>
  <c r="I154" i="24"/>
  <c r="F154" i="24"/>
  <c r="AF153" i="24"/>
  <c r="AG153" i="24" s="1"/>
  <c r="AC153" i="24"/>
  <c r="AE165" i="24" s="1"/>
  <c r="AB153" i="24"/>
  <c r="Z153" i="24"/>
  <c r="AB165" i="24" s="1"/>
  <c r="W153" i="24"/>
  <c r="Y153" i="24" s="1"/>
  <c r="R153" i="24"/>
  <c r="Q153" i="24"/>
  <c r="P153" i="24"/>
  <c r="O153" i="24"/>
  <c r="M153" i="24"/>
  <c r="N153" i="24" s="1"/>
  <c r="L153" i="24"/>
  <c r="I153" i="24"/>
  <c r="F153" i="24"/>
  <c r="W152" i="24"/>
  <c r="P152" i="24"/>
  <c r="Q152" i="24" s="1"/>
  <c r="R152" i="24" s="1"/>
  <c r="D152" i="24"/>
  <c r="AG151" i="24"/>
  <c r="AF151" i="24"/>
  <c r="AE151" i="24"/>
  <c r="AD151" i="24"/>
  <c r="AC151" i="24"/>
  <c r="AB151" i="24"/>
  <c r="AA151" i="24"/>
  <c r="Z151" i="24"/>
  <c r="Y151" i="24"/>
  <c r="X151" i="24"/>
  <c r="W151" i="24"/>
  <c r="T151" i="24"/>
  <c r="N151" i="24"/>
  <c r="M151" i="24"/>
  <c r="R151" i="24" s="1"/>
  <c r="L151" i="24"/>
  <c r="K151" i="24"/>
  <c r="J151" i="24"/>
  <c r="Q151" i="24" s="1"/>
  <c r="I151" i="24"/>
  <c r="H151" i="24"/>
  <c r="G151" i="24"/>
  <c r="P151" i="24" s="1"/>
  <c r="F151" i="24"/>
  <c r="E151" i="24"/>
  <c r="D151" i="24"/>
  <c r="O151" i="24" s="1"/>
  <c r="A151" i="24"/>
  <c r="AF145" i="24"/>
  <c r="V145" i="24"/>
  <c r="U145" i="24"/>
  <c r="M145" i="24"/>
  <c r="L145" i="24"/>
  <c r="I145" i="24"/>
  <c r="F145" i="24"/>
  <c r="AF144" i="24"/>
  <c r="AG144" i="24" s="1"/>
  <c r="N144" i="24"/>
  <c r="M144" i="24"/>
  <c r="L144" i="24"/>
  <c r="I144" i="24"/>
  <c r="F144" i="24"/>
  <c r="AG143" i="24"/>
  <c r="AF143" i="24"/>
  <c r="N143" i="24"/>
  <c r="M143" i="24"/>
  <c r="L143" i="24"/>
  <c r="I143" i="24"/>
  <c r="F143" i="24"/>
  <c r="AG142" i="24"/>
  <c r="AF142" i="24"/>
  <c r="N142" i="24"/>
  <c r="M142" i="24"/>
  <c r="L142" i="24"/>
  <c r="I142" i="24"/>
  <c r="F142" i="24"/>
  <c r="AG141" i="24"/>
  <c r="AF141" i="24"/>
  <c r="AE141" i="24"/>
  <c r="N141" i="24"/>
  <c r="M141" i="24"/>
  <c r="L141" i="24"/>
  <c r="I141" i="24"/>
  <c r="F141" i="24"/>
  <c r="AG140" i="24"/>
  <c r="AF140" i="24"/>
  <c r="AE140" i="24"/>
  <c r="N140" i="24"/>
  <c r="M140" i="24"/>
  <c r="L140" i="24"/>
  <c r="I140" i="24"/>
  <c r="F140" i="24"/>
  <c r="AG139" i="24"/>
  <c r="AF139" i="24"/>
  <c r="AE139" i="24"/>
  <c r="N139" i="24"/>
  <c r="M139" i="24"/>
  <c r="L139" i="24"/>
  <c r="I139" i="24"/>
  <c r="F139" i="24"/>
  <c r="AG138" i="24"/>
  <c r="AF138" i="24"/>
  <c r="AE138" i="24"/>
  <c r="N138" i="24"/>
  <c r="M138" i="24"/>
  <c r="L138" i="24"/>
  <c r="I138" i="24"/>
  <c r="F138" i="24"/>
  <c r="AG137" i="24"/>
  <c r="AF137" i="24"/>
  <c r="AE137" i="24"/>
  <c r="N137" i="24"/>
  <c r="M137" i="24"/>
  <c r="L137" i="24"/>
  <c r="I137" i="24"/>
  <c r="F137" i="24"/>
  <c r="AG136" i="24"/>
  <c r="AF136" i="24"/>
  <c r="AE136" i="24"/>
  <c r="N136" i="24"/>
  <c r="M136" i="24"/>
  <c r="L136" i="24"/>
  <c r="I136" i="24"/>
  <c r="F136" i="24"/>
  <c r="AG135" i="24"/>
  <c r="AF135" i="24"/>
  <c r="AE135" i="24"/>
  <c r="N135" i="24"/>
  <c r="M135" i="24"/>
  <c r="L135" i="24"/>
  <c r="I135" i="24"/>
  <c r="F135" i="24"/>
  <c r="AG134" i="24"/>
  <c r="AF134" i="24"/>
  <c r="AE134" i="24"/>
  <c r="N134" i="24"/>
  <c r="M134" i="24"/>
  <c r="L134" i="24"/>
  <c r="I134" i="24"/>
  <c r="F134" i="24"/>
  <c r="AG133" i="24"/>
  <c r="AF133" i="24"/>
  <c r="AE133" i="24"/>
  <c r="AC133" i="24"/>
  <c r="AE145" i="24" s="1"/>
  <c r="Z133" i="24"/>
  <c r="AB143" i="24" s="1"/>
  <c r="W133" i="24"/>
  <c r="R133" i="24"/>
  <c r="Q133" i="24"/>
  <c r="P133" i="24"/>
  <c r="O133" i="24"/>
  <c r="M133" i="24"/>
  <c r="N133" i="24" s="1"/>
  <c r="L133" i="24"/>
  <c r="I133" i="24"/>
  <c r="F133" i="24"/>
  <c r="W132" i="24"/>
  <c r="Q132" i="24"/>
  <c r="R132" i="24" s="1"/>
  <c r="P132" i="24"/>
  <c r="D132" i="24"/>
  <c r="AG131" i="24"/>
  <c r="AF131" i="24"/>
  <c r="AE131" i="24"/>
  <c r="AD131" i="24"/>
  <c r="AC131" i="24"/>
  <c r="AB131" i="24"/>
  <c r="AA131" i="24"/>
  <c r="Z131" i="24"/>
  <c r="Y131" i="24"/>
  <c r="X131" i="24"/>
  <c r="W131" i="24"/>
  <c r="T131" i="24"/>
  <c r="N131" i="24"/>
  <c r="M131" i="24"/>
  <c r="R131" i="24" s="1"/>
  <c r="L131" i="24"/>
  <c r="K131" i="24"/>
  <c r="J131" i="24"/>
  <c r="Q131" i="24" s="1"/>
  <c r="I131" i="24"/>
  <c r="H131" i="24"/>
  <c r="G131" i="24"/>
  <c r="P131" i="24" s="1"/>
  <c r="F131" i="24"/>
  <c r="E131" i="24"/>
  <c r="D131" i="24"/>
  <c r="O131" i="24" s="1"/>
  <c r="A131" i="24"/>
  <c r="AF125" i="24"/>
  <c r="AE125" i="24"/>
  <c r="M125" i="24"/>
  <c r="N125" i="24" s="1"/>
  <c r="L125" i="24"/>
  <c r="I125" i="24"/>
  <c r="F125" i="24"/>
  <c r="AF124" i="24"/>
  <c r="AE124" i="24"/>
  <c r="M124" i="24"/>
  <c r="N124" i="24" s="1"/>
  <c r="L124" i="24"/>
  <c r="I124" i="24"/>
  <c r="F124" i="24"/>
  <c r="AF123" i="24"/>
  <c r="AG123" i="24" s="1"/>
  <c r="AE123" i="24"/>
  <c r="M123" i="24"/>
  <c r="N123" i="24" s="1"/>
  <c r="L123" i="24"/>
  <c r="I123" i="24"/>
  <c r="F123" i="24"/>
  <c r="AF122" i="24"/>
  <c r="AE122" i="24"/>
  <c r="M122" i="24"/>
  <c r="N122" i="24" s="1"/>
  <c r="L122" i="24"/>
  <c r="I122" i="24"/>
  <c r="F122" i="24"/>
  <c r="AF121" i="24"/>
  <c r="AE121" i="24"/>
  <c r="M121" i="24"/>
  <c r="N121" i="24" s="1"/>
  <c r="L121" i="24"/>
  <c r="I121" i="24"/>
  <c r="F121" i="24"/>
  <c r="AF120" i="24"/>
  <c r="AE120" i="24"/>
  <c r="AB120" i="24"/>
  <c r="M120" i="24"/>
  <c r="N120" i="24" s="1"/>
  <c r="L120" i="24"/>
  <c r="I120" i="24"/>
  <c r="F120" i="24"/>
  <c r="AF119" i="24"/>
  <c r="AG119" i="24" s="1"/>
  <c r="AE119" i="24"/>
  <c r="AB119" i="24"/>
  <c r="M119" i="24"/>
  <c r="N119" i="24" s="1"/>
  <c r="L119" i="24"/>
  <c r="I119" i="24"/>
  <c r="F119" i="24"/>
  <c r="AF118" i="24"/>
  <c r="AG118" i="24" s="1"/>
  <c r="AE118" i="24"/>
  <c r="AB118" i="24"/>
  <c r="M118" i="24"/>
  <c r="N118" i="24" s="1"/>
  <c r="L118" i="24"/>
  <c r="I118" i="24"/>
  <c r="F118" i="24"/>
  <c r="AF117" i="24"/>
  <c r="AE117" i="24"/>
  <c r="AB117" i="24"/>
  <c r="M117" i="24"/>
  <c r="N117" i="24" s="1"/>
  <c r="L117" i="24"/>
  <c r="I117" i="24"/>
  <c r="F117" i="24"/>
  <c r="AF116" i="24"/>
  <c r="AE116" i="24"/>
  <c r="AB116" i="24"/>
  <c r="Y116" i="24"/>
  <c r="M116" i="24"/>
  <c r="N116" i="24" s="1"/>
  <c r="L116" i="24"/>
  <c r="I116" i="24"/>
  <c r="F116" i="24"/>
  <c r="AF115" i="24"/>
  <c r="AE115" i="24"/>
  <c r="AB115" i="24"/>
  <c r="Y115" i="24"/>
  <c r="M115" i="24"/>
  <c r="N115" i="24" s="1"/>
  <c r="L115" i="24"/>
  <c r="I115" i="24"/>
  <c r="F115" i="24"/>
  <c r="AF114" i="24"/>
  <c r="AE114" i="24"/>
  <c r="AB114" i="24"/>
  <c r="Y114" i="24"/>
  <c r="M114" i="24"/>
  <c r="N114" i="24" s="1"/>
  <c r="L114" i="24"/>
  <c r="I114" i="24"/>
  <c r="F114" i="24"/>
  <c r="AF113" i="24"/>
  <c r="AG113" i="24" s="1"/>
  <c r="AE113" i="24"/>
  <c r="AC113" i="24"/>
  <c r="AB113" i="24"/>
  <c r="Z113" i="24"/>
  <c r="AB125" i="24" s="1"/>
  <c r="W113" i="24"/>
  <c r="Y125" i="24" s="1"/>
  <c r="R113" i="24"/>
  <c r="Q113" i="24"/>
  <c r="P113" i="24"/>
  <c r="O113" i="24"/>
  <c r="M113" i="24"/>
  <c r="N113" i="24" s="1"/>
  <c r="L113" i="24"/>
  <c r="I113" i="24"/>
  <c r="F113" i="24"/>
  <c r="W112" i="24"/>
  <c r="P112" i="24"/>
  <c r="Q112" i="24" s="1"/>
  <c r="R112" i="24" s="1"/>
  <c r="D112" i="24"/>
  <c r="AG111" i="24"/>
  <c r="AF111" i="24"/>
  <c r="AE111" i="24"/>
  <c r="AD111" i="24"/>
  <c r="AC111" i="24"/>
  <c r="AB111" i="24"/>
  <c r="AA111" i="24"/>
  <c r="Z111" i="24"/>
  <c r="Y111" i="24"/>
  <c r="X111" i="24"/>
  <c r="W111" i="24"/>
  <c r="T111" i="24"/>
  <c r="N111" i="24"/>
  <c r="M111" i="24"/>
  <c r="R111" i="24" s="1"/>
  <c r="L111" i="24"/>
  <c r="K111" i="24"/>
  <c r="J111" i="24"/>
  <c r="Q111" i="24" s="1"/>
  <c r="I111" i="24"/>
  <c r="H111" i="24"/>
  <c r="G111" i="24"/>
  <c r="P111" i="24" s="1"/>
  <c r="F111" i="24"/>
  <c r="E111" i="24"/>
  <c r="D111" i="24"/>
  <c r="O111" i="24" s="1"/>
  <c r="A111" i="24"/>
  <c r="AF105" i="24"/>
  <c r="AB105" i="24"/>
  <c r="Y105" i="24"/>
  <c r="M105" i="24"/>
  <c r="L105" i="24"/>
  <c r="I105" i="24"/>
  <c r="F105" i="24"/>
  <c r="AF104" i="24"/>
  <c r="AB104" i="24"/>
  <c r="Y104" i="24"/>
  <c r="M104" i="24"/>
  <c r="N104" i="24" s="1"/>
  <c r="L104" i="24"/>
  <c r="I104" i="24"/>
  <c r="F104" i="24"/>
  <c r="AF103" i="24"/>
  <c r="AB103" i="24"/>
  <c r="Y103" i="24"/>
  <c r="M103" i="24"/>
  <c r="N103" i="24" s="1"/>
  <c r="L103" i="24"/>
  <c r="I103" i="24"/>
  <c r="F103" i="24"/>
  <c r="AF102" i="24"/>
  <c r="AB102" i="24"/>
  <c r="Y102" i="24"/>
  <c r="M102" i="24"/>
  <c r="L102" i="24"/>
  <c r="I102" i="24"/>
  <c r="F102" i="24"/>
  <c r="AF101" i="24"/>
  <c r="AB101" i="24"/>
  <c r="Y101" i="24"/>
  <c r="M101" i="24"/>
  <c r="L101" i="24"/>
  <c r="I101" i="24"/>
  <c r="F101" i="24"/>
  <c r="AF100" i="24"/>
  <c r="AB100" i="24"/>
  <c r="Y100" i="24"/>
  <c r="M100" i="24"/>
  <c r="L100" i="24"/>
  <c r="I100" i="24"/>
  <c r="F100" i="24"/>
  <c r="AF99" i="24"/>
  <c r="AG99" i="24" s="1"/>
  <c r="AB99" i="24"/>
  <c r="Y99" i="24"/>
  <c r="M99" i="24"/>
  <c r="L99" i="24"/>
  <c r="I99" i="24"/>
  <c r="F99" i="24"/>
  <c r="AF98" i="24"/>
  <c r="AG98" i="24" s="1"/>
  <c r="AB98" i="24"/>
  <c r="Y98" i="24"/>
  <c r="M98" i="24"/>
  <c r="L98" i="24"/>
  <c r="I98" i="24"/>
  <c r="F98" i="24"/>
  <c r="AF97" i="24"/>
  <c r="AB97" i="24"/>
  <c r="Y97" i="24"/>
  <c r="M97" i="24"/>
  <c r="N97" i="24" s="1"/>
  <c r="L97" i="24"/>
  <c r="I97" i="24"/>
  <c r="F97" i="24"/>
  <c r="AF96" i="24"/>
  <c r="AB96" i="24"/>
  <c r="Y96" i="24"/>
  <c r="M96" i="24"/>
  <c r="N96" i="24" s="1"/>
  <c r="L96" i="24"/>
  <c r="I96" i="24"/>
  <c r="F96" i="24"/>
  <c r="AF95" i="24"/>
  <c r="AB95" i="24"/>
  <c r="Y95" i="24"/>
  <c r="M95" i="24"/>
  <c r="N95" i="24" s="1"/>
  <c r="L95" i="24"/>
  <c r="I95" i="24"/>
  <c r="F95" i="24"/>
  <c r="AF94" i="24"/>
  <c r="AB94" i="24"/>
  <c r="Y94" i="24"/>
  <c r="M94" i="24"/>
  <c r="L94" i="24"/>
  <c r="I94" i="24"/>
  <c r="F94" i="24"/>
  <c r="AF93" i="24"/>
  <c r="AG93" i="24" s="1"/>
  <c r="AC93" i="24"/>
  <c r="AB93" i="24"/>
  <c r="Z93" i="24"/>
  <c r="Y93" i="24"/>
  <c r="W93" i="24"/>
  <c r="R93" i="24"/>
  <c r="Q93" i="24"/>
  <c r="P93" i="24"/>
  <c r="O93" i="24"/>
  <c r="M93" i="24"/>
  <c r="N93" i="24" s="1"/>
  <c r="L93" i="24"/>
  <c r="I93" i="24"/>
  <c r="F93" i="24"/>
  <c r="W92" i="24"/>
  <c r="P92" i="24"/>
  <c r="Q92" i="24" s="1"/>
  <c r="R92" i="24" s="1"/>
  <c r="D92" i="24"/>
  <c r="C92" i="24"/>
  <c r="AG91" i="24"/>
  <c r="AF91" i="24"/>
  <c r="AE91" i="24"/>
  <c r="AD91" i="24"/>
  <c r="AC91" i="24"/>
  <c r="AB91" i="24"/>
  <c r="AA91" i="24"/>
  <c r="Z91" i="24"/>
  <c r="Y91" i="24"/>
  <c r="X91" i="24"/>
  <c r="W91" i="24"/>
  <c r="T91" i="24"/>
  <c r="N91" i="24"/>
  <c r="M91" i="24"/>
  <c r="R91" i="24" s="1"/>
  <c r="L91" i="24"/>
  <c r="K91" i="24"/>
  <c r="J91" i="24"/>
  <c r="Q91" i="24" s="1"/>
  <c r="I91" i="24"/>
  <c r="H91" i="24"/>
  <c r="G91" i="24"/>
  <c r="P91" i="24" s="1"/>
  <c r="F91" i="24"/>
  <c r="E91" i="24"/>
  <c r="D91" i="24"/>
  <c r="O91" i="24" s="1"/>
  <c r="A91" i="24"/>
  <c r="AG85" i="24"/>
  <c r="AF85" i="24"/>
  <c r="N85" i="24"/>
  <c r="M85" i="24"/>
  <c r="L85" i="24"/>
  <c r="I85" i="24"/>
  <c r="F85" i="24"/>
  <c r="AG84" i="24"/>
  <c r="AF84" i="24"/>
  <c r="N84" i="24"/>
  <c r="M84" i="24"/>
  <c r="L84" i="24"/>
  <c r="I84" i="24"/>
  <c r="F84" i="24"/>
  <c r="AG83" i="24"/>
  <c r="AF83" i="24"/>
  <c r="N83" i="24"/>
  <c r="M83" i="24"/>
  <c r="L83" i="24"/>
  <c r="I83" i="24"/>
  <c r="F83" i="24"/>
  <c r="AG82" i="24"/>
  <c r="AF82" i="24"/>
  <c r="N82" i="24"/>
  <c r="M82" i="24"/>
  <c r="L82" i="24"/>
  <c r="I82" i="24"/>
  <c r="F82" i="24"/>
  <c r="AG81" i="24"/>
  <c r="AF81" i="24"/>
  <c r="N81" i="24"/>
  <c r="M81" i="24"/>
  <c r="L81" i="24"/>
  <c r="I81" i="24"/>
  <c r="F81" i="24"/>
  <c r="AG80" i="24"/>
  <c r="AF80" i="24"/>
  <c r="N80" i="24"/>
  <c r="M80" i="24"/>
  <c r="L80" i="24"/>
  <c r="I80" i="24"/>
  <c r="F80" i="24"/>
  <c r="AG79" i="24"/>
  <c r="AF79" i="24"/>
  <c r="N79" i="24"/>
  <c r="M79" i="24"/>
  <c r="L79" i="24"/>
  <c r="I79" i="24"/>
  <c r="F79" i="24"/>
  <c r="AG78" i="24"/>
  <c r="AF78" i="24"/>
  <c r="AB78" i="24"/>
  <c r="N78" i="24"/>
  <c r="M78" i="24"/>
  <c r="L78" i="24"/>
  <c r="I78" i="24"/>
  <c r="F78" i="24"/>
  <c r="AG77" i="24"/>
  <c r="AF77" i="24"/>
  <c r="AB77" i="24"/>
  <c r="N77" i="24"/>
  <c r="M77" i="24"/>
  <c r="L77" i="24"/>
  <c r="I77" i="24"/>
  <c r="F77" i="24"/>
  <c r="AG76" i="24"/>
  <c r="AF76" i="24"/>
  <c r="AB76" i="24"/>
  <c r="N76" i="24"/>
  <c r="M76" i="24"/>
  <c r="L76" i="24"/>
  <c r="I76" i="24"/>
  <c r="F76" i="24"/>
  <c r="AG75" i="24"/>
  <c r="AF75" i="24"/>
  <c r="AB75" i="24"/>
  <c r="N75" i="24"/>
  <c r="M75" i="24"/>
  <c r="L75" i="24"/>
  <c r="I75" i="24"/>
  <c r="F75" i="24"/>
  <c r="AG74" i="24"/>
  <c r="AF74" i="24"/>
  <c r="AB74" i="24"/>
  <c r="N74" i="24"/>
  <c r="M74" i="24"/>
  <c r="L74" i="24"/>
  <c r="I74" i="24"/>
  <c r="F74" i="24"/>
  <c r="AG73" i="24"/>
  <c r="AF73" i="24"/>
  <c r="AC73" i="24"/>
  <c r="AE85" i="24" s="1"/>
  <c r="AB73" i="24"/>
  <c r="Z73" i="24"/>
  <c r="AB85" i="24" s="1"/>
  <c r="W73" i="24"/>
  <c r="Y85" i="24" s="1"/>
  <c r="R73" i="24"/>
  <c r="Q73" i="24"/>
  <c r="P73" i="24"/>
  <c r="O73" i="24"/>
  <c r="M73" i="24"/>
  <c r="N73" i="24" s="1"/>
  <c r="L73" i="24"/>
  <c r="I73" i="24"/>
  <c r="F73" i="24"/>
  <c r="W72" i="24"/>
  <c r="Q72" i="24"/>
  <c r="R72" i="24" s="1"/>
  <c r="P72" i="24"/>
  <c r="D72" i="24"/>
  <c r="AG71" i="24"/>
  <c r="AF71" i="24"/>
  <c r="AE71" i="24"/>
  <c r="AD71" i="24"/>
  <c r="AC71" i="24"/>
  <c r="AB71" i="24"/>
  <c r="AA71" i="24"/>
  <c r="Z71" i="24"/>
  <c r="Y71" i="24"/>
  <c r="X71" i="24"/>
  <c r="W71" i="24"/>
  <c r="T71" i="24"/>
  <c r="N71" i="24"/>
  <c r="M71" i="24"/>
  <c r="R71" i="24" s="1"/>
  <c r="L71" i="24"/>
  <c r="K71" i="24"/>
  <c r="J71" i="24"/>
  <c r="Q71" i="24" s="1"/>
  <c r="I71" i="24"/>
  <c r="H71" i="24"/>
  <c r="G71" i="24"/>
  <c r="P71" i="24" s="1"/>
  <c r="F71" i="24"/>
  <c r="E71" i="24"/>
  <c r="D71" i="24"/>
  <c r="O71" i="24" s="1"/>
  <c r="A71" i="24"/>
  <c r="AF65" i="24"/>
  <c r="AE65" i="24"/>
  <c r="M65" i="24"/>
  <c r="N65" i="24" s="1"/>
  <c r="L65" i="24"/>
  <c r="F205" i="24" s="1"/>
  <c r="I65" i="24"/>
  <c r="E205" i="24" s="1"/>
  <c r="F65" i="24"/>
  <c r="D205" i="24" s="1"/>
  <c r="AF64" i="24"/>
  <c r="AE64" i="24"/>
  <c r="M64" i="24"/>
  <c r="N64" i="24" s="1"/>
  <c r="G204" i="24" s="1"/>
  <c r="L64" i="24"/>
  <c r="F204" i="24" s="1"/>
  <c r="I64" i="24"/>
  <c r="E204" i="24" s="1"/>
  <c r="F64" i="24"/>
  <c r="D204" i="24" s="1"/>
  <c r="AF63" i="24"/>
  <c r="AG63" i="24" s="1"/>
  <c r="AE63" i="24"/>
  <c r="Y63" i="24"/>
  <c r="M63" i="24"/>
  <c r="N63" i="24" s="1"/>
  <c r="G203" i="24" s="1"/>
  <c r="L63" i="24"/>
  <c r="F203" i="24" s="1"/>
  <c r="I63" i="24"/>
  <c r="E203" i="24" s="1"/>
  <c r="F63" i="24"/>
  <c r="D203" i="24" s="1"/>
  <c r="AF62" i="24"/>
  <c r="AE62" i="24"/>
  <c r="AB62" i="24"/>
  <c r="Y62" i="24"/>
  <c r="M62" i="24"/>
  <c r="N62" i="24" s="1"/>
  <c r="L62" i="24"/>
  <c r="F202" i="24" s="1"/>
  <c r="I62" i="24"/>
  <c r="F62" i="24"/>
  <c r="D202" i="24" s="1"/>
  <c r="AF61" i="24"/>
  <c r="AE61" i="24"/>
  <c r="AB61" i="24"/>
  <c r="Y61" i="24"/>
  <c r="M61" i="24"/>
  <c r="N61" i="24" s="1"/>
  <c r="L61" i="24"/>
  <c r="F201" i="24" s="1"/>
  <c r="I61" i="24"/>
  <c r="F61" i="24"/>
  <c r="AF60" i="24"/>
  <c r="AE60" i="24"/>
  <c r="AB60" i="24"/>
  <c r="Y60" i="24"/>
  <c r="M60" i="24"/>
  <c r="N60" i="24" s="1"/>
  <c r="L60" i="24"/>
  <c r="F200" i="24" s="1"/>
  <c r="I60" i="24"/>
  <c r="E200" i="24" s="1"/>
  <c r="F60" i="24"/>
  <c r="AF59" i="24"/>
  <c r="AE59" i="24"/>
  <c r="AB59" i="24"/>
  <c r="Y59" i="24"/>
  <c r="M59" i="24"/>
  <c r="N59" i="24" s="1"/>
  <c r="L59" i="24"/>
  <c r="F199" i="24" s="1"/>
  <c r="I59" i="24"/>
  <c r="E199" i="24" s="1"/>
  <c r="F59" i="24"/>
  <c r="D199" i="24" s="1"/>
  <c r="AF58" i="24"/>
  <c r="AE58" i="24"/>
  <c r="AB58" i="24"/>
  <c r="Y58" i="24"/>
  <c r="M58" i="24"/>
  <c r="N58" i="24" s="1"/>
  <c r="L58" i="24"/>
  <c r="F198" i="24" s="1"/>
  <c r="I58" i="24"/>
  <c r="E198" i="24" s="1"/>
  <c r="F58" i="24"/>
  <c r="D198" i="24" s="1"/>
  <c r="AF57" i="24"/>
  <c r="AE57" i="24"/>
  <c r="AB57" i="24"/>
  <c r="Y57" i="24"/>
  <c r="M57" i="24"/>
  <c r="N57" i="24" s="1"/>
  <c r="L57" i="24"/>
  <c r="F197" i="24" s="1"/>
  <c r="I57" i="24"/>
  <c r="E197" i="24" s="1"/>
  <c r="F57" i="24"/>
  <c r="D197" i="24" s="1"/>
  <c r="AF56" i="24"/>
  <c r="AE56" i="24"/>
  <c r="AB56" i="24"/>
  <c r="Y56" i="24"/>
  <c r="M56" i="24"/>
  <c r="N56" i="24" s="1"/>
  <c r="L56" i="24"/>
  <c r="F196" i="24" s="1"/>
  <c r="I56" i="24"/>
  <c r="E196" i="24" s="1"/>
  <c r="F56" i="24"/>
  <c r="D196" i="24" s="1"/>
  <c r="AF55" i="24"/>
  <c r="AE55" i="24"/>
  <c r="AB55" i="24"/>
  <c r="Y55" i="24"/>
  <c r="M55" i="24"/>
  <c r="N55" i="24" s="1"/>
  <c r="L55" i="24"/>
  <c r="F195" i="24" s="1"/>
  <c r="I55" i="24"/>
  <c r="E195" i="24" s="1"/>
  <c r="F55" i="24"/>
  <c r="D195" i="24" s="1"/>
  <c r="AF54" i="24"/>
  <c r="AE54" i="24"/>
  <c r="AB54" i="24"/>
  <c r="Y54" i="24"/>
  <c r="M54" i="24"/>
  <c r="N54" i="24" s="1"/>
  <c r="L54" i="24"/>
  <c r="F194" i="24" s="1"/>
  <c r="I54" i="24"/>
  <c r="F54" i="24"/>
  <c r="D194" i="24" s="1"/>
  <c r="AF53" i="24"/>
  <c r="AG53" i="24" s="1"/>
  <c r="Z193" i="24" s="1"/>
  <c r="AE53" i="24"/>
  <c r="AC53" i="24"/>
  <c r="AB53" i="24"/>
  <c r="Z53" i="24"/>
  <c r="AB65" i="24" s="1"/>
  <c r="Y53" i="24"/>
  <c r="W53" i="24"/>
  <c r="Y65" i="24" s="1"/>
  <c r="R53" i="24"/>
  <c r="Q53" i="24"/>
  <c r="P53" i="24"/>
  <c r="O53" i="24"/>
  <c r="M53" i="24"/>
  <c r="N53" i="24" s="1"/>
  <c r="L53" i="24"/>
  <c r="I53" i="24"/>
  <c r="E193" i="24" s="1"/>
  <c r="F53" i="24"/>
  <c r="D193" i="24" s="1"/>
  <c r="W52" i="24"/>
  <c r="P52" i="24"/>
  <c r="Q52" i="24" s="1"/>
  <c r="R52" i="24" s="1"/>
  <c r="N52" i="24"/>
  <c r="N112" i="24" s="1"/>
  <c r="L52" i="24"/>
  <c r="AE52" i="24" s="1"/>
  <c r="I52" i="24"/>
  <c r="I132" i="24" s="1"/>
  <c r="F52" i="24"/>
  <c r="D52" i="24"/>
  <c r="AG51" i="24"/>
  <c r="AF51" i="24"/>
  <c r="AE51" i="24"/>
  <c r="AD51" i="24"/>
  <c r="AC51" i="24"/>
  <c r="AB51" i="24"/>
  <c r="AA51" i="24"/>
  <c r="Z51" i="24"/>
  <c r="Y51" i="24"/>
  <c r="X51" i="24"/>
  <c r="W51" i="24"/>
  <c r="T51" i="24"/>
  <c r="N51" i="24"/>
  <c r="M51" i="24"/>
  <c r="R51" i="24" s="1"/>
  <c r="L51" i="24"/>
  <c r="K51" i="24"/>
  <c r="J51" i="24"/>
  <c r="Q51" i="24" s="1"/>
  <c r="I51" i="24"/>
  <c r="H51" i="24"/>
  <c r="G51" i="24"/>
  <c r="P51" i="24" s="1"/>
  <c r="F51" i="24"/>
  <c r="E51" i="24"/>
  <c r="D51" i="24"/>
  <c r="O51" i="24" s="1"/>
  <c r="A51" i="24"/>
  <c r="BW41" i="24"/>
  <c r="BU41" i="24"/>
  <c r="BT41" i="24"/>
  <c r="BQ41" i="24"/>
  <c r="BN41" i="24"/>
  <c r="BK41" i="24"/>
  <c r="BJ41" i="24"/>
  <c r="BI41" i="24"/>
  <c r="BW40" i="24"/>
  <c r="BU40" i="24"/>
  <c r="BT40" i="24"/>
  <c r="BQ40" i="24"/>
  <c r="BN40" i="24"/>
  <c r="BK40" i="24"/>
  <c r="BJ40" i="24"/>
  <c r="BI40" i="24"/>
  <c r="BW39" i="24"/>
  <c r="BX39" i="24" s="1"/>
  <c r="BU39" i="24"/>
  <c r="BV39" i="24" s="1"/>
  <c r="BT39" i="24"/>
  <c r="BQ39" i="24"/>
  <c r="BN39" i="24"/>
  <c r="BK39" i="24"/>
  <c r="BJ39" i="24"/>
  <c r="BI39" i="24"/>
  <c r="BW38" i="24"/>
  <c r="BU38" i="24"/>
  <c r="BT38" i="24"/>
  <c r="BQ38" i="24"/>
  <c r="BN38" i="24"/>
  <c r="BK38" i="24"/>
  <c r="BJ38" i="24"/>
  <c r="BI38" i="24"/>
  <c r="BW37" i="24"/>
  <c r="BU37" i="24"/>
  <c r="BT37" i="24"/>
  <c r="BQ37" i="24"/>
  <c r="BN37" i="24"/>
  <c r="BK37" i="24"/>
  <c r="BJ37" i="24"/>
  <c r="BI37" i="24"/>
  <c r="BW36" i="24"/>
  <c r="BU36" i="24"/>
  <c r="BV36" i="24" s="1"/>
  <c r="BT36" i="24"/>
  <c r="BQ36" i="24"/>
  <c r="BN36" i="24"/>
  <c r="BK36" i="24"/>
  <c r="BJ36" i="24"/>
  <c r="BI36" i="24"/>
  <c r="BW35" i="24"/>
  <c r="BX35" i="24" s="1"/>
  <c r="BU35" i="24"/>
  <c r="BV35" i="24" s="1"/>
  <c r="BT35" i="24"/>
  <c r="BQ35" i="24"/>
  <c r="BN35" i="24"/>
  <c r="BI35" i="24"/>
  <c r="BW34" i="24"/>
  <c r="BX34" i="24" s="1"/>
  <c r="BU34" i="24"/>
  <c r="BV34" i="24" s="1"/>
  <c r="BT34" i="24"/>
  <c r="BQ34" i="24"/>
  <c r="BN34" i="24"/>
  <c r="BI34" i="24"/>
  <c r="BW33" i="24"/>
  <c r="BX33" i="24" s="1"/>
  <c r="BU33" i="24"/>
  <c r="BV33" i="24" s="1"/>
  <c r="BT33" i="24"/>
  <c r="BQ33" i="24"/>
  <c r="BN33" i="24"/>
  <c r="BI33" i="24"/>
  <c r="BW32" i="24"/>
  <c r="BX32" i="24" s="1"/>
  <c r="BU32" i="24"/>
  <c r="BV32" i="24" s="1"/>
  <c r="BT32" i="24"/>
  <c r="BQ32" i="24"/>
  <c r="BN32" i="24"/>
  <c r="BI32" i="24"/>
  <c r="BW31" i="24"/>
  <c r="BX31" i="24" s="1"/>
  <c r="BU31" i="24"/>
  <c r="BV31" i="24" s="1"/>
  <c r="BT31" i="24"/>
  <c r="BQ31" i="24"/>
  <c r="BN31" i="24"/>
  <c r="BI31" i="24"/>
  <c r="BW30" i="24"/>
  <c r="BX30" i="24" s="1"/>
  <c r="BU30" i="24"/>
  <c r="BV30" i="24" s="1"/>
  <c r="BT30" i="24"/>
  <c r="BQ30" i="24"/>
  <c r="BN30" i="24"/>
  <c r="BI30" i="24"/>
  <c r="BW29" i="24"/>
  <c r="BX29" i="24" s="1"/>
  <c r="BU29" i="24"/>
  <c r="BV29" i="24" s="1"/>
  <c r="BT29" i="24"/>
  <c r="BQ29" i="24"/>
  <c r="BN29" i="24"/>
  <c r="BI29" i="24"/>
  <c r="BW28" i="24"/>
  <c r="BX28" i="24" s="1"/>
  <c r="BU28" i="24"/>
  <c r="BV28" i="24" s="1"/>
  <c r="BT28" i="24"/>
  <c r="BQ28" i="24"/>
  <c r="BN28" i="24"/>
  <c r="BI28" i="24"/>
  <c r="BW27" i="24"/>
  <c r="BX27" i="24" s="1"/>
  <c r="BU27" i="24"/>
  <c r="BV27" i="24" s="1"/>
  <c r="BT27" i="24"/>
  <c r="BQ27" i="24"/>
  <c r="BN27" i="24"/>
  <c r="BI27" i="24"/>
  <c r="BW26" i="24"/>
  <c r="BX26" i="24" s="1"/>
  <c r="BU26" i="24"/>
  <c r="BV26" i="24" s="1"/>
  <c r="BT26" i="24"/>
  <c r="BQ26" i="24"/>
  <c r="BN26" i="24"/>
  <c r="BI26" i="24"/>
  <c r="BW25" i="24"/>
  <c r="BX25" i="24" s="1"/>
  <c r="BU25" i="24"/>
  <c r="BV25" i="24" s="1"/>
  <c r="BT25" i="24"/>
  <c r="BQ25" i="24"/>
  <c r="BN25" i="24"/>
  <c r="BI25" i="24"/>
  <c r="T135" i="24" s="1"/>
  <c r="BW24" i="24"/>
  <c r="BX24" i="24" s="1"/>
  <c r="BU24" i="24"/>
  <c r="BV24" i="24" s="1"/>
  <c r="BT24" i="24"/>
  <c r="BQ24" i="24"/>
  <c r="BN24" i="24"/>
  <c r="BI24" i="24"/>
  <c r="BW23" i="24"/>
  <c r="BX38" i="24" s="1"/>
  <c r="BU23" i="24"/>
  <c r="BV23" i="24" s="1"/>
  <c r="BT23" i="24"/>
  <c r="BQ23" i="24"/>
  <c r="BN23" i="24"/>
  <c r="BI23" i="24"/>
  <c r="BX22" i="24"/>
  <c r="BV22" i="24"/>
  <c r="BU22" i="24"/>
  <c r="M52" i="24" s="1"/>
  <c r="BT22" i="24"/>
  <c r="BS22" i="24"/>
  <c r="K52" i="24" s="1"/>
  <c r="BR22" i="24"/>
  <c r="J52" i="24" s="1"/>
  <c r="BQ22" i="24"/>
  <c r="BP22" i="24"/>
  <c r="H52" i="24" s="1"/>
  <c r="BO22" i="24"/>
  <c r="G52" i="24" s="1"/>
  <c r="BM22" i="24"/>
  <c r="X92" i="24" s="1"/>
  <c r="BK22" i="24"/>
  <c r="C52" i="24" s="1"/>
  <c r="BW16" i="24"/>
  <c r="BV16" i="24"/>
  <c r="BU16" i="24"/>
  <c r="BT16" i="24"/>
  <c r="BS16" i="24"/>
  <c r="C145" i="24" s="1"/>
  <c r="BR16" i="24"/>
  <c r="B145" i="24" s="1"/>
  <c r="BQ16" i="24"/>
  <c r="BP16" i="24"/>
  <c r="BO16" i="24"/>
  <c r="BN16" i="24"/>
  <c r="BM16" i="24"/>
  <c r="BL16" i="24"/>
  <c r="BK16" i="24"/>
  <c r="V65" i="24" s="1"/>
  <c r="BJ16" i="24"/>
  <c r="U65" i="24" s="1"/>
  <c r="BI16" i="24"/>
  <c r="BW15" i="24"/>
  <c r="BV15" i="24"/>
  <c r="BU15" i="24"/>
  <c r="BT15" i="24"/>
  <c r="BS15" i="24"/>
  <c r="BR15" i="24"/>
  <c r="BQ15" i="24"/>
  <c r="BP15" i="24"/>
  <c r="BO15" i="24"/>
  <c r="BN15" i="24"/>
  <c r="BM15" i="24"/>
  <c r="V84" i="24" s="1"/>
  <c r="BL15" i="24"/>
  <c r="BK15" i="24"/>
  <c r="BJ15" i="24"/>
  <c r="U64" i="24" s="1"/>
  <c r="BI15" i="24"/>
  <c r="BW14" i="24"/>
  <c r="BV14" i="24"/>
  <c r="BU14" i="24"/>
  <c r="BT14" i="24"/>
  <c r="BS14" i="24"/>
  <c r="BR14" i="24"/>
  <c r="BQ14" i="24"/>
  <c r="BP14" i="24"/>
  <c r="BO14" i="24"/>
  <c r="BN14" i="24"/>
  <c r="BM14" i="24"/>
  <c r="V83" i="24" s="1"/>
  <c r="BL14" i="24"/>
  <c r="U83" i="24" s="1"/>
  <c r="BK14" i="24"/>
  <c r="BJ14" i="24"/>
  <c r="BI14" i="24"/>
  <c r="BW13" i="24"/>
  <c r="BV13" i="24"/>
  <c r="BU13" i="24"/>
  <c r="BT13" i="24"/>
  <c r="BS13" i="24"/>
  <c r="BR13" i="24"/>
  <c r="BQ13" i="24"/>
  <c r="BP13" i="24"/>
  <c r="BO13" i="24"/>
  <c r="BN13" i="24"/>
  <c r="BM13" i="24"/>
  <c r="V82" i="24" s="1"/>
  <c r="BL13" i="24"/>
  <c r="U82" i="24" s="1"/>
  <c r="BK13" i="24"/>
  <c r="V62" i="24" s="1"/>
  <c r="BJ13" i="24"/>
  <c r="BI13" i="24"/>
  <c r="BW12" i="24"/>
  <c r="C181" i="24" s="1"/>
  <c r="BV12" i="24"/>
  <c r="BU12" i="24"/>
  <c r="BT12" i="24"/>
  <c r="BS12" i="24"/>
  <c r="BR12" i="24"/>
  <c r="BQ12" i="24"/>
  <c r="BP12" i="24"/>
  <c r="BO12" i="24"/>
  <c r="BN12" i="24"/>
  <c r="BM12" i="24"/>
  <c r="V81" i="24" s="1"/>
  <c r="BL12" i="24"/>
  <c r="U81" i="24" s="1"/>
  <c r="BK12" i="24"/>
  <c r="V61" i="24" s="1"/>
  <c r="BJ12" i="24"/>
  <c r="U61" i="24" s="1"/>
  <c r="BI12" i="24"/>
  <c r="BW11" i="24"/>
  <c r="BV11" i="24"/>
  <c r="BU11" i="24"/>
  <c r="BT11" i="24"/>
  <c r="BS11" i="24"/>
  <c r="BR11" i="24"/>
  <c r="BQ11" i="24"/>
  <c r="BP11" i="24"/>
  <c r="BO11" i="24"/>
  <c r="BN11" i="24"/>
  <c r="BM11" i="24"/>
  <c r="V80" i="24" s="1"/>
  <c r="BL11" i="24"/>
  <c r="U80" i="24" s="1"/>
  <c r="BK11" i="24"/>
  <c r="V60" i="24" s="1"/>
  <c r="BJ11" i="24"/>
  <c r="U60" i="24" s="1"/>
  <c r="BI11" i="24"/>
  <c r="BW10" i="24"/>
  <c r="BV10" i="24"/>
  <c r="BU10" i="24"/>
  <c r="BT10" i="24"/>
  <c r="BS10" i="24"/>
  <c r="BR10" i="24"/>
  <c r="BQ10" i="24"/>
  <c r="BP10" i="24"/>
  <c r="BO10" i="24"/>
  <c r="BN10" i="24"/>
  <c r="BM10" i="24"/>
  <c r="V79" i="24" s="1"/>
  <c r="BL10" i="24"/>
  <c r="U79" i="24" s="1"/>
  <c r="BK10" i="24"/>
  <c r="V59" i="24" s="1"/>
  <c r="BJ10" i="24"/>
  <c r="U59" i="24" s="1"/>
  <c r="BI10" i="24"/>
  <c r="BW9" i="24"/>
  <c r="C178" i="24" s="1"/>
  <c r="BV9" i="24"/>
  <c r="BU9" i="24"/>
  <c r="BT9" i="24"/>
  <c r="BS9" i="24"/>
  <c r="BR9" i="24"/>
  <c r="BQ9" i="24"/>
  <c r="BP9" i="24"/>
  <c r="BO9" i="24"/>
  <c r="BN9" i="24"/>
  <c r="BM9" i="24"/>
  <c r="BL9" i="24"/>
  <c r="U78" i="24" s="1"/>
  <c r="BK9" i="24"/>
  <c r="V58" i="24" s="1"/>
  <c r="BJ9" i="24"/>
  <c r="U58" i="24" s="1"/>
  <c r="BI9" i="24"/>
  <c r="BW8" i="24"/>
  <c r="C177" i="24" s="1"/>
  <c r="BV8" i="24"/>
  <c r="BU8" i="24"/>
  <c r="BT8" i="24"/>
  <c r="BS8" i="24"/>
  <c r="BR8" i="24"/>
  <c r="BQ8" i="24"/>
  <c r="BP8" i="24"/>
  <c r="BO8" i="24"/>
  <c r="BN8" i="24"/>
  <c r="BM8" i="24"/>
  <c r="BL8" i="24"/>
  <c r="BK8" i="24"/>
  <c r="V57" i="24" s="1"/>
  <c r="BJ8" i="24"/>
  <c r="U57" i="24" s="1"/>
  <c r="BI8" i="24"/>
  <c r="BW7" i="24"/>
  <c r="C176" i="24" s="1"/>
  <c r="BV7" i="24"/>
  <c r="BU7" i="24"/>
  <c r="BT7" i="24"/>
  <c r="BS7" i="24"/>
  <c r="BR7" i="24"/>
  <c r="BQ7" i="24"/>
  <c r="BP7" i="24"/>
  <c r="BO7" i="24"/>
  <c r="BN7" i="24"/>
  <c r="BM7" i="24"/>
  <c r="V76" i="24" s="1"/>
  <c r="BL7" i="24"/>
  <c r="BK7" i="24"/>
  <c r="BJ7" i="24"/>
  <c r="U56" i="24" s="1"/>
  <c r="BI7" i="24"/>
  <c r="BW6" i="24"/>
  <c r="C175" i="24" s="1"/>
  <c r="BV6" i="24"/>
  <c r="BU6" i="24"/>
  <c r="BT6" i="24"/>
  <c r="BS6" i="24"/>
  <c r="BR6" i="24"/>
  <c r="BQ6" i="24"/>
  <c r="BP6" i="24"/>
  <c r="BO6" i="24"/>
  <c r="BN6" i="24"/>
  <c r="BM6" i="24"/>
  <c r="V75" i="24" s="1"/>
  <c r="BL6" i="24"/>
  <c r="U75" i="24" s="1"/>
  <c r="BK6" i="24"/>
  <c r="BJ6" i="24"/>
  <c r="BI6" i="24"/>
  <c r="BW5" i="24"/>
  <c r="C174" i="24" s="1"/>
  <c r="BV5" i="24"/>
  <c r="BU5" i="24"/>
  <c r="BT5" i="24"/>
  <c r="BS5" i="24"/>
  <c r="BR5" i="24"/>
  <c r="BQ5" i="24"/>
  <c r="BP5" i="24"/>
  <c r="BO5" i="24"/>
  <c r="BN5" i="24"/>
  <c r="BM5" i="24"/>
  <c r="V74" i="24" s="1"/>
  <c r="BL5" i="24"/>
  <c r="U74" i="24" s="1"/>
  <c r="BK5" i="24"/>
  <c r="V54" i="24" s="1"/>
  <c r="BJ5" i="24"/>
  <c r="BI5" i="24"/>
  <c r="BI4" i="24"/>
  <c r="BW3" i="24"/>
  <c r="BU3" i="24"/>
  <c r="BS3" i="24"/>
  <c r="BQ3" i="24"/>
  <c r="BO3" i="24"/>
  <c r="BM3" i="24"/>
  <c r="BW2" i="24"/>
  <c r="BV2" i="24"/>
  <c r="BU2" i="24"/>
  <c r="BP2" i="24"/>
  <c r="BO2" i="24"/>
  <c r="BN2" i="24"/>
  <c r="BM2" i="24"/>
  <c r="BL2" i="24"/>
  <c r="BK2" i="24"/>
  <c r="BK21" i="24" s="1"/>
  <c r="BJ2" i="24"/>
  <c r="BT2" i="24" s="1"/>
  <c r="H387" i="23"/>
  <c r="J387" i="23"/>
  <c r="I387" i="23"/>
  <c r="E370" i="23"/>
  <c r="D370" i="23"/>
  <c r="B370" i="23"/>
  <c r="A370" i="23"/>
  <c r="K367" i="23"/>
  <c r="J367" i="23"/>
  <c r="I367" i="23"/>
  <c r="H367" i="23"/>
  <c r="G367" i="23"/>
  <c r="F367" i="23"/>
  <c r="E367" i="23"/>
  <c r="D367" i="23"/>
  <c r="B367" i="23"/>
  <c r="K366" i="23"/>
  <c r="J366" i="23"/>
  <c r="I366" i="23"/>
  <c r="H366" i="23"/>
  <c r="G366" i="23"/>
  <c r="F366" i="23"/>
  <c r="E366" i="23"/>
  <c r="D366" i="23"/>
  <c r="B366" i="23"/>
  <c r="K365" i="23"/>
  <c r="J365" i="23"/>
  <c r="I365" i="23"/>
  <c r="H365" i="23"/>
  <c r="G365" i="23"/>
  <c r="F365" i="23"/>
  <c r="E365" i="23"/>
  <c r="D365" i="23"/>
  <c r="B365" i="23"/>
  <c r="K364" i="23"/>
  <c r="J364" i="23"/>
  <c r="I364" i="23"/>
  <c r="H364" i="23"/>
  <c r="G364" i="23"/>
  <c r="F364" i="23"/>
  <c r="E364" i="23"/>
  <c r="D364" i="23"/>
  <c r="B364" i="23"/>
  <c r="K363" i="23"/>
  <c r="J363" i="23"/>
  <c r="I363" i="23"/>
  <c r="H363" i="23"/>
  <c r="G363" i="23"/>
  <c r="F363" i="23"/>
  <c r="E363" i="23"/>
  <c r="D363" i="23"/>
  <c r="B363" i="23"/>
  <c r="K362" i="23"/>
  <c r="J362" i="23"/>
  <c r="I362" i="23"/>
  <c r="H362" i="23"/>
  <c r="G362" i="23"/>
  <c r="F362" i="23"/>
  <c r="E362" i="23"/>
  <c r="D362" i="23"/>
  <c r="B362" i="23"/>
  <c r="K361" i="23"/>
  <c r="J361" i="23"/>
  <c r="I361" i="23"/>
  <c r="H361" i="23"/>
  <c r="G361" i="23"/>
  <c r="F361" i="23"/>
  <c r="E361" i="23"/>
  <c r="D361" i="23"/>
  <c r="B361" i="23"/>
  <c r="K360" i="23"/>
  <c r="J360" i="23"/>
  <c r="I360" i="23"/>
  <c r="H360" i="23"/>
  <c r="G360" i="23"/>
  <c r="F360" i="23"/>
  <c r="E360" i="23"/>
  <c r="D360" i="23"/>
  <c r="B360" i="23"/>
  <c r="K359" i="23"/>
  <c r="J359" i="23"/>
  <c r="I359" i="23"/>
  <c r="H359" i="23"/>
  <c r="G359" i="23"/>
  <c r="F359" i="23"/>
  <c r="E359" i="23"/>
  <c r="D359" i="23"/>
  <c r="B359" i="23"/>
  <c r="K358" i="23"/>
  <c r="J358" i="23"/>
  <c r="I358" i="23"/>
  <c r="H358" i="23"/>
  <c r="G358" i="23"/>
  <c r="F358" i="23"/>
  <c r="E358" i="23"/>
  <c r="D358" i="23"/>
  <c r="B358" i="23"/>
  <c r="K357" i="23"/>
  <c r="J357" i="23"/>
  <c r="I357" i="23"/>
  <c r="H357" i="23"/>
  <c r="G357" i="23"/>
  <c r="F357" i="23"/>
  <c r="E357" i="23"/>
  <c r="D357" i="23"/>
  <c r="B357" i="23"/>
  <c r="K356" i="23"/>
  <c r="J356" i="23"/>
  <c r="I356" i="23"/>
  <c r="H356" i="23"/>
  <c r="G356" i="23"/>
  <c r="F356" i="23"/>
  <c r="E356" i="23"/>
  <c r="D356" i="23"/>
  <c r="B356" i="23"/>
  <c r="AF136" i="23"/>
  <c r="M136" i="23"/>
  <c r="L136" i="23"/>
  <c r="I136" i="23"/>
  <c r="F136" i="23"/>
  <c r="AF135" i="23"/>
  <c r="M135" i="23"/>
  <c r="L135" i="23"/>
  <c r="I135" i="23"/>
  <c r="F135" i="23"/>
  <c r="AF134" i="23"/>
  <c r="M134" i="23"/>
  <c r="L134" i="23"/>
  <c r="I134" i="23"/>
  <c r="F134" i="23"/>
  <c r="AF133" i="23"/>
  <c r="M133" i="23"/>
  <c r="L133" i="23"/>
  <c r="I133" i="23"/>
  <c r="F133" i="23"/>
  <c r="AF132" i="23"/>
  <c r="M132" i="23"/>
  <c r="L132" i="23"/>
  <c r="I132" i="23"/>
  <c r="F132" i="23"/>
  <c r="AF131" i="23"/>
  <c r="M131" i="23"/>
  <c r="L131" i="23"/>
  <c r="I131" i="23"/>
  <c r="F131" i="23"/>
  <c r="AF130" i="23"/>
  <c r="M130" i="23"/>
  <c r="L130" i="23"/>
  <c r="I130" i="23"/>
  <c r="F130" i="23"/>
  <c r="AF129" i="23"/>
  <c r="M129" i="23"/>
  <c r="L129" i="23"/>
  <c r="I129" i="23"/>
  <c r="F129" i="23"/>
  <c r="AF128" i="23"/>
  <c r="M128" i="23"/>
  <c r="L128" i="23"/>
  <c r="I128" i="23"/>
  <c r="F128" i="23"/>
  <c r="AF127" i="23"/>
  <c r="M127" i="23"/>
  <c r="L127" i="23"/>
  <c r="I127" i="23"/>
  <c r="F127" i="23"/>
  <c r="AF126" i="23"/>
  <c r="M126" i="23"/>
  <c r="L126" i="23"/>
  <c r="I126" i="23"/>
  <c r="F126" i="23"/>
  <c r="AF125" i="23"/>
  <c r="AG125" i="23" s="1"/>
  <c r="M125" i="23"/>
  <c r="L125" i="23"/>
  <c r="I125" i="23"/>
  <c r="F125" i="23"/>
  <c r="AF124" i="23"/>
  <c r="AG124" i="23" s="1"/>
  <c r="AC124" i="23"/>
  <c r="AE136" i="23" s="1"/>
  <c r="Z124" i="23"/>
  <c r="W124" i="23"/>
  <c r="Y136" i="23" s="1"/>
  <c r="Q124" i="23"/>
  <c r="P124" i="23"/>
  <c r="O124" i="23"/>
  <c r="M124" i="23"/>
  <c r="R124" i="23" s="1"/>
  <c r="L124" i="23"/>
  <c r="I124" i="23"/>
  <c r="F124" i="23"/>
  <c r="W123" i="23"/>
  <c r="P123" i="23"/>
  <c r="Q123" i="23" s="1"/>
  <c r="R123" i="23" s="1"/>
  <c r="D123" i="23"/>
  <c r="AG122" i="23"/>
  <c r="Z142" i="23" s="1"/>
  <c r="AF122" i="23"/>
  <c r="AE122" i="23"/>
  <c r="Y142" i="23" s="1"/>
  <c r="AD122" i="23"/>
  <c r="AC122" i="23"/>
  <c r="AB122" i="23"/>
  <c r="X142" i="23" s="1"/>
  <c r="AA122" i="23"/>
  <c r="Z122" i="23"/>
  <c r="Y122" i="23"/>
  <c r="W142" i="23" s="1"/>
  <c r="X122" i="23"/>
  <c r="W122" i="23"/>
  <c r="T122" i="23"/>
  <c r="T142" i="23" s="1"/>
  <c r="N122" i="23"/>
  <c r="G142" i="23" s="1"/>
  <c r="M122" i="23"/>
  <c r="R122" i="23" s="1"/>
  <c r="L122" i="23"/>
  <c r="F142" i="23" s="1"/>
  <c r="K122" i="23"/>
  <c r="J122" i="23"/>
  <c r="Q122" i="23" s="1"/>
  <c r="I122" i="23"/>
  <c r="E142" i="23" s="1"/>
  <c r="H122" i="23"/>
  <c r="G122" i="23"/>
  <c r="P122" i="23" s="1"/>
  <c r="F122" i="23"/>
  <c r="D142" i="23" s="1"/>
  <c r="E122" i="23"/>
  <c r="D122" i="23"/>
  <c r="O122" i="23" s="1"/>
  <c r="A122" i="23"/>
  <c r="A142" i="23" s="1"/>
  <c r="AF116" i="23"/>
  <c r="M116" i="23"/>
  <c r="L116" i="23"/>
  <c r="I116" i="23"/>
  <c r="F116" i="23"/>
  <c r="AF115" i="23"/>
  <c r="M115" i="23"/>
  <c r="L115" i="23"/>
  <c r="I115" i="23"/>
  <c r="F115" i="23"/>
  <c r="AF114" i="23"/>
  <c r="M114" i="23"/>
  <c r="L114" i="23"/>
  <c r="I114" i="23"/>
  <c r="F114" i="23"/>
  <c r="AF113" i="23"/>
  <c r="M113" i="23"/>
  <c r="L113" i="23"/>
  <c r="I113" i="23"/>
  <c r="F113" i="23"/>
  <c r="AF112" i="23"/>
  <c r="M112" i="23"/>
  <c r="L112" i="23"/>
  <c r="I112" i="23"/>
  <c r="F112" i="23"/>
  <c r="AF111" i="23"/>
  <c r="M111" i="23"/>
  <c r="L111" i="23"/>
  <c r="I111" i="23"/>
  <c r="F111" i="23"/>
  <c r="AF110" i="23"/>
  <c r="M110" i="23"/>
  <c r="L110" i="23"/>
  <c r="I110" i="23"/>
  <c r="F110" i="23"/>
  <c r="AF109" i="23"/>
  <c r="M109" i="23"/>
  <c r="L109" i="23"/>
  <c r="I109" i="23"/>
  <c r="F109" i="23"/>
  <c r="AF108" i="23"/>
  <c r="M108" i="23"/>
  <c r="L108" i="23"/>
  <c r="I108" i="23"/>
  <c r="F108" i="23"/>
  <c r="AF107" i="23"/>
  <c r="M107" i="23"/>
  <c r="L107" i="23"/>
  <c r="I107" i="23"/>
  <c r="F107" i="23"/>
  <c r="AF106" i="23"/>
  <c r="M106" i="23"/>
  <c r="L106" i="23"/>
  <c r="I106" i="23"/>
  <c r="F106" i="23"/>
  <c r="AF105" i="23"/>
  <c r="M105" i="23"/>
  <c r="L105" i="23"/>
  <c r="I105" i="23"/>
  <c r="F105" i="23"/>
  <c r="AF104" i="23"/>
  <c r="AG104" i="23" s="1"/>
  <c r="AC104" i="23"/>
  <c r="AE116" i="23" s="1"/>
  <c r="Z104" i="23"/>
  <c r="AB116" i="23" s="1"/>
  <c r="W104" i="23"/>
  <c r="Q104" i="23"/>
  <c r="P104" i="23"/>
  <c r="O104" i="23"/>
  <c r="M104" i="23"/>
  <c r="N104" i="23" s="1"/>
  <c r="L104" i="23"/>
  <c r="I104" i="23"/>
  <c r="F104" i="23"/>
  <c r="W103" i="23"/>
  <c r="P103" i="23"/>
  <c r="Q103" i="23" s="1"/>
  <c r="R103" i="23" s="1"/>
  <c r="D103" i="23"/>
  <c r="AG102" i="23"/>
  <c r="AF102" i="23"/>
  <c r="AE102" i="23"/>
  <c r="AD102" i="23"/>
  <c r="AC102" i="23"/>
  <c r="AB102" i="23"/>
  <c r="AA102" i="23"/>
  <c r="Z102" i="23"/>
  <c r="Y102" i="23"/>
  <c r="X102" i="23"/>
  <c r="W102" i="23"/>
  <c r="T102" i="23"/>
  <c r="N102" i="23"/>
  <c r="M102" i="23"/>
  <c r="R102" i="23" s="1"/>
  <c r="L102" i="23"/>
  <c r="K102" i="23"/>
  <c r="J102" i="23"/>
  <c r="Q102" i="23" s="1"/>
  <c r="I102" i="23"/>
  <c r="H102" i="23"/>
  <c r="G102" i="23"/>
  <c r="P102" i="23" s="1"/>
  <c r="F102" i="23"/>
  <c r="E102" i="23"/>
  <c r="D102" i="23"/>
  <c r="O102" i="23" s="1"/>
  <c r="A102" i="23"/>
  <c r="AF97" i="23"/>
  <c r="M97" i="23"/>
  <c r="L97" i="23"/>
  <c r="I97" i="23"/>
  <c r="F97" i="23"/>
  <c r="AF96" i="23"/>
  <c r="M96" i="23"/>
  <c r="L96" i="23"/>
  <c r="I96" i="23"/>
  <c r="F96" i="23"/>
  <c r="AF95" i="23"/>
  <c r="M95" i="23"/>
  <c r="L95" i="23"/>
  <c r="I95" i="23"/>
  <c r="F95" i="23"/>
  <c r="AF94" i="23"/>
  <c r="M94" i="23"/>
  <c r="L94" i="23"/>
  <c r="I94" i="23"/>
  <c r="F94" i="23"/>
  <c r="AF93" i="23"/>
  <c r="M93" i="23"/>
  <c r="L93" i="23"/>
  <c r="I93" i="23"/>
  <c r="F93" i="23"/>
  <c r="AF92" i="23"/>
  <c r="M92" i="23"/>
  <c r="L92" i="23"/>
  <c r="I92" i="23"/>
  <c r="F92" i="23"/>
  <c r="AF91" i="23"/>
  <c r="M91" i="23"/>
  <c r="L91" i="23"/>
  <c r="I91" i="23"/>
  <c r="F91" i="23"/>
  <c r="AF90" i="23"/>
  <c r="M90" i="23"/>
  <c r="L90" i="23"/>
  <c r="I90" i="23"/>
  <c r="F90" i="23"/>
  <c r="AF89" i="23"/>
  <c r="M89" i="23"/>
  <c r="L89" i="23"/>
  <c r="I89" i="23"/>
  <c r="F89" i="23"/>
  <c r="AF88" i="23"/>
  <c r="M88" i="23"/>
  <c r="L88" i="23"/>
  <c r="I88" i="23"/>
  <c r="F88" i="23"/>
  <c r="AF87" i="23"/>
  <c r="M87" i="23"/>
  <c r="L87" i="23"/>
  <c r="I87" i="23"/>
  <c r="F87" i="23"/>
  <c r="AF86" i="23"/>
  <c r="M86" i="23"/>
  <c r="L86" i="23"/>
  <c r="I86" i="23"/>
  <c r="F86" i="23"/>
  <c r="AF85" i="23"/>
  <c r="AG85" i="23" s="1"/>
  <c r="AC85" i="23"/>
  <c r="AE94" i="23" s="1"/>
  <c r="Z85" i="23"/>
  <c r="AB95" i="23" s="1"/>
  <c r="W85" i="23"/>
  <c r="Y86" i="23" s="1"/>
  <c r="R85" i="23"/>
  <c r="Q85" i="23"/>
  <c r="P85" i="23"/>
  <c r="O85" i="23"/>
  <c r="M85" i="23"/>
  <c r="N85" i="23" s="1"/>
  <c r="L85" i="23"/>
  <c r="I85" i="23"/>
  <c r="F85" i="23"/>
  <c r="W84" i="23"/>
  <c r="P84" i="23"/>
  <c r="Q84" i="23" s="1"/>
  <c r="R84" i="23" s="1"/>
  <c r="D84" i="23"/>
  <c r="AG83" i="23"/>
  <c r="AF83" i="23"/>
  <c r="AE83" i="23"/>
  <c r="AD83" i="23"/>
  <c r="AC83" i="23"/>
  <c r="AB83" i="23"/>
  <c r="AA83" i="23"/>
  <c r="Z83" i="23"/>
  <c r="Y83" i="23"/>
  <c r="X83" i="23"/>
  <c r="W83" i="23"/>
  <c r="T83" i="23"/>
  <c r="N83" i="23"/>
  <c r="M83" i="23"/>
  <c r="R83" i="23" s="1"/>
  <c r="L83" i="23"/>
  <c r="K83" i="23"/>
  <c r="J83" i="23"/>
  <c r="Q83" i="23" s="1"/>
  <c r="I83" i="23"/>
  <c r="H83" i="23"/>
  <c r="G83" i="23"/>
  <c r="P83" i="23" s="1"/>
  <c r="F83" i="23"/>
  <c r="E83" i="23"/>
  <c r="D83" i="23"/>
  <c r="O83" i="23" s="1"/>
  <c r="A83" i="23"/>
  <c r="AF78" i="23"/>
  <c r="M78" i="23"/>
  <c r="L78" i="23"/>
  <c r="I78" i="23"/>
  <c r="F78" i="23"/>
  <c r="AF77" i="23"/>
  <c r="M77" i="23"/>
  <c r="L77" i="23"/>
  <c r="I77" i="23"/>
  <c r="F77" i="23"/>
  <c r="AF76" i="23"/>
  <c r="M76" i="23"/>
  <c r="L76" i="23"/>
  <c r="I76" i="23"/>
  <c r="F76" i="23"/>
  <c r="AF75" i="23"/>
  <c r="M75" i="23"/>
  <c r="L75" i="23"/>
  <c r="I75" i="23"/>
  <c r="F75" i="23"/>
  <c r="AF74" i="23"/>
  <c r="M74" i="23"/>
  <c r="L74" i="23"/>
  <c r="I74" i="23"/>
  <c r="F74" i="23"/>
  <c r="AF73" i="23"/>
  <c r="M73" i="23"/>
  <c r="L73" i="23"/>
  <c r="I73" i="23"/>
  <c r="F73" i="23"/>
  <c r="AF72" i="23"/>
  <c r="M72" i="23"/>
  <c r="L72" i="23"/>
  <c r="I72" i="23"/>
  <c r="F72" i="23"/>
  <c r="AF71" i="23"/>
  <c r="M71" i="23"/>
  <c r="L71" i="23"/>
  <c r="I71" i="23"/>
  <c r="F71" i="23"/>
  <c r="AF70" i="23"/>
  <c r="M70" i="23"/>
  <c r="L70" i="23"/>
  <c r="I70" i="23"/>
  <c r="F70" i="23"/>
  <c r="AF69" i="23"/>
  <c r="M69" i="23"/>
  <c r="L69" i="23"/>
  <c r="I69" i="23"/>
  <c r="F69" i="23"/>
  <c r="AF68" i="23"/>
  <c r="M68" i="23"/>
  <c r="L68" i="23"/>
  <c r="I68" i="23"/>
  <c r="F68" i="23"/>
  <c r="AF67" i="23"/>
  <c r="M67" i="23"/>
  <c r="L67" i="23"/>
  <c r="I67" i="23"/>
  <c r="F67" i="23"/>
  <c r="AF66" i="23"/>
  <c r="AG66" i="23" s="1"/>
  <c r="AC66" i="23"/>
  <c r="AE78" i="23" s="1"/>
  <c r="Z66" i="23"/>
  <c r="AB66" i="23" s="1"/>
  <c r="W66" i="23"/>
  <c r="Y78" i="23" s="1"/>
  <c r="Q66" i="23"/>
  <c r="P66" i="23"/>
  <c r="O66" i="23"/>
  <c r="M66" i="23"/>
  <c r="N66" i="23" s="1"/>
  <c r="L66" i="23"/>
  <c r="I66" i="23"/>
  <c r="F66" i="23"/>
  <c r="W65" i="23"/>
  <c r="P65" i="23"/>
  <c r="Q65" i="23" s="1"/>
  <c r="R65" i="23" s="1"/>
  <c r="D65" i="23"/>
  <c r="AG64" i="23"/>
  <c r="AF64" i="23"/>
  <c r="AE64" i="23"/>
  <c r="AD64" i="23"/>
  <c r="AC64" i="23"/>
  <c r="AB64" i="23"/>
  <c r="AA64" i="23"/>
  <c r="Z64" i="23"/>
  <c r="Y64" i="23"/>
  <c r="X64" i="23"/>
  <c r="W64" i="23"/>
  <c r="T64" i="23"/>
  <c r="N64" i="23"/>
  <c r="M64" i="23"/>
  <c r="R64" i="23" s="1"/>
  <c r="L64" i="23"/>
  <c r="K64" i="23"/>
  <c r="J64" i="23"/>
  <c r="Q64" i="23" s="1"/>
  <c r="I64" i="23"/>
  <c r="H64" i="23"/>
  <c r="G64" i="23"/>
  <c r="P64" i="23" s="1"/>
  <c r="F64" i="23"/>
  <c r="E64" i="23"/>
  <c r="D64" i="23"/>
  <c r="O64" i="23" s="1"/>
  <c r="A64" i="23"/>
  <c r="AF58" i="23"/>
  <c r="M58" i="23"/>
  <c r="L58" i="23"/>
  <c r="I58" i="23"/>
  <c r="F58" i="23"/>
  <c r="AF57" i="23"/>
  <c r="M57" i="23"/>
  <c r="L57" i="23"/>
  <c r="I57" i="23"/>
  <c r="F57" i="23"/>
  <c r="AF56" i="23"/>
  <c r="M56" i="23"/>
  <c r="L56" i="23"/>
  <c r="I56" i="23"/>
  <c r="F56" i="23"/>
  <c r="AF55" i="23"/>
  <c r="M55" i="23"/>
  <c r="L55" i="23"/>
  <c r="I55" i="23"/>
  <c r="F55" i="23"/>
  <c r="AF54" i="23"/>
  <c r="M54" i="23"/>
  <c r="L54" i="23"/>
  <c r="I54" i="23"/>
  <c r="F54" i="23"/>
  <c r="AF53" i="23"/>
  <c r="M53" i="23"/>
  <c r="L53" i="23"/>
  <c r="I53" i="23"/>
  <c r="F53" i="23"/>
  <c r="AF52" i="23"/>
  <c r="M52" i="23"/>
  <c r="L52" i="23"/>
  <c r="I52" i="23"/>
  <c r="F52" i="23"/>
  <c r="AF51" i="23"/>
  <c r="M51" i="23"/>
  <c r="L51" i="23"/>
  <c r="I51" i="23"/>
  <c r="F51" i="23"/>
  <c r="AF50" i="23"/>
  <c r="M50" i="23"/>
  <c r="L50" i="23"/>
  <c r="I50" i="23"/>
  <c r="F50" i="23"/>
  <c r="AF49" i="23"/>
  <c r="M49" i="23"/>
  <c r="L49" i="23"/>
  <c r="I49" i="23"/>
  <c r="F49" i="23"/>
  <c r="AF48" i="23"/>
  <c r="M48" i="23"/>
  <c r="L48" i="23"/>
  <c r="I48" i="23"/>
  <c r="F48" i="23"/>
  <c r="AF47" i="23"/>
  <c r="M47" i="23"/>
  <c r="L47" i="23"/>
  <c r="I47" i="23"/>
  <c r="F47" i="23"/>
  <c r="AF46" i="23"/>
  <c r="AC46" i="23"/>
  <c r="Z46" i="23"/>
  <c r="AB46" i="23" s="1"/>
  <c r="W46" i="23"/>
  <c r="Q46" i="23"/>
  <c r="P46" i="23"/>
  <c r="O46" i="23"/>
  <c r="M46" i="23"/>
  <c r="N58" i="23" s="1"/>
  <c r="L46" i="23"/>
  <c r="I46" i="23"/>
  <c r="F46" i="23"/>
  <c r="W45" i="23"/>
  <c r="P45" i="23"/>
  <c r="Q45" i="23" s="1"/>
  <c r="R45" i="23" s="1"/>
  <c r="D45" i="23"/>
  <c r="AG44" i="23"/>
  <c r="AF44" i="23"/>
  <c r="AE44" i="23"/>
  <c r="AD44" i="23"/>
  <c r="AC44" i="23"/>
  <c r="AB44" i="23"/>
  <c r="AA44" i="23"/>
  <c r="Z44" i="23"/>
  <c r="Y44" i="23"/>
  <c r="X44" i="23"/>
  <c r="W44" i="23"/>
  <c r="T44" i="23"/>
  <c r="N44" i="23"/>
  <c r="M44" i="23"/>
  <c r="R44" i="23" s="1"/>
  <c r="L44" i="23"/>
  <c r="K44" i="23"/>
  <c r="J44" i="23"/>
  <c r="Q44" i="23" s="1"/>
  <c r="I44" i="23"/>
  <c r="H44" i="23"/>
  <c r="G44" i="23"/>
  <c r="P44" i="23" s="1"/>
  <c r="F44" i="23"/>
  <c r="E44" i="23"/>
  <c r="D44" i="23"/>
  <c r="O44" i="23" s="1"/>
  <c r="A44" i="23"/>
  <c r="AF39" i="23"/>
  <c r="M39" i="23"/>
  <c r="L39" i="23"/>
  <c r="I39" i="23"/>
  <c r="F39" i="23"/>
  <c r="AF38" i="23"/>
  <c r="M38" i="23"/>
  <c r="L38" i="23"/>
  <c r="I38" i="23"/>
  <c r="F38" i="23"/>
  <c r="AF37" i="23"/>
  <c r="M37" i="23"/>
  <c r="L37" i="23"/>
  <c r="I37" i="23"/>
  <c r="F37" i="23"/>
  <c r="AF36" i="23"/>
  <c r="M36" i="23"/>
  <c r="L36" i="23"/>
  <c r="I36" i="23"/>
  <c r="F36" i="23"/>
  <c r="AF35" i="23"/>
  <c r="M35" i="23"/>
  <c r="L35" i="23"/>
  <c r="I35" i="23"/>
  <c r="F35" i="23"/>
  <c r="AF34" i="23"/>
  <c r="M34" i="23"/>
  <c r="L34" i="23"/>
  <c r="I34" i="23"/>
  <c r="F34" i="23"/>
  <c r="AF33" i="23"/>
  <c r="M33" i="23"/>
  <c r="L33" i="23"/>
  <c r="I33" i="23"/>
  <c r="F33" i="23"/>
  <c r="AF32" i="23"/>
  <c r="M32" i="23"/>
  <c r="L32" i="23"/>
  <c r="I32" i="23"/>
  <c r="F32" i="23"/>
  <c r="AF31" i="23"/>
  <c r="M31" i="23"/>
  <c r="L31" i="23"/>
  <c r="I31" i="23"/>
  <c r="F31" i="23"/>
  <c r="AF30" i="23"/>
  <c r="M30" i="23"/>
  <c r="L30" i="23"/>
  <c r="I30" i="23"/>
  <c r="F30" i="23"/>
  <c r="AF29" i="23"/>
  <c r="AB29" i="23"/>
  <c r="M29" i="23"/>
  <c r="L29" i="23"/>
  <c r="I29" i="23"/>
  <c r="F29" i="23"/>
  <c r="AF28" i="23"/>
  <c r="M28" i="23"/>
  <c r="L28" i="23"/>
  <c r="I28" i="23"/>
  <c r="F28" i="23"/>
  <c r="AF27" i="23"/>
  <c r="AG27" i="23" s="1"/>
  <c r="AC27" i="23"/>
  <c r="AE37" i="23" s="1"/>
  <c r="Z27" i="23"/>
  <c r="AB39" i="23" s="1"/>
  <c r="W27" i="23"/>
  <c r="Y32" i="23" s="1"/>
  <c r="Q27" i="23"/>
  <c r="P27" i="23"/>
  <c r="O27" i="23"/>
  <c r="M27" i="23"/>
  <c r="R27" i="23" s="1"/>
  <c r="L27" i="23"/>
  <c r="I27" i="23"/>
  <c r="F27" i="23"/>
  <c r="W26" i="23"/>
  <c r="P26" i="23"/>
  <c r="Q26" i="23" s="1"/>
  <c r="R26" i="23" s="1"/>
  <c r="D26" i="23"/>
  <c r="AG25" i="23"/>
  <c r="AF25" i="23"/>
  <c r="AE25" i="23"/>
  <c r="AD25" i="23"/>
  <c r="AC25" i="23"/>
  <c r="AB25" i="23"/>
  <c r="AA25" i="23"/>
  <c r="Z25" i="23"/>
  <c r="Y25" i="23"/>
  <c r="X25" i="23"/>
  <c r="W25" i="23"/>
  <c r="T25" i="23"/>
  <c r="N25" i="23"/>
  <c r="M25" i="23"/>
  <c r="R25" i="23" s="1"/>
  <c r="L25" i="23"/>
  <c r="K25" i="23"/>
  <c r="J25" i="23"/>
  <c r="Q25" i="23" s="1"/>
  <c r="I25" i="23"/>
  <c r="H25" i="23"/>
  <c r="G25" i="23"/>
  <c r="P25" i="23" s="1"/>
  <c r="F25" i="23"/>
  <c r="E25" i="23"/>
  <c r="D25" i="23"/>
  <c r="O25" i="23" s="1"/>
  <c r="A25" i="23"/>
  <c r="AF20" i="23"/>
  <c r="M20" i="23"/>
  <c r="L20" i="23"/>
  <c r="I20" i="23"/>
  <c r="F20" i="23"/>
  <c r="AF19" i="23"/>
  <c r="M19" i="23"/>
  <c r="L19" i="23"/>
  <c r="I19" i="23"/>
  <c r="F19" i="23"/>
  <c r="AF18" i="23"/>
  <c r="M18" i="23"/>
  <c r="L18" i="23"/>
  <c r="I18" i="23"/>
  <c r="F18" i="23"/>
  <c r="AF17" i="23"/>
  <c r="M17" i="23"/>
  <c r="L17" i="23"/>
  <c r="I17" i="23"/>
  <c r="F17" i="23"/>
  <c r="AF16" i="23"/>
  <c r="Y16" i="23"/>
  <c r="M16" i="23"/>
  <c r="L16" i="23"/>
  <c r="I16" i="23"/>
  <c r="F16" i="23"/>
  <c r="AF15" i="23"/>
  <c r="M15" i="23"/>
  <c r="L15" i="23"/>
  <c r="I15" i="23"/>
  <c r="F15" i="23"/>
  <c r="AF14" i="23"/>
  <c r="M14" i="23"/>
  <c r="L14" i="23"/>
  <c r="I14" i="23"/>
  <c r="F14" i="23"/>
  <c r="AF13" i="23"/>
  <c r="M13" i="23"/>
  <c r="L13" i="23"/>
  <c r="I13" i="23"/>
  <c r="F13" i="23"/>
  <c r="AF12" i="23"/>
  <c r="M12" i="23"/>
  <c r="L12" i="23"/>
  <c r="I12" i="23"/>
  <c r="F12" i="23"/>
  <c r="AF11" i="23"/>
  <c r="M11" i="23"/>
  <c r="L11" i="23"/>
  <c r="F147" i="23" s="1"/>
  <c r="I11" i="23"/>
  <c r="F11" i="23"/>
  <c r="AF10" i="23"/>
  <c r="M10" i="23"/>
  <c r="L10" i="23"/>
  <c r="I10" i="23"/>
  <c r="F10" i="23"/>
  <c r="AF9" i="23"/>
  <c r="M9" i="23"/>
  <c r="L9" i="23"/>
  <c r="I9" i="23"/>
  <c r="F9" i="23"/>
  <c r="AF8" i="23"/>
  <c r="AG20" i="23" s="1"/>
  <c r="AC8" i="23"/>
  <c r="AE20" i="23" s="1"/>
  <c r="Z8" i="23"/>
  <c r="AB20" i="23" s="1"/>
  <c r="Y8" i="23"/>
  <c r="W8" i="23"/>
  <c r="Y17" i="23" s="1"/>
  <c r="Q8" i="23"/>
  <c r="P8" i="23"/>
  <c r="O8" i="23"/>
  <c r="M8" i="23"/>
  <c r="N8" i="23" s="1"/>
  <c r="L8" i="23"/>
  <c r="I8" i="23"/>
  <c r="F8" i="23"/>
  <c r="W7" i="23"/>
  <c r="P7" i="23"/>
  <c r="Q7" i="23" s="1"/>
  <c r="R7" i="23" s="1"/>
  <c r="N7" i="23"/>
  <c r="AG7" i="23" s="1"/>
  <c r="L7" i="23"/>
  <c r="AE7" i="23" s="1"/>
  <c r="I7" i="23"/>
  <c r="I26" i="23" s="1"/>
  <c r="F7" i="23"/>
  <c r="Y7" i="23" s="1"/>
  <c r="D7" i="23"/>
  <c r="AG6" i="23"/>
  <c r="AF6" i="23"/>
  <c r="AE6" i="23"/>
  <c r="AD6" i="23"/>
  <c r="AC6" i="23"/>
  <c r="AB6" i="23"/>
  <c r="AA6" i="23"/>
  <c r="Z6" i="23"/>
  <c r="Y6" i="23"/>
  <c r="X6" i="23"/>
  <c r="W6" i="23"/>
  <c r="T6" i="23"/>
  <c r="R6" i="23"/>
  <c r="N6" i="23"/>
  <c r="M6" i="23"/>
  <c r="L6" i="23"/>
  <c r="K6" i="23"/>
  <c r="J6" i="23"/>
  <c r="Q6" i="23" s="1"/>
  <c r="I6" i="23"/>
  <c r="H6" i="23"/>
  <c r="G6" i="23"/>
  <c r="P6" i="23" s="1"/>
  <c r="F6" i="23"/>
  <c r="E6" i="23"/>
  <c r="D6" i="23"/>
  <c r="O6" i="23" s="1"/>
  <c r="A6" i="23"/>
  <c r="BW41" i="23"/>
  <c r="BU41" i="23"/>
  <c r="BT41" i="23"/>
  <c r="BQ41" i="23"/>
  <c r="BN41" i="23"/>
  <c r="BK41" i="23"/>
  <c r="BJ41" i="23"/>
  <c r="BI41" i="23"/>
  <c r="BW40" i="23"/>
  <c r="BU40" i="23"/>
  <c r="BT40" i="23"/>
  <c r="BQ40" i="23"/>
  <c r="BN40" i="23"/>
  <c r="BK40" i="23"/>
  <c r="BJ40" i="23"/>
  <c r="BI40" i="23"/>
  <c r="BW39" i="23"/>
  <c r="BU39" i="23"/>
  <c r="BT39" i="23"/>
  <c r="BQ39" i="23"/>
  <c r="BN39" i="23"/>
  <c r="BK39" i="23"/>
  <c r="BJ39" i="23"/>
  <c r="BI39" i="23"/>
  <c r="BW38" i="23"/>
  <c r="BU38" i="23"/>
  <c r="BT38" i="23"/>
  <c r="BQ38" i="23"/>
  <c r="BN38" i="23"/>
  <c r="BK38" i="23"/>
  <c r="BJ38" i="23"/>
  <c r="BI38" i="23"/>
  <c r="BW37" i="23"/>
  <c r="BU37" i="23"/>
  <c r="BT37" i="23"/>
  <c r="BQ37" i="23"/>
  <c r="BN37" i="23"/>
  <c r="BK37" i="23"/>
  <c r="BJ37" i="23"/>
  <c r="BI37" i="23"/>
  <c r="BW36" i="23"/>
  <c r="BU36" i="23"/>
  <c r="BT36" i="23"/>
  <c r="BQ36" i="23"/>
  <c r="BN36" i="23"/>
  <c r="BK36" i="23"/>
  <c r="BJ36" i="23"/>
  <c r="BI36" i="23"/>
  <c r="BW35" i="23"/>
  <c r="BU35" i="23"/>
  <c r="BT35" i="23"/>
  <c r="BQ35" i="23"/>
  <c r="BN35" i="23"/>
  <c r="BW34" i="23"/>
  <c r="BU34" i="23"/>
  <c r="BT34" i="23"/>
  <c r="BQ34" i="23"/>
  <c r="BN34" i="23"/>
  <c r="BW33" i="23"/>
  <c r="BU33" i="23"/>
  <c r="BT33" i="23"/>
  <c r="BQ33" i="23"/>
  <c r="BN33" i="23"/>
  <c r="BW32" i="23"/>
  <c r="BU32" i="23"/>
  <c r="BT32" i="23"/>
  <c r="BQ32" i="23"/>
  <c r="BN32" i="23"/>
  <c r="BW31" i="23"/>
  <c r="BU31" i="23"/>
  <c r="BT31" i="23"/>
  <c r="BQ31" i="23"/>
  <c r="BN31" i="23"/>
  <c r="BW30" i="23"/>
  <c r="BU30" i="23"/>
  <c r="BT30" i="23"/>
  <c r="BQ30" i="23"/>
  <c r="BN30" i="23"/>
  <c r="BW29" i="23"/>
  <c r="BU29" i="23"/>
  <c r="BT29" i="23"/>
  <c r="BQ29" i="23"/>
  <c r="BN29" i="23"/>
  <c r="BW28" i="23"/>
  <c r="BU28" i="23"/>
  <c r="BT28" i="23"/>
  <c r="BQ28" i="23"/>
  <c r="BN28" i="23"/>
  <c r="BW27" i="23"/>
  <c r="BU27" i="23"/>
  <c r="BV27" i="23" s="1"/>
  <c r="BT27" i="23"/>
  <c r="BQ27" i="23"/>
  <c r="BN27" i="23"/>
  <c r="BW26" i="23"/>
  <c r="BU26" i="23"/>
  <c r="BT26" i="23"/>
  <c r="BQ26" i="23"/>
  <c r="BN26" i="23"/>
  <c r="BW25" i="23"/>
  <c r="BU25" i="23"/>
  <c r="BT25" i="23"/>
  <c r="BQ25" i="23"/>
  <c r="BN25" i="23"/>
  <c r="BW24" i="23"/>
  <c r="BU24" i="23"/>
  <c r="BT24" i="23"/>
  <c r="BQ24" i="23"/>
  <c r="BN24" i="23"/>
  <c r="BW23" i="23"/>
  <c r="BX38" i="23" s="1"/>
  <c r="BU23" i="23"/>
  <c r="BV38" i="23" s="1"/>
  <c r="BT23" i="23"/>
  <c r="BQ23" i="23"/>
  <c r="BN23" i="23"/>
  <c r="BX22" i="23"/>
  <c r="BV22" i="23"/>
  <c r="BU22" i="23"/>
  <c r="M7" i="23" s="1"/>
  <c r="BT22" i="23"/>
  <c r="BS22" i="23"/>
  <c r="K7" i="23" s="1"/>
  <c r="BR22" i="23"/>
  <c r="J7" i="23" s="1"/>
  <c r="BQ22" i="23"/>
  <c r="BP22" i="23"/>
  <c r="H7" i="23" s="1"/>
  <c r="AA7" i="23" s="1"/>
  <c r="BO22" i="23"/>
  <c r="G7" i="23" s="1"/>
  <c r="BM22" i="23"/>
  <c r="E45" i="23" s="1"/>
  <c r="BK22" i="23"/>
  <c r="C7" i="23" s="1"/>
  <c r="V39" i="23"/>
  <c r="V20" i="23"/>
  <c r="U20" i="23"/>
  <c r="BI35" i="23"/>
  <c r="V19" i="23"/>
  <c r="U19" i="23"/>
  <c r="BI34" i="23"/>
  <c r="C37" i="23"/>
  <c r="V18" i="23"/>
  <c r="U18" i="23"/>
  <c r="BI33" i="23"/>
  <c r="V36" i="23"/>
  <c r="V17" i="23"/>
  <c r="U17" i="23"/>
  <c r="BI32" i="23"/>
  <c r="C35" i="23"/>
  <c r="U35" i="23"/>
  <c r="V16" i="23"/>
  <c r="BI31" i="23"/>
  <c r="V34" i="23"/>
  <c r="U34" i="23"/>
  <c r="V15" i="23"/>
  <c r="U15" i="23"/>
  <c r="V33" i="23"/>
  <c r="U33" i="23"/>
  <c r="V14" i="23"/>
  <c r="U14" i="23"/>
  <c r="BI29" i="23"/>
  <c r="V32" i="23"/>
  <c r="U32" i="23"/>
  <c r="V13" i="23"/>
  <c r="U13" i="23"/>
  <c r="BI28" i="23"/>
  <c r="V31" i="23"/>
  <c r="U31" i="23"/>
  <c r="V12" i="23"/>
  <c r="U12" i="23"/>
  <c r="BI27" i="23"/>
  <c r="U30" i="23"/>
  <c r="V11" i="23"/>
  <c r="U11" i="23"/>
  <c r="BI26" i="23"/>
  <c r="V29" i="23"/>
  <c r="V10" i="23"/>
  <c r="U10" i="23"/>
  <c r="BI25" i="23"/>
  <c r="V28" i="23"/>
  <c r="U28" i="23"/>
  <c r="V9" i="23"/>
  <c r="U9" i="23"/>
  <c r="BI24" i="23"/>
  <c r="BI23" i="23"/>
  <c r="BK21" i="23"/>
  <c r="BJ21" i="23"/>
  <c r="B5" i="2"/>
  <c r="B6" i="2" s="1"/>
  <c r="C24" i="2"/>
  <c r="J26" i="1"/>
  <c r="H23" i="2"/>
  <c r="H20" i="2"/>
  <c r="H17" i="2"/>
  <c r="H14" i="2"/>
  <c r="H11" i="2"/>
  <c r="H8" i="2"/>
  <c r="H5" i="2"/>
  <c r="I23" i="2"/>
  <c r="G23" i="2"/>
  <c r="E23" i="2"/>
  <c r="G20" i="2"/>
  <c r="E20" i="2"/>
  <c r="I20" i="2"/>
  <c r="I17" i="2"/>
  <c r="G17" i="2"/>
  <c r="E17" i="2"/>
  <c r="I14" i="2"/>
  <c r="G14" i="2"/>
  <c r="E14" i="2"/>
  <c r="I11" i="2"/>
  <c r="G11" i="2"/>
  <c r="E11" i="2"/>
  <c r="I5" i="2"/>
  <c r="G5" i="2"/>
  <c r="E5" i="2"/>
  <c r="C21" i="2"/>
  <c r="C18" i="2"/>
  <c r="C15" i="2"/>
  <c r="C12" i="2"/>
  <c r="C9" i="2"/>
  <c r="C6" i="2"/>
  <c r="G8" i="2"/>
  <c r="E8" i="2"/>
  <c r="I8" i="2"/>
  <c r="BX23" i="24" l="1"/>
  <c r="BV37" i="24"/>
  <c r="BV38" i="24"/>
  <c r="BX36" i="24"/>
  <c r="BX37" i="24"/>
  <c r="I72" i="24"/>
  <c r="L92" i="24"/>
  <c r="BV40" i="24"/>
  <c r="BV41" i="24"/>
  <c r="BX40" i="24"/>
  <c r="AB72" i="24"/>
  <c r="D146" i="23"/>
  <c r="E149" i="23"/>
  <c r="AG127" i="23"/>
  <c r="D148" i="23"/>
  <c r="E151" i="23"/>
  <c r="F155" i="23"/>
  <c r="E147" i="23"/>
  <c r="BX30" i="23"/>
  <c r="E145" i="23"/>
  <c r="N86" i="23"/>
  <c r="BP2" i="23"/>
  <c r="AG10" i="23"/>
  <c r="Y27" i="23"/>
  <c r="AB28" i="23"/>
  <c r="R46" i="23"/>
  <c r="N47" i="23"/>
  <c r="N55" i="23"/>
  <c r="AB71" i="23"/>
  <c r="AG129" i="23"/>
  <c r="BW2" i="23"/>
  <c r="BO2" i="23"/>
  <c r="N9" i="23"/>
  <c r="N12" i="23"/>
  <c r="AG18" i="23"/>
  <c r="BV2" i="23"/>
  <c r="BN2" i="23"/>
  <c r="Y9" i="23"/>
  <c r="AB31" i="23"/>
  <c r="AG131" i="23"/>
  <c r="BU2" i="23"/>
  <c r="AB67" i="23"/>
  <c r="N78" i="23"/>
  <c r="BT2" i="23"/>
  <c r="BV25" i="23"/>
  <c r="BV31" i="23"/>
  <c r="BX34" i="23"/>
  <c r="AB30" i="23"/>
  <c r="N46" i="23"/>
  <c r="BX28" i="23"/>
  <c r="E146" i="23"/>
  <c r="D151" i="23"/>
  <c r="AG33" i="23"/>
  <c r="N48" i="23"/>
  <c r="BX24" i="23"/>
  <c r="AG8" i="23"/>
  <c r="AG15" i="23"/>
  <c r="BV29" i="23"/>
  <c r="BV35" i="23"/>
  <c r="BV36" i="23"/>
  <c r="BV37" i="23"/>
  <c r="BV41" i="23"/>
  <c r="N11" i="23"/>
  <c r="AG12" i="23"/>
  <c r="D152" i="23"/>
  <c r="AB32" i="23"/>
  <c r="AG48" i="23"/>
  <c r="AG56" i="23"/>
  <c r="BV23" i="23"/>
  <c r="BX26" i="23"/>
  <c r="BX32" i="23"/>
  <c r="Y11" i="23"/>
  <c r="AB27" i="23"/>
  <c r="Y28" i="23"/>
  <c r="Y29" i="23"/>
  <c r="Y30" i="23"/>
  <c r="Y31" i="23"/>
  <c r="AG32" i="23"/>
  <c r="AB70" i="23"/>
  <c r="N91" i="23"/>
  <c r="N111" i="23"/>
  <c r="AG114" i="23"/>
  <c r="AB10" i="23"/>
  <c r="AG11" i="23"/>
  <c r="AG14" i="23"/>
  <c r="AG17" i="23"/>
  <c r="AG73" i="23"/>
  <c r="N88" i="23"/>
  <c r="N134" i="23"/>
  <c r="D154" i="23"/>
  <c r="AE27" i="23"/>
  <c r="AE28" i="23"/>
  <c r="AE29" i="23"/>
  <c r="AE30" i="23"/>
  <c r="AG31" i="23"/>
  <c r="AB34" i="23"/>
  <c r="AB69" i="23"/>
  <c r="R104" i="23"/>
  <c r="E154" i="23"/>
  <c r="AG52" i="23"/>
  <c r="AG9" i="23"/>
  <c r="AG13" i="23"/>
  <c r="AG19" i="23"/>
  <c r="AB68" i="23"/>
  <c r="N87" i="23"/>
  <c r="D156" i="23"/>
  <c r="AG58" i="23"/>
  <c r="N51" i="23"/>
  <c r="N67" i="23"/>
  <c r="AG87" i="23"/>
  <c r="N92" i="23"/>
  <c r="Z152" i="24"/>
  <c r="G172" i="24"/>
  <c r="G132" i="24"/>
  <c r="Z132" i="24"/>
  <c r="Z172" i="24"/>
  <c r="G112" i="24"/>
  <c r="G72" i="24"/>
  <c r="G152" i="24"/>
  <c r="Z72" i="24"/>
  <c r="G92" i="24"/>
  <c r="Z112" i="24"/>
  <c r="Z92" i="24"/>
  <c r="Z52" i="24"/>
  <c r="Y200" i="24"/>
  <c r="H152" i="24"/>
  <c r="H172" i="24"/>
  <c r="AA172" i="24"/>
  <c r="AA132" i="24"/>
  <c r="H92" i="24"/>
  <c r="H112" i="24"/>
  <c r="AA72" i="24"/>
  <c r="H132" i="24"/>
  <c r="AA112" i="24"/>
  <c r="AA152" i="24"/>
  <c r="AA92" i="24"/>
  <c r="T153" i="24"/>
  <c r="T173" i="24"/>
  <c r="A153" i="24"/>
  <c r="A133" i="24"/>
  <c r="A173" i="24"/>
  <c r="A193" i="24" s="1"/>
  <c r="T193" i="24" s="1"/>
  <c r="T93" i="24"/>
  <c r="T113" i="24"/>
  <c r="A93" i="24"/>
  <c r="A73" i="24"/>
  <c r="A113" i="24"/>
  <c r="T53" i="24"/>
  <c r="T133" i="24"/>
  <c r="T174" i="24"/>
  <c r="A174" i="24"/>
  <c r="A194" i="24" s="1"/>
  <c r="T194" i="24" s="1"/>
  <c r="T154" i="24"/>
  <c r="T94" i="24"/>
  <c r="A94" i="24"/>
  <c r="T114" i="24"/>
  <c r="A114" i="24"/>
  <c r="A74" i="24"/>
  <c r="T134" i="24"/>
  <c r="T74" i="24"/>
  <c r="T54" i="24"/>
  <c r="A54" i="24"/>
  <c r="T175" i="24"/>
  <c r="A175" i="24"/>
  <c r="A195" i="24" s="1"/>
  <c r="T195" i="24" s="1"/>
  <c r="T155" i="24"/>
  <c r="T95" i="24"/>
  <c r="A95" i="24"/>
  <c r="T115" i="24"/>
  <c r="A115" i="24"/>
  <c r="A155" i="24"/>
  <c r="T55" i="24"/>
  <c r="A55" i="24"/>
  <c r="T75" i="24"/>
  <c r="A135" i="24"/>
  <c r="A75" i="24"/>
  <c r="T176" i="24"/>
  <c r="A176" i="24"/>
  <c r="A196" i="24" s="1"/>
  <c r="T196" i="24" s="1"/>
  <c r="T156" i="24"/>
  <c r="T96" i="24"/>
  <c r="A96" i="24"/>
  <c r="T116" i="24"/>
  <c r="A116" i="24"/>
  <c r="A156" i="24"/>
  <c r="T76" i="24"/>
  <c r="A136" i="24"/>
  <c r="A76" i="24"/>
  <c r="T56" i="24"/>
  <c r="A56" i="24"/>
  <c r="T136" i="24"/>
  <c r="T177" i="24"/>
  <c r="A177" i="24"/>
  <c r="A197" i="24" s="1"/>
  <c r="T197" i="24" s="1"/>
  <c r="T157" i="24"/>
  <c r="T97" i="24"/>
  <c r="A97" i="24"/>
  <c r="T117" i="24"/>
  <c r="A117" i="24"/>
  <c r="A157" i="24"/>
  <c r="A137" i="24"/>
  <c r="A77" i="24"/>
  <c r="T137" i="24"/>
  <c r="T57" i="24"/>
  <c r="A57" i="24"/>
  <c r="T77" i="24"/>
  <c r="T178" i="24"/>
  <c r="A178" i="24"/>
  <c r="A198" i="24" s="1"/>
  <c r="T198" i="24" s="1"/>
  <c r="T158" i="24"/>
  <c r="T98" i="24"/>
  <c r="A98" i="24"/>
  <c r="T118" i="24"/>
  <c r="A118" i="24"/>
  <c r="A158" i="24"/>
  <c r="T138" i="24"/>
  <c r="A78" i="24"/>
  <c r="T58" i="24"/>
  <c r="A58" i="24"/>
  <c r="T78" i="24"/>
  <c r="T179" i="24"/>
  <c r="A179" i="24"/>
  <c r="A199" i="24" s="1"/>
  <c r="T199" i="24" s="1"/>
  <c r="T159" i="24"/>
  <c r="T99" i="24"/>
  <c r="A99" i="24"/>
  <c r="T119" i="24"/>
  <c r="A119" i="24"/>
  <c r="A159" i="24"/>
  <c r="A79" i="24"/>
  <c r="T79" i="24"/>
  <c r="T59" i="24"/>
  <c r="A59" i="24"/>
  <c r="A139" i="24"/>
  <c r="T180" i="24"/>
  <c r="A180" i="24"/>
  <c r="A200" i="24" s="1"/>
  <c r="T200" i="24" s="1"/>
  <c r="T160" i="24"/>
  <c r="T100" i="24"/>
  <c r="A100" i="24"/>
  <c r="T120" i="24"/>
  <c r="A120" i="24"/>
  <c r="A160" i="24"/>
  <c r="A140" i="24"/>
  <c r="T60" i="24"/>
  <c r="A60" i="24"/>
  <c r="T80" i="24"/>
  <c r="T140" i="24"/>
  <c r="A80" i="24"/>
  <c r="T181" i="24"/>
  <c r="A181" i="24"/>
  <c r="A201" i="24" s="1"/>
  <c r="T201" i="24" s="1"/>
  <c r="T161" i="24"/>
  <c r="T101" i="24"/>
  <c r="A101" i="24"/>
  <c r="T121" i="24"/>
  <c r="A121" i="24"/>
  <c r="A161" i="24"/>
  <c r="A81" i="24"/>
  <c r="A141" i="24"/>
  <c r="T81" i="24"/>
  <c r="T141" i="24"/>
  <c r="T61" i="24"/>
  <c r="A61" i="24"/>
  <c r="T182" i="24"/>
  <c r="A182" i="24"/>
  <c r="A202" i="24" s="1"/>
  <c r="T202" i="24" s="1"/>
  <c r="T162" i="24"/>
  <c r="T102" i="24"/>
  <c r="A102" i="24"/>
  <c r="T122" i="24"/>
  <c r="A122" i="24"/>
  <c r="A162" i="24"/>
  <c r="T142" i="24"/>
  <c r="T62" i="24"/>
  <c r="A62" i="24"/>
  <c r="T82" i="24"/>
  <c r="A82" i="24"/>
  <c r="T183" i="24"/>
  <c r="A183" i="24"/>
  <c r="A203" i="24" s="1"/>
  <c r="T203" i="24" s="1"/>
  <c r="T163" i="24"/>
  <c r="T103" i="24"/>
  <c r="A103" i="24"/>
  <c r="T123" i="24"/>
  <c r="A123" i="24"/>
  <c r="A163" i="24"/>
  <c r="T143" i="24"/>
  <c r="A83" i="24"/>
  <c r="A143" i="24"/>
  <c r="T83" i="24"/>
  <c r="T63" i="24"/>
  <c r="A63" i="24"/>
  <c r="T184" i="24"/>
  <c r="A184" i="24"/>
  <c r="A204" i="24" s="1"/>
  <c r="T204" i="24" s="1"/>
  <c r="T164" i="24"/>
  <c r="T104" i="24"/>
  <c r="A104" i="24"/>
  <c r="T124" i="24"/>
  <c r="A124" i="24"/>
  <c r="A164" i="24"/>
  <c r="A84" i="24"/>
  <c r="T64" i="24"/>
  <c r="A64" i="24"/>
  <c r="T84" i="24"/>
  <c r="A144" i="24"/>
  <c r="T185" i="24"/>
  <c r="A185" i="24"/>
  <c r="A205" i="24" s="1"/>
  <c r="T205" i="24" s="1"/>
  <c r="T165" i="24"/>
  <c r="T145" i="24"/>
  <c r="T105" i="24"/>
  <c r="A105" i="24"/>
  <c r="T125" i="24"/>
  <c r="A125" i="24"/>
  <c r="A165" i="24"/>
  <c r="A85" i="24"/>
  <c r="T65" i="24"/>
  <c r="A65" i="24"/>
  <c r="A145" i="24"/>
  <c r="T85" i="24"/>
  <c r="Y172" i="24"/>
  <c r="W192" i="24" s="1"/>
  <c r="F152" i="24"/>
  <c r="Y152" i="24"/>
  <c r="Y112" i="24"/>
  <c r="F172" i="24"/>
  <c r="D192" i="24" s="1"/>
  <c r="F132" i="24"/>
  <c r="Y132" i="24"/>
  <c r="Y92" i="24"/>
  <c r="Y52" i="24"/>
  <c r="F112" i="24"/>
  <c r="F72" i="24"/>
  <c r="Y72" i="24"/>
  <c r="F92" i="24"/>
  <c r="AA52" i="24"/>
  <c r="AG54" i="24"/>
  <c r="AG55" i="24"/>
  <c r="AG56" i="24"/>
  <c r="AG57" i="24"/>
  <c r="AG58" i="24"/>
  <c r="Z198" i="24" s="1"/>
  <c r="AG59" i="24"/>
  <c r="Z199" i="24" s="1"/>
  <c r="AG60" i="24"/>
  <c r="AG61" i="24"/>
  <c r="AG62" i="24"/>
  <c r="C171" i="24"/>
  <c r="C191" i="24" s="1"/>
  <c r="V171" i="24"/>
  <c r="V191" i="24" s="1"/>
  <c r="C151" i="24"/>
  <c r="V131" i="24"/>
  <c r="C111" i="24"/>
  <c r="C131" i="24"/>
  <c r="V151" i="24"/>
  <c r="V71" i="24"/>
  <c r="C51" i="24"/>
  <c r="V91" i="24"/>
  <c r="C71" i="24"/>
  <c r="C91" i="24"/>
  <c r="V111" i="24"/>
  <c r="V114" i="24"/>
  <c r="C114" i="24"/>
  <c r="U55" i="24"/>
  <c r="B55" i="24"/>
  <c r="U135" i="24"/>
  <c r="B135" i="24"/>
  <c r="V56" i="24"/>
  <c r="C56" i="24"/>
  <c r="V136" i="24"/>
  <c r="C136" i="24"/>
  <c r="U77" i="24"/>
  <c r="B77" i="24"/>
  <c r="U157" i="24"/>
  <c r="B157" i="24"/>
  <c r="V78" i="24"/>
  <c r="C78" i="24"/>
  <c r="V158" i="24"/>
  <c r="C158" i="24"/>
  <c r="U99" i="24"/>
  <c r="B99" i="24"/>
  <c r="U179" i="24"/>
  <c r="B179" i="24"/>
  <c r="V100" i="24"/>
  <c r="C100" i="24"/>
  <c r="C180" i="24"/>
  <c r="V180" i="24"/>
  <c r="U121" i="24"/>
  <c r="B121" i="24"/>
  <c r="V122" i="24"/>
  <c r="C122" i="24"/>
  <c r="U63" i="24"/>
  <c r="B63" i="24"/>
  <c r="U143" i="24"/>
  <c r="B143" i="24"/>
  <c r="V64" i="24"/>
  <c r="C64" i="24"/>
  <c r="V144" i="24"/>
  <c r="C144" i="24"/>
  <c r="U85" i="24"/>
  <c r="U205" i="24" s="1"/>
  <c r="B85" i="24"/>
  <c r="U165" i="24"/>
  <c r="B165" i="24"/>
  <c r="A53" i="24"/>
  <c r="A134" i="24"/>
  <c r="T139" i="24"/>
  <c r="T144" i="24"/>
  <c r="U54" i="24"/>
  <c r="B54" i="24"/>
  <c r="U134" i="24"/>
  <c r="B134" i="24"/>
  <c r="V55" i="24"/>
  <c r="C55" i="24"/>
  <c r="V135" i="24"/>
  <c r="C135" i="24"/>
  <c r="U76" i="24"/>
  <c r="B76" i="24"/>
  <c r="U156" i="24"/>
  <c r="B156" i="24"/>
  <c r="V77" i="24"/>
  <c r="C77" i="24"/>
  <c r="V157" i="24"/>
  <c r="C157" i="24"/>
  <c r="U98" i="24"/>
  <c r="B98" i="24"/>
  <c r="U178" i="24"/>
  <c r="B178" i="24"/>
  <c r="V99" i="24"/>
  <c r="C99" i="24"/>
  <c r="C179" i="24"/>
  <c r="V179" i="24"/>
  <c r="U120" i="24"/>
  <c r="B120" i="24"/>
  <c r="V121" i="24"/>
  <c r="C121" i="24"/>
  <c r="U62" i="24"/>
  <c r="B62" i="24"/>
  <c r="U142" i="24"/>
  <c r="B142" i="24"/>
  <c r="V63" i="24"/>
  <c r="C63" i="24"/>
  <c r="V143" i="24"/>
  <c r="C143" i="24"/>
  <c r="U84" i="24"/>
  <c r="B84" i="24"/>
  <c r="U164" i="24"/>
  <c r="B164" i="24"/>
  <c r="V85" i="24"/>
  <c r="C85" i="24"/>
  <c r="V165" i="24"/>
  <c r="C165" i="24"/>
  <c r="J152" i="24"/>
  <c r="J172" i="24"/>
  <c r="AC172" i="24"/>
  <c r="AC92" i="24"/>
  <c r="J112" i="24"/>
  <c r="AC112" i="24"/>
  <c r="J132" i="24"/>
  <c r="J92" i="24"/>
  <c r="AC52" i="24"/>
  <c r="AC152" i="24"/>
  <c r="J72" i="24"/>
  <c r="AC132" i="24"/>
  <c r="K152" i="24"/>
  <c r="AD152" i="24"/>
  <c r="AD172" i="24"/>
  <c r="K172" i="24"/>
  <c r="K112" i="24"/>
  <c r="AD112" i="24"/>
  <c r="K132" i="24"/>
  <c r="AD132" i="24"/>
  <c r="K92" i="24"/>
  <c r="AD52" i="24"/>
  <c r="K72" i="24"/>
  <c r="AD92" i="24"/>
  <c r="AD72" i="24"/>
  <c r="V51" i="24"/>
  <c r="AG65" i="24"/>
  <c r="A138" i="24"/>
  <c r="AG172" i="24"/>
  <c r="Z192" i="24" s="1"/>
  <c r="N152" i="24"/>
  <c r="AG152" i="24"/>
  <c r="AG112" i="24"/>
  <c r="N132" i="24"/>
  <c r="AG132" i="24"/>
  <c r="AG52" i="24"/>
  <c r="N72" i="24"/>
  <c r="N172" i="24"/>
  <c r="G192" i="24" s="1"/>
  <c r="AG92" i="24"/>
  <c r="AG72" i="24"/>
  <c r="N92" i="24"/>
  <c r="G195" i="24"/>
  <c r="G196" i="24"/>
  <c r="G197" i="24"/>
  <c r="G202" i="24"/>
  <c r="Y204" i="24"/>
  <c r="AC72" i="24"/>
  <c r="A154" i="24"/>
  <c r="M172" i="24"/>
  <c r="AF172" i="24"/>
  <c r="M152" i="24"/>
  <c r="M112" i="24"/>
  <c r="AF112" i="24"/>
  <c r="M132" i="24"/>
  <c r="AF132" i="24"/>
  <c r="AF152" i="24"/>
  <c r="AF52" i="24"/>
  <c r="M72" i="24"/>
  <c r="M92" i="24"/>
  <c r="AF92" i="24"/>
  <c r="AF72" i="24"/>
  <c r="G193" i="24"/>
  <c r="AG64" i="24"/>
  <c r="T73" i="24"/>
  <c r="A142" i="24"/>
  <c r="H72" i="24"/>
  <c r="BQ2" i="24"/>
  <c r="V134" i="24"/>
  <c r="C134" i="24"/>
  <c r="U155" i="24"/>
  <c r="B155" i="24"/>
  <c r="V156" i="24"/>
  <c r="C156" i="24"/>
  <c r="U97" i="24"/>
  <c r="B97" i="24"/>
  <c r="U177" i="24"/>
  <c r="B177" i="24"/>
  <c r="V98" i="24"/>
  <c r="C98" i="24"/>
  <c r="U119" i="24"/>
  <c r="B119" i="24"/>
  <c r="V120" i="24"/>
  <c r="C120" i="24"/>
  <c r="U141" i="24"/>
  <c r="B141" i="24"/>
  <c r="V142" i="24"/>
  <c r="C142" i="24"/>
  <c r="U163" i="24"/>
  <c r="B163" i="24"/>
  <c r="V164" i="24"/>
  <c r="C164" i="24"/>
  <c r="U105" i="24"/>
  <c r="B105" i="24"/>
  <c r="U185" i="24"/>
  <c r="B185" i="24"/>
  <c r="AB52" i="24"/>
  <c r="V72" i="24"/>
  <c r="Y73" i="24"/>
  <c r="B74" i="24"/>
  <c r="B75" i="24"/>
  <c r="B78" i="24"/>
  <c r="B79" i="24"/>
  <c r="B80" i="24"/>
  <c r="B81" i="24"/>
  <c r="B82" i="24"/>
  <c r="B83" i="24"/>
  <c r="N94" i="24"/>
  <c r="G194" i="24" s="1"/>
  <c r="AG97" i="24"/>
  <c r="N102" i="24"/>
  <c r="AG105" i="24"/>
  <c r="AG117" i="24"/>
  <c r="Y145" i="24"/>
  <c r="W205" i="24" s="1"/>
  <c r="Y144" i="24"/>
  <c r="Y143" i="24"/>
  <c r="Y142" i="24"/>
  <c r="Y141" i="24"/>
  <c r="Y140" i="24"/>
  <c r="Y139" i="24"/>
  <c r="Y138" i="24"/>
  <c r="Y137" i="24"/>
  <c r="Y136" i="24"/>
  <c r="Y135" i="24"/>
  <c r="Y134" i="24"/>
  <c r="Y133" i="24"/>
  <c r="AB185" i="24"/>
  <c r="AB184" i="24"/>
  <c r="AB183" i="24"/>
  <c r="AB182" i="24"/>
  <c r="AB181" i="24"/>
  <c r="AB180" i="24"/>
  <c r="AB179" i="24"/>
  <c r="AB178" i="24"/>
  <c r="AB177" i="24"/>
  <c r="AB176" i="24"/>
  <c r="AB175" i="24"/>
  <c r="AB174" i="24"/>
  <c r="AB173" i="24"/>
  <c r="V174" i="24"/>
  <c r="BR2" i="24"/>
  <c r="U154" i="24"/>
  <c r="B154" i="24"/>
  <c r="V155" i="24"/>
  <c r="C155" i="24"/>
  <c r="U96" i="24"/>
  <c r="B96" i="24"/>
  <c r="U176" i="24"/>
  <c r="B176" i="24"/>
  <c r="V97" i="24"/>
  <c r="C97" i="24"/>
  <c r="U118" i="24"/>
  <c r="B118" i="24"/>
  <c r="V119" i="24"/>
  <c r="C119" i="24"/>
  <c r="U140" i="24"/>
  <c r="B140" i="24"/>
  <c r="V141" i="24"/>
  <c r="C141" i="24"/>
  <c r="U162" i="24"/>
  <c r="B162" i="24"/>
  <c r="V163" i="24"/>
  <c r="C163" i="24"/>
  <c r="U104" i="24"/>
  <c r="B104" i="24"/>
  <c r="U184" i="24"/>
  <c r="B184" i="24"/>
  <c r="V105" i="24"/>
  <c r="C105" i="24"/>
  <c r="V185" i="24"/>
  <c r="C185" i="24"/>
  <c r="AB152" i="24"/>
  <c r="I172" i="24"/>
  <c r="E192" i="24" s="1"/>
  <c r="AB172" i="24"/>
  <c r="X192" i="24" s="1"/>
  <c r="I92" i="24"/>
  <c r="AB92" i="24"/>
  <c r="I112" i="24"/>
  <c r="I152" i="24"/>
  <c r="AB112" i="24"/>
  <c r="F193" i="24"/>
  <c r="C72" i="24"/>
  <c r="AE72" i="24"/>
  <c r="C74" i="24"/>
  <c r="C75" i="24"/>
  <c r="C76" i="24"/>
  <c r="C79" i="24"/>
  <c r="C80" i="24"/>
  <c r="C81" i="24"/>
  <c r="C82" i="24"/>
  <c r="C83" i="24"/>
  <c r="C84" i="24"/>
  <c r="E92" i="24"/>
  <c r="AE92" i="24"/>
  <c r="AG96" i="24"/>
  <c r="N101" i="24"/>
  <c r="G201" i="24" s="1"/>
  <c r="AG104" i="24"/>
  <c r="AG114" i="24"/>
  <c r="AG115" i="24"/>
  <c r="AG116" i="24"/>
  <c r="AG122" i="24"/>
  <c r="V181" i="24"/>
  <c r="BS2" i="24"/>
  <c r="V154" i="24"/>
  <c r="C154" i="24"/>
  <c r="U95" i="24"/>
  <c r="B95" i="24"/>
  <c r="U175" i="24"/>
  <c r="B175" i="24"/>
  <c r="V96" i="24"/>
  <c r="C96" i="24"/>
  <c r="U117" i="24"/>
  <c r="B117" i="24"/>
  <c r="V118" i="24"/>
  <c r="C118" i="24"/>
  <c r="U139" i="24"/>
  <c r="B139" i="24"/>
  <c r="V140" i="24"/>
  <c r="C140" i="24"/>
  <c r="U161" i="24"/>
  <c r="B161" i="24"/>
  <c r="V162" i="24"/>
  <c r="C162" i="24"/>
  <c r="U103" i="24"/>
  <c r="B103" i="24"/>
  <c r="U183" i="24"/>
  <c r="B183" i="24"/>
  <c r="V104" i="24"/>
  <c r="C104" i="24"/>
  <c r="V184" i="24"/>
  <c r="C184" i="24"/>
  <c r="U125" i="24"/>
  <c r="B125" i="24"/>
  <c r="BJ21" i="24"/>
  <c r="BX41" i="24"/>
  <c r="V52" i="24"/>
  <c r="B56" i="24"/>
  <c r="B57" i="24"/>
  <c r="B58" i="24"/>
  <c r="B59" i="24"/>
  <c r="B60" i="24"/>
  <c r="B61" i="24"/>
  <c r="B64" i="24"/>
  <c r="B65" i="24"/>
  <c r="L72" i="24"/>
  <c r="X72" i="24"/>
  <c r="Y74" i="24"/>
  <c r="Y75" i="24"/>
  <c r="Y76" i="24"/>
  <c r="Y77" i="24"/>
  <c r="W197" i="24" s="1"/>
  <c r="Y78" i="24"/>
  <c r="W198" i="24" s="1"/>
  <c r="Y79" i="24"/>
  <c r="Y80" i="24"/>
  <c r="Y81" i="24"/>
  <c r="Y82" i="24"/>
  <c r="Y83" i="24"/>
  <c r="Y84" i="24"/>
  <c r="V92" i="24"/>
  <c r="AE105" i="24"/>
  <c r="Y205" i="24" s="1"/>
  <c r="AE104" i="24"/>
  <c r="AE103" i="24"/>
  <c r="AE102" i="24"/>
  <c r="AE101" i="24"/>
  <c r="AE100" i="24"/>
  <c r="AE99" i="24"/>
  <c r="AE98" i="24"/>
  <c r="AE97" i="24"/>
  <c r="AE96" i="24"/>
  <c r="AE95" i="24"/>
  <c r="AE94" i="24"/>
  <c r="AG95" i="24"/>
  <c r="N100" i="24"/>
  <c r="G200" i="24" s="1"/>
  <c r="AG103" i="24"/>
  <c r="Z203" i="24" s="1"/>
  <c r="U94" i="24"/>
  <c r="B94" i="24"/>
  <c r="U174" i="24"/>
  <c r="B174" i="24"/>
  <c r="V95" i="24"/>
  <c r="C95" i="24"/>
  <c r="U116" i="24"/>
  <c r="B116" i="24"/>
  <c r="V117" i="24"/>
  <c r="C117" i="24"/>
  <c r="U138" i="24"/>
  <c r="B138" i="24"/>
  <c r="V139" i="24"/>
  <c r="C139" i="24"/>
  <c r="U160" i="24"/>
  <c r="B160" i="24"/>
  <c r="V161" i="24"/>
  <c r="C161" i="24"/>
  <c r="U102" i="24"/>
  <c r="B102" i="24"/>
  <c r="U182" i="24"/>
  <c r="B182" i="24"/>
  <c r="V103" i="24"/>
  <c r="C103" i="24"/>
  <c r="V183" i="24"/>
  <c r="C183" i="24"/>
  <c r="U124" i="24"/>
  <c r="B124" i="24"/>
  <c r="V125" i="24"/>
  <c r="C125" i="24"/>
  <c r="C54" i="24"/>
  <c r="C57" i="24"/>
  <c r="C58" i="24"/>
  <c r="C59" i="24"/>
  <c r="C60" i="24"/>
  <c r="C61" i="24"/>
  <c r="C62" i="24"/>
  <c r="C65" i="24"/>
  <c r="E72" i="24"/>
  <c r="AB79" i="24"/>
  <c r="AB80" i="24"/>
  <c r="X200" i="24" s="1"/>
  <c r="AB81" i="24"/>
  <c r="AB82" i="24"/>
  <c r="X202" i="24" s="1"/>
  <c r="AB83" i="24"/>
  <c r="AB84" i="24"/>
  <c r="AE93" i="24"/>
  <c r="AG94" i="24"/>
  <c r="N99" i="24"/>
  <c r="G199" i="24" s="1"/>
  <c r="AG102" i="24"/>
  <c r="AG121" i="24"/>
  <c r="AG125" i="24"/>
  <c r="V94" i="24"/>
  <c r="V194" i="24" s="1"/>
  <c r="C94" i="24"/>
  <c r="U115" i="24"/>
  <c r="B115" i="24"/>
  <c r="V116" i="24"/>
  <c r="C116" i="24"/>
  <c r="U137" i="24"/>
  <c r="B137" i="24"/>
  <c r="V138" i="24"/>
  <c r="C138" i="24"/>
  <c r="U159" i="24"/>
  <c r="B159" i="24"/>
  <c r="V160" i="24"/>
  <c r="C160" i="24"/>
  <c r="U101" i="24"/>
  <c r="B101" i="24"/>
  <c r="U181" i="24"/>
  <c r="B181" i="24"/>
  <c r="V102" i="24"/>
  <c r="C102" i="24"/>
  <c r="V182" i="24"/>
  <c r="C182" i="24"/>
  <c r="U123" i="24"/>
  <c r="B123" i="24"/>
  <c r="V124" i="24"/>
  <c r="C124" i="24"/>
  <c r="C152" i="24"/>
  <c r="V152" i="24"/>
  <c r="V172" i="24"/>
  <c r="V192" i="24" s="1"/>
  <c r="C112" i="24"/>
  <c r="C172" i="24"/>
  <c r="C192" i="24" s="1"/>
  <c r="V112" i="24"/>
  <c r="C132" i="24"/>
  <c r="V132" i="24"/>
  <c r="AE152" i="24"/>
  <c r="L172" i="24"/>
  <c r="F192" i="24" s="1"/>
  <c r="L112" i="24"/>
  <c r="AE112" i="24"/>
  <c r="AE172" i="24"/>
  <c r="Y192" i="24" s="1"/>
  <c r="L132" i="24"/>
  <c r="L152" i="24"/>
  <c r="AE132" i="24"/>
  <c r="X52" i="24"/>
  <c r="W195" i="24"/>
  <c r="W196" i="24"/>
  <c r="D200" i="24"/>
  <c r="D201" i="24"/>
  <c r="W201" i="24"/>
  <c r="W203" i="24"/>
  <c r="Y64" i="24"/>
  <c r="AE73" i="24"/>
  <c r="Y193" i="24" s="1"/>
  <c r="AE74" i="24"/>
  <c r="Y194" i="24" s="1"/>
  <c r="AE75" i="24"/>
  <c r="Y195" i="24" s="1"/>
  <c r="AE76" i="24"/>
  <c r="Y196" i="24" s="1"/>
  <c r="AE77" i="24"/>
  <c r="Y197" i="24" s="1"/>
  <c r="AE78" i="24"/>
  <c r="Y198" i="24" s="1"/>
  <c r="AE79" i="24"/>
  <c r="Y199" i="24" s="1"/>
  <c r="AE80" i="24"/>
  <c r="AE81" i="24"/>
  <c r="Y201" i="24" s="1"/>
  <c r="AE82" i="24"/>
  <c r="Y202" i="24" s="1"/>
  <c r="AE83" i="24"/>
  <c r="Y203" i="24" s="1"/>
  <c r="AE84" i="24"/>
  <c r="N98" i="24"/>
  <c r="G198" i="24" s="1"/>
  <c r="AG101" i="24"/>
  <c r="V178" i="24"/>
  <c r="U114" i="24"/>
  <c r="B114" i="24"/>
  <c r="V115" i="24"/>
  <c r="C115" i="24"/>
  <c r="U136" i="24"/>
  <c r="B136" i="24"/>
  <c r="V137" i="24"/>
  <c r="C137" i="24"/>
  <c r="U158" i="24"/>
  <c r="B158" i="24"/>
  <c r="V159" i="24"/>
  <c r="C159" i="24"/>
  <c r="U100" i="24"/>
  <c r="U200" i="24" s="1"/>
  <c r="B100" i="24"/>
  <c r="U180" i="24"/>
  <c r="B180" i="24"/>
  <c r="V101" i="24"/>
  <c r="V201" i="24" s="1"/>
  <c r="C101" i="24"/>
  <c r="U122" i="24"/>
  <c r="B122" i="24"/>
  <c r="V123" i="24"/>
  <c r="C123" i="24"/>
  <c r="U144" i="24"/>
  <c r="B144" i="24"/>
  <c r="E172" i="24"/>
  <c r="X172" i="24"/>
  <c r="E152" i="24"/>
  <c r="X152" i="24"/>
  <c r="E112" i="24"/>
  <c r="X112" i="24"/>
  <c r="E132" i="24"/>
  <c r="X132" i="24"/>
  <c r="E52" i="24"/>
  <c r="E194" i="24"/>
  <c r="E201" i="24"/>
  <c r="E202" i="24"/>
  <c r="AB63" i="24"/>
  <c r="AB64" i="24"/>
  <c r="AG100" i="24"/>
  <c r="N105" i="24"/>
  <c r="G205" i="24" s="1"/>
  <c r="AG120" i="24"/>
  <c r="AG124" i="24"/>
  <c r="AB132" i="24"/>
  <c r="V177" i="24"/>
  <c r="AB145" i="24"/>
  <c r="X205" i="24" s="1"/>
  <c r="AG145" i="24"/>
  <c r="Y113" i="24"/>
  <c r="W193" i="24" s="1"/>
  <c r="AB133" i="24"/>
  <c r="X193" i="24" s="1"/>
  <c r="AB144" i="24"/>
  <c r="AB134" i="24"/>
  <c r="AB135" i="24"/>
  <c r="X195" i="24" s="1"/>
  <c r="AB136" i="24"/>
  <c r="X196" i="24" s="1"/>
  <c r="AB137" i="24"/>
  <c r="AB138" i="24"/>
  <c r="X198" i="24" s="1"/>
  <c r="AB139" i="24"/>
  <c r="X199" i="24" s="1"/>
  <c r="AB140" i="24"/>
  <c r="AB141" i="24"/>
  <c r="AB142" i="24"/>
  <c r="AE144" i="24"/>
  <c r="Y117" i="24"/>
  <c r="Y118" i="24"/>
  <c r="Y119" i="24"/>
  <c r="W199" i="24" s="1"/>
  <c r="Y120" i="24"/>
  <c r="W200" i="24" s="1"/>
  <c r="Y121" i="24"/>
  <c r="Y122" i="24"/>
  <c r="W202" i="24" s="1"/>
  <c r="Y123" i="24"/>
  <c r="Y124" i="24"/>
  <c r="AE142" i="24"/>
  <c r="AE143" i="24"/>
  <c r="N145" i="24"/>
  <c r="Y154" i="24"/>
  <c r="W194" i="24" s="1"/>
  <c r="AB121" i="24"/>
  <c r="X201" i="24" s="1"/>
  <c r="AB122" i="24"/>
  <c r="AB123" i="24"/>
  <c r="AB124" i="24"/>
  <c r="Y155" i="24"/>
  <c r="AB156" i="24"/>
  <c r="AB157" i="24"/>
  <c r="X197" i="24" s="1"/>
  <c r="AB158" i="24"/>
  <c r="AB159" i="24"/>
  <c r="AB160" i="24"/>
  <c r="AB161" i="24"/>
  <c r="AB162" i="24"/>
  <c r="AB163" i="24"/>
  <c r="AB164" i="24"/>
  <c r="AE153" i="24"/>
  <c r="AE154" i="24"/>
  <c r="AE155" i="24"/>
  <c r="AE156" i="24"/>
  <c r="AE157" i="24"/>
  <c r="AE158" i="24"/>
  <c r="AE159" i="24"/>
  <c r="AE160" i="24"/>
  <c r="AE161" i="24"/>
  <c r="AE162" i="24"/>
  <c r="AE163" i="24"/>
  <c r="AE164" i="24"/>
  <c r="Y173" i="24"/>
  <c r="Y174" i="24"/>
  <c r="Y175" i="24"/>
  <c r="Y176" i="24"/>
  <c r="Y177" i="24"/>
  <c r="Y178" i="24"/>
  <c r="Y179" i="24"/>
  <c r="Y180" i="24"/>
  <c r="Y181" i="24"/>
  <c r="Y182" i="24"/>
  <c r="Y183" i="24"/>
  <c r="Y184" i="24"/>
  <c r="BX27" i="23"/>
  <c r="BX31" i="23"/>
  <c r="BX35" i="23"/>
  <c r="AB7" i="23"/>
  <c r="D145" i="23"/>
  <c r="AB11" i="23"/>
  <c r="Y12" i="23"/>
  <c r="Y13" i="23"/>
  <c r="Y14" i="23"/>
  <c r="Y15" i="23"/>
  <c r="D155" i="23"/>
  <c r="E156" i="23"/>
  <c r="AG28" i="23"/>
  <c r="AG29" i="23"/>
  <c r="AG30" i="23"/>
  <c r="N35" i="23"/>
  <c r="AB47" i="23"/>
  <c r="AB51" i="23"/>
  <c r="AB55" i="23"/>
  <c r="N68" i="23"/>
  <c r="AG69" i="23"/>
  <c r="N72" i="23"/>
  <c r="N75" i="23"/>
  <c r="AG78" i="23"/>
  <c r="AB85" i="23"/>
  <c r="AB86" i="23"/>
  <c r="N89" i="23"/>
  <c r="AG92" i="23"/>
  <c r="AB104" i="23"/>
  <c r="AG105" i="23"/>
  <c r="N108" i="23"/>
  <c r="AG111" i="23"/>
  <c r="N116" i="23"/>
  <c r="Y124" i="23"/>
  <c r="N125" i="23"/>
  <c r="AG126" i="23"/>
  <c r="N131" i="23"/>
  <c r="AG134" i="23"/>
  <c r="AB105" i="23"/>
  <c r="BV26" i="23"/>
  <c r="BV30" i="23"/>
  <c r="BV34" i="23"/>
  <c r="BV39" i="23"/>
  <c r="BV40" i="23"/>
  <c r="AB12" i="23"/>
  <c r="AB13" i="23"/>
  <c r="AB14" i="23"/>
  <c r="AG16" i="23"/>
  <c r="E155" i="23"/>
  <c r="F156" i="23"/>
  <c r="N34" i="23"/>
  <c r="Y35" i="23"/>
  <c r="AG47" i="23"/>
  <c r="N50" i="23"/>
  <c r="AG51" i="23"/>
  <c r="N54" i="23"/>
  <c r="AG55" i="23"/>
  <c r="R66" i="23"/>
  <c r="AB72" i="23"/>
  <c r="AG75" i="23"/>
  <c r="AG86" i="23"/>
  <c r="AG89" i="23"/>
  <c r="AG108" i="23"/>
  <c r="N113" i="23"/>
  <c r="AG116" i="23"/>
  <c r="Y125" i="23"/>
  <c r="N128" i="23"/>
  <c r="N136" i="23"/>
  <c r="Y126" i="23"/>
  <c r="BX39" i="23"/>
  <c r="D144" i="23"/>
  <c r="F145" i="23"/>
  <c r="D147" i="23"/>
  <c r="D153" i="23"/>
  <c r="N33" i="23"/>
  <c r="Y34" i="23"/>
  <c r="AB35" i="23"/>
  <c r="AB50" i="23"/>
  <c r="AB54" i="23"/>
  <c r="AB58" i="23"/>
  <c r="AG68" i="23"/>
  <c r="N71" i="23"/>
  <c r="AG72" i="23"/>
  <c r="N77" i="23"/>
  <c r="N107" i="23"/>
  <c r="N110" i="23"/>
  <c r="AG113" i="23"/>
  <c r="N124" i="23"/>
  <c r="AG128" i="23"/>
  <c r="N133" i="23"/>
  <c r="AG136" i="23"/>
  <c r="BV33" i="23"/>
  <c r="E144" i="23"/>
  <c r="F146" i="23"/>
  <c r="E153" i="23"/>
  <c r="Y20" i="23"/>
  <c r="N32" i="23"/>
  <c r="Y33" i="23"/>
  <c r="AB38" i="23"/>
  <c r="N49" i="23"/>
  <c r="AG50" i="23"/>
  <c r="N53" i="23"/>
  <c r="AG54" i="23"/>
  <c r="Y66" i="23"/>
  <c r="N74" i="23"/>
  <c r="AG77" i="23"/>
  <c r="AG91" i="23"/>
  <c r="AB107" i="23"/>
  <c r="AG110" i="23"/>
  <c r="N115" i="23"/>
  <c r="AE124" i="23"/>
  <c r="N130" i="23"/>
  <c r="AG133" i="23"/>
  <c r="BX25" i="23"/>
  <c r="BX29" i="23"/>
  <c r="BX33" i="23"/>
  <c r="F144" i="23"/>
  <c r="AB8" i="23"/>
  <c r="E148" i="23"/>
  <c r="D149" i="23"/>
  <c r="D150" i="23"/>
  <c r="E152" i="23"/>
  <c r="F153" i="23"/>
  <c r="Y19" i="23"/>
  <c r="N28" i="23"/>
  <c r="N29" i="23"/>
  <c r="N30" i="23"/>
  <c r="N31" i="23"/>
  <c r="AB33" i="23"/>
  <c r="AG34" i="23"/>
  <c r="AB49" i="23"/>
  <c r="AB53" i="23"/>
  <c r="AB57" i="23"/>
  <c r="AG67" i="23"/>
  <c r="N70" i="23"/>
  <c r="AG71" i="23"/>
  <c r="AG74" i="23"/>
  <c r="AG88" i="23"/>
  <c r="N93" i="23"/>
  <c r="N106" i="23"/>
  <c r="AG107" i="23"/>
  <c r="N112" i="23"/>
  <c r="AG115" i="23"/>
  <c r="N127" i="23"/>
  <c r="AG130" i="23"/>
  <c r="N135" i="23"/>
  <c r="BV24" i="23"/>
  <c r="BV28" i="23"/>
  <c r="BV32" i="23"/>
  <c r="N10" i="23"/>
  <c r="F148" i="23"/>
  <c r="E150" i="23"/>
  <c r="Y18" i="23"/>
  <c r="AB37" i="23"/>
  <c r="AG49" i="23"/>
  <c r="N52" i="23"/>
  <c r="AG53" i="23"/>
  <c r="N56" i="23"/>
  <c r="N76" i="23"/>
  <c r="N90" i="23"/>
  <c r="AB106" i="23"/>
  <c r="N109" i="23"/>
  <c r="AG112" i="23"/>
  <c r="N132" i="23"/>
  <c r="AG135" i="23"/>
  <c r="AB9" i="23"/>
  <c r="Y10" i="23"/>
  <c r="AG37" i="23"/>
  <c r="AB48" i="23"/>
  <c r="AB52" i="23"/>
  <c r="AB56" i="23"/>
  <c r="N69" i="23"/>
  <c r="AG70" i="23"/>
  <c r="N73" i="23"/>
  <c r="AG76" i="23"/>
  <c r="AB87" i="23"/>
  <c r="AG90" i="23"/>
  <c r="N105" i="23"/>
  <c r="AG106" i="23"/>
  <c r="AG109" i="23"/>
  <c r="N114" i="23"/>
  <c r="N126" i="23"/>
  <c r="N129" i="23"/>
  <c r="AG132" i="23"/>
  <c r="U102" i="23"/>
  <c r="U122" i="23"/>
  <c r="U142" i="23" s="1"/>
  <c r="B102" i="23"/>
  <c r="B122" i="23"/>
  <c r="B142" i="23" s="1"/>
  <c r="U83" i="23"/>
  <c r="B64" i="23"/>
  <c r="B83" i="23"/>
  <c r="U44" i="23"/>
  <c r="U64" i="23"/>
  <c r="B44" i="23"/>
  <c r="U25" i="23"/>
  <c r="B6" i="23"/>
  <c r="B25" i="23"/>
  <c r="U6" i="23"/>
  <c r="T125" i="23"/>
  <c r="A125" i="23"/>
  <c r="A145" i="23" s="1"/>
  <c r="T145" i="23" s="1"/>
  <c r="A105" i="23"/>
  <c r="T67" i="23"/>
  <c r="A67" i="23"/>
  <c r="T86" i="23"/>
  <c r="A86" i="23"/>
  <c r="T105" i="23"/>
  <c r="A47" i="23"/>
  <c r="T47" i="23"/>
  <c r="T9" i="23"/>
  <c r="A9" i="23"/>
  <c r="T28" i="23"/>
  <c r="A28" i="23"/>
  <c r="T133" i="23"/>
  <c r="A133" i="23"/>
  <c r="A153" i="23" s="1"/>
  <c r="T153" i="23" s="1"/>
  <c r="A113" i="23"/>
  <c r="T55" i="23"/>
  <c r="A55" i="23"/>
  <c r="T113" i="23"/>
  <c r="T75" i="23"/>
  <c r="A75" i="23"/>
  <c r="A94" i="23"/>
  <c r="T94" i="23"/>
  <c r="A36" i="23"/>
  <c r="T36" i="23"/>
  <c r="T17" i="23"/>
  <c r="A17" i="23"/>
  <c r="V122" i="23"/>
  <c r="V142" i="23" s="1"/>
  <c r="C102" i="23"/>
  <c r="C122" i="23"/>
  <c r="C142" i="23" s="1"/>
  <c r="C83" i="23"/>
  <c r="V102" i="23"/>
  <c r="V64" i="23"/>
  <c r="V83" i="23"/>
  <c r="C64" i="23"/>
  <c r="V25" i="23"/>
  <c r="C6" i="23"/>
  <c r="C25" i="23"/>
  <c r="C44" i="23"/>
  <c r="V44" i="23"/>
  <c r="V6" i="23"/>
  <c r="T132" i="23"/>
  <c r="A132" i="23"/>
  <c r="A152" i="23" s="1"/>
  <c r="T152" i="23" s="1"/>
  <c r="T54" i="23"/>
  <c r="A54" i="23"/>
  <c r="T112" i="23"/>
  <c r="T74" i="23"/>
  <c r="A74" i="23"/>
  <c r="T93" i="23"/>
  <c r="A93" i="23"/>
  <c r="A112" i="23"/>
  <c r="T16" i="23"/>
  <c r="A16" i="23"/>
  <c r="T35" i="23"/>
  <c r="A35" i="23"/>
  <c r="J123" i="23"/>
  <c r="AC123" i="23"/>
  <c r="J103" i="23"/>
  <c r="J45" i="23"/>
  <c r="AC103" i="23"/>
  <c r="J65" i="23"/>
  <c r="AC65" i="23"/>
  <c r="J84" i="23"/>
  <c r="AC84" i="23"/>
  <c r="AC45" i="23"/>
  <c r="AC7" i="23"/>
  <c r="J26" i="23"/>
  <c r="AC26" i="23"/>
  <c r="T131" i="23"/>
  <c r="A131" i="23"/>
  <c r="A151" i="23" s="1"/>
  <c r="T151" i="23" s="1"/>
  <c r="T111" i="23"/>
  <c r="T53" i="23"/>
  <c r="A53" i="23"/>
  <c r="T73" i="23"/>
  <c r="A73" i="23"/>
  <c r="T92" i="23"/>
  <c r="A92" i="23"/>
  <c r="A111" i="23"/>
  <c r="T15" i="23"/>
  <c r="A15" i="23"/>
  <c r="T34" i="23"/>
  <c r="A34" i="23"/>
  <c r="AD123" i="23"/>
  <c r="K103" i="23"/>
  <c r="AD103" i="23"/>
  <c r="AD45" i="23"/>
  <c r="K123" i="23"/>
  <c r="K65" i="23"/>
  <c r="AD65" i="23"/>
  <c r="K84" i="23"/>
  <c r="AD84" i="23"/>
  <c r="K45" i="23"/>
  <c r="AD7" i="23"/>
  <c r="K26" i="23"/>
  <c r="AD26" i="23"/>
  <c r="T130" i="23"/>
  <c r="A130" i="23"/>
  <c r="A150" i="23" s="1"/>
  <c r="T150" i="23" s="1"/>
  <c r="T110" i="23"/>
  <c r="T52" i="23"/>
  <c r="A52" i="23"/>
  <c r="T72" i="23"/>
  <c r="A72" i="23"/>
  <c r="A110" i="23"/>
  <c r="T91" i="23"/>
  <c r="A91" i="23"/>
  <c r="T14" i="23"/>
  <c r="A14" i="23"/>
  <c r="T33" i="23"/>
  <c r="A33" i="23"/>
  <c r="T129" i="23"/>
  <c r="A129" i="23"/>
  <c r="A149" i="23" s="1"/>
  <c r="T149" i="23" s="1"/>
  <c r="T71" i="23"/>
  <c r="A71" i="23"/>
  <c r="A109" i="23"/>
  <c r="T90" i="23"/>
  <c r="A90" i="23"/>
  <c r="T109" i="23"/>
  <c r="A51" i="23"/>
  <c r="T51" i="23"/>
  <c r="T13" i="23"/>
  <c r="A13" i="23"/>
  <c r="T32" i="23"/>
  <c r="A32" i="23"/>
  <c r="M103" i="23"/>
  <c r="AF103" i="23"/>
  <c r="M123" i="23"/>
  <c r="AF123" i="23"/>
  <c r="AF65" i="23"/>
  <c r="M84" i="23"/>
  <c r="AF84" i="23"/>
  <c r="AF45" i="23"/>
  <c r="M65" i="23"/>
  <c r="AF7" i="23"/>
  <c r="M26" i="23"/>
  <c r="AF26" i="23"/>
  <c r="M45" i="23"/>
  <c r="T128" i="23"/>
  <c r="A128" i="23"/>
  <c r="A148" i="23" s="1"/>
  <c r="T148" i="23" s="1"/>
  <c r="A108" i="23"/>
  <c r="T70" i="23"/>
  <c r="A70" i="23"/>
  <c r="T89" i="23"/>
  <c r="A89" i="23"/>
  <c r="T108" i="23"/>
  <c r="A50" i="23"/>
  <c r="T50" i="23"/>
  <c r="T12" i="23"/>
  <c r="A12" i="23"/>
  <c r="T31" i="23"/>
  <c r="A31" i="23"/>
  <c r="T136" i="23"/>
  <c r="A136" i="23"/>
  <c r="A156" i="23" s="1"/>
  <c r="T156" i="23" s="1"/>
  <c r="T97" i="23"/>
  <c r="A97" i="23"/>
  <c r="T58" i="23"/>
  <c r="A58" i="23"/>
  <c r="A116" i="23"/>
  <c r="T78" i="23"/>
  <c r="A78" i="23"/>
  <c r="T116" i="23"/>
  <c r="A39" i="23"/>
  <c r="T39" i="23"/>
  <c r="T20" i="23"/>
  <c r="A20" i="23"/>
  <c r="T127" i="23"/>
  <c r="A127" i="23"/>
  <c r="A147" i="23" s="1"/>
  <c r="T147" i="23" s="1"/>
  <c r="A107" i="23"/>
  <c r="T69" i="23"/>
  <c r="A69" i="23"/>
  <c r="T88" i="23"/>
  <c r="A88" i="23"/>
  <c r="T107" i="23"/>
  <c r="A49" i="23"/>
  <c r="T49" i="23"/>
  <c r="T11" i="23"/>
  <c r="A11" i="23"/>
  <c r="T30" i="23"/>
  <c r="A30" i="23"/>
  <c r="T135" i="23"/>
  <c r="A135" i="23"/>
  <c r="A155" i="23" s="1"/>
  <c r="T155" i="23" s="1"/>
  <c r="T96" i="23"/>
  <c r="A96" i="23"/>
  <c r="T57" i="23"/>
  <c r="A57" i="23"/>
  <c r="A115" i="23"/>
  <c r="T77" i="23"/>
  <c r="A77" i="23"/>
  <c r="T115" i="23"/>
  <c r="A38" i="23"/>
  <c r="T38" i="23"/>
  <c r="T19" i="23"/>
  <c r="A19" i="23"/>
  <c r="Z103" i="23"/>
  <c r="G123" i="23"/>
  <c r="Z123" i="23"/>
  <c r="Z84" i="23"/>
  <c r="Z45" i="23"/>
  <c r="G65" i="23"/>
  <c r="Z65" i="23"/>
  <c r="G103" i="23"/>
  <c r="G84" i="23"/>
  <c r="G45" i="23"/>
  <c r="G26" i="23"/>
  <c r="Z26" i="23"/>
  <c r="Z7" i="23"/>
  <c r="T104" i="23"/>
  <c r="T124" i="23"/>
  <c r="A104" i="23"/>
  <c r="A124" i="23"/>
  <c r="A144" i="23" s="1"/>
  <c r="T144" i="23" s="1"/>
  <c r="A85" i="23"/>
  <c r="T46" i="23"/>
  <c r="T66" i="23"/>
  <c r="A46" i="23"/>
  <c r="T85" i="23"/>
  <c r="A66" i="23"/>
  <c r="A27" i="23"/>
  <c r="T8" i="23"/>
  <c r="T27" i="23"/>
  <c r="A8" i="23"/>
  <c r="T126" i="23"/>
  <c r="A126" i="23"/>
  <c r="A146" i="23" s="1"/>
  <c r="T146" i="23" s="1"/>
  <c r="A106" i="23"/>
  <c r="T68" i="23"/>
  <c r="A68" i="23"/>
  <c r="T87" i="23"/>
  <c r="A87" i="23"/>
  <c r="T106" i="23"/>
  <c r="A48" i="23"/>
  <c r="T48" i="23"/>
  <c r="T10" i="23"/>
  <c r="A10" i="23"/>
  <c r="T29" i="23"/>
  <c r="A29" i="23"/>
  <c r="T134" i="23"/>
  <c r="A134" i="23"/>
  <c r="A154" i="23" s="1"/>
  <c r="T154" i="23" s="1"/>
  <c r="T95" i="23"/>
  <c r="A95" i="23"/>
  <c r="A114" i="23"/>
  <c r="T56" i="23"/>
  <c r="A56" i="23"/>
  <c r="T76" i="23"/>
  <c r="A76" i="23"/>
  <c r="T114" i="23"/>
  <c r="T18" i="23"/>
  <c r="A18" i="23"/>
  <c r="A37" i="23"/>
  <c r="T37" i="23"/>
  <c r="V67" i="23"/>
  <c r="C67" i="23"/>
  <c r="U87" i="23"/>
  <c r="B87" i="23"/>
  <c r="V88" i="23"/>
  <c r="C88" i="23"/>
  <c r="U108" i="23"/>
  <c r="B108" i="23"/>
  <c r="V109" i="23"/>
  <c r="C109" i="23"/>
  <c r="U52" i="23"/>
  <c r="B52" i="23"/>
  <c r="U130" i="23"/>
  <c r="B130" i="23"/>
  <c r="V53" i="23"/>
  <c r="C53" i="23"/>
  <c r="C131" i="23"/>
  <c r="V131" i="23"/>
  <c r="U74" i="23"/>
  <c r="B74" i="23"/>
  <c r="V75" i="23"/>
  <c r="C75" i="23"/>
  <c r="B95" i="23"/>
  <c r="U95" i="23"/>
  <c r="V96" i="23"/>
  <c r="C96" i="23"/>
  <c r="U39" i="23"/>
  <c r="B39" i="23"/>
  <c r="U116" i="23"/>
  <c r="B116" i="23"/>
  <c r="BX23" i="23"/>
  <c r="F103" i="23"/>
  <c r="Y103" i="23"/>
  <c r="F123" i="23"/>
  <c r="D143" i="23" s="1"/>
  <c r="Y123" i="23"/>
  <c r="W143" i="23" s="1"/>
  <c r="F84" i="23"/>
  <c r="Y84" i="23"/>
  <c r="F45" i="23"/>
  <c r="F65" i="23"/>
  <c r="Y65" i="23"/>
  <c r="N103" i="23"/>
  <c r="AG103" i="23"/>
  <c r="N123" i="23"/>
  <c r="G143" i="23" s="1"/>
  <c r="AG123" i="23"/>
  <c r="Z143" i="23" s="1"/>
  <c r="N84" i="23"/>
  <c r="AG84" i="23"/>
  <c r="N45" i="23"/>
  <c r="N65" i="23"/>
  <c r="AG65" i="23"/>
  <c r="AE8" i="23"/>
  <c r="AE9" i="23"/>
  <c r="AE10" i="23"/>
  <c r="AE11" i="23"/>
  <c r="AE12" i="23"/>
  <c r="F149" i="23"/>
  <c r="AE13" i="23"/>
  <c r="F150" i="23"/>
  <c r="AE14" i="23"/>
  <c r="F151" i="23"/>
  <c r="AE15" i="23"/>
  <c r="F152" i="23"/>
  <c r="AE16" i="23"/>
  <c r="AE17" i="23"/>
  <c r="F154" i="23"/>
  <c r="AE18" i="23"/>
  <c r="AE19" i="23"/>
  <c r="H26" i="23"/>
  <c r="AB26" i="23"/>
  <c r="C36" i="23"/>
  <c r="AE36" i="23"/>
  <c r="C39" i="23"/>
  <c r="AG39" i="23"/>
  <c r="I45" i="23"/>
  <c r="AG45" i="23"/>
  <c r="U86" i="23"/>
  <c r="B86" i="23"/>
  <c r="V87" i="23"/>
  <c r="C87" i="23"/>
  <c r="U107" i="23"/>
  <c r="B107" i="23"/>
  <c r="V108" i="23"/>
  <c r="C108" i="23"/>
  <c r="U51" i="23"/>
  <c r="B51" i="23"/>
  <c r="U129" i="23"/>
  <c r="B129" i="23"/>
  <c r="V52" i="23"/>
  <c r="C52" i="23"/>
  <c r="C130" i="23"/>
  <c r="V130" i="23"/>
  <c r="U73" i="23"/>
  <c r="B73" i="23"/>
  <c r="V74" i="23"/>
  <c r="C74" i="23"/>
  <c r="B94" i="23"/>
  <c r="U94" i="23"/>
  <c r="C95" i="23"/>
  <c r="V95" i="23"/>
  <c r="U38" i="23"/>
  <c r="B38" i="23"/>
  <c r="U115" i="23"/>
  <c r="B115" i="23"/>
  <c r="V116" i="23"/>
  <c r="C116" i="23"/>
  <c r="R8" i="23"/>
  <c r="Y39" i="23"/>
  <c r="Y38" i="23"/>
  <c r="Y37" i="23"/>
  <c r="Y36" i="23"/>
  <c r="AG36" i="23"/>
  <c r="V37" i="23"/>
  <c r="V86" i="23"/>
  <c r="C86" i="23"/>
  <c r="U106" i="23"/>
  <c r="B106" i="23"/>
  <c r="V107" i="23"/>
  <c r="C107" i="23"/>
  <c r="U50" i="23"/>
  <c r="B50" i="23"/>
  <c r="U128" i="23"/>
  <c r="B128" i="23"/>
  <c r="V51" i="23"/>
  <c r="C51" i="23"/>
  <c r="C129" i="23"/>
  <c r="V129" i="23"/>
  <c r="U72" i="23"/>
  <c r="B72" i="23"/>
  <c r="V73" i="23"/>
  <c r="C73" i="23"/>
  <c r="U93" i="23"/>
  <c r="B93" i="23"/>
  <c r="C94" i="23"/>
  <c r="V94" i="23"/>
  <c r="U37" i="23"/>
  <c r="B37" i="23"/>
  <c r="U114" i="23"/>
  <c r="B114" i="23"/>
  <c r="V115" i="23"/>
  <c r="C115" i="23"/>
  <c r="U58" i="23"/>
  <c r="B58" i="23"/>
  <c r="U136" i="23"/>
  <c r="B136" i="23"/>
  <c r="BX36" i="23"/>
  <c r="BX40" i="23"/>
  <c r="H103" i="23"/>
  <c r="H123" i="23"/>
  <c r="AA123" i="23"/>
  <c r="AA103" i="23"/>
  <c r="H45" i="23"/>
  <c r="H65" i="23"/>
  <c r="AA65" i="23"/>
  <c r="H84" i="23"/>
  <c r="AA84" i="23"/>
  <c r="Z145" i="23"/>
  <c r="N13" i="23"/>
  <c r="N14" i="23"/>
  <c r="G150" i="23" s="1"/>
  <c r="N15" i="23"/>
  <c r="N16" i="23"/>
  <c r="N17" i="23"/>
  <c r="N18" i="23"/>
  <c r="N19" i="23"/>
  <c r="N20" i="23"/>
  <c r="V26" i="23"/>
  <c r="B28" i="23"/>
  <c r="B29" i="23"/>
  <c r="B30" i="23"/>
  <c r="B31" i="23"/>
  <c r="B32" i="23"/>
  <c r="B33" i="23"/>
  <c r="B34" i="23"/>
  <c r="B35" i="23"/>
  <c r="V35" i="23"/>
  <c r="N38" i="23"/>
  <c r="Y46" i="23"/>
  <c r="Y58" i="23"/>
  <c r="Y57" i="23"/>
  <c r="Y56" i="23"/>
  <c r="Y55" i="23"/>
  <c r="Y54" i="23"/>
  <c r="Y53" i="23"/>
  <c r="Y52" i="23"/>
  <c r="Y51" i="23"/>
  <c r="Y50" i="23"/>
  <c r="Y49" i="23"/>
  <c r="Y48" i="23"/>
  <c r="Y47" i="23"/>
  <c r="U105" i="23"/>
  <c r="B105" i="23"/>
  <c r="V106" i="23"/>
  <c r="C106" i="23"/>
  <c r="U49" i="23"/>
  <c r="B49" i="23"/>
  <c r="U127" i="23"/>
  <c r="B127" i="23"/>
  <c r="V50" i="23"/>
  <c r="C50" i="23"/>
  <c r="V128" i="23"/>
  <c r="C128" i="23"/>
  <c r="U71" i="23"/>
  <c r="B71" i="23"/>
  <c r="V72" i="23"/>
  <c r="C72" i="23"/>
  <c r="U92" i="23"/>
  <c r="B92" i="23"/>
  <c r="V93" i="23"/>
  <c r="C93" i="23"/>
  <c r="U36" i="23"/>
  <c r="B36" i="23"/>
  <c r="U113" i="23"/>
  <c r="B113" i="23"/>
  <c r="V114" i="23"/>
  <c r="C114" i="23"/>
  <c r="U57" i="23"/>
  <c r="B57" i="23"/>
  <c r="U135" i="23"/>
  <c r="B135" i="23"/>
  <c r="V58" i="23"/>
  <c r="C58" i="23"/>
  <c r="V136" i="23"/>
  <c r="C136" i="23"/>
  <c r="AB103" i="23"/>
  <c r="I123" i="23"/>
  <c r="E143" i="23" s="1"/>
  <c r="AB123" i="23"/>
  <c r="X143" i="23" s="1"/>
  <c r="AB45" i="23"/>
  <c r="I65" i="23"/>
  <c r="AB65" i="23"/>
  <c r="I84" i="23"/>
  <c r="I103" i="23"/>
  <c r="AB84" i="23"/>
  <c r="C26" i="23"/>
  <c r="AE26" i="23"/>
  <c r="N27" i="23"/>
  <c r="C28" i="23"/>
  <c r="C29" i="23"/>
  <c r="C30" i="23"/>
  <c r="C31" i="23"/>
  <c r="C32" i="23"/>
  <c r="C33" i="23"/>
  <c r="C34" i="23"/>
  <c r="V105" i="23"/>
  <c r="C105" i="23"/>
  <c r="U48" i="23"/>
  <c r="B48" i="23"/>
  <c r="U126" i="23"/>
  <c r="B126" i="23"/>
  <c r="V49" i="23"/>
  <c r="C49" i="23"/>
  <c r="V127" i="23"/>
  <c r="C127" i="23"/>
  <c r="U70" i="23"/>
  <c r="B70" i="23"/>
  <c r="V71" i="23"/>
  <c r="C71" i="23"/>
  <c r="U91" i="23"/>
  <c r="B91" i="23"/>
  <c r="V92" i="23"/>
  <c r="C92" i="23"/>
  <c r="U112" i="23"/>
  <c r="B112" i="23"/>
  <c r="V113" i="23"/>
  <c r="C113" i="23"/>
  <c r="U56" i="23"/>
  <c r="B56" i="23"/>
  <c r="U134" i="23"/>
  <c r="B134" i="23"/>
  <c r="V57" i="23"/>
  <c r="C57" i="23"/>
  <c r="V135" i="23"/>
  <c r="C135" i="23"/>
  <c r="U78" i="23"/>
  <c r="B78" i="23"/>
  <c r="BX37" i="23"/>
  <c r="BX41" i="23"/>
  <c r="V7" i="23"/>
  <c r="B9" i="23"/>
  <c r="B10" i="23"/>
  <c r="B11" i="23"/>
  <c r="B12" i="23"/>
  <c r="B13" i="23"/>
  <c r="B14" i="23"/>
  <c r="B15" i="23"/>
  <c r="B16" i="23"/>
  <c r="B17" i="23"/>
  <c r="B18" i="23"/>
  <c r="B19" i="23"/>
  <c r="B20" i="23"/>
  <c r="L26" i="23"/>
  <c r="X26" i="23"/>
  <c r="N36" i="23"/>
  <c r="V38" i="23"/>
  <c r="N39" i="23"/>
  <c r="AE58" i="23"/>
  <c r="AE57" i="23"/>
  <c r="AE56" i="23"/>
  <c r="AE55" i="23"/>
  <c r="AE54" i="23"/>
  <c r="AE53" i="23"/>
  <c r="AE52" i="23"/>
  <c r="AE51" i="23"/>
  <c r="AE50" i="23"/>
  <c r="AE49" i="23"/>
  <c r="AE48" i="23"/>
  <c r="AE47" i="23"/>
  <c r="AE46" i="23"/>
  <c r="U47" i="23"/>
  <c r="B47" i="23"/>
  <c r="U125" i="23"/>
  <c r="B125" i="23"/>
  <c r="V48" i="23"/>
  <c r="C48" i="23"/>
  <c r="V126" i="23"/>
  <c r="C126" i="23"/>
  <c r="U69" i="23"/>
  <c r="B69" i="23"/>
  <c r="V70" i="23"/>
  <c r="C70" i="23"/>
  <c r="U90" i="23"/>
  <c r="B90" i="23"/>
  <c r="V91" i="23"/>
  <c r="C91" i="23"/>
  <c r="U111" i="23"/>
  <c r="B111" i="23"/>
  <c r="V112" i="23"/>
  <c r="C112" i="23"/>
  <c r="U55" i="23"/>
  <c r="B55" i="23"/>
  <c r="U133" i="23"/>
  <c r="B133" i="23"/>
  <c r="V56" i="23"/>
  <c r="C56" i="23"/>
  <c r="V134" i="23"/>
  <c r="C134" i="23"/>
  <c r="U77" i="23"/>
  <c r="B77" i="23"/>
  <c r="V78" i="23"/>
  <c r="C78" i="23"/>
  <c r="C9" i="23"/>
  <c r="C10" i="23"/>
  <c r="C11" i="23"/>
  <c r="C12" i="23"/>
  <c r="C13" i="23"/>
  <c r="C14" i="23"/>
  <c r="C15" i="23"/>
  <c r="C16" i="23"/>
  <c r="C17" i="23"/>
  <c r="C18" i="23"/>
  <c r="C19" i="23"/>
  <c r="C20" i="23"/>
  <c r="E26" i="23"/>
  <c r="Y26" i="23"/>
  <c r="AG26" i="23"/>
  <c r="AE39" i="23"/>
  <c r="AE38" i="23"/>
  <c r="AE35" i="23"/>
  <c r="Y45" i="23"/>
  <c r="V47" i="23"/>
  <c r="C47" i="23"/>
  <c r="V125" i="23"/>
  <c r="C125" i="23"/>
  <c r="U68" i="23"/>
  <c r="B68" i="23"/>
  <c r="V69" i="23"/>
  <c r="C69" i="23"/>
  <c r="U89" i="23"/>
  <c r="B89" i="23"/>
  <c r="V90" i="23"/>
  <c r="C90" i="23"/>
  <c r="U110" i="23"/>
  <c r="B110" i="23"/>
  <c r="V111" i="23"/>
  <c r="C111" i="23"/>
  <c r="U54" i="23"/>
  <c r="B54" i="23"/>
  <c r="U132" i="23"/>
  <c r="B132" i="23"/>
  <c r="V55" i="23"/>
  <c r="V153" i="23" s="1"/>
  <c r="C55" i="23"/>
  <c r="C133" i="23"/>
  <c r="V133" i="23"/>
  <c r="U76" i="23"/>
  <c r="B76" i="23"/>
  <c r="V77" i="23"/>
  <c r="C77" i="23"/>
  <c r="U97" i="23"/>
  <c r="B97" i="23"/>
  <c r="V123" i="23"/>
  <c r="V143" i="23" s="1"/>
  <c r="C103" i="23"/>
  <c r="V103" i="23"/>
  <c r="V45" i="23"/>
  <c r="C65" i="23"/>
  <c r="V65" i="23"/>
  <c r="C123" i="23"/>
  <c r="C143" i="23" s="1"/>
  <c r="C84" i="23"/>
  <c r="V84" i="23"/>
  <c r="C45" i="23"/>
  <c r="L103" i="23"/>
  <c r="AE103" i="23"/>
  <c r="L123" i="23"/>
  <c r="F143" i="23" s="1"/>
  <c r="L65" i="23"/>
  <c r="AE65" i="23"/>
  <c r="L84" i="23"/>
  <c r="AE84" i="23"/>
  <c r="AE123" i="23"/>
  <c r="Y143" i="23" s="1"/>
  <c r="L45" i="23"/>
  <c r="AE45" i="23"/>
  <c r="X7" i="23"/>
  <c r="F26" i="23"/>
  <c r="N26" i="23"/>
  <c r="AE31" i="23"/>
  <c r="AE32" i="23"/>
  <c r="AE33" i="23"/>
  <c r="AE34" i="23"/>
  <c r="AG35" i="23"/>
  <c r="AG38" i="23"/>
  <c r="AA45" i="23"/>
  <c r="U67" i="23"/>
  <c r="B67" i="23"/>
  <c r="V68" i="23"/>
  <c r="C68" i="23"/>
  <c r="U88" i="23"/>
  <c r="B88" i="23"/>
  <c r="V89" i="23"/>
  <c r="C89" i="23"/>
  <c r="U109" i="23"/>
  <c r="B109" i="23"/>
  <c r="V110" i="23"/>
  <c r="C110" i="23"/>
  <c r="U53" i="23"/>
  <c r="B53" i="23"/>
  <c r="U131" i="23"/>
  <c r="B131" i="23"/>
  <c r="V54" i="23"/>
  <c r="C54" i="23"/>
  <c r="C132" i="23"/>
  <c r="V132" i="23"/>
  <c r="U75" i="23"/>
  <c r="B75" i="23"/>
  <c r="V76" i="23"/>
  <c r="C76" i="23"/>
  <c r="U96" i="23"/>
  <c r="B96" i="23"/>
  <c r="V97" i="23"/>
  <c r="C97" i="23"/>
  <c r="E103" i="23"/>
  <c r="X103" i="23"/>
  <c r="E123" i="23"/>
  <c r="X123" i="23"/>
  <c r="X65" i="23"/>
  <c r="E84" i="23"/>
  <c r="X84" i="23"/>
  <c r="X45" i="23"/>
  <c r="E65" i="23"/>
  <c r="E7" i="23"/>
  <c r="AB15" i="23"/>
  <c r="AB16" i="23"/>
  <c r="AB17" i="23"/>
  <c r="AB18" i="23"/>
  <c r="AB19" i="23"/>
  <c r="AA26" i="23"/>
  <c r="AB36" i="23"/>
  <c r="N37" i="23"/>
  <c r="AB73" i="23"/>
  <c r="AB74" i="23"/>
  <c r="AB75" i="23"/>
  <c r="AB76" i="23"/>
  <c r="AB77" i="23"/>
  <c r="AB78" i="23"/>
  <c r="AG93" i="23"/>
  <c r="AG95" i="23"/>
  <c r="AE66" i="23"/>
  <c r="AE67" i="23"/>
  <c r="AE68" i="23"/>
  <c r="AE69" i="23"/>
  <c r="AE70" i="23"/>
  <c r="AE71" i="23"/>
  <c r="AE72" i="23"/>
  <c r="AE73" i="23"/>
  <c r="AE74" i="23"/>
  <c r="AE75" i="23"/>
  <c r="AE76" i="23"/>
  <c r="AE77" i="23"/>
  <c r="Y97" i="23"/>
  <c r="Y96" i="23"/>
  <c r="Y95" i="23"/>
  <c r="Y94" i="23"/>
  <c r="N97" i="23"/>
  <c r="Y85" i="23"/>
  <c r="AB94" i="23"/>
  <c r="N95" i="23"/>
  <c r="AB97" i="23"/>
  <c r="N96" i="23"/>
  <c r="AG97" i="23"/>
  <c r="AG46" i="23"/>
  <c r="Z144" i="23" s="1"/>
  <c r="N57" i="23"/>
  <c r="AG57" i="23"/>
  <c r="Y87" i="23"/>
  <c r="Y88" i="23"/>
  <c r="Y89" i="23"/>
  <c r="Y90" i="23"/>
  <c r="Y91" i="23"/>
  <c r="Y92" i="23"/>
  <c r="Y93" i="23"/>
  <c r="AG94" i="23"/>
  <c r="AB96" i="23"/>
  <c r="AB136" i="23"/>
  <c r="AB135" i="23"/>
  <c r="AB134" i="23"/>
  <c r="AB133" i="23"/>
  <c r="AB132" i="23"/>
  <c r="AB131" i="23"/>
  <c r="AB130" i="23"/>
  <c r="AB129" i="23"/>
  <c r="AB128" i="23"/>
  <c r="AB127" i="23"/>
  <c r="AB126" i="23"/>
  <c r="AB125" i="23"/>
  <c r="AB124" i="23"/>
  <c r="AE97" i="23"/>
  <c r="AE96" i="23"/>
  <c r="AB88" i="23"/>
  <c r="AB89" i="23"/>
  <c r="AB90" i="23"/>
  <c r="AB91" i="23"/>
  <c r="AB92" i="23"/>
  <c r="AB93" i="23"/>
  <c r="AG96" i="23"/>
  <c r="Y67" i="23"/>
  <c r="Y68" i="23"/>
  <c r="Y69" i="23"/>
  <c r="Y70" i="23"/>
  <c r="Y71" i="23"/>
  <c r="Y72" i="23"/>
  <c r="Y73" i="23"/>
  <c r="Y74" i="23"/>
  <c r="Y75" i="23"/>
  <c r="Y76" i="23"/>
  <c r="Y77" i="23"/>
  <c r="AE85" i="23"/>
  <c r="AE86" i="23"/>
  <c r="AE87" i="23"/>
  <c r="AE88" i="23"/>
  <c r="AE89" i="23"/>
  <c r="AE90" i="23"/>
  <c r="AE91" i="23"/>
  <c r="AE92" i="23"/>
  <c r="AE93" i="23"/>
  <c r="N94" i="23"/>
  <c r="AE95" i="23"/>
  <c r="Y116" i="23"/>
  <c r="Y115" i="23"/>
  <c r="Y114" i="23"/>
  <c r="Y113" i="23"/>
  <c r="Y112" i="23"/>
  <c r="Y111" i="23"/>
  <c r="Y110" i="23"/>
  <c r="Y109" i="23"/>
  <c r="Y108" i="23"/>
  <c r="Y107" i="23"/>
  <c r="Y106" i="23"/>
  <c r="Y105" i="23"/>
  <c r="Y104" i="23"/>
  <c r="Y127" i="23"/>
  <c r="Y128" i="23"/>
  <c r="Y129" i="23"/>
  <c r="Y130" i="23"/>
  <c r="Y131" i="23"/>
  <c r="Y132" i="23"/>
  <c r="Y133" i="23"/>
  <c r="Y134" i="23"/>
  <c r="Y135" i="23"/>
  <c r="AE125" i="23"/>
  <c r="AE126" i="23"/>
  <c r="AE127" i="23"/>
  <c r="AE128" i="23"/>
  <c r="AE129" i="23"/>
  <c r="AE130" i="23"/>
  <c r="AE131" i="23"/>
  <c r="AE132" i="23"/>
  <c r="AE133" i="23"/>
  <c r="AE134" i="23"/>
  <c r="AE135" i="23"/>
  <c r="AB108" i="23"/>
  <c r="AB109" i="23"/>
  <c r="AB110" i="23"/>
  <c r="AB111" i="23"/>
  <c r="AB112" i="23"/>
  <c r="AB113" i="23"/>
  <c r="AB114" i="23"/>
  <c r="AB115" i="23"/>
  <c r="AE104" i="23"/>
  <c r="AE105" i="23"/>
  <c r="AE106" i="23"/>
  <c r="AE107" i="23"/>
  <c r="AE108" i="23"/>
  <c r="AE109" i="23"/>
  <c r="AE110" i="23"/>
  <c r="AE111" i="23"/>
  <c r="AE112" i="23"/>
  <c r="AE113" i="23"/>
  <c r="AE114" i="23"/>
  <c r="AE115" i="23"/>
  <c r="N67" i="2"/>
  <c r="N66" i="2"/>
  <c r="N65" i="2"/>
  <c r="N62" i="2"/>
  <c r="M64" i="2"/>
  <c r="P42" i="2"/>
  <c r="Q42" i="2" s="1"/>
  <c r="R42" i="2" s="1"/>
  <c r="S42" i="2" s="1"/>
  <c r="T42" i="2" s="1"/>
  <c r="P43" i="2"/>
  <c r="Q43" i="2"/>
  <c r="R43" i="2" s="1"/>
  <c r="S43" i="2" s="1"/>
  <c r="T43" i="2" s="1"/>
  <c r="P44" i="2"/>
  <c r="Q44" i="2" s="1"/>
  <c r="R44" i="2" s="1"/>
  <c r="S44" i="2" s="1"/>
  <c r="T44" i="2" s="1"/>
  <c r="O39" i="2"/>
  <c r="N44" i="2"/>
  <c r="O44" i="2" s="1"/>
  <c r="N43" i="2"/>
  <c r="O43" i="2" s="1"/>
  <c r="N42" i="2"/>
  <c r="O42" i="2" s="1"/>
  <c r="N41" i="2"/>
  <c r="N64" i="2" s="1"/>
  <c r="N40" i="2"/>
  <c r="N39" i="2"/>
  <c r="P39" i="2" s="1"/>
  <c r="Q39" i="2" s="1"/>
  <c r="R39" i="2" s="1"/>
  <c r="S39" i="2" s="1"/>
  <c r="T39" i="2" s="1"/>
  <c r="M41" i="2"/>
  <c r="M42" i="2"/>
  <c r="M65" i="2" s="1"/>
  <c r="M43" i="2"/>
  <c r="M66" i="2" s="1"/>
  <c r="M44" i="2"/>
  <c r="M67" i="2" s="1"/>
  <c r="M40" i="2"/>
  <c r="M63" i="2" s="1"/>
  <c r="M39" i="2"/>
  <c r="M62" i="2" s="1"/>
  <c r="O18" i="2"/>
  <c r="P18" i="2"/>
  <c r="Q18" i="2" s="1"/>
  <c r="O19" i="2"/>
  <c r="P19" i="2"/>
  <c r="Q19" i="2" s="1"/>
  <c r="O20" i="2"/>
  <c r="P20" i="2"/>
  <c r="Q20" i="2" s="1"/>
  <c r="R20" i="2"/>
  <c r="S20" i="2" s="1"/>
  <c r="O21" i="2"/>
  <c r="P21" i="2"/>
  <c r="Q21" i="2" s="1"/>
  <c r="Q16" i="2"/>
  <c r="P17" i="2"/>
  <c r="R17" i="2" s="1"/>
  <c r="P16" i="2"/>
  <c r="R16" i="2" s="1"/>
  <c r="S16" i="2" s="1"/>
  <c r="O17" i="2"/>
  <c r="O16" i="2"/>
  <c r="F12" i="1"/>
  <c r="F11" i="1"/>
  <c r="F10" i="1"/>
  <c r="F9" i="1"/>
  <c r="F8" i="1"/>
  <c r="F7" i="1"/>
  <c r="F6" i="1"/>
  <c r="B23" i="2"/>
  <c r="B24" i="2" s="1"/>
  <c r="T1" i="2" s="1"/>
  <c r="T47" i="2" s="1"/>
  <c r="B20" i="2"/>
  <c r="B21" i="2" s="1"/>
  <c r="S1" i="2" s="1"/>
  <c r="S47" i="2" s="1"/>
  <c r="B17" i="2"/>
  <c r="B18" i="2" s="1"/>
  <c r="B14" i="2"/>
  <c r="B15" i="2" s="1"/>
  <c r="Q1" i="2" s="1"/>
  <c r="Q24" i="2" s="1"/>
  <c r="B11" i="2"/>
  <c r="B12" i="2" s="1"/>
  <c r="P1" i="2" s="1"/>
  <c r="P24" i="2" s="1"/>
  <c r="B8" i="2"/>
  <c r="B9" i="2" s="1"/>
  <c r="O1" i="2" s="1"/>
  <c r="O24" i="2" s="1"/>
  <c r="N1" i="2"/>
  <c r="N47" i="2" s="1"/>
  <c r="N4" i="2"/>
  <c r="N27" i="2" s="1"/>
  <c r="N50" i="2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N14" i="2"/>
  <c r="N37" i="2" s="1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47" i="2"/>
  <c r="N48" i="2"/>
  <c r="O48" i="2"/>
  <c r="P48" i="2"/>
  <c r="Q48" i="2"/>
  <c r="R48" i="2"/>
  <c r="S48" i="2"/>
  <c r="T48" i="2"/>
  <c r="T25" i="2"/>
  <c r="S25" i="2"/>
  <c r="R25" i="2"/>
  <c r="Q25" i="2"/>
  <c r="P25" i="2"/>
  <c r="O25" i="2"/>
  <c r="T2" i="2"/>
  <c r="S2" i="2"/>
  <c r="R2" i="2"/>
  <c r="Q2" i="2"/>
  <c r="P2" i="2"/>
  <c r="O2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24" i="2"/>
  <c r="R7" i="2"/>
  <c r="R30" i="2" s="1"/>
  <c r="R53" i="2" s="1"/>
  <c r="Q4" i="2"/>
  <c r="Q27" i="2" s="1"/>
  <c r="Q50" i="2" s="1"/>
  <c r="T15" i="2"/>
  <c r="T38" i="2" s="1"/>
  <c r="T61" i="2" s="1"/>
  <c r="T14" i="2"/>
  <c r="T37" i="2" s="1"/>
  <c r="T13" i="2"/>
  <c r="T36" i="2" s="1"/>
  <c r="T59" i="2" s="1"/>
  <c r="T12" i="2"/>
  <c r="T35" i="2" s="1"/>
  <c r="T11" i="2"/>
  <c r="T34" i="2" s="1"/>
  <c r="T10" i="2"/>
  <c r="T33" i="2" s="1"/>
  <c r="T9" i="2"/>
  <c r="T32" i="2" s="1"/>
  <c r="T8" i="2"/>
  <c r="T31" i="2" s="1"/>
  <c r="T7" i="2"/>
  <c r="T30" i="2" s="1"/>
  <c r="T53" i="2" s="1"/>
  <c r="T6" i="2"/>
  <c r="T29" i="2" s="1"/>
  <c r="T52" i="2" s="1"/>
  <c r="T5" i="2"/>
  <c r="T28" i="2" s="1"/>
  <c r="T51" i="2" s="1"/>
  <c r="T4" i="2"/>
  <c r="T27" i="2" s="1"/>
  <c r="T50" i="2" s="1"/>
  <c r="S15" i="2"/>
  <c r="S38" i="2" s="1"/>
  <c r="S61" i="2" s="1"/>
  <c r="S14" i="2"/>
  <c r="S37" i="2" s="1"/>
  <c r="S13" i="2"/>
  <c r="S36" i="2" s="1"/>
  <c r="S12" i="2"/>
  <c r="S35" i="2" s="1"/>
  <c r="S58" i="2" s="1"/>
  <c r="S11" i="2"/>
  <c r="S34" i="2" s="1"/>
  <c r="S57" i="2" s="1"/>
  <c r="S10" i="2"/>
  <c r="S33" i="2" s="1"/>
  <c r="S56" i="2" s="1"/>
  <c r="S9" i="2"/>
  <c r="S32" i="2" s="1"/>
  <c r="S8" i="2"/>
  <c r="S31" i="2" s="1"/>
  <c r="S7" i="2"/>
  <c r="S30" i="2" s="1"/>
  <c r="S53" i="2" s="1"/>
  <c r="S6" i="2"/>
  <c r="S29" i="2" s="1"/>
  <c r="S52" i="2" s="1"/>
  <c r="S5" i="2"/>
  <c r="S28" i="2" s="1"/>
  <c r="S51" i="2" s="1"/>
  <c r="S4" i="2"/>
  <c r="S27" i="2" s="1"/>
  <c r="S50" i="2" s="1"/>
  <c r="R15" i="2"/>
  <c r="R38" i="2" s="1"/>
  <c r="R14" i="2"/>
  <c r="R37" i="2" s="1"/>
  <c r="R13" i="2"/>
  <c r="R36" i="2" s="1"/>
  <c r="R12" i="2"/>
  <c r="R35" i="2" s="1"/>
  <c r="R11" i="2"/>
  <c r="R34" i="2" s="1"/>
  <c r="R57" i="2" s="1"/>
  <c r="R10" i="2"/>
  <c r="R33" i="2" s="1"/>
  <c r="R9" i="2"/>
  <c r="R32" i="2" s="1"/>
  <c r="R55" i="2" s="1"/>
  <c r="R8" i="2"/>
  <c r="R31" i="2" s="1"/>
  <c r="R6" i="2"/>
  <c r="R29" i="2" s="1"/>
  <c r="R52" i="2" s="1"/>
  <c r="R5" i="2"/>
  <c r="R28" i="2" s="1"/>
  <c r="R51" i="2" s="1"/>
  <c r="R4" i="2"/>
  <c r="R27" i="2" s="1"/>
  <c r="R50" i="2" s="1"/>
  <c r="Q15" i="2"/>
  <c r="Q38" i="2" s="1"/>
  <c r="Q14" i="2"/>
  <c r="Q37" i="2" s="1"/>
  <c r="Q13" i="2"/>
  <c r="Q36" i="2" s="1"/>
  <c r="Q59" i="2" s="1"/>
  <c r="Q12" i="2"/>
  <c r="Q35" i="2" s="1"/>
  <c r="Q11" i="2"/>
  <c r="Q34" i="2" s="1"/>
  <c r="Q10" i="2"/>
  <c r="Q33" i="2" s="1"/>
  <c r="Q56" i="2" s="1"/>
  <c r="Q9" i="2"/>
  <c r="Q32" i="2" s="1"/>
  <c r="Q55" i="2" s="1"/>
  <c r="Q8" i="2"/>
  <c r="Q31" i="2" s="1"/>
  <c r="Q7" i="2"/>
  <c r="Q30" i="2" s="1"/>
  <c r="Q53" i="2" s="1"/>
  <c r="Q6" i="2"/>
  <c r="Q29" i="2" s="1"/>
  <c r="Q52" i="2" s="1"/>
  <c r="Q5" i="2"/>
  <c r="Q28" i="2" s="1"/>
  <c r="Q51" i="2" s="1"/>
  <c r="P15" i="2"/>
  <c r="P38" i="2" s="1"/>
  <c r="P14" i="2"/>
  <c r="P37" i="2" s="1"/>
  <c r="P13" i="2"/>
  <c r="P36" i="2" s="1"/>
  <c r="P12" i="2"/>
  <c r="P35" i="2" s="1"/>
  <c r="P11" i="2"/>
  <c r="P34" i="2" s="1"/>
  <c r="P10" i="2"/>
  <c r="P33" i="2" s="1"/>
  <c r="P9" i="2"/>
  <c r="P32" i="2" s="1"/>
  <c r="P55" i="2" s="1"/>
  <c r="P8" i="2"/>
  <c r="P31" i="2" s="1"/>
  <c r="P7" i="2"/>
  <c r="P30" i="2" s="1"/>
  <c r="P53" i="2" s="1"/>
  <c r="P6" i="2"/>
  <c r="P29" i="2" s="1"/>
  <c r="P52" i="2" s="1"/>
  <c r="P5" i="2"/>
  <c r="P28" i="2" s="1"/>
  <c r="P51" i="2" s="1"/>
  <c r="P4" i="2"/>
  <c r="P27" i="2" s="1"/>
  <c r="P50" i="2" s="1"/>
  <c r="O15" i="2"/>
  <c r="O38" i="2" s="1"/>
  <c r="O61" i="2" s="1"/>
  <c r="O14" i="2"/>
  <c r="O37" i="2" s="1"/>
  <c r="O60" i="2" s="1"/>
  <c r="O13" i="2"/>
  <c r="O36" i="2" s="1"/>
  <c r="O12" i="2"/>
  <c r="O35" i="2" s="1"/>
  <c r="O11" i="2"/>
  <c r="O34" i="2" s="1"/>
  <c r="O10" i="2"/>
  <c r="O33" i="2" s="1"/>
  <c r="O9" i="2"/>
  <c r="O32" i="2" s="1"/>
  <c r="O8" i="2"/>
  <c r="O31" i="2" s="1"/>
  <c r="O54" i="2" s="1"/>
  <c r="O7" i="2"/>
  <c r="O30" i="2" s="1"/>
  <c r="O53" i="2" s="1"/>
  <c r="O6" i="2"/>
  <c r="O29" i="2" s="1"/>
  <c r="O52" i="2" s="1"/>
  <c r="O5" i="2"/>
  <c r="O28" i="2" s="1"/>
  <c r="O51" i="2" s="1"/>
  <c r="O4" i="2"/>
  <c r="O27" i="2" s="1"/>
  <c r="O50" i="2" s="1"/>
  <c r="N15" i="2"/>
  <c r="N38" i="2" s="1"/>
  <c r="N13" i="2"/>
  <c r="N36" i="2" s="1"/>
  <c r="N59" i="2" s="1"/>
  <c r="N12" i="2"/>
  <c r="N35" i="2" s="1"/>
  <c r="N11" i="2"/>
  <c r="N34" i="2" s="1"/>
  <c r="N10" i="2"/>
  <c r="N33" i="2" s="1"/>
  <c r="N56" i="2" s="1"/>
  <c r="N9" i="2"/>
  <c r="N32" i="2" s="1"/>
  <c r="N55" i="2" s="1"/>
  <c r="N8" i="2"/>
  <c r="N31" i="2" s="1"/>
  <c r="N7" i="2"/>
  <c r="N30" i="2" s="1"/>
  <c r="N53" i="2" s="1"/>
  <c r="N6" i="2"/>
  <c r="N29" i="2" s="1"/>
  <c r="N52" i="2" s="1"/>
  <c r="N5" i="2"/>
  <c r="N28" i="2" s="1"/>
  <c r="N51" i="2" s="1"/>
  <c r="R1" i="2"/>
  <c r="R24" i="2" s="1"/>
  <c r="V202" i="24" l="1"/>
  <c r="V200" i="24"/>
  <c r="B202" i="24"/>
  <c r="C195" i="24"/>
  <c r="U198" i="24"/>
  <c r="B205" i="24"/>
  <c r="U204" i="24"/>
  <c r="V197" i="24"/>
  <c r="U197" i="24"/>
  <c r="U201" i="24"/>
  <c r="V199" i="24"/>
  <c r="U199" i="24"/>
  <c r="C198" i="24"/>
  <c r="B201" i="24"/>
  <c r="V205" i="24"/>
  <c r="U196" i="24"/>
  <c r="V198" i="24"/>
  <c r="Z148" i="23"/>
  <c r="G146" i="23"/>
  <c r="X144" i="23"/>
  <c r="X145" i="23"/>
  <c r="C146" i="23"/>
  <c r="V155" i="23"/>
  <c r="U146" i="23"/>
  <c r="Z147" i="23"/>
  <c r="Z150" i="23"/>
  <c r="G145" i="23"/>
  <c r="Z149" i="23"/>
  <c r="X148" i="23"/>
  <c r="U145" i="23"/>
  <c r="Z153" i="23"/>
  <c r="G147" i="23"/>
  <c r="G148" i="23"/>
  <c r="Z151" i="23"/>
  <c r="Z146" i="23"/>
  <c r="W155" i="23"/>
  <c r="W147" i="23"/>
  <c r="W146" i="23"/>
  <c r="G144" i="23"/>
  <c r="G149" i="23"/>
  <c r="G152" i="23"/>
  <c r="Z154" i="23"/>
  <c r="G151" i="23"/>
  <c r="W150" i="23"/>
  <c r="W149" i="23"/>
  <c r="X146" i="23"/>
  <c r="X204" i="24"/>
  <c r="C197" i="24"/>
  <c r="B200" i="24"/>
  <c r="B171" i="24"/>
  <c r="B191" i="24" s="1"/>
  <c r="U151" i="24"/>
  <c r="U131" i="24"/>
  <c r="B111" i="24"/>
  <c r="B151" i="24"/>
  <c r="B131" i="24"/>
  <c r="U71" i="24"/>
  <c r="B51" i="24"/>
  <c r="U91" i="24"/>
  <c r="B71" i="24"/>
  <c r="B91" i="24"/>
  <c r="U111" i="24"/>
  <c r="U171" i="24"/>
  <c r="U191" i="24" s="1"/>
  <c r="U51" i="24"/>
  <c r="U202" i="24"/>
  <c r="V195" i="24"/>
  <c r="C204" i="24"/>
  <c r="B195" i="24"/>
  <c r="Z195" i="24"/>
  <c r="X203" i="24"/>
  <c r="C194" i="24"/>
  <c r="B199" i="24"/>
  <c r="Z205" i="24"/>
  <c r="V204" i="24"/>
  <c r="U195" i="24"/>
  <c r="Z202" i="24"/>
  <c r="Z194" i="24"/>
  <c r="C205" i="24"/>
  <c r="B198" i="24"/>
  <c r="Z201" i="24"/>
  <c r="Z196" i="24"/>
  <c r="C202" i="24"/>
  <c r="B197" i="24"/>
  <c r="Z204" i="24"/>
  <c r="C203" i="24"/>
  <c r="B194" i="24"/>
  <c r="Z200" i="24"/>
  <c r="X194" i="24"/>
  <c r="W204" i="24"/>
  <c r="C201" i="24"/>
  <c r="B196" i="24"/>
  <c r="V203" i="24"/>
  <c r="U194" i="24"/>
  <c r="B203" i="24"/>
  <c r="C196" i="24"/>
  <c r="C200" i="24"/>
  <c r="U203" i="24"/>
  <c r="V196" i="24"/>
  <c r="C199" i="24"/>
  <c r="B204" i="24"/>
  <c r="Z197" i="24"/>
  <c r="Z155" i="23"/>
  <c r="C150" i="23"/>
  <c r="U156" i="23"/>
  <c r="V147" i="23"/>
  <c r="U153" i="23"/>
  <c r="U147" i="23"/>
  <c r="U155" i="23"/>
  <c r="U149" i="23"/>
  <c r="Z152" i="23"/>
  <c r="C149" i="23"/>
  <c r="V146" i="23"/>
  <c r="V149" i="23"/>
  <c r="U150" i="23"/>
  <c r="X150" i="23"/>
  <c r="X156" i="23"/>
  <c r="U151" i="23"/>
  <c r="U152" i="23"/>
  <c r="V145" i="23"/>
  <c r="C156" i="23"/>
  <c r="W151" i="23"/>
  <c r="W148" i="23"/>
  <c r="X149" i="23"/>
  <c r="X147" i="23"/>
  <c r="W156" i="23"/>
  <c r="C155" i="23"/>
  <c r="V148" i="23"/>
  <c r="V152" i="23"/>
  <c r="V154" i="23"/>
  <c r="V150" i="23"/>
  <c r="Z156" i="23"/>
  <c r="W154" i="23"/>
  <c r="U154" i="23"/>
  <c r="U148" i="23"/>
  <c r="V151" i="23"/>
  <c r="W153" i="23"/>
  <c r="W145" i="23"/>
  <c r="W144" i="23"/>
  <c r="Y156" i="23"/>
  <c r="V156" i="23"/>
  <c r="W152" i="23"/>
  <c r="C152" i="23"/>
  <c r="B150" i="23"/>
  <c r="G153" i="23"/>
  <c r="Y147" i="23"/>
  <c r="C151" i="23"/>
  <c r="B149" i="23"/>
  <c r="Y151" i="23"/>
  <c r="Y146" i="23"/>
  <c r="B156" i="23"/>
  <c r="B148" i="23"/>
  <c r="G156" i="23"/>
  <c r="Y145" i="23"/>
  <c r="X155" i="23"/>
  <c r="B155" i="23"/>
  <c r="B147" i="23"/>
  <c r="Y155" i="23"/>
  <c r="Y150" i="23"/>
  <c r="Y144" i="23"/>
  <c r="X154" i="23"/>
  <c r="C148" i="23"/>
  <c r="B154" i="23"/>
  <c r="B146" i="23"/>
  <c r="G155" i="23"/>
  <c r="Y154" i="23"/>
  <c r="X153" i="23"/>
  <c r="C147" i="23"/>
  <c r="B153" i="23"/>
  <c r="B145" i="23"/>
  <c r="Y149" i="23"/>
  <c r="X152" i="23"/>
  <c r="C154" i="23"/>
  <c r="B152" i="23"/>
  <c r="G154" i="23"/>
  <c r="Y153" i="23"/>
  <c r="X151" i="23"/>
  <c r="C153" i="23"/>
  <c r="C145" i="23"/>
  <c r="B151" i="23"/>
  <c r="Y152" i="23"/>
  <c r="Y148" i="23"/>
  <c r="P57" i="2"/>
  <c r="R59" i="2"/>
  <c r="N58" i="2"/>
  <c r="P59" i="2"/>
  <c r="R61" i="2"/>
  <c r="O59" i="2"/>
  <c r="Q61" i="2"/>
  <c r="S54" i="2"/>
  <c r="T58" i="2"/>
  <c r="S55" i="2"/>
  <c r="T60" i="2"/>
  <c r="O55" i="2"/>
  <c r="P60" i="2"/>
  <c r="Q57" i="2"/>
  <c r="R54" i="2"/>
  <c r="N60" i="2"/>
  <c r="N54" i="2"/>
  <c r="Q60" i="2"/>
  <c r="P56" i="2"/>
  <c r="R58" i="2"/>
  <c r="N57" i="2"/>
  <c r="N61" i="2"/>
  <c r="O57" i="2"/>
  <c r="Q58" i="2"/>
  <c r="S59" i="2"/>
  <c r="T55" i="2"/>
  <c r="O58" i="2"/>
  <c r="P54" i="2"/>
  <c r="R56" i="2"/>
  <c r="S60" i="2"/>
  <c r="T56" i="2"/>
  <c r="P58" i="2"/>
  <c r="T54" i="2"/>
  <c r="R60" i="2"/>
  <c r="O56" i="2"/>
  <c r="R21" i="2"/>
  <c r="O67" i="2"/>
  <c r="P67" i="2" s="1"/>
  <c r="Q67" i="2" s="1"/>
  <c r="R67" i="2" s="1"/>
  <c r="S67" i="2" s="1"/>
  <c r="T67" i="2" s="1"/>
  <c r="O66" i="2"/>
  <c r="P66" i="2" s="1"/>
  <c r="Q66" i="2" s="1"/>
  <c r="R66" i="2" s="1"/>
  <c r="S66" i="2" s="1"/>
  <c r="T66" i="2" s="1"/>
  <c r="O65" i="2"/>
  <c r="P65" i="2" s="1"/>
  <c r="Q65" i="2" s="1"/>
  <c r="R65" i="2" s="1"/>
  <c r="S65" i="2" s="1"/>
  <c r="T65" i="2" s="1"/>
  <c r="O64" i="2"/>
  <c r="P64" i="2" s="1"/>
  <c r="Q64" i="2" s="1"/>
  <c r="R64" i="2" s="1"/>
  <c r="S64" i="2" s="1"/>
  <c r="T64" i="2" s="1"/>
  <c r="P41" i="2"/>
  <c r="Q41" i="2" s="1"/>
  <c r="R41" i="2" s="1"/>
  <c r="S41" i="2" s="1"/>
  <c r="T41" i="2" s="1"/>
  <c r="O41" i="2"/>
  <c r="S17" i="2"/>
  <c r="T17" i="2"/>
  <c r="Q17" i="2"/>
  <c r="N63" i="2"/>
  <c r="P40" i="2"/>
  <c r="Q40" i="2" s="1"/>
  <c r="R40" i="2" s="1"/>
  <c r="S40" i="2" s="1"/>
  <c r="T40" i="2" s="1"/>
  <c r="O40" i="2"/>
  <c r="O62" i="2"/>
  <c r="P62" i="2" s="1"/>
  <c r="Q62" i="2" s="1"/>
  <c r="R62" i="2" s="1"/>
  <c r="S62" i="2" s="1"/>
  <c r="T62" i="2" s="1"/>
  <c r="R18" i="2"/>
  <c r="T20" i="2"/>
  <c r="R19" i="2"/>
  <c r="T16" i="2"/>
  <c r="Q54" i="2"/>
  <c r="T57" i="2"/>
  <c r="P61" i="2"/>
  <c r="T24" i="2"/>
  <c r="S24" i="2"/>
  <c r="R47" i="2"/>
  <c r="Q47" i="2"/>
  <c r="P47" i="2"/>
  <c r="O47" i="2"/>
  <c r="N24" i="2"/>
  <c r="S21" i="2" l="1"/>
  <c r="T21" i="2"/>
  <c r="O63" i="2"/>
  <c r="P63" i="2" s="1"/>
  <c r="Q63" i="2" s="1"/>
  <c r="R63" i="2" s="1"/>
  <c r="S63" i="2" s="1"/>
  <c r="T63" i="2" s="1"/>
  <c r="S19" i="2"/>
  <c r="T19" i="2"/>
  <c r="S18" i="2"/>
  <c r="T18" i="2"/>
</calcChain>
</file>

<file path=xl/sharedStrings.xml><?xml version="1.0" encoding="utf-8"?>
<sst xmlns="http://schemas.openxmlformats.org/spreadsheetml/2006/main" count="1444" uniqueCount="217">
  <si>
    <t>ID</t>
  </si>
  <si>
    <t>D</t>
  </si>
  <si>
    <t>B</t>
  </si>
  <si>
    <t>t</t>
  </si>
  <si>
    <t>d</t>
  </si>
  <si>
    <t>A</t>
  </si>
  <si>
    <t>Dimensions</t>
  </si>
  <si>
    <t>Properties of Full Section</t>
  </si>
  <si>
    <t>Axis x-x</t>
  </si>
  <si>
    <t>Axis y-y</t>
  </si>
  <si>
    <t>Ix</t>
  </si>
  <si>
    <t>Sx</t>
  </si>
  <si>
    <t>rx</t>
  </si>
  <si>
    <t>Iy</t>
  </si>
  <si>
    <t>X'</t>
  </si>
  <si>
    <t>Compression</t>
  </si>
  <si>
    <r>
      <rPr>
        <sz val="12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crl</t>
    </r>
  </si>
  <si>
    <r>
      <rPr>
        <sz val="12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crl</t>
    </r>
  </si>
  <si>
    <r>
      <rPr>
        <sz val="12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crd</t>
    </r>
  </si>
  <si>
    <r>
      <rPr>
        <sz val="12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crd</t>
    </r>
  </si>
  <si>
    <r>
      <rPr>
        <sz val="12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n</t>
    </r>
  </si>
  <si>
    <r>
      <rPr>
        <sz val="12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y</t>
    </r>
  </si>
  <si>
    <t>CUFSM</t>
  </si>
  <si>
    <t>Abaqus</t>
  </si>
  <si>
    <t>Software</t>
  </si>
  <si>
    <t>Lcre</t>
  </si>
  <si>
    <t>Pcre</t>
  </si>
  <si>
    <t>*F.B.A.G.B is fully braced against global buckling</t>
  </si>
  <si>
    <t>Create constraint = Coupling</t>
  </si>
  <si>
    <t>Create Step : (Procedure type = Linear Perturbation : Buckle) ; (Number of eigenvalues requested = 100)</t>
  </si>
  <si>
    <t>Create interaction property = Contact : (Tangentional Behavior: Friction Formulation = Frictionless) , (Normal Behavior = Hard Contact, Default, YES Allow Separation after contact)</t>
  </si>
  <si>
    <t>Create Load: (Step-1, Concentrated Force) ; Left(CF3 = -1)</t>
  </si>
  <si>
    <t>Create Boundary Condition: (initial, Displacement/Rotation); Left(U1=U2=UR3=0) , Right(U1=U2=U3=UR3=0)</t>
  </si>
  <si>
    <t>0S</t>
  </si>
  <si>
    <t xml:space="preserve">Screw Spacing </t>
  </si>
  <si>
    <t>Pnl</t>
  </si>
  <si>
    <t>Pnd</t>
  </si>
  <si>
    <t>Pne</t>
  </si>
  <si>
    <t>Screw Number</t>
  </si>
  <si>
    <t>L</t>
  </si>
  <si>
    <t>Lcre/1</t>
  </si>
  <si>
    <t>Lcre/2</t>
  </si>
  <si>
    <t>Lcre/3</t>
  </si>
  <si>
    <t>Lcre/4</t>
  </si>
  <si>
    <t>Lcrd/1</t>
  </si>
  <si>
    <t>Lcrd/2</t>
  </si>
  <si>
    <t>Lcrd/3</t>
  </si>
  <si>
    <t>Lcrd/4</t>
  </si>
  <si>
    <t>Lcrl/1</t>
  </si>
  <si>
    <t>Lcrl/2</t>
  </si>
  <si>
    <t>Lcrl/3</t>
  </si>
  <si>
    <t>Lcrl/4</t>
  </si>
  <si>
    <t>1-Lcre-1</t>
  </si>
  <si>
    <t>2-Lcre-1</t>
  </si>
  <si>
    <t>1-Lcre-2</t>
  </si>
  <si>
    <t>2-Lcre-2</t>
  </si>
  <si>
    <t>1-Lcre-3</t>
  </si>
  <si>
    <t>2-Lcre-3</t>
  </si>
  <si>
    <t>1-Lcre-4</t>
  </si>
  <si>
    <t>2-Lcre-4</t>
  </si>
  <si>
    <t>1-Lcrd-1</t>
  </si>
  <si>
    <t>2-Lcrd-1</t>
  </si>
  <si>
    <t>1-Lcrd-2</t>
  </si>
  <si>
    <t>2-Lcrd-2</t>
  </si>
  <si>
    <t>1-Lcrd-3</t>
  </si>
  <si>
    <t>2-Lcrd-3</t>
  </si>
  <si>
    <t>1-Lcrd-4</t>
  </si>
  <si>
    <t>2-Lcrd-4</t>
  </si>
  <si>
    <t>1-Lcrl-1</t>
  </si>
  <si>
    <t>2-Lcrl-1</t>
  </si>
  <si>
    <t>1-Lcrl-2</t>
  </si>
  <si>
    <t>2-Lcrl-2</t>
  </si>
  <si>
    <t>1-Lcrl-3</t>
  </si>
  <si>
    <t>2-Lcrl-3</t>
  </si>
  <si>
    <t>1-Lcrl-4</t>
  </si>
  <si>
    <t>2-Lcrl-4</t>
  </si>
  <si>
    <t>ry</t>
  </si>
  <si>
    <t>Pcrl</t>
  </si>
  <si>
    <t>Pcrd</t>
  </si>
  <si>
    <t>*ɸPn/ɸPn (0S)</t>
  </si>
  <si>
    <t>C200*75*20*2.5</t>
  </si>
  <si>
    <t>C200*75*20*2</t>
  </si>
  <si>
    <t>C200*75*20*1.5</t>
  </si>
  <si>
    <t>C150*75*20*2</t>
  </si>
  <si>
    <t>C150*65*20*2</t>
  </si>
  <si>
    <t>C150*50*20*2</t>
  </si>
  <si>
    <t>C100*75*20*2</t>
  </si>
  <si>
    <t>Meshing = 5*5</t>
  </si>
  <si>
    <t>2.03 mm ≤ d ≤ 6.35 mm</t>
  </si>
  <si>
    <t>Minimum Spacing ≥ 3*d ≥ 14.4 mm</t>
  </si>
  <si>
    <t>Minimum Edge and End Distances  ≥ 1.5*d  ≥ 7.2 mm</t>
  </si>
  <si>
    <t>Material Type = S355</t>
  </si>
  <si>
    <t>Fy = 355</t>
  </si>
  <si>
    <t>Fu = 510</t>
  </si>
  <si>
    <t>Mass Density = 7849.047</t>
  </si>
  <si>
    <t>E = 210000</t>
  </si>
  <si>
    <t>U = 0.3</t>
  </si>
  <si>
    <t>A = 0.0000117</t>
  </si>
  <si>
    <t>C200-75-20-2.5</t>
  </si>
  <si>
    <t>C200-75-20-2</t>
  </si>
  <si>
    <t>C200-75-20-1.5</t>
  </si>
  <si>
    <t>C150-75-20-2</t>
  </si>
  <si>
    <t>C150-65-20-2</t>
  </si>
  <si>
    <t>C150-50-20-2</t>
  </si>
  <si>
    <t>C100-75-20-2</t>
  </si>
  <si>
    <t>mm^2</t>
  </si>
  <si>
    <t>mm^4</t>
  </si>
  <si>
    <t>mm</t>
  </si>
  <si>
    <t>mm^3</t>
  </si>
  <si>
    <t>Gross Section Properties
C-Sections With Lips</t>
  </si>
  <si>
    <t>L is the column length (L=3000) in mm.</t>
  </si>
  <si>
    <t>Lcre is Half-Wavelengh of Global Buckling in mm.</t>
  </si>
  <si>
    <t>Lcrd is Half-Wavelengh of Distortinal  Buckling in mm.</t>
  </si>
  <si>
    <t>Lcrl is Half-Wavelengh of Local Buckling in mm.</t>
  </si>
  <si>
    <t>Pcre is Critical elastic Global column buckling load in N</t>
  </si>
  <si>
    <t>Pcrd is Critical elastic Distorsional column buckling load in N</t>
  </si>
  <si>
    <t>Pcrl is Critical elastic Local column buckling load in N</t>
  </si>
  <si>
    <t>Pn is Nominal Axial Strength in N</t>
  </si>
  <si>
    <t>Py is member Axial Yield Strength in N.</t>
  </si>
  <si>
    <t>*(Fy = 355 Mpa) ; *Py is Yielding Strength ; *Pn is Nominal Strength.</t>
  </si>
  <si>
    <t>Fy is Yeild stress (Fy = 355 Mpa).</t>
  </si>
  <si>
    <t>Length = 3000 mm</t>
  </si>
  <si>
    <t>outside      R</t>
  </si>
  <si>
    <t>we use Edge Distance = 20 mm</t>
  </si>
  <si>
    <t>N</t>
  </si>
  <si>
    <t>*ɸPn ; F.B.A.G.B.</t>
  </si>
  <si>
    <t>2*C200*75*20*2.5</t>
  </si>
  <si>
    <t>2*C200*75*20*2</t>
  </si>
  <si>
    <t>2*C200*75*20*1.5</t>
  </si>
  <si>
    <t>2*C150*75*20*2</t>
  </si>
  <si>
    <t>2*C150*65*20*2</t>
  </si>
  <si>
    <t>2*C150*50*20*2</t>
  </si>
  <si>
    <t>2*C100*75*20*2</t>
  </si>
  <si>
    <t>('2*C200*75*20*2.5). One layer of Screw.</t>
  </si>
  <si>
    <t>('2*C200*75*20*2.5). Two layers of Screws.</t>
  </si>
  <si>
    <t>('2*C200*75*20*2). One layer of Screw.</t>
  </si>
  <si>
    <t>('2*C200*75*20*2). Two layers of Screws.</t>
  </si>
  <si>
    <t>('2*C200*75*20*1.5). One layer of Screw.</t>
  </si>
  <si>
    <t>('2*C200*75*20*1.5). Two layers of Screws.</t>
  </si>
  <si>
    <t>('2*C150*75*20*2). One layer of Screw.</t>
  </si>
  <si>
    <t>('2*C150*75*20*2). Two layers of Screws.</t>
  </si>
  <si>
    <t>('2*C150*65*20*2). One layer of Screw.</t>
  </si>
  <si>
    <t>('2*C150*65*20*2). Two layers of Screws.</t>
  </si>
  <si>
    <t>('2*C150*50*20*2). One layer of Screw.</t>
  </si>
  <si>
    <t>('2*C150*50*20*2). Two layers of Screws.</t>
  </si>
  <si>
    <t>('2*C100*75*20*2). One layer of Screw.</t>
  </si>
  <si>
    <t>('2*C100*75*20*2). Two layers of Screws.</t>
  </si>
  <si>
    <t>S50</t>
  </si>
  <si>
    <t>S100</t>
  </si>
  <si>
    <t>S150</t>
  </si>
  <si>
    <t>S200</t>
  </si>
  <si>
    <t>S250</t>
  </si>
  <si>
    <t>S300</t>
  </si>
  <si>
    <t>Fy</t>
  </si>
  <si>
    <t>1-S50</t>
  </si>
  <si>
    <t>1-S100</t>
  </si>
  <si>
    <t>1-S150</t>
  </si>
  <si>
    <t>1-S200</t>
  </si>
  <si>
    <t>1-S250</t>
  </si>
  <si>
    <t>1-S300</t>
  </si>
  <si>
    <t>2-S50</t>
  </si>
  <si>
    <t>2-S100</t>
  </si>
  <si>
    <t>2-S150</t>
  </si>
  <si>
    <t>2-S200</t>
  </si>
  <si>
    <t>2-S250</t>
  </si>
  <si>
    <t>2-S300</t>
  </si>
  <si>
    <t>%</t>
  </si>
  <si>
    <t>One layer of Screw.</t>
  </si>
  <si>
    <t>Two layers of Screws.</t>
  </si>
  <si>
    <t>Nominal Screw Diameter (d) = 4.8 mm.</t>
  </si>
  <si>
    <t>Pn</t>
  </si>
  <si>
    <t>kN</t>
  </si>
  <si>
    <t>Pn/Pn (0S)</t>
  </si>
  <si>
    <t>Pcrl/Pcrl (0S)</t>
  </si>
  <si>
    <t>Pcrd/Pcrd (0S)</t>
  </si>
  <si>
    <t>Pcre/Pcre (0S)</t>
  </si>
  <si>
    <t>(2*C200*75*20*2). One layer of Screw.</t>
  </si>
  <si>
    <t>(2*C200*75*20*2). Two layers of Screws.</t>
  </si>
  <si>
    <t>(2*C200*75*20*1.5). One layer of Screw.</t>
  </si>
  <si>
    <t>(2*C200*75*20*1.5). Two layers of Screws.</t>
  </si>
  <si>
    <t>(2*C150*75*20*2). One layer of Screw.</t>
  </si>
  <si>
    <t>(2*C150*75*20*2). Two layers of Screws.</t>
  </si>
  <si>
    <t>(2*C150*65*20*2). One layer of Screw.</t>
  </si>
  <si>
    <t>(2*C150*65*20*2). Two layers of Screws.</t>
  </si>
  <si>
    <t>(2*C150*50*20*2). One layer of Screw.</t>
  </si>
  <si>
    <t>(2*C150*50*20*2). Two layers of Screws.</t>
  </si>
  <si>
    <t>(2*C100*75*20*2). One layer of Screw.</t>
  </si>
  <si>
    <t>(2*C100*75*20*2). Two layers of Screws.</t>
  </si>
  <si>
    <t>(2*C200*75*20*2.5). One layer of Screw.</t>
  </si>
  <si>
    <t>(2*C200*75*20*2.5). Two layers of Screws.</t>
  </si>
  <si>
    <t>Pcrl (0S)</t>
  </si>
  <si>
    <t>Pcrd (0S)</t>
  </si>
  <si>
    <t>Pcre (0S)</t>
  </si>
  <si>
    <t>Pn (0S)</t>
  </si>
  <si>
    <t>Two layers of screws.</t>
  </si>
  <si>
    <t>One layer of Screws.</t>
  </si>
  <si>
    <t>Specimen</t>
  </si>
  <si>
    <t>average</t>
  </si>
  <si>
    <t>thi</t>
  </si>
  <si>
    <t>com</t>
  </si>
  <si>
    <t>int</t>
  </si>
  <si>
    <t>journ con</t>
  </si>
  <si>
    <t>e</t>
  </si>
  <si>
    <t>G (T)</t>
  </si>
  <si>
    <t>G (F)</t>
  </si>
  <si>
    <t>Buckling Mode</t>
  </si>
  <si>
    <t>Py</t>
  </si>
  <si>
    <t>(2*C100*75*20*2). One layer of Screws.</t>
  </si>
  <si>
    <t>(2*C150*50*20*2). One layer of Screws.</t>
  </si>
  <si>
    <t>(2*C150*65*20*2). One layer of Screws.</t>
  </si>
  <si>
    <t>(2*C150*75*20*2). One layer of Screws.</t>
  </si>
  <si>
    <t>(2*C200*75*20*1.5). One layer of Screws.</t>
  </si>
  <si>
    <t>(2*C200*75*20*2). One layer of Screws.</t>
  </si>
  <si>
    <t>(2*C200*75*20*2.5). One layer of Screws.</t>
  </si>
  <si>
    <t>Py (</t>
  </si>
  <si>
    <t>Pu(0S) [FE]</t>
  </si>
  <si>
    <t>Pu/Pu(0S) [F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"/>
    <numFmt numFmtId="166" formatCode="0.000"/>
    <numFmt numFmtId="167" formatCode="0.0000"/>
  </numFmts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color theme="1"/>
      <name val="Times New Roman"/>
      <family val="1"/>
    </font>
    <font>
      <sz val="8"/>
      <name val="Times New Roman"/>
      <family val="1"/>
    </font>
    <font>
      <sz val="8"/>
      <color rgb="FFFF0000"/>
      <name val="Times New Roman"/>
      <family val="1"/>
    </font>
    <font>
      <sz val="8"/>
      <color theme="1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rgb="FFD9D9D9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rgb="FFD9D9D9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rgb="FFD9D9D9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39997558519241921"/>
        <bgColor rgb="FFD9D9D9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6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8" borderId="1" xfId="0" applyFill="1" applyBorder="1"/>
    <xf numFmtId="0" fontId="0" fillId="3" borderId="1" xfId="0" applyFill="1" applyBorder="1"/>
    <xf numFmtId="165" fontId="0" fillId="3" borderId="1" xfId="0" applyNumberFormat="1" applyFill="1" applyBorder="1" applyAlignment="1">
      <alignment horizontal="center" vertical="center"/>
    </xf>
    <xf numFmtId="0" fontId="0" fillId="16" borderId="1" xfId="0" applyFill="1" applyBorder="1"/>
    <xf numFmtId="165" fontId="0" fillId="16" borderId="1" xfId="0" applyNumberForma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8" borderId="1" xfId="0" applyFont="1" applyFill="1" applyBorder="1" applyAlignment="1">
      <alignment horizontal="center" vertical="center"/>
    </xf>
    <xf numFmtId="166" fontId="9" fillId="3" borderId="1" xfId="0" applyNumberFormat="1" applyFont="1" applyFill="1" applyBorder="1" applyAlignment="1">
      <alignment horizontal="center" vertical="center" wrapText="1"/>
    </xf>
    <xf numFmtId="166" fontId="8" fillId="3" borderId="1" xfId="0" applyNumberFormat="1" applyFont="1" applyFill="1" applyBorder="1" applyAlignment="1">
      <alignment horizontal="center" vertical="center"/>
    </xf>
    <xf numFmtId="166" fontId="7" fillId="3" borderId="1" xfId="0" applyNumberFormat="1" applyFont="1" applyFill="1" applyBorder="1" applyAlignment="1">
      <alignment horizontal="center" vertical="center"/>
    </xf>
    <xf numFmtId="166" fontId="7" fillId="4" borderId="1" xfId="0" applyNumberFormat="1" applyFont="1" applyFill="1" applyBorder="1" applyAlignment="1">
      <alignment horizontal="center" vertical="center"/>
    </xf>
    <xf numFmtId="166" fontId="8" fillId="4" borderId="1" xfId="0" applyNumberFormat="1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166" fontId="7" fillId="18" borderId="1" xfId="0" applyNumberFormat="1" applyFont="1" applyFill="1" applyBorder="1" applyAlignment="1">
      <alignment horizontal="center" vertical="center"/>
    </xf>
    <xf numFmtId="0" fontId="7" fillId="18" borderId="1" xfId="0" applyFont="1" applyFill="1" applyBorder="1" applyAlignment="1">
      <alignment horizontal="center" vertical="center"/>
    </xf>
    <xf numFmtId="166" fontId="7" fillId="3" borderId="8" xfId="0" applyNumberFormat="1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1" fontId="7" fillId="4" borderId="1" xfId="0" applyNumberFormat="1" applyFont="1" applyFill="1" applyBorder="1" applyAlignment="1">
      <alignment horizontal="center" vertical="center"/>
    </xf>
    <xf numFmtId="1" fontId="7" fillId="3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4" borderId="5" xfId="0" applyFill="1" applyBorder="1" applyAlignment="1">
      <alignment horizontal="center" vertical="center"/>
    </xf>
    <xf numFmtId="0" fontId="0" fillId="21" borderId="4" xfId="0" applyFill="1" applyBorder="1" applyAlignment="1">
      <alignment horizontal="center" vertical="center"/>
    </xf>
    <xf numFmtId="0" fontId="0" fillId="21" borderId="1" xfId="0" applyFill="1" applyBorder="1" applyAlignment="1">
      <alignment horizontal="center" vertical="center"/>
    </xf>
    <xf numFmtId="0" fontId="0" fillId="21" borderId="1" xfId="0" applyFill="1" applyBorder="1" applyAlignment="1">
      <alignment vertical="center" wrapText="1"/>
    </xf>
    <xf numFmtId="2" fontId="0" fillId="21" borderId="5" xfId="0" applyNumberFormat="1" applyFill="1" applyBorder="1" applyAlignment="1">
      <alignment horizontal="center" vertical="center"/>
    </xf>
    <xf numFmtId="0" fontId="0" fillId="22" borderId="4" xfId="0" applyFill="1" applyBorder="1" applyAlignment="1">
      <alignment horizontal="center" vertical="center"/>
    </xf>
    <xf numFmtId="0" fontId="0" fillId="22" borderId="1" xfId="0" applyFill="1" applyBorder="1" applyAlignment="1">
      <alignment horizontal="center" vertical="center"/>
    </xf>
    <xf numFmtId="0" fontId="0" fillId="22" borderId="1" xfId="0" applyFill="1" applyBorder="1" applyAlignment="1">
      <alignment vertical="center" wrapText="1"/>
    </xf>
    <xf numFmtId="2" fontId="0" fillId="22" borderId="5" xfId="0" applyNumberFormat="1" applyFill="1" applyBorder="1" applyAlignment="1">
      <alignment horizontal="center" vertical="center"/>
    </xf>
    <xf numFmtId="0" fontId="0" fillId="22" borderId="6" xfId="0" applyFill="1" applyBorder="1" applyAlignment="1">
      <alignment horizontal="center" vertical="center"/>
    </xf>
    <xf numFmtId="0" fontId="0" fillId="22" borderId="8" xfId="0" applyFill="1" applyBorder="1" applyAlignment="1">
      <alignment horizontal="center" vertical="center"/>
    </xf>
    <xf numFmtId="0" fontId="0" fillId="22" borderId="8" xfId="0" applyFill="1" applyBorder="1" applyAlignment="1">
      <alignment vertical="center" wrapText="1"/>
    </xf>
    <xf numFmtId="2" fontId="0" fillId="22" borderId="7" xfId="0" applyNumberFormat="1" applyFill="1" applyBorder="1" applyAlignment="1">
      <alignment horizontal="center" vertical="center"/>
    </xf>
    <xf numFmtId="165" fontId="8" fillId="4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8" borderId="5" xfId="0" applyFont="1" applyFill="1" applyBorder="1" applyAlignment="1">
      <alignment horizontal="center" vertical="center" wrapText="1"/>
    </xf>
    <xf numFmtId="0" fontId="7" fillId="8" borderId="5" xfId="0" applyFont="1" applyFill="1" applyBorder="1" applyAlignment="1">
      <alignment horizontal="center" vertical="center"/>
    </xf>
    <xf numFmtId="0" fontId="7" fillId="12" borderId="4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7" fillId="17" borderId="4" xfId="0" applyFont="1" applyFill="1" applyBorder="1" applyAlignment="1">
      <alignment horizontal="center" vertical="center"/>
    </xf>
    <xf numFmtId="0" fontId="7" fillId="18" borderId="5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12" borderId="6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1" fontId="7" fillId="18" borderId="1" xfId="0" applyNumberFormat="1" applyFont="1" applyFill="1" applyBorder="1" applyAlignment="1">
      <alignment horizontal="center" vertical="center"/>
    </xf>
    <xf numFmtId="166" fontId="7" fillId="3" borderId="5" xfId="0" applyNumberFormat="1" applyFont="1" applyFill="1" applyBorder="1" applyAlignment="1">
      <alignment horizontal="center" vertical="center"/>
    </xf>
    <xf numFmtId="1" fontId="7" fillId="3" borderId="8" xfId="0" applyNumberFormat="1" applyFont="1" applyFill="1" applyBorder="1" applyAlignment="1">
      <alignment horizontal="center" vertical="center"/>
    </xf>
    <xf numFmtId="166" fontId="7" fillId="3" borderId="7" xfId="0" applyNumberFormat="1" applyFont="1" applyFill="1" applyBorder="1" applyAlignment="1">
      <alignment horizontal="center" vertical="center"/>
    </xf>
    <xf numFmtId="0" fontId="7" fillId="0" borderId="0" xfId="0" quotePrefix="1" applyFont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0" fontId="7" fillId="20" borderId="4" xfId="0" applyFont="1" applyFill="1" applyBorder="1" applyAlignment="1">
      <alignment horizontal="center" vertical="center"/>
    </xf>
    <xf numFmtId="166" fontId="7" fillId="4" borderId="5" xfId="0" applyNumberFormat="1" applyFont="1" applyFill="1" applyBorder="1" applyAlignment="1">
      <alignment horizontal="center" vertical="center"/>
    </xf>
    <xf numFmtId="166" fontId="8" fillId="3" borderId="8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2" fillId="4" borderId="4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165" fontId="2" fillId="4" borderId="4" xfId="0" applyNumberFormat="1" applyFont="1" applyFill="1" applyBorder="1" applyAlignment="1">
      <alignment horizontal="center" vertical="center"/>
    </xf>
    <xf numFmtId="165" fontId="2" fillId="5" borderId="4" xfId="0" applyNumberFormat="1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 wrapText="1"/>
    </xf>
    <xf numFmtId="0" fontId="2" fillId="8" borderId="11" xfId="0" applyFont="1" applyFill="1" applyBorder="1" applyAlignment="1">
      <alignment horizontal="center" vertical="center" wrapText="1"/>
    </xf>
    <xf numFmtId="0" fontId="0" fillId="8" borderId="5" xfId="0" applyFill="1" applyBorder="1"/>
    <xf numFmtId="0" fontId="2" fillId="15" borderId="4" xfId="0" applyFont="1" applyFill="1" applyBorder="1"/>
    <xf numFmtId="165" fontId="0" fillId="16" borderId="5" xfId="0" applyNumberFormat="1" applyFill="1" applyBorder="1" applyAlignment="1">
      <alignment horizontal="center" vertical="center"/>
    </xf>
    <xf numFmtId="0" fontId="2" fillId="12" borderId="4" xfId="0" applyFont="1" applyFill="1" applyBorder="1"/>
    <xf numFmtId="165" fontId="0" fillId="3" borderId="5" xfId="0" applyNumberFormat="1" applyFill="1" applyBorder="1" applyAlignment="1">
      <alignment horizontal="center" vertical="center"/>
    </xf>
    <xf numFmtId="0" fontId="0" fillId="3" borderId="4" xfId="0" applyFill="1" applyBorder="1"/>
    <xf numFmtId="0" fontId="0" fillId="3" borderId="5" xfId="0" applyFill="1" applyBorder="1"/>
    <xf numFmtId="0" fontId="0" fillId="16" borderId="4" xfId="0" applyFill="1" applyBorder="1"/>
    <xf numFmtId="0" fontId="0" fillId="16" borderId="5" xfId="0" applyFill="1" applyBorder="1"/>
    <xf numFmtId="0" fontId="0" fillId="16" borderId="6" xfId="0" applyFill="1" applyBorder="1"/>
    <xf numFmtId="0" fontId="0" fillId="16" borderId="8" xfId="0" applyFill="1" applyBorder="1"/>
    <xf numFmtId="0" fontId="0" fillId="16" borderId="7" xfId="0" applyFill="1" applyBorder="1"/>
    <xf numFmtId="0" fontId="0" fillId="8" borderId="5" xfId="0" applyFill="1" applyBorder="1" applyAlignment="1">
      <alignment horizontal="center" vertical="center"/>
    </xf>
    <xf numFmtId="1" fontId="0" fillId="5" borderId="1" xfId="0" applyNumberFormat="1" applyFill="1" applyBorder="1" applyAlignment="1">
      <alignment horizontal="center" vertical="center"/>
    </xf>
    <xf numFmtId="1" fontId="0" fillId="5" borderId="8" xfId="0" applyNumberFormat="1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/>
    </xf>
    <xf numFmtId="1" fontId="0" fillId="4" borderId="5" xfId="0" applyNumberFormat="1" applyFill="1" applyBorder="1" applyAlignment="1">
      <alignment horizontal="center" vertical="center"/>
    </xf>
    <xf numFmtId="1" fontId="0" fillId="5" borderId="1" xfId="0" applyNumberFormat="1" applyFill="1" applyBorder="1" applyAlignment="1">
      <alignment horizontal="center"/>
    </xf>
    <xf numFmtId="1" fontId="0" fillId="5" borderId="5" xfId="0" applyNumberFormat="1" applyFill="1" applyBorder="1" applyAlignment="1">
      <alignment horizontal="center" vertical="center"/>
    </xf>
    <xf numFmtId="1" fontId="0" fillId="5" borderId="8" xfId="0" applyNumberFormat="1" applyFill="1" applyBorder="1" applyAlignment="1">
      <alignment horizontal="center"/>
    </xf>
    <xf numFmtId="1" fontId="0" fillId="5" borderId="7" xfId="0" applyNumberFormat="1" applyFill="1" applyBorder="1" applyAlignment="1">
      <alignment horizontal="center" vertical="center"/>
    </xf>
    <xf numFmtId="2" fontId="0" fillId="3" borderId="1" xfId="0" applyNumberFormat="1" applyFill="1" applyBorder="1"/>
    <xf numFmtId="0" fontId="9" fillId="0" borderId="0" xfId="0" applyFont="1" applyAlignment="1">
      <alignment horizontal="center" vertical="center"/>
    </xf>
    <xf numFmtId="1" fontId="7" fillId="3" borderId="1" xfId="0" applyNumberFormat="1" applyFont="1" applyFill="1" applyBorder="1" applyAlignment="1">
      <alignment horizontal="center" vertical="center" wrapText="1"/>
    </xf>
    <xf numFmtId="0" fontId="7" fillId="6" borderId="0" xfId="0" applyFont="1" applyFill="1" applyAlignment="1">
      <alignment horizontal="center" vertical="center"/>
    </xf>
    <xf numFmtId="165" fontId="7" fillId="3" borderId="1" xfId="0" applyNumberFormat="1" applyFont="1" applyFill="1" applyBorder="1" applyAlignment="1">
      <alignment horizontal="center" vertical="center"/>
    </xf>
    <xf numFmtId="165" fontId="7" fillId="18" borderId="1" xfId="0" applyNumberFormat="1" applyFont="1" applyFill="1" applyBorder="1" applyAlignment="1">
      <alignment horizontal="center" vertical="center"/>
    </xf>
    <xf numFmtId="1" fontId="8" fillId="3" borderId="1" xfId="0" applyNumberFormat="1" applyFont="1" applyFill="1" applyBorder="1" applyAlignment="1">
      <alignment horizontal="center" vertical="center"/>
    </xf>
    <xf numFmtId="165" fontId="7" fillId="3" borderId="8" xfId="0" applyNumberFormat="1" applyFont="1" applyFill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" fontId="7" fillId="8" borderId="1" xfId="0" applyNumberFormat="1" applyFont="1" applyFill="1" applyBorder="1" applyAlignment="1">
      <alignment horizontal="center" vertical="center" wrapText="1"/>
    </xf>
    <xf numFmtId="1" fontId="7" fillId="8" borderId="1" xfId="0" applyNumberFormat="1" applyFont="1" applyFill="1" applyBorder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" fontId="8" fillId="8" borderId="1" xfId="0" applyNumberFormat="1" applyFont="1" applyFill="1" applyBorder="1" applyAlignment="1">
      <alignment horizontal="center" vertical="center" wrapText="1"/>
    </xf>
    <xf numFmtId="1" fontId="8" fillId="8" borderId="1" xfId="0" applyNumberFormat="1" applyFont="1" applyFill="1" applyBorder="1" applyAlignment="1">
      <alignment horizontal="center" vertical="center"/>
    </xf>
    <xf numFmtId="1" fontId="8" fillId="3" borderId="1" xfId="0" applyNumberFormat="1" applyFont="1" applyFill="1" applyBorder="1" applyAlignment="1">
      <alignment horizontal="center" vertical="center" wrapText="1"/>
    </xf>
    <xf numFmtId="1" fontId="8" fillId="18" borderId="1" xfId="0" applyNumberFormat="1" applyFont="1" applyFill="1" applyBorder="1" applyAlignment="1">
      <alignment horizontal="center" vertical="center"/>
    </xf>
    <xf numFmtId="1" fontId="8" fillId="18" borderId="1" xfId="0" applyNumberFormat="1" applyFont="1" applyFill="1" applyBorder="1" applyAlignment="1">
      <alignment horizontal="center" vertical="center" wrapText="1"/>
    </xf>
    <xf numFmtId="1" fontId="8" fillId="3" borderId="8" xfId="0" applyNumberFormat="1" applyFont="1" applyFill="1" applyBorder="1" applyAlignment="1">
      <alignment horizontal="center" vertical="center" wrapText="1"/>
    </xf>
    <xf numFmtId="1" fontId="8" fillId="3" borderId="8" xfId="0" applyNumberFormat="1" applyFont="1" applyFill="1" applyBorder="1" applyAlignment="1">
      <alignment horizontal="center" vertical="center"/>
    </xf>
    <xf numFmtId="165" fontId="8" fillId="3" borderId="5" xfId="0" applyNumberFormat="1" applyFont="1" applyFill="1" applyBorder="1" applyAlignment="1">
      <alignment horizontal="center" vertical="center"/>
    </xf>
    <xf numFmtId="165" fontId="7" fillId="18" borderId="5" xfId="0" applyNumberFormat="1" applyFont="1" applyFill="1" applyBorder="1" applyAlignment="1">
      <alignment horizontal="center" vertical="center"/>
    </xf>
    <xf numFmtId="165" fontId="7" fillId="3" borderId="5" xfId="0" applyNumberFormat="1" applyFont="1" applyFill="1" applyBorder="1" applyAlignment="1">
      <alignment horizontal="center" vertical="center"/>
    </xf>
    <xf numFmtId="165" fontId="7" fillId="3" borderId="7" xfId="0" applyNumberFormat="1" applyFont="1" applyFill="1" applyBorder="1" applyAlignment="1">
      <alignment horizontal="center" vertical="center"/>
    </xf>
    <xf numFmtId="1" fontId="7" fillId="8" borderId="5" xfId="0" applyNumberFormat="1" applyFont="1" applyFill="1" applyBorder="1" applyAlignment="1">
      <alignment horizontal="center" vertical="center" wrapText="1"/>
    </xf>
    <xf numFmtId="1" fontId="7" fillId="8" borderId="5" xfId="0" applyNumberFormat="1" applyFont="1" applyFill="1" applyBorder="1" applyAlignment="1">
      <alignment horizontal="center" vertical="center"/>
    </xf>
    <xf numFmtId="1" fontId="7" fillId="3" borderId="5" xfId="0" applyNumberFormat="1" applyFont="1" applyFill="1" applyBorder="1" applyAlignment="1">
      <alignment horizontal="center" vertical="center"/>
    </xf>
    <xf numFmtId="1" fontId="7" fillId="3" borderId="7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1" fontId="7" fillId="0" borderId="0" xfId="0" applyNumberFormat="1" applyFont="1" applyAlignment="1">
      <alignment horizontal="center" vertical="center" wrapText="1"/>
    </xf>
    <xf numFmtId="1" fontId="8" fillId="0" borderId="0" xfId="0" applyNumberFormat="1" applyFont="1" applyAlignment="1">
      <alignment horizontal="center" vertical="center" wrapText="1"/>
    </xf>
    <xf numFmtId="165" fontId="7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6" fontId="7" fillId="0" borderId="0" xfId="0" applyNumberFormat="1" applyFont="1" applyAlignment="1">
      <alignment horizontal="center" vertical="center"/>
    </xf>
    <xf numFmtId="1" fontId="7" fillId="8" borderId="21" xfId="0" applyNumberFormat="1" applyFont="1" applyFill="1" applyBorder="1" applyAlignment="1">
      <alignment horizontal="center" vertical="center" wrapText="1"/>
    </xf>
    <xf numFmtId="1" fontId="7" fillId="8" borderId="21" xfId="0" applyNumberFormat="1" applyFont="1" applyFill="1" applyBorder="1" applyAlignment="1">
      <alignment horizontal="center" vertical="center"/>
    </xf>
    <xf numFmtId="1" fontId="7" fillId="3" borderId="21" xfId="0" applyNumberFormat="1" applyFont="1" applyFill="1" applyBorder="1" applyAlignment="1">
      <alignment horizontal="center" vertical="center"/>
    </xf>
    <xf numFmtId="1" fontId="7" fillId="18" borderId="2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 wrapText="1"/>
    </xf>
    <xf numFmtId="1" fontId="7" fillId="18" borderId="5" xfId="0" applyNumberFormat="1" applyFont="1" applyFill="1" applyBorder="1" applyAlignment="1">
      <alignment horizontal="center" vertical="center"/>
    </xf>
    <xf numFmtId="167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1" fontId="7" fillId="2" borderId="0" xfId="0" applyNumberFormat="1" applyFont="1" applyFill="1" applyAlignment="1">
      <alignment horizontal="center" vertical="center"/>
    </xf>
    <xf numFmtId="1" fontId="8" fillId="2" borderId="0" xfId="0" applyNumberFormat="1" applyFont="1" applyFill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" fontId="8" fillId="2" borderId="0" xfId="0" applyNumberFormat="1" applyFont="1" applyFill="1" applyAlignment="1">
      <alignment horizontal="center" vertical="center" wrapText="1"/>
    </xf>
    <xf numFmtId="165" fontId="7" fillId="2" borderId="0" xfId="0" applyNumberFormat="1" applyFont="1" applyFill="1" applyAlignment="1">
      <alignment horizontal="center" vertical="center"/>
    </xf>
    <xf numFmtId="166" fontId="7" fillId="2" borderId="0" xfId="0" applyNumberFormat="1" applyFont="1" applyFill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/>
    </xf>
    <xf numFmtId="0" fontId="7" fillId="19" borderId="17" xfId="0" applyFont="1" applyFill="1" applyBorder="1" applyAlignment="1">
      <alignment vertical="center"/>
    </xf>
    <xf numFmtId="0" fontId="7" fillId="19" borderId="18" xfId="0" applyFont="1" applyFill="1" applyBorder="1" applyAlignment="1">
      <alignment vertical="center"/>
    </xf>
    <xf numFmtId="0" fontId="7" fillId="19" borderId="19" xfId="0" applyFont="1" applyFill="1" applyBorder="1" applyAlignment="1">
      <alignment vertical="center"/>
    </xf>
    <xf numFmtId="1" fontId="7" fillId="0" borderId="1" xfId="0" applyNumberFormat="1" applyFont="1" applyBorder="1" applyAlignment="1">
      <alignment horizontal="center" vertical="center"/>
    </xf>
    <xf numFmtId="1" fontId="7" fillId="0" borderId="5" xfId="0" applyNumberFormat="1" applyFont="1" applyBorder="1" applyAlignment="1">
      <alignment horizontal="center" vertical="center"/>
    </xf>
    <xf numFmtId="0" fontId="7" fillId="8" borderId="21" xfId="0" applyFont="1" applyFill="1" applyBorder="1" applyAlignment="1">
      <alignment horizontal="center" vertical="center" wrapText="1"/>
    </xf>
    <xf numFmtId="0" fontId="7" fillId="8" borderId="21" xfId="0" applyFont="1" applyFill="1" applyBorder="1" applyAlignment="1">
      <alignment horizontal="center" vertical="center"/>
    </xf>
    <xf numFmtId="165" fontId="8" fillId="3" borderId="21" xfId="0" applyNumberFormat="1" applyFont="1" applyFill="1" applyBorder="1" applyAlignment="1">
      <alignment horizontal="center" vertical="center"/>
    </xf>
    <xf numFmtId="1" fontId="7" fillId="0" borderId="9" xfId="0" applyNumberFormat="1" applyFont="1" applyBorder="1" applyAlignment="1">
      <alignment horizontal="center" vertical="center" wrapText="1"/>
    </xf>
    <xf numFmtId="1" fontId="7" fillId="0" borderId="10" xfId="0" applyNumberFormat="1" applyFont="1" applyBorder="1" applyAlignment="1">
      <alignment horizontal="center" vertical="center" wrapText="1"/>
    </xf>
    <xf numFmtId="1" fontId="7" fillId="0" borderId="10" xfId="0" applyNumberFormat="1" applyFont="1" applyBorder="1" applyAlignment="1">
      <alignment horizontal="center" vertical="center"/>
    </xf>
    <xf numFmtId="1" fontId="7" fillId="0" borderId="11" xfId="0" applyNumberFormat="1" applyFont="1" applyBorder="1" applyAlignment="1">
      <alignment horizontal="center" vertical="center"/>
    </xf>
    <xf numFmtId="1" fontId="7" fillId="0" borderId="4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1" fontId="8" fillId="0" borderId="0" xfId="0" applyNumberFormat="1" applyFont="1" applyAlignment="1">
      <alignment vertical="center"/>
    </xf>
    <xf numFmtId="2" fontId="8" fillId="0" borderId="7" xfId="0" applyNumberFormat="1" applyFont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 wrapText="1"/>
    </xf>
    <xf numFmtId="166" fontId="7" fillId="3" borderId="21" xfId="0" applyNumberFormat="1" applyFont="1" applyFill="1" applyBorder="1" applyAlignment="1">
      <alignment horizontal="center" vertical="center"/>
    </xf>
    <xf numFmtId="0" fontId="7" fillId="0" borderId="0" xfId="0" quotePrefix="1" applyFont="1" applyAlignment="1">
      <alignment vertical="center"/>
    </xf>
    <xf numFmtId="166" fontId="9" fillId="0" borderId="0" xfId="0" applyNumberFormat="1" applyFont="1" applyAlignment="1">
      <alignment horizontal="center" vertical="center" wrapText="1"/>
    </xf>
    <xf numFmtId="0" fontId="7" fillId="14" borderId="10" xfId="0" quotePrefix="1" applyFont="1" applyFill="1" applyBorder="1" applyAlignment="1">
      <alignment vertical="center" wrapText="1"/>
    </xf>
    <xf numFmtId="0" fontId="7" fillId="14" borderId="22" xfId="0" quotePrefix="1" applyFont="1" applyFill="1" applyBorder="1" applyAlignment="1">
      <alignment vertical="center" wrapText="1"/>
    </xf>
    <xf numFmtId="1" fontId="8" fillId="4" borderId="1" xfId="0" applyNumberFormat="1" applyFont="1" applyFill="1" applyBorder="1" applyAlignment="1">
      <alignment horizontal="center" vertical="center"/>
    </xf>
    <xf numFmtId="1" fontId="7" fillId="4" borderId="21" xfId="0" applyNumberFormat="1" applyFont="1" applyFill="1" applyBorder="1" applyAlignment="1">
      <alignment horizontal="center" vertical="center"/>
    </xf>
    <xf numFmtId="1" fontId="7" fillId="3" borderId="23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" fontId="7" fillId="0" borderId="15" xfId="0" applyNumberFormat="1" applyFont="1" applyBorder="1" applyAlignment="1">
      <alignment horizontal="center" vertical="center" wrapText="1"/>
    </xf>
    <xf numFmtId="1" fontId="7" fillId="0" borderId="24" xfId="0" applyNumberFormat="1" applyFont="1" applyBorder="1" applyAlignment="1">
      <alignment horizontal="center" vertical="center" wrapText="1"/>
    </xf>
    <xf numFmtId="1" fontId="7" fillId="0" borderId="24" xfId="0" applyNumberFormat="1" applyFont="1" applyBorder="1" applyAlignment="1">
      <alignment horizontal="center" vertical="center"/>
    </xf>
    <xf numFmtId="1" fontId="7" fillId="0" borderId="25" xfId="0" applyNumberFormat="1" applyFont="1" applyBorder="1" applyAlignment="1">
      <alignment horizontal="center" vertical="center"/>
    </xf>
    <xf numFmtId="1" fontId="8" fillId="18" borderId="5" xfId="0" applyNumberFormat="1" applyFont="1" applyFill="1" applyBorder="1" applyAlignment="1">
      <alignment horizontal="center" vertical="center" wrapText="1"/>
    </xf>
    <xf numFmtId="1" fontId="8" fillId="3" borderId="5" xfId="0" applyNumberFormat="1" applyFont="1" applyFill="1" applyBorder="1" applyAlignment="1">
      <alignment horizontal="center" vertical="center" wrapText="1"/>
    </xf>
    <xf numFmtId="1" fontId="8" fillId="3" borderId="7" xfId="0" applyNumberFormat="1" applyFont="1" applyFill="1" applyBorder="1" applyAlignment="1">
      <alignment horizontal="center" vertical="center" wrapText="1"/>
    </xf>
    <xf numFmtId="165" fontId="8" fillId="3" borderId="1" xfId="0" applyNumberFormat="1" applyFont="1" applyFill="1" applyBorder="1" applyAlignment="1">
      <alignment horizontal="center" vertical="center" wrapText="1"/>
    </xf>
    <xf numFmtId="1" fontId="8" fillId="3" borderId="5" xfId="0" applyNumberFormat="1" applyFont="1" applyFill="1" applyBorder="1" applyAlignment="1">
      <alignment horizontal="center" vertical="center"/>
    </xf>
    <xf numFmtId="1" fontId="7" fillId="6" borderId="11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6" borderId="0" xfId="0" applyFont="1" applyFill="1" applyAlignment="1">
      <alignment horizontal="center" vertical="center" wrapText="1"/>
    </xf>
    <xf numFmtId="0" fontId="0" fillId="9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0" borderId="5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1" borderId="5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 wrapText="1"/>
    </xf>
    <xf numFmtId="0" fontId="0" fillId="6" borderId="10" xfId="0" applyFill="1" applyBorder="1" applyAlignment="1">
      <alignment horizontal="center" vertical="center" wrapText="1"/>
    </xf>
    <xf numFmtId="0" fontId="0" fillId="6" borderId="11" xfId="0" applyFill="1" applyBorder="1" applyAlignment="1">
      <alignment horizontal="center" vertical="center" wrapText="1"/>
    </xf>
    <xf numFmtId="0" fontId="2" fillId="8" borderId="14" xfId="0" applyFont="1" applyFill="1" applyBorder="1" applyAlignment="1">
      <alignment horizontal="center" vertical="center"/>
    </xf>
    <xf numFmtId="0" fontId="2" fillId="8" borderId="15" xfId="0" applyFont="1" applyFill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4" borderId="3" xfId="0" applyFill="1" applyBorder="1" applyAlignment="1">
      <alignment horizontal="left" vertical="center"/>
    </xf>
    <xf numFmtId="0" fontId="0" fillId="13" borderId="3" xfId="0" applyFill="1" applyBorder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0" fillId="13" borderId="2" xfId="0" applyFill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7" fillId="8" borderId="20" xfId="0" applyFont="1" applyFill="1" applyBorder="1" applyAlignment="1">
      <alignment horizontal="center" vertical="center"/>
    </xf>
    <xf numFmtId="0" fontId="7" fillId="8" borderId="15" xfId="0" applyFont="1" applyFill="1" applyBorder="1" applyAlignment="1">
      <alignment horizontal="center" vertical="center"/>
    </xf>
    <xf numFmtId="0" fontId="7" fillId="19" borderId="17" xfId="0" applyFont="1" applyFill="1" applyBorder="1" applyAlignment="1">
      <alignment horizontal="center" vertical="center"/>
    </xf>
    <xf numFmtId="0" fontId="7" fillId="19" borderId="18" xfId="0" applyFont="1" applyFill="1" applyBorder="1" applyAlignment="1">
      <alignment horizontal="center" vertical="center"/>
    </xf>
    <xf numFmtId="0" fontId="7" fillId="19" borderId="19" xfId="0" applyFont="1" applyFill="1" applyBorder="1" applyAlignment="1">
      <alignment horizontal="center" vertical="center"/>
    </xf>
    <xf numFmtId="0" fontId="7" fillId="8" borderId="4" xfId="0" applyFont="1" applyFill="1" applyBorder="1" applyAlignment="1">
      <alignment horizontal="center" vertical="center"/>
    </xf>
    <xf numFmtId="0" fontId="7" fillId="14" borderId="10" xfId="0" quotePrefix="1" applyFont="1" applyFill="1" applyBorder="1" applyAlignment="1">
      <alignment horizontal="center" vertical="center"/>
    </xf>
    <xf numFmtId="0" fontId="7" fillId="14" borderId="10" xfId="0" applyFont="1" applyFill="1" applyBorder="1" applyAlignment="1">
      <alignment horizontal="center" vertical="center"/>
    </xf>
    <xf numFmtId="0" fontId="7" fillId="14" borderId="11" xfId="0" applyFont="1" applyFill="1" applyBorder="1" applyAlignment="1">
      <alignment horizontal="center" vertical="center"/>
    </xf>
    <xf numFmtId="0" fontId="7" fillId="8" borderId="9" xfId="0" applyFont="1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19" borderId="26" xfId="0" applyFont="1" applyFill="1" applyBorder="1" applyAlignment="1">
      <alignment horizontal="center" vertical="center"/>
    </xf>
    <xf numFmtId="0" fontId="7" fillId="19" borderId="22" xfId="0" applyFont="1" applyFill="1" applyBorder="1" applyAlignment="1">
      <alignment horizontal="center" vertical="center"/>
    </xf>
    <xf numFmtId="0" fontId="7" fillId="19" borderId="10" xfId="0" applyFont="1" applyFill="1" applyBorder="1" applyAlignment="1">
      <alignment horizontal="center" vertical="center"/>
    </xf>
    <xf numFmtId="0" fontId="7" fillId="19" borderId="11" xfId="0" applyFont="1" applyFill="1" applyBorder="1" applyAlignment="1">
      <alignment horizontal="center" vertical="center"/>
    </xf>
    <xf numFmtId="0" fontId="7" fillId="19" borderId="9" xfId="0" applyFont="1" applyFill="1" applyBorder="1" applyAlignment="1">
      <alignment horizontal="center" vertical="center"/>
    </xf>
    <xf numFmtId="0" fontId="7" fillId="14" borderId="22" xfId="0" quotePrefix="1" applyFont="1" applyFill="1" applyBorder="1" applyAlignment="1">
      <alignment horizontal="center" vertical="center"/>
    </xf>
    <xf numFmtId="0" fontId="7" fillId="14" borderId="26" xfId="0" quotePrefix="1" applyFont="1" applyFill="1" applyBorder="1" applyAlignment="1">
      <alignment horizontal="center" vertical="center"/>
    </xf>
    <xf numFmtId="0" fontId="7" fillId="8" borderId="14" xfId="0" applyFont="1" applyFill="1" applyBorder="1" applyAlignment="1">
      <alignment horizontal="center" vertical="center"/>
    </xf>
    <xf numFmtId="0" fontId="7" fillId="8" borderId="27" xfId="0" applyFont="1" applyFill="1" applyBorder="1" applyAlignment="1">
      <alignment horizontal="center" vertical="center"/>
    </xf>
    <xf numFmtId="0" fontId="7" fillId="14" borderId="19" xfId="0" quotePrefix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.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D$215:$D$227</c:f>
              <c:numCache>
                <c:formatCode>0</c:formatCode>
                <c:ptCount val="13"/>
                <c:pt idx="0">
                  <c:v>100</c:v>
                </c:pt>
                <c:pt idx="1">
                  <c:v>100.00460860641887</c:v>
                </c:pt>
                <c:pt idx="2">
                  <c:v>100.00460860641887</c:v>
                </c:pt>
                <c:pt idx="3">
                  <c:v>100.23657512950183</c:v>
                </c:pt>
                <c:pt idx="4">
                  <c:v>100.06390600900829</c:v>
                </c:pt>
                <c:pt idx="5">
                  <c:v>100.07097253885055</c:v>
                </c:pt>
                <c:pt idx="6">
                  <c:v>101.01266445043903</c:v>
                </c:pt>
                <c:pt idx="7">
                  <c:v>103.75509251009285</c:v>
                </c:pt>
                <c:pt idx="8">
                  <c:v>100.67377825843835</c:v>
                </c:pt>
                <c:pt idx="9">
                  <c:v>100.07588838569734</c:v>
                </c:pt>
                <c:pt idx="10">
                  <c:v>119.4956341135192</c:v>
                </c:pt>
                <c:pt idx="11">
                  <c:v>128.08546199743148</c:v>
                </c:pt>
                <c:pt idx="12">
                  <c:v>133.606572487234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7EA-4E23-B6C6-65F79D51EA26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E$215:$E$227</c:f>
              <c:numCache>
                <c:formatCode>0</c:formatCode>
                <c:ptCount val="13"/>
                <c:pt idx="0">
                  <c:v>100</c:v>
                </c:pt>
                <c:pt idx="1">
                  <c:v>100.16035101552238</c:v>
                </c:pt>
                <c:pt idx="2">
                  <c:v>100.16035101552238</c:v>
                </c:pt>
                <c:pt idx="3">
                  <c:v>101.26789650107956</c:v>
                </c:pt>
                <c:pt idx="4">
                  <c:v>102.0283892791558</c:v>
                </c:pt>
                <c:pt idx="5">
                  <c:v>101.93258720746152</c:v>
                </c:pt>
                <c:pt idx="6">
                  <c:v>102.92839765417699</c:v>
                </c:pt>
                <c:pt idx="7">
                  <c:v>103.33836515500938</c:v>
                </c:pt>
                <c:pt idx="8">
                  <c:v>101.76508678360375</c:v>
                </c:pt>
                <c:pt idx="9">
                  <c:v>106.5868520338024</c:v>
                </c:pt>
                <c:pt idx="10">
                  <c:v>108.35418577431157</c:v>
                </c:pt>
                <c:pt idx="11">
                  <c:v>109.8661835028424</c:v>
                </c:pt>
                <c:pt idx="12">
                  <c:v>110.627493356156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7EA-4E23-B6C6-65F79D51EA26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F$215:$F$227</c:f>
              <c:numCache>
                <c:formatCode>0</c:formatCode>
                <c:ptCount val="13"/>
                <c:pt idx="0">
                  <c:v>100</c:v>
                </c:pt>
                <c:pt idx="1">
                  <c:v>100.00355685183044</c:v>
                </c:pt>
                <c:pt idx="2">
                  <c:v>100.00355685183044</c:v>
                </c:pt>
                <c:pt idx="3">
                  <c:v>103.12447202980641</c:v>
                </c:pt>
                <c:pt idx="4">
                  <c:v>104.16396197725393</c:v>
                </c:pt>
                <c:pt idx="5">
                  <c:v>105.1040823766884</c:v>
                </c:pt>
                <c:pt idx="6">
                  <c:v>108.82588321077016</c:v>
                </c:pt>
                <c:pt idx="7">
                  <c:v>111.79896673454326</c:v>
                </c:pt>
                <c:pt idx="8">
                  <c:v>109.08931254946248</c:v>
                </c:pt>
                <c:pt idx="9">
                  <c:v>106.46991347957922</c:v>
                </c:pt>
                <c:pt idx="10">
                  <c:v>111.01268017677555</c:v>
                </c:pt>
                <c:pt idx="11">
                  <c:v>111.367253843623</c:v>
                </c:pt>
                <c:pt idx="12">
                  <c:v>111.5166416205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7EA-4E23-B6C6-65F79D51EA26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G$215:$G$227</c:f>
              <c:numCache>
                <c:formatCode>0</c:formatCode>
                <c:ptCount val="13"/>
                <c:pt idx="0">
                  <c:v>100</c:v>
                </c:pt>
                <c:pt idx="1">
                  <c:v>100.00297985623602</c:v>
                </c:pt>
                <c:pt idx="2">
                  <c:v>100.00297985623602</c:v>
                </c:pt>
                <c:pt idx="3">
                  <c:v>101.3204542001607</c:v>
                </c:pt>
                <c:pt idx="4">
                  <c:v>101.66172497810973</c:v>
                </c:pt>
                <c:pt idx="5">
                  <c:v>102.01976967167063</c:v>
                </c:pt>
                <c:pt idx="6">
                  <c:v>103.70158927606545</c:v>
                </c:pt>
                <c:pt idx="7">
                  <c:v>105.67648724608394</c:v>
                </c:pt>
                <c:pt idx="8">
                  <c:v>103.67883436429199</c:v>
                </c:pt>
                <c:pt idx="9">
                  <c:v>102.52895214209157</c:v>
                </c:pt>
                <c:pt idx="10">
                  <c:v>110.44662156807838</c:v>
                </c:pt>
                <c:pt idx="11">
                  <c:v>113.11805573975778</c:v>
                </c:pt>
                <c:pt idx="12">
                  <c:v>114.739108181638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7EA-4E23-B6C6-65F79D51EA26}"/>
            </c:ext>
          </c:extLst>
        </c:ser>
        <c:ser>
          <c:idx val="4"/>
          <c:order val="4"/>
          <c:tx>
            <c:strRef>
              <c:f>Results!$P$210</c:f>
              <c:strCache>
                <c:ptCount val="1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H$215:$H$227</c:f>
              <c:numCache>
                <c:formatCode>0</c:formatCode>
                <c:ptCount val="13"/>
                <c:pt idx="0">
                  <c:v>100</c:v>
                </c:pt>
                <c:pt idx="1">
                  <c:v>100.00061448085584</c:v>
                </c:pt>
                <c:pt idx="2">
                  <c:v>100.07650286655318</c:v>
                </c:pt>
                <c:pt idx="3">
                  <c:v>100.32936173873503</c:v>
                </c:pt>
                <c:pt idx="4">
                  <c:v>100.3453382409871</c:v>
                </c:pt>
                <c:pt idx="5">
                  <c:v>100.16898223535846</c:v>
                </c:pt>
                <c:pt idx="6">
                  <c:v>101.67323137047666</c:v>
                </c:pt>
                <c:pt idx="7">
                  <c:v>105.17054916154088</c:v>
                </c:pt>
                <c:pt idx="8">
                  <c:v>103.88075384511394</c:v>
                </c:pt>
                <c:pt idx="9">
                  <c:v>102.95350223363791</c:v>
                </c:pt>
                <c:pt idx="10">
                  <c:v>116.62170715071372</c:v>
                </c:pt>
                <c:pt idx="11">
                  <c:v>121.38454826439882</c:v>
                </c:pt>
                <c:pt idx="12">
                  <c:v>124.14049490288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7EA-4E23-B6C6-65F79D51EA26}"/>
            </c:ext>
          </c:extLst>
        </c:ser>
        <c:ser>
          <c:idx val="5"/>
          <c:order val="5"/>
          <c:tx>
            <c:strRef>
              <c:f>Results!$Q$210</c:f>
              <c:strCache>
                <c:ptCount val="1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I$215:$I$227</c:f>
              <c:numCache>
                <c:formatCode>0</c:formatCode>
                <c:ptCount val="13"/>
                <c:pt idx="0">
                  <c:v>100</c:v>
                </c:pt>
                <c:pt idx="1">
                  <c:v>100.01756711762411</c:v>
                </c:pt>
                <c:pt idx="2">
                  <c:v>100.01797565524326</c:v>
                </c:pt>
                <c:pt idx="3">
                  <c:v>102.28924054899284</c:v>
                </c:pt>
                <c:pt idx="4">
                  <c:v>104.87936905450097</c:v>
                </c:pt>
                <c:pt idx="5">
                  <c:v>103.46276486004523</c:v>
                </c:pt>
                <c:pt idx="6">
                  <c:v>116.49572771784757</c:v>
                </c:pt>
                <c:pt idx="7">
                  <c:v>128.13843705763034</c:v>
                </c:pt>
                <c:pt idx="8">
                  <c:v>129.00923499288123</c:v>
                </c:pt>
                <c:pt idx="9">
                  <c:v>123.24517772407776</c:v>
                </c:pt>
                <c:pt idx="10">
                  <c:v>147.83812105378195</c:v>
                </c:pt>
                <c:pt idx="11">
                  <c:v>156.04155644662148</c:v>
                </c:pt>
                <c:pt idx="12">
                  <c:v>162.463563551090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7EA-4E23-B6C6-65F79D51EA26}"/>
            </c:ext>
          </c:extLst>
        </c:ser>
        <c:ser>
          <c:idx val="6"/>
          <c:order val="6"/>
          <c:tx>
            <c:strRef>
              <c:f>Results!$R$210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J$215:$J$227</c:f>
              <c:numCache>
                <c:formatCode>0</c:formatCode>
                <c:ptCount val="13"/>
                <c:pt idx="0">
                  <c:v>100</c:v>
                </c:pt>
                <c:pt idx="1">
                  <c:v>100.05379738393547</c:v>
                </c:pt>
                <c:pt idx="2">
                  <c:v>100.14405249913301</c:v>
                </c:pt>
                <c:pt idx="3">
                  <c:v>104.74106118674362</c:v>
                </c:pt>
                <c:pt idx="4">
                  <c:v>105.62049280182111</c:v>
                </c:pt>
                <c:pt idx="5">
                  <c:v>109.64084688642085</c:v>
                </c:pt>
                <c:pt idx="6">
                  <c:v>112.05061400154723</c:v>
                </c:pt>
                <c:pt idx="7">
                  <c:v>113.36753839176946</c:v>
                </c:pt>
                <c:pt idx="8">
                  <c:v>113.30373736206083</c:v>
                </c:pt>
                <c:pt idx="9">
                  <c:v>112.90870450564205</c:v>
                </c:pt>
                <c:pt idx="10">
                  <c:v>114.41014058456859</c:v>
                </c:pt>
                <c:pt idx="11">
                  <c:v>114.76249121902204</c:v>
                </c:pt>
                <c:pt idx="12">
                  <c:v>114.925884099983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7EA-4E23-B6C6-65F79D51EA26}"/>
            </c:ext>
          </c:extLst>
        </c:ser>
        <c:ser>
          <c:idx val="7"/>
          <c:order val="7"/>
          <c:tx>
            <c:strRef>
              <c:f>Results!$S$210</c:f>
              <c:strCache>
                <c:ptCount val="1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K$215:$K$227</c:f>
              <c:numCache>
                <c:formatCode>0</c:formatCode>
                <c:ptCount val="13"/>
                <c:pt idx="0">
                  <c:v>100</c:v>
                </c:pt>
                <c:pt idx="1">
                  <c:v>100.02210021333975</c:v>
                </c:pt>
                <c:pt idx="2">
                  <c:v>100.08402180917584</c:v>
                </c:pt>
                <c:pt idx="3">
                  <c:v>101.97061969977766</c:v>
                </c:pt>
                <c:pt idx="4">
                  <c:v>102.30623469555174</c:v>
                </c:pt>
                <c:pt idx="5">
                  <c:v>103.69908393568127</c:v>
                </c:pt>
                <c:pt idx="6">
                  <c:v>105.05021489775899</c:v>
                </c:pt>
                <c:pt idx="7">
                  <c:v>106.69022087236395</c:v>
                </c:pt>
                <c:pt idx="8">
                  <c:v>106.2309976400728</c:v>
                </c:pt>
                <c:pt idx="9">
                  <c:v>105.78096565417998</c:v>
                </c:pt>
                <c:pt idx="10">
                  <c:v>110.77071356682151</c:v>
                </c:pt>
                <c:pt idx="11">
                  <c:v>112.3633675273868</c:v>
                </c:pt>
                <c:pt idx="12">
                  <c:v>113.251816511745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7EA-4E23-B6C6-65F79D51E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75*20*2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H$275:$H$287</c:f>
              <c:numCache>
                <c:formatCode>0</c:formatCode>
                <c:ptCount val="13"/>
                <c:pt idx="0">
                  <c:v>100</c:v>
                </c:pt>
                <c:pt idx="1">
                  <c:v>100.00158448472556</c:v>
                </c:pt>
                <c:pt idx="2">
                  <c:v>100.06298326784129</c:v>
                </c:pt>
                <c:pt idx="3">
                  <c:v>100.20994422613767</c:v>
                </c:pt>
                <c:pt idx="4">
                  <c:v>100.26500507035112</c:v>
                </c:pt>
                <c:pt idx="5">
                  <c:v>100.46900747876791</c:v>
                </c:pt>
                <c:pt idx="6">
                  <c:v>101.7698694384586</c:v>
                </c:pt>
                <c:pt idx="7">
                  <c:v>101.20896184560782</c:v>
                </c:pt>
                <c:pt idx="8">
                  <c:v>106.92023703891496</c:v>
                </c:pt>
                <c:pt idx="9">
                  <c:v>106.39854544302192</c:v>
                </c:pt>
                <c:pt idx="10">
                  <c:v>127.38108442134617</c:v>
                </c:pt>
                <c:pt idx="11">
                  <c:v>135.77291164913169</c:v>
                </c:pt>
                <c:pt idx="12">
                  <c:v>140.613908606921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F1A-44A6-B1D9-C53B7FEC980C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I$275:$I$287</c:f>
              <c:numCache>
                <c:formatCode>0</c:formatCode>
                <c:ptCount val="13"/>
                <c:pt idx="0">
                  <c:v>100</c:v>
                </c:pt>
                <c:pt idx="1">
                  <c:v>100.00074004455068</c:v>
                </c:pt>
                <c:pt idx="2">
                  <c:v>99.817455677498458</c:v>
                </c:pt>
                <c:pt idx="3">
                  <c:v>100.96082450830207</c:v>
                </c:pt>
                <c:pt idx="4">
                  <c:v>101.09995288383027</c:v>
                </c:pt>
                <c:pt idx="5">
                  <c:v>104.08430587521369</c:v>
                </c:pt>
                <c:pt idx="6">
                  <c:v>102.37652973375664</c:v>
                </c:pt>
                <c:pt idx="7">
                  <c:v>108.61214511780275</c:v>
                </c:pt>
                <c:pt idx="8">
                  <c:v>124.00285163833529</c:v>
                </c:pt>
                <c:pt idx="9">
                  <c:v>110.53897444626166</c:v>
                </c:pt>
                <c:pt idx="10">
                  <c:v>140.76831425251802</c:v>
                </c:pt>
                <c:pt idx="11">
                  <c:v>146.81151805338681</c:v>
                </c:pt>
                <c:pt idx="12">
                  <c:v>149.819059107358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F1A-44A6-B1D9-C53B7FEC980C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J$275:$J$287</c:f>
              <c:numCache>
                <c:formatCode>0</c:formatCode>
                <c:ptCount val="13"/>
                <c:pt idx="0">
                  <c:v>100</c:v>
                </c:pt>
                <c:pt idx="1">
                  <c:v>100.11214922215514</c:v>
                </c:pt>
                <c:pt idx="2">
                  <c:v>100.14897847288758</c:v>
                </c:pt>
                <c:pt idx="3">
                  <c:v>105.74148635102429</c:v>
                </c:pt>
                <c:pt idx="4">
                  <c:v>109.47287096470484</c:v>
                </c:pt>
                <c:pt idx="5">
                  <c:v>111.41734463871336</c:v>
                </c:pt>
                <c:pt idx="6">
                  <c:v>114.17400021045285</c:v>
                </c:pt>
                <c:pt idx="7">
                  <c:v>115.24564833326872</c:v>
                </c:pt>
                <c:pt idx="8">
                  <c:v>115.91411307964535</c:v>
                </c:pt>
                <c:pt idx="9">
                  <c:v>114.80009747290418</c:v>
                </c:pt>
                <c:pt idx="10">
                  <c:v>116.97745385267193</c:v>
                </c:pt>
                <c:pt idx="11">
                  <c:v>117.19787553374724</c:v>
                </c:pt>
                <c:pt idx="12">
                  <c:v>117.28981020474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F1A-44A6-B1D9-C53B7FEC980C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K$275:$K$287</c:f>
              <c:numCache>
                <c:formatCode>0</c:formatCode>
                <c:ptCount val="13"/>
                <c:pt idx="0">
                  <c:v>100</c:v>
                </c:pt>
                <c:pt idx="1">
                  <c:v>100.04038986896606</c:v>
                </c:pt>
                <c:pt idx="2">
                  <c:v>100.07383016079648</c:v>
                </c:pt>
                <c:pt idx="3">
                  <c:v>102.02037856167165</c:v>
                </c:pt>
                <c:pt idx="4">
                  <c:v>103.21403542503222</c:v>
                </c:pt>
                <c:pt idx="5">
                  <c:v>103.87011876478699</c:v>
                </c:pt>
                <c:pt idx="6">
                  <c:v>105.12172175218082</c:v>
                </c:pt>
                <c:pt idx="7">
                  <c:v>105.2320036475396</c:v>
                </c:pt>
                <c:pt idx="8">
                  <c:v>107.36165429898364</c:v>
                </c:pt>
                <c:pt idx="9">
                  <c:v>106.86887967892362</c:v>
                </c:pt>
                <c:pt idx="10">
                  <c:v>114.0461706866827</c:v>
                </c:pt>
                <c:pt idx="11">
                  <c:v>116.50238473119995</c:v>
                </c:pt>
                <c:pt idx="12">
                  <c:v>117.857301955840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F1A-44A6-B1D9-C53B7FEC9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65*20*2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D$295:$D$307</c:f>
              <c:numCache>
                <c:formatCode>0</c:formatCode>
                <c:ptCount val="13"/>
                <c:pt idx="0">
                  <c:v>100</c:v>
                </c:pt>
                <c:pt idx="1">
                  <c:v>100.00248822241392</c:v>
                </c:pt>
                <c:pt idx="2">
                  <c:v>100.00248822241392</c:v>
                </c:pt>
                <c:pt idx="3">
                  <c:v>100.08916130316501</c:v>
                </c:pt>
                <c:pt idx="4">
                  <c:v>100.17376086523788</c:v>
                </c:pt>
                <c:pt idx="5">
                  <c:v>100.07091433879636</c:v>
                </c:pt>
                <c:pt idx="6">
                  <c:v>101.81142591732466</c:v>
                </c:pt>
                <c:pt idx="7">
                  <c:v>101.21052020436601</c:v>
                </c:pt>
                <c:pt idx="8">
                  <c:v>105.91326056665118</c:v>
                </c:pt>
                <c:pt idx="9">
                  <c:v>100.02156459425386</c:v>
                </c:pt>
                <c:pt idx="10">
                  <c:v>123.28478534934644</c:v>
                </c:pt>
                <c:pt idx="11">
                  <c:v>133.36291553314311</c:v>
                </c:pt>
                <c:pt idx="12">
                  <c:v>139.116515161568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D5-414B-BAAB-0BFA59D4E6D8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E$295:$E$307</c:f>
              <c:numCache>
                <c:formatCode>0</c:formatCode>
                <c:ptCount val="13"/>
                <c:pt idx="0">
                  <c:v>100</c:v>
                </c:pt>
                <c:pt idx="1">
                  <c:v>100.00024329124395</c:v>
                </c:pt>
                <c:pt idx="2">
                  <c:v>100.00024329124395</c:v>
                </c:pt>
                <c:pt idx="3">
                  <c:v>100.22212490572464</c:v>
                </c:pt>
                <c:pt idx="4">
                  <c:v>100.40556650366153</c:v>
                </c:pt>
                <c:pt idx="5">
                  <c:v>100.81210617229885</c:v>
                </c:pt>
                <c:pt idx="6">
                  <c:v>102.14947814028173</c:v>
                </c:pt>
                <c:pt idx="7">
                  <c:v>102.30494124516458</c:v>
                </c:pt>
                <c:pt idx="8">
                  <c:v>105.9187893827701</c:v>
                </c:pt>
                <c:pt idx="9">
                  <c:v>104.70063012432182</c:v>
                </c:pt>
                <c:pt idx="10">
                  <c:v>106.62968639758654</c:v>
                </c:pt>
                <c:pt idx="11">
                  <c:v>107.32306644283874</c:v>
                </c:pt>
                <c:pt idx="12">
                  <c:v>107.615502518064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4D5-414B-BAAB-0BFA59D4E6D8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F$295:$F$307</c:f>
              <c:numCache>
                <c:formatCode>0</c:formatCode>
                <c:ptCount val="13"/>
                <c:pt idx="0">
                  <c:v>100</c:v>
                </c:pt>
                <c:pt idx="1">
                  <c:v>100.02887829578495</c:v>
                </c:pt>
                <c:pt idx="2">
                  <c:v>100.02887829578495</c:v>
                </c:pt>
                <c:pt idx="3">
                  <c:v>102.49579682338745</c:v>
                </c:pt>
                <c:pt idx="4">
                  <c:v>102.79723876021126</c:v>
                </c:pt>
                <c:pt idx="5">
                  <c:v>105.30846371422355</c:v>
                </c:pt>
                <c:pt idx="6">
                  <c:v>110.47846984591649</c:v>
                </c:pt>
                <c:pt idx="7">
                  <c:v>113.97630397373261</c:v>
                </c:pt>
                <c:pt idx="8">
                  <c:v>109.09903673081868</c:v>
                </c:pt>
                <c:pt idx="9">
                  <c:v>112.49124750281861</c:v>
                </c:pt>
                <c:pt idx="10">
                  <c:v>113.63490713452143</c:v>
                </c:pt>
                <c:pt idx="11">
                  <c:v>113.85525248729158</c:v>
                </c:pt>
                <c:pt idx="12">
                  <c:v>113.93793144371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4D5-414B-BAAB-0BFA59D4E6D8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G$295:$G$307</c:f>
              <c:numCache>
                <c:formatCode>0</c:formatCode>
                <c:ptCount val="13"/>
                <c:pt idx="0">
                  <c:v>100</c:v>
                </c:pt>
                <c:pt idx="1">
                  <c:v>100.01471457712748</c:v>
                </c:pt>
                <c:pt idx="2">
                  <c:v>100.01471457712748</c:v>
                </c:pt>
                <c:pt idx="3">
                  <c:v>101.20854777024226</c:v>
                </c:pt>
                <c:pt idx="4">
                  <c:v>101.37585440544265</c:v>
                </c:pt>
                <c:pt idx="5">
                  <c:v>102.47900306051419</c:v>
                </c:pt>
                <c:pt idx="6">
                  <c:v>105.28183341373645</c:v>
                </c:pt>
                <c:pt idx="7">
                  <c:v>106.48892864135109</c:v>
                </c:pt>
                <c:pt idx="8">
                  <c:v>106.05972586578143</c:v>
                </c:pt>
                <c:pt idx="9">
                  <c:v>105.48978162702016</c:v>
                </c:pt>
                <c:pt idx="10">
                  <c:v>113.37253387131538</c:v>
                </c:pt>
                <c:pt idx="11">
                  <c:v>116.34427375503238</c:v>
                </c:pt>
                <c:pt idx="12">
                  <c:v>117.94614074669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4D5-414B-BAAB-0BFA59D4E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65*20*2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H$295:$H$307</c:f>
              <c:numCache>
                <c:formatCode>0</c:formatCode>
                <c:ptCount val="13"/>
                <c:pt idx="0">
                  <c:v>100</c:v>
                </c:pt>
                <c:pt idx="1">
                  <c:v>100.00207351867824</c:v>
                </c:pt>
                <c:pt idx="2">
                  <c:v>100.04686152212858</c:v>
                </c:pt>
                <c:pt idx="3">
                  <c:v>100.21108420144648</c:v>
                </c:pt>
                <c:pt idx="4">
                  <c:v>100.39479795633999</c:v>
                </c:pt>
                <c:pt idx="5">
                  <c:v>100.4798122221485</c:v>
                </c:pt>
                <c:pt idx="6">
                  <c:v>102.73206821047044</c:v>
                </c:pt>
                <c:pt idx="7">
                  <c:v>102.69640368920443</c:v>
                </c:pt>
                <c:pt idx="8">
                  <c:v>107.61852232764912</c:v>
                </c:pt>
                <c:pt idx="9">
                  <c:v>106.40717271581181</c:v>
                </c:pt>
                <c:pt idx="10">
                  <c:v>126.53440382190963</c:v>
                </c:pt>
                <c:pt idx="11">
                  <c:v>134.9512308406874</c:v>
                </c:pt>
                <c:pt idx="12">
                  <c:v>139.841417291486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F01-473A-9B41-EA9FF0103604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I$295:$I$307</c:f>
              <c:numCache>
                <c:formatCode>0</c:formatCode>
                <c:ptCount val="13"/>
                <c:pt idx="0">
                  <c:v>100</c:v>
                </c:pt>
                <c:pt idx="1">
                  <c:v>100.00024329124395</c:v>
                </c:pt>
                <c:pt idx="2">
                  <c:v>101.09091793786342</c:v>
                </c:pt>
                <c:pt idx="3">
                  <c:v>101.56460598983044</c:v>
                </c:pt>
                <c:pt idx="4">
                  <c:v>101.95508843636718</c:v>
                </c:pt>
                <c:pt idx="5">
                  <c:v>103.41872855995913</c:v>
                </c:pt>
                <c:pt idx="6">
                  <c:v>115.94676787582414</c:v>
                </c:pt>
                <c:pt idx="7">
                  <c:v>122.28328832445321</c:v>
                </c:pt>
                <c:pt idx="8">
                  <c:v>129.05870617716468</c:v>
                </c:pt>
                <c:pt idx="9">
                  <c:v>110.51358781597452</c:v>
                </c:pt>
                <c:pt idx="10">
                  <c:v>149.01758995693746</c:v>
                </c:pt>
                <c:pt idx="11">
                  <c:v>157.06688076296135</c:v>
                </c:pt>
                <c:pt idx="12">
                  <c:v>160.483906284212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F01-473A-9B41-EA9FF0103604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J$295:$J$307</c:f>
              <c:numCache>
                <c:formatCode>0</c:formatCode>
                <c:ptCount val="13"/>
                <c:pt idx="0">
                  <c:v>100</c:v>
                </c:pt>
                <c:pt idx="1">
                  <c:v>100.15151215459778</c:v>
                </c:pt>
                <c:pt idx="2">
                  <c:v>100.09454674921376</c:v>
                </c:pt>
                <c:pt idx="3">
                  <c:v>106.3575765967126</c:v>
                </c:pt>
                <c:pt idx="4">
                  <c:v>108.48547184366161</c:v>
                </c:pt>
                <c:pt idx="5">
                  <c:v>110.73956128725993</c:v>
                </c:pt>
                <c:pt idx="6">
                  <c:v>113.46401091836937</c:v>
                </c:pt>
                <c:pt idx="7">
                  <c:v>114.8117965860316</c:v>
                </c:pt>
                <c:pt idx="8">
                  <c:v>113.60998476966593</c:v>
                </c:pt>
                <c:pt idx="9">
                  <c:v>114.94273789979627</c:v>
                </c:pt>
                <c:pt idx="10">
                  <c:v>115.61405937852325</c:v>
                </c:pt>
                <c:pt idx="11">
                  <c:v>115.79959253911427</c:v>
                </c:pt>
                <c:pt idx="12">
                  <c:v>115.87673319223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F01-473A-9B41-EA9FF0103604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K$295:$K$307</c:f>
              <c:numCache>
                <c:formatCode>0</c:formatCode>
                <c:ptCount val="13"/>
                <c:pt idx="0">
                  <c:v>100</c:v>
                </c:pt>
                <c:pt idx="1">
                  <c:v>100.07356451801799</c:v>
                </c:pt>
                <c:pt idx="2">
                  <c:v>100.06073259182338</c:v>
                </c:pt>
                <c:pt idx="3">
                  <c:v>102.98847311521055</c:v>
                </c:pt>
                <c:pt idx="4">
                  <c:v>103.96728403625413</c:v>
                </c:pt>
                <c:pt idx="5">
                  <c:v>104.93727071536728</c:v>
                </c:pt>
                <c:pt idx="6">
                  <c:v>106.80678398084697</c:v>
                </c:pt>
                <c:pt idx="7">
                  <c:v>107.32645561917478</c:v>
                </c:pt>
                <c:pt idx="8">
                  <c:v>108.49645408921913</c:v>
                </c:pt>
                <c:pt idx="9">
                  <c:v>108.62940130214027</c:v>
                </c:pt>
                <c:pt idx="10">
                  <c:v>115.15878621619358</c:v>
                </c:pt>
                <c:pt idx="11">
                  <c:v>117.62392766099839</c:v>
                </c:pt>
                <c:pt idx="12">
                  <c:v>118.989798345664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F01-473A-9B41-EA9FF01036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50*20*2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D$315:$D$327</c:f>
              <c:numCache>
                <c:formatCode>0</c:formatCode>
                <c:ptCount val="13"/>
                <c:pt idx="0">
                  <c:v>100</c:v>
                </c:pt>
                <c:pt idx="1">
                  <c:v>100.00402293969613</c:v>
                </c:pt>
                <c:pt idx="2">
                  <c:v>100.01296280568755</c:v>
                </c:pt>
                <c:pt idx="3">
                  <c:v>100.02592561137509</c:v>
                </c:pt>
                <c:pt idx="4">
                  <c:v>100.22170867658693</c:v>
                </c:pt>
                <c:pt idx="5">
                  <c:v>100.35267771336108</c:v>
                </c:pt>
                <c:pt idx="6">
                  <c:v>100.44654630627087</c:v>
                </c:pt>
                <c:pt idx="7">
                  <c:v>105.64105544057894</c:v>
                </c:pt>
                <c:pt idx="8">
                  <c:v>100.29412159111735</c:v>
                </c:pt>
                <c:pt idx="9">
                  <c:v>100.02547861807551</c:v>
                </c:pt>
                <c:pt idx="10">
                  <c:v>124.29855576464908</c:v>
                </c:pt>
                <c:pt idx="11">
                  <c:v>134.52889141191773</c:v>
                </c:pt>
                <c:pt idx="12">
                  <c:v>139.857051542797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D49-4E8F-B91C-1BFFD36ABF27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E$315:$E$327</c:f>
              <c:numCache>
                <c:formatCode>0</c:formatCode>
                <c:ptCount val="13"/>
                <c:pt idx="0">
                  <c:v>100</c:v>
                </c:pt>
                <c:pt idx="1">
                  <c:v>100.00930173224832</c:v>
                </c:pt>
                <c:pt idx="2">
                  <c:v>99.063182680706092</c:v>
                </c:pt>
                <c:pt idx="3">
                  <c:v>99.287753073558093</c:v>
                </c:pt>
                <c:pt idx="4">
                  <c:v>99.496377639698736</c:v>
                </c:pt>
                <c:pt idx="5">
                  <c:v>100.38615477019405</c:v>
                </c:pt>
                <c:pt idx="6">
                  <c:v>101.84254027650064</c:v>
                </c:pt>
                <c:pt idx="7">
                  <c:v>107.07410025672782</c:v>
                </c:pt>
                <c:pt idx="8">
                  <c:v>104.58894316375833</c:v>
                </c:pt>
                <c:pt idx="9">
                  <c:v>106.1752871577627</c:v>
                </c:pt>
                <c:pt idx="10">
                  <c:v>109.43833483046927</c:v>
                </c:pt>
                <c:pt idx="11">
                  <c:v>110.54444367668242</c:v>
                </c:pt>
                <c:pt idx="12">
                  <c:v>111.045939926755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D49-4E8F-B91C-1BFFD36ABF27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F$315:$F$327</c:f>
              <c:numCache>
                <c:formatCode>0</c:formatCode>
                <c:ptCount val="13"/>
                <c:pt idx="0">
                  <c:v>100</c:v>
                </c:pt>
                <c:pt idx="1">
                  <c:v>100.05003107991328</c:v>
                </c:pt>
                <c:pt idx="2">
                  <c:v>100.05003107991328</c:v>
                </c:pt>
                <c:pt idx="3">
                  <c:v>103.99490592640883</c:v>
                </c:pt>
                <c:pt idx="4">
                  <c:v>105.81118573659394</c:v>
                </c:pt>
                <c:pt idx="5">
                  <c:v>107.63504601343259</c:v>
                </c:pt>
                <c:pt idx="6">
                  <c:v>109.8568807895814</c:v>
                </c:pt>
                <c:pt idx="7">
                  <c:v>110.96287087433103</c:v>
                </c:pt>
                <c:pt idx="8">
                  <c:v>111.55263117997545</c:v>
                </c:pt>
                <c:pt idx="9">
                  <c:v>111.61706514653042</c:v>
                </c:pt>
                <c:pt idx="10">
                  <c:v>112.34403189860367</c:v>
                </c:pt>
                <c:pt idx="11">
                  <c:v>112.50701193165452</c:v>
                </c:pt>
                <c:pt idx="12">
                  <c:v>112.575236131536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D49-4E8F-B91C-1BFFD36ABF27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G$315:$G$327</c:f>
              <c:numCache>
                <c:formatCode>0</c:formatCode>
                <c:ptCount val="13"/>
                <c:pt idx="0">
                  <c:v>100</c:v>
                </c:pt>
                <c:pt idx="1">
                  <c:v>100.05003107991328</c:v>
                </c:pt>
                <c:pt idx="2">
                  <c:v>100.05003107991328</c:v>
                </c:pt>
                <c:pt idx="3">
                  <c:v>103.99490592640883</c:v>
                </c:pt>
                <c:pt idx="4">
                  <c:v>105.81118573659396</c:v>
                </c:pt>
                <c:pt idx="5">
                  <c:v>107.63504601343261</c:v>
                </c:pt>
                <c:pt idx="6">
                  <c:v>109.85688078958145</c:v>
                </c:pt>
                <c:pt idx="7">
                  <c:v>110.96287087433103</c:v>
                </c:pt>
                <c:pt idx="8">
                  <c:v>111.55263117997546</c:v>
                </c:pt>
                <c:pt idx="9">
                  <c:v>111.61706514653042</c:v>
                </c:pt>
                <c:pt idx="10">
                  <c:v>112.34403189860373</c:v>
                </c:pt>
                <c:pt idx="11">
                  <c:v>112.50701193165453</c:v>
                </c:pt>
                <c:pt idx="12">
                  <c:v>112.575236131536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D49-4E8F-B91C-1BFFD36ABF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50*20*2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H$315:$H$327</c:f>
              <c:numCache>
                <c:formatCode>0</c:formatCode>
                <c:ptCount val="13"/>
                <c:pt idx="0">
                  <c:v>100</c:v>
                </c:pt>
                <c:pt idx="1">
                  <c:v>100.00089398659915</c:v>
                </c:pt>
                <c:pt idx="2">
                  <c:v>100.03128953096993</c:v>
                </c:pt>
                <c:pt idx="3">
                  <c:v>100.19444208531314</c:v>
                </c:pt>
                <c:pt idx="4">
                  <c:v>100.52074719399957</c:v>
                </c:pt>
                <c:pt idx="5">
                  <c:v>100.7563126628732</c:v>
                </c:pt>
                <c:pt idx="6">
                  <c:v>100.86582602126795</c:v>
                </c:pt>
                <c:pt idx="7">
                  <c:v>106.7259081786364</c:v>
                </c:pt>
                <c:pt idx="8">
                  <c:v>105.95484473687739</c:v>
                </c:pt>
                <c:pt idx="9">
                  <c:v>105.95216277707998</c:v>
                </c:pt>
                <c:pt idx="10">
                  <c:v>126.02976081388539</c:v>
                </c:pt>
                <c:pt idx="11">
                  <c:v>133.83068787798871</c:v>
                </c:pt>
                <c:pt idx="12">
                  <c:v>138.224632012766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50-4CBE-81CF-CE1FBED05816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I$315:$I$327</c:f>
              <c:numCache>
                <c:formatCode>0</c:formatCode>
                <c:ptCount val="13"/>
                <c:pt idx="0">
                  <c:v>100</c:v>
                </c:pt>
                <c:pt idx="1">
                  <c:v>100.00053152755706</c:v>
                </c:pt>
                <c:pt idx="2">
                  <c:v>99.644142300557576</c:v>
                </c:pt>
                <c:pt idx="3">
                  <c:v>99.659556599711905</c:v>
                </c:pt>
                <c:pt idx="4">
                  <c:v>101.1047800273205</c:v>
                </c:pt>
                <c:pt idx="5">
                  <c:v>103.42330323115603</c:v>
                </c:pt>
                <c:pt idx="6">
                  <c:v>128.47844921519956</c:v>
                </c:pt>
                <c:pt idx="7">
                  <c:v>130.53360051451867</c:v>
                </c:pt>
                <c:pt idx="8">
                  <c:v>139.88981433742433</c:v>
                </c:pt>
                <c:pt idx="9">
                  <c:v>114.08999824595907</c:v>
                </c:pt>
                <c:pt idx="10">
                  <c:v>161.69254319990222</c:v>
                </c:pt>
                <c:pt idx="11">
                  <c:v>172.57929062332235</c:v>
                </c:pt>
                <c:pt idx="12">
                  <c:v>177.533924746328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950-4CBE-81CF-CE1FBED05816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J$315:$J$327</c:f>
              <c:numCache>
                <c:formatCode>0</c:formatCode>
                <c:ptCount val="13"/>
                <c:pt idx="0">
                  <c:v>100</c:v>
                </c:pt>
                <c:pt idx="1">
                  <c:v>100.18117315301932</c:v>
                </c:pt>
                <c:pt idx="2">
                  <c:v>100.19330189966493</c:v>
                </c:pt>
                <c:pt idx="3">
                  <c:v>105.79829894328294</c:v>
                </c:pt>
                <c:pt idx="4">
                  <c:v>108.23162873906517</c:v>
                </c:pt>
                <c:pt idx="5">
                  <c:v>110.32307948877333</c:v>
                </c:pt>
                <c:pt idx="6">
                  <c:v>112.24017950545036</c:v>
                </c:pt>
                <c:pt idx="7">
                  <c:v>112.95956579087007</c:v>
                </c:pt>
                <c:pt idx="8">
                  <c:v>113.28779999696781</c:v>
                </c:pt>
                <c:pt idx="9">
                  <c:v>113.32418623690475</c:v>
                </c:pt>
                <c:pt idx="10">
                  <c:v>113.79569126275413</c:v>
                </c:pt>
                <c:pt idx="11">
                  <c:v>113.92304310253338</c:v>
                </c:pt>
                <c:pt idx="12">
                  <c:v>113.979896602434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950-4CBE-81CF-CE1FBED05816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K$315:$K$327</c:f>
              <c:numCache>
                <c:formatCode>0</c:formatCode>
                <c:ptCount val="13"/>
                <c:pt idx="0">
                  <c:v>100</c:v>
                </c:pt>
                <c:pt idx="1">
                  <c:v>100.18117315301932</c:v>
                </c:pt>
                <c:pt idx="2">
                  <c:v>100.19330189966496</c:v>
                </c:pt>
                <c:pt idx="3">
                  <c:v>105.79829894328296</c:v>
                </c:pt>
                <c:pt idx="4">
                  <c:v>108.23162873906523</c:v>
                </c:pt>
                <c:pt idx="5">
                  <c:v>110.32307948877332</c:v>
                </c:pt>
                <c:pt idx="6">
                  <c:v>112.24017950545037</c:v>
                </c:pt>
                <c:pt idx="7">
                  <c:v>112.95956579087012</c:v>
                </c:pt>
                <c:pt idx="8">
                  <c:v>113.28779999696785</c:v>
                </c:pt>
                <c:pt idx="9">
                  <c:v>113.32418623690475</c:v>
                </c:pt>
                <c:pt idx="10">
                  <c:v>113.79569126275413</c:v>
                </c:pt>
                <c:pt idx="11">
                  <c:v>113.9230431025334</c:v>
                </c:pt>
                <c:pt idx="12">
                  <c:v>113.979896602434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950-4CBE-81CF-CE1FBED058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D$335:$D$347</c:f>
              <c:numCache>
                <c:formatCode>0</c:formatCode>
                <c:ptCount val="13"/>
                <c:pt idx="0">
                  <c:v>100</c:v>
                </c:pt>
                <c:pt idx="1">
                  <c:v>100.0017402388913</c:v>
                </c:pt>
                <c:pt idx="2">
                  <c:v>100.0017402388913</c:v>
                </c:pt>
                <c:pt idx="3">
                  <c:v>100.59603182026812</c:v>
                </c:pt>
                <c:pt idx="4">
                  <c:v>100.52098401808107</c:v>
                </c:pt>
                <c:pt idx="5">
                  <c:v>100.01087649307058</c:v>
                </c:pt>
                <c:pt idx="6">
                  <c:v>100.81551945043256</c:v>
                </c:pt>
                <c:pt idx="7">
                  <c:v>101.20228754402261</c:v>
                </c:pt>
                <c:pt idx="8">
                  <c:v>100.29540555179712</c:v>
                </c:pt>
                <c:pt idx="9">
                  <c:v>100.01305179168469</c:v>
                </c:pt>
                <c:pt idx="10">
                  <c:v>120.83000693920258</c:v>
                </c:pt>
                <c:pt idx="11">
                  <c:v>129.63409302011934</c:v>
                </c:pt>
                <c:pt idx="12">
                  <c:v>133.226598681333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90B-4985-A203-F3AC3C5A564E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E$335:$E$347</c:f>
              <c:numCache>
                <c:formatCode>0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.961513707208454</c:v>
                </c:pt>
                <c:pt idx="4">
                  <c:v>99.963470637350412</c:v>
                </c:pt>
                <c:pt idx="5">
                  <c:v>99.969558864458676</c:v>
                </c:pt>
                <c:pt idx="6">
                  <c:v>99.981083008627891</c:v>
                </c:pt>
                <c:pt idx="7">
                  <c:v>99.975429654884493</c:v>
                </c:pt>
                <c:pt idx="8">
                  <c:v>100.19177915391037</c:v>
                </c:pt>
                <c:pt idx="9">
                  <c:v>103.42397543835236</c:v>
                </c:pt>
                <c:pt idx="10">
                  <c:v>104.2454512246034</c:v>
                </c:pt>
                <c:pt idx="11">
                  <c:v>104.41244259671582</c:v>
                </c:pt>
                <c:pt idx="12">
                  <c:v>104.470933064291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90B-4985-A203-F3AC3C5A564E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F$335:$F$347</c:f>
              <c:numCache>
                <c:formatCode>0</c:formatCode>
                <c:ptCount val="13"/>
                <c:pt idx="0">
                  <c:v>100</c:v>
                </c:pt>
                <c:pt idx="1">
                  <c:v>100.03148732635114</c:v>
                </c:pt>
                <c:pt idx="2">
                  <c:v>130.70089289061153</c:v>
                </c:pt>
                <c:pt idx="3">
                  <c:v>139.33779153890561</c:v>
                </c:pt>
                <c:pt idx="4">
                  <c:v>143.24934213978872</c:v>
                </c:pt>
                <c:pt idx="5">
                  <c:v>145.46470045806564</c:v>
                </c:pt>
                <c:pt idx="6">
                  <c:v>150.71933546747434</c:v>
                </c:pt>
                <c:pt idx="7">
                  <c:v>152.64456056437282</c:v>
                </c:pt>
                <c:pt idx="8">
                  <c:v>153.25369038961819</c:v>
                </c:pt>
                <c:pt idx="9">
                  <c:v>156.58797334073034</c:v>
                </c:pt>
                <c:pt idx="10">
                  <c:v>157.70427402970304</c:v>
                </c:pt>
                <c:pt idx="11">
                  <c:v>157.91831287906618</c:v>
                </c:pt>
                <c:pt idx="12">
                  <c:v>157.990658759849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90B-4985-A203-F3AC3C5A564E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G$335:$G$347</c:f>
              <c:numCache>
                <c:formatCode>0</c:formatCode>
                <c:ptCount val="13"/>
                <c:pt idx="0">
                  <c:v>100</c:v>
                </c:pt>
                <c:pt idx="1">
                  <c:v>100.01917589237665</c:v>
                </c:pt>
                <c:pt idx="2">
                  <c:v>115.38253000181815</c:v>
                </c:pt>
                <c:pt idx="3">
                  <c:v>118.76437309890268</c:v>
                </c:pt>
                <c:pt idx="4">
                  <c:v>120.19058208885562</c:v>
                </c:pt>
                <c:pt idx="5">
                  <c:v>120.97146526014188</c:v>
                </c:pt>
                <c:pt idx="6">
                  <c:v>122.75051398260597</c:v>
                </c:pt>
                <c:pt idx="7">
                  <c:v>123.37781612061349</c:v>
                </c:pt>
                <c:pt idx="8">
                  <c:v>123.57366181183806</c:v>
                </c:pt>
                <c:pt idx="9">
                  <c:v>124.62396098743469</c:v>
                </c:pt>
                <c:pt idx="10">
                  <c:v>124.96759316879692</c:v>
                </c:pt>
                <c:pt idx="11">
                  <c:v>125.03303306883093</c:v>
                </c:pt>
                <c:pt idx="12">
                  <c:v>125.055119620338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90B-4985-A203-F3AC3C5A56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15370892089451207"/>
          <c:y val="5.0372654568760403E-2"/>
          <c:w val="0.2458837984821764"/>
          <c:h val="0.3065985555902477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H$335:$H$347</c:f>
              <c:numCache>
                <c:formatCode>0</c:formatCode>
                <c:ptCount val="13"/>
                <c:pt idx="0">
                  <c:v>100</c:v>
                </c:pt>
                <c:pt idx="1">
                  <c:v>100.00130517916847</c:v>
                </c:pt>
                <c:pt idx="2">
                  <c:v>100.21992268988727</c:v>
                </c:pt>
                <c:pt idx="3">
                  <c:v>100.4359298422691</c:v>
                </c:pt>
                <c:pt idx="4">
                  <c:v>100.54556489242061</c:v>
                </c:pt>
                <c:pt idx="5">
                  <c:v>100.55752903479825</c:v>
                </c:pt>
                <c:pt idx="6">
                  <c:v>101.56991300980842</c:v>
                </c:pt>
                <c:pt idx="7">
                  <c:v>102.51421013819673</c:v>
                </c:pt>
                <c:pt idx="8">
                  <c:v>100.63496966546082</c:v>
                </c:pt>
                <c:pt idx="9">
                  <c:v>115.26798591276616</c:v>
                </c:pt>
                <c:pt idx="10">
                  <c:v>141.63543300406562</c:v>
                </c:pt>
                <c:pt idx="11">
                  <c:v>154.56062230942754</c:v>
                </c:pt>
                <c:pt idx="12">
                  <c:v>160.773492681207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413-47CA-81E3-419C8AC61205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I$335:$I$347</c:f>
              <c:numCache>
                <c:formatCode>0</c:formatCode>
                <c:ptCount val="13"/>
                <c:pt idx="0">
                  <c:v>100</c:v>
                </c:pt>
                <c:pt idx="1">
                  <c:v>100.00043487336487</c:v>
                </c:pt>
                <c:pt idx="2">
                  <c:v>99.984561995546898</c:v>
                </c:pt>
                <c:pt idx="3">
                  <c:v>99.984344558864464</c:v>
                </c:pt>
                <c:pt idx="4">
                  <c:v>100.06392638463679</c:v>
                </c:pt>
                <c:pt idx="5">
                  <c:v>99.970211174505991</c:v>
                </c:pt>
                <c:pt idx="6">
                  <c:v>101.70426871694961</c:v>
                </c:pt>
                <c:pt idx="7">
                  <c:v>100.09175827998887</c:v>
                </c:pt>
                <c:pt idx="8">
                  <c:v>102.58162573058725</c:v>
                </c:pt>
                <c:pt idx="9">
                  <c:v>116.2496955886446</c:v>
                </c:pt>
                <c:pt idx="10">
                  <c:v>124.64209922070692</c:v>
                </c:pt>
                <c:pt idx="11">
                  <c:v>127.15958112997494</c:v>
                </c:pt>
                <c:pt idx="12">
                  <c:v>128.128696423601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413-47CA-81E3-419C8AC61205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J$335:$J$347</c:f>
              <c:numCache>
                <c:formatCode>0</c:formatCode>
                <c:ptCount val="13"/>
                <c:pt idx="0">
                  <c:v>100</c:v>
                </c:pt>
                <c:pt idx="1">
                  <c:v>100.56039943922571</c:v>
                </c:pt>
                <c:pt idx="2">
                  <c:v>130.91493173997466</c:v>
                </c:pt>
                <c:pt idx="3">
                  <c:v>142.20801127546164</c:v>
                </c:pt>
                <c:pt idx="4">
                  <c:v>147.14065088801757</c:v>
                </c:pt>
                <c:pt idx="5">
                  <c:v>149.81070119276993</c:v>
                </c:pt>
                <c:pt idx="6">
                  <c:v>154.7545862790227</c:v>
                </c:pt>
                <c:pt idx="7">
                  <c:v>156.08754976122111</c:v>
                </c:pt>
                <c:pt idx="8">
                  <c:v>156.56285844947408</c:v>
                </c:pt>
                <c:pt idx="9">
                  <c:v>158.47121533582734</c:v>
                </c:pt>
                <c:pt idx="10">
                  <c:v>159.09646367337146</c:v>
                </c:pt>
                <c:pt idx="11">
                  <c:v>159.24752787003231</c:v>
                </c:pt>
                <c:pt idx="12">
                  <c:v>159.306379182379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413-47CA-81E3-419C8AC61205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K$335:$K$347</c:f>
              <c:numCache>
                <c:formatCode>0</c:formatCode>
                <c:ptCount val="13"/>
                <c:pt idx="0">
                  <c:v>100</c:v>
                </c:pt>
                <c:pt idx="1">
                  <c:v>100.01917589237665</c:v>
                </c:pt>
                <c:pt idx="2">
                  <c:v>115.47048191393969</c:v>
                </c:pt>
                <c:pt idx="3">
                  <c:v>119.81691797051994</c:v>
                </c:pt>
                <c:pt idx="4">
                  <c:v>121.54983403010601</c:v>
                </c:pt>
                <c:pt idx="5">
                  <c:v>122.44998709373111</c:v>
                </c:pt>
                <c:pt idx="6">
                  <c:v>124.05094292395819</c:v>
                </c:pt>
                <c:pt idx="7">
                  <c:v>124.4686304855948</c:v>
                </c:pt>
                <c:pt idx="8">
                  <c:v>124.61618443606994</c:v>
                </c:pt>
                <c:pt idx="9">
                  <c:v>125.20141580379413</c:v>
                </c:pt>
                <c:pt idx="10">
                  <c:v>125.39069105341069</c:v>
                </c:pt>
                <c:pt idx="11">
                  <c:v>125.43624094769041</c:v>
                </c:pt>
                <c:pt idx="12">
                  <c:v>125.453967280102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413-47CA-81E3-419C8AC612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686585592110157"/>
          <c:y val="5.3256490568856889E-2"/>
          <c:w val="0.24613447087597626"/>
          <c:h val="0.2964978736002700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D$355:$D$367</c:f>
              <c:numCache>
                <c:formatCode>0</c:formatCode>
                <c:ptCount val="13"/>
                <c:pt idx="0">
                  <c:v>100</c:v>
                </c:pt>
                <c:pt idx="1">
                  <c:v>100.00395973380118</c:v>
                </c:pt>
                <c:pt idx="2">
                  <c:v>100.00523685751423</c:v>
                </c:pt>
                <c:pt idx="3">
                  <c:v>100.22499492827617</c:v>
                </c:pt>
                <c:pt idx="4">
                  <c:v>100.18341354389915</c:v>
                </c:pt>
                <c:pt idx="5">
                  <c:v>100.09560308845592</c:v>
                </c:pt>
                <c:pt idx="6">
                  <c:v>100.95343977987918</c:v>
                </c:pt>
                <c:pt idx="7">
                  <c:v>102.9378210447443</c:v>
                </c:pt>
                <c:pt idx="8">
                  <c:v>102.47775321053147</c:v>
                </c:pt>
                <c:pt idx="9">
                  <c:v>100.04751461802402</c:v>
                </c:pt>
                <c:pt idx="10">
                  <c:v>122.07358617248524</c:v>
                </c:pt>
                <c:pt idx="11">
                  <c:v>131.54718120408799</c:v>
                </c:pt>
                <c:pt idx="12">
                  <c:v>136.807954596853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5C-4302-BA9A-2D84BE09A34E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E$355:$E$367</c:f>
              <c:numCache>
                <c:formatCode>0</c:formatCode>
                <c:ptCount val="13"/>
                <c:pt idx="0">
                  <c:v>100</c:v>
                </c:pt>
                <c:pt idx="1">
                  <c:v>100.03046983140646</c:v>
                </c:pt>
                <c:pt idx="2">
                  <c:v>99.948368493834366</c:v>
                </c:pt>
                <c:pt idx="3">
                  <c:v>100.20796762499438</c:v>
                </c:pt>
                <c:pt idx="4">
                  <c:v>100.57214548210324</c:v>
                </c:pt>
                <c:pt idx="5">
                  <c:v>100.66550578542716</c:v>
                </c:pt>
                <c:pt idx="6">
                  <c:v>101.31411480474603</c:v>
                </c:pt>
                <c:pt idx="7">
                  <c:v>102.95228173300629</c:v>
                </c:pt>
                <c:pt idx="8">
                  <c:v>102.90510184867415</c:v>
                </c:pt>
                <c:pt idx="9">
                  <c:v>104.60157284330687</c:v>
                </c:pt>
                <c:pt idx="10">
                  <c:v>106.61100515734805</c:v>
                </c:pt>
                <c:pt idx="11">
                  <c:v>107.52362654838701</c:v>
                </c:pt>
                <c:pt idx="12">
                  <c:v>107.866169881490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25C-4302-BA9A-2D84BE09A34E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F$355:$F$367</c:f>
              <c:numCache>
                <c:formatCode>0</c:formatCode>
                <c:ptCount val="13"/>
                <c:pt idx="0" formatCode="0.0">
                  <c:v>100</c:v>
                </c:pt>
                <c:pt idx="1">
                  <c:v>100.06609165762424</c:v>
                </c:pt>
                <c:pt idx="2">
                  <c:v>104.44743530966143</c:v>
                </c:pt>
                <c:pt idx="3">
                  <c:v>107.69847906306953</c:v>
                </c:pt>
                <c:pt idx="4">
                  <c:v>109.6697672021301</c:v>
                </c:pt>
                <c:pt idx="5">
                  <c:v>111.84472481758237</c:v>
                </c:pt>
                <c:pt idx="6">
                  <c:v>115.52970443607231</c:v>
                </c:pt>
                <c:pt idx="7">
                  <c:v>116.99141984944984</c:v>
                </c:pt>
                <c:pt idx="8">
                  <c:v>115.5123081520273</c:v>
                </c:pt>
                <c:pt idx="9">
                  <c:v>116.21784145930171</c:v>
                </c:pt>
                <c:pt idx="10">
                  <c:v>118.60229155889864</c:v>
                </c:pt>
                <c:pt idx="11">
                  <c:v>118.85694097877506</c:v>
                </c:pt>
                <c:pt idx="12">
                  <c:v>119.10294153636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25C-4302-BA9A-2D84BE09A34E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G$355:$G$367</c:f>
              <c:numCache>
                <c:formatCode>0</c:formatCode>
                <c:ptCount val="13"/>
                <c:pt idx="0">
                  <c:v>100</c:v>
                </c:pt>
                <c:pt idx="1">
                  <c:v>100.03302979678907</c:v>
                </c:pt>
                <c:pt idx="2">
                  <c:v>102.22779466956642</c:v>
                </c:pt>
                <c:pt idx="3">
                  <c:v>103.91653832955106</c:v>
                </c:pt>
                <c:pt idx="4">
                  <c:v>104.75439382086707</c:v>
                </c:pt>
                <c:pt idx="5">
                  <c:v>105.75689860517052</c:v>
                </c:pt>
                <c:pt idx="6">
                  <c:v>107.54315653954096</c:v>
                </c:pt>
                <c:pt idx="7">
                  <c:v>108.58383109456506</c:v>
                </c:pt>
                <c:pt idx="8">
                  <c:v>108.17061813585907</c:v>
                </c:pt>
                <c:pt idx="9">
                  <c:v>107.70202446657629</c:v>
                </c:pt>
                <c:pt idx="10">
                  <c:v>113.68537630945514</c:v>
                </c:pt>
                <c:pt idx="11">
                  <c:v>115.80389032410686</c:v>
                </c:pt>
                <c:pt idx="12">
                  <c:v>117.041302819794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25C-4302-BA9A-2D84BE09A3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072181999588863"/>
          <c:y val="5.1459556276580193E-2"/>
          <c:w val="0.24588379848217642"/>
          <c:h val="0.3065985555902477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H$355:$H$367</c:f>
              <c:numCache>
                <c:formatCode>0</c:formatCode>
                <c:ptCount val="13"/>
                <c:pt idx="0">
                  <c:v>100</c:v>
                </c:pt>
                <c:pt idx="1">
                  <c:v>100.00101031018282</c:v>
                </c:pt>
                <c:pt idx="2">
                  <c:v>100.08202224288553</c:v>
                </c:pt>
                <c:pt idx="3">
                  <c:v>100.29639386473221</c:v>
                </c:pt>
                <c:pt idx="4">
                  <c:v>100.39043620979869</c:v>
                </c:pt>
                <c:pt idx="5">
                  <c:v>100.41538324020463</c:v>
                </c:pt>
                <c:pt idx="6">
                  <c:v>101.61525616496161</c:v>
                </c:pt>
                <c:pt idx="7">
                  <c:v>103.80674737486392</c:v>
                </c:pt>
                <c:pt idx="8">
                  <c:v>104.80685533943533</c:v>
                </c:pt>
                <c:pt idx="9">
                  <c:v>106.12982146465859</c:v>
                </c:pt>
                <c:pt idx="10">
                  <c:v>124.74852033404656</c:v>
                </c:pt>
                <c:pt idx="11">
                  <c:v>132.22999757479528</c:v>
                </c:pt>
                <c:pt idx="12">
                  <c:v>136.371819506869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67-4721-8DF8-F8413A3A713D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I$355:$I$367</c:f>
              <c:numCache>
                <c:formatCode>0</c:formatCode>
                <c:ptCount val="13"/>
                <c:pt idx="0">
                  <c:v>100</c:v>
                </c:pt>
                <c:pt idx="1">
                  <c:v>100.00328836430401</c:v>
                </c:pt>
                <c:pt idx="2">
                  <c:v>100.19198264533036</c:v>
                </c:pt>
                <c:pt idx="3">
                  <c:v>100.92955272493614</c:v>
                </c:pt>
                <c:pt idx="4">
                  <c:v>102.06059460374209</c:v>
                </c:pt>
                <c:pt idx="5">
                  <c:v>102.96992695735487</c:v>
                </c:pt>
                <c:pt idx="6">
                  <c:v>113.25396616489208</c:v>
                </c:pt>
                <c:pt idx="7">
                  <c:v>117.85431416423997</c:v>
                </c:pt>
                <c:pt idx="8">
                  <c:v>125.43315233154203</c:v>
                </c:pt>
                <c:pt idx="9">
                  <c:v>119.04733093419732</c:v>
                </c:pt>
                <c:pt idx="10">
                  <c:v>145.57299024773386</c:v>
                </c:pt>
                <c:pt idx="11">
                  <c:v>153.75574725268658</c:v>
                </c:pt>
                <c:pt idx="12">
                  <c:v>158.608978065124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867-4721-8DF8-F8413A3A713D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J$355:$J$367</c:f>
              <c:numCache>
                <c:formatCode>0</c:formatCode>
                <c:ptCount val="13"/>
                <c:pt idx="0" formatCode="0.0">
                  <c:v>100</c:v>
                </c:pt>
                <c:pt idx="1">
                  <c:v>100.16957175088166</c:v>
                </c:pt>
                <c:pt idx="2">
                  <c:v>104.69923809983551</c:v>
                </c:pt>
                <c:pt idx="3">
                  <c:v>110.8901960376711</c:v>
                </c:pt>
                <c:pt idx="4">
                  <c:v>113.61865845097829</c:v>
                </c:pt>
                <c:pt idx="5">
                  <c:v>115.70542681107904</c:v>
                </c:pt>
                <c:pt idx="6">
                  <c:v>118.67258116108944</c:v>
                </c:pt>
                <c:pt idx="7">
                  <c:v>120.03145304281824</c:v>
                </c:pt>
                <c:pt idx="8">
                  <c:v>120.19376829174925</c:v>
                </c:pt>
                <c:pt idx="9">
                  <c:v>120.54163468143074</c:v>
                </c:pt>
                <c:pt idx="10">
                  <c:v>121.8528231793935</c:v>
                </c:pt>
                <c:pt idx="11">
                  <c:v>122.17752778859281</c:v>
                </c:pt>
                <c:pt idx="12">
                  <c:v>122.315332188939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867-4721-8DF8-F8413A3A713D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K$355:$K$367</c:f>
              <c:numCache>
                <c:formatCode>0</c:formatCode>
                <c:ptCount val="13"/>
                <c:pt idx="0">
                  <c:v>100</c:v>
                </c:pt>
                <c:pt idx="1">
                  <c:v>100.05544423113902</c:v>
                </c:pt>
                <c:pt idx="2">
                  <c:v>102.35541089321383</c:v>
                </c:pt>
                <c:pt idx="3">
                  <c:v>105.31768567983877</c:v>
                </c:pt>
                <c:pt idx="4">
                  <c:v>106.5276404118696</c:v>
                </c:pt>
                <c:pt idx="5">
                  <c:v>107.45835655223075</c:v>
                </c:pt>
                <c:pt idx="6">
                  <c:v>109.01141584021977</c:v>
                </c:pt>
                <c:pt idx="7">
                  <c:v>109.96442872181629</c:v>
                </c:pt>
                <c:pt idx="8">
                  <c:v>110.50081054029579</c:v>
                </c:pt>
                <c:pt idx="9">
                  <c:v>110.36331380588636</c:v>
                </c:pt>
                <c:pt idx="10">
                  <c:v>114.75143991070414</c:v>
                </c:pt>
                <c:pt idx="11">
                  <c:v>116.23846235400057</c:v>
                </c:pt>
                <c:pt idx="12">
                  <c:v>117.060341434631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867-4721-8DF8-F8413A3A7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ax val="160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985600209451502"/>
          <c:y val="4.4273938944519912E-2"/>
          <c:w val="0.24613447087597626"/>
          <c:h val="0.2964978736002700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.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D$215:$D$227</c:f>
              <c:numCache>
                <c:formatCode>0</c:formatCode>
                <c:ptCount val="13"/>
                <c:pt idx="0">
                  <c:v>100</c:v>
                </c:pt>
                <c:pt idx="1">
                  <c:v>100.00460860641887</c:v>
                </c:pt>
                <c:pt idx="2">
                  <c:v>100.00460860641887</c:v>
                </c:pt>
                <c:pt idx="3">
                  <c:v>100.23657512950183</c:v>
                </c:pt>
                <c:pt idx="4">
                  <c:v>100.06390600900829</c:v>
                </c:pt>
                <c:pt idx="5">
                  <c:v>100.07097253885055</c:v>
                </c:pt>
                <c:pt idx="6">
                  <c:v>101.01266445043903</c:v>
                </c:pt>
                <c:pt idx="7">
                  <c:v>103.75509251009285</c:v>
                </c:pt>
                <c:pt idx="8">
                  <c:v>100.67377825843835</c:v>
                </c:pt>
                <c:pt idx="9">
                  <c:v>100.07588838569734</c:v>
                </c:pt>
                <c:pt idx="10">
                  <c:v>119.4956341135192</c:v>
                </c:pt>
                <c:pt idx="11">
                  <c:v>128.08546199743148</c:v>
                </c:pt>
                <c:pt idx="12">
                  <c:v>133.606572487234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2E-4FCA-80AE-39071F4BB9EC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E$215:$E$227</c:f>
              <c:numCache>
                <c:formatCode>0</c:formatCode>
                <c:ptCount val="13"/>
                <c:pt idx="0">
                  <c:v>100</c:v>
                </c:pt>
                <c:pt idx="1">
                  <c:v>100.16035101552238</c:v>
                </c:pt>
                <c:pt idx="2">
                  <c:v>100.16035101552238</c:v>
                </c:pt>
                <c:pt idx="3">
                  <c:v>101.26789650107956</c:v>
                </c:pt>
                <c:pt idx="4">
                  <c:v>102.0283892791558</c:v>
                </c:pt>
                <c:pt idx="5">
                  <c:v>101.93258720746152</c:v>
                </c:pt>
                <c:pt idx="6">
                  <c:v>102.92839765417699</c:v>
                </c:pt>
                <c:pt idx="7">
                  <c:v>103.33836515500938</c:v>
                </c:pt>
                <c:pt idx="8">
                  <c:v>101.76508678360375</c:v>
                </c:pt>
                <c:pt idx="9">
                  <c:v>106.5868520338024</c:v>
                </c:pt>
                <c:pt idx="10">
                  <c:v>108.35418577431157</c:v>
                </c:pt>
                <c:pt idx="11">
                  <c:v>109.8661835028424</c:v>
                </c:pt>
                <c:pt idx="12">
                  <c:v>110.627493356156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92E-4FCA-80AE-39071F4BB9EC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F$215:$F$227</c:f>
              <c:numCache>
                <c:formatCode>0</c:formatCode>
                <c:ptCount val="13"/>
                <c:pt idx="0">
                  <c:v>100</c:v>
                </c:pt>
                <c:pt idx="1">
                  <c:v>100.00355685183044</c:v>
                </c:pt>
                <c:pt idx="2">
                  <c:v>100.00355685183044</c:v>
                </c:pt>
                <c:pt idx="3">
                  <c:v>103.12447202980641</c:v>
                </c:pt>
                <c:pt idx="4">
                  <c:v>104.16396197725393</c:v>
                </c:pt>
                <c:pt idx="5">
                  <c:v>105.1040823766884</c:v>
                </c:pt>
                <c:pt idx="6">
                  <c:v>108.82588321077016</c:v>
                </c:pt>
                <c:pt idx="7">
                  <c:v>111.79896673454326</c:v>
                </c:pt>
                <c:pt idx="8">
                  <c:v>109.08931254946248</c:v>
                </c:pt>
                <c:pt idx="9">
                  <c:v>106.46991347957922</c:v>
                </c:pt>
                <c:pt idx="10">
                  <c:v>111.01268017677555</c:v>
                </c:pt>
                <c:pt idx="11">
                  <c:v>111.367253843623</c:v>
                </c:pt>
                <c:pt idx="12">
                  <c:v>111.5166416205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92E-4FCA-80AE-39071F4BB9EC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G$215:$G$227</c:f>
              <c:numCache>
                <c:formatCode>0</c:formatCode>
                <c:ptCount val="13"/>
                <c:pt idx="0">
                  <c:v>100</c:v>
                </c:pt>
                <c:pt idx="1">
                  <c:v>100.00297985623602</c:v>
                </c:pt>
                <c:pt idx="2">
                  <c:v>100.00297985623602</c:v>
                </c:pt>
                <c:pt idx="3">
                  <c:v>101.3204542001607</c:v>
                </c:pt>
                <c:pt idx="4">
                  <c:v>101.66172497810973</c:v>
                </c:pt>
                <c:pt idx="5">
                  <c:v>102.01976967167063</c:v>
                </c:pt>
                <c:pt idx="6">
                  <c:v>103.70158927606545</c:v>
                </c:pt>
                <c:pt idx="7">
                  <c:v>105.67648724608394</c:v>
                </c:pt>
                <c:pt idx="8">
                  <c:v>103.67883436429199</c:v>
                </c:pt>
                <c:pt idx="9">
                  <c:v>102.52895214209157</c:v>
                </c:pt>
                <c:pt idx="10">
                  <c:v>110.44662156807838</c:v>
                </c:pt>
                <c:pt idx="11">
                  <c:v>113.11805573975778</c:v>
                </c:pt>
                <c:pt idx="12">
                  <c:v>114.739108181638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92E-4FCA-80AE-39071F4BB9EC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I$215:$I$227</c:f>
              <c:numCache>
                <c:formatCode>0</c:formatCode>
                <c:ptCount val="13"/>
                <c:pt idx="0">
                  <c:v>100</c:v>
                </c:pt>
                <c:pt idx="1">
                  <c:v>100.00061448085584</c:v>
                </c:pt>
                <c:pt idx="2">
                  <c:v>100.07650286655318</c:v>
                </c:pt>
                <c:pt idx="3">
                  <c:v>100.32936173873503</c:v>
                </c:pt>
                <c:pt idx="4">
                  <c:v>100.3453382409871</c:v>
                </c:pt>
                <c:pt idx="5">
                  <c:v>100.16898223535846</c:v>
                </c:pt>
                <c:pt idx="6">
                  <c:v>101.67323137047666</c:v>
                </c:pt>
                <c:pt idx="7">
                  <c:v>105.17054916154088</c:v>
                </c:pt>
                <c:pt idx="8">
                  <c:v>103.88075384511394</c:v>
                </c:pt>
                <c:pt idx="9">
                  <c:v>102.95350223363791</c:v>
                </c:pt>
                <c:pt idx="10">
                  <c:v>116.62170715071372</c:v>
                </c:pt>
                <c:pt idx="11">
                  <c:v>121.38454826439882</c:v>
                </c:pt>
                <c:pt idx="12">
                  <c:v>124.14049490288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92E-4FCA-80AE-39071F4BB9EC}"/>
            </c:ext>
          </c:extLst>
        </c:ser>
        <c:ser>
          <c:idx val="5"/>
          <c:order val="5"/>
          <c:tx>
            <c:strRef>
              <c:f>'2024'!$Q$210</c:f>
              <c:strCache>
                <c:ptCount val="1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J$215:$J$227</c:f>
              <c:numCache>
                <c:formatCode>0</c:formatCode>
                <c:ptCount val="13"/>
                <c:pt idx="0">
                  <c:v>100</c:v>
                </c:pt>
                <c:pt idx="1">
                  <c:v>100.01756711762411</c:v>
                </c:pt>
                <c:pt idx="2">
                  <c:v>100.01797565524326</c:v>
                </c:pt>
                <c:pt idx="3">
                  <c:v>102.28924054899284</c:v>
                </c:pt>
                <c:pt idx="4">
                  <c:v>104.87936905450097</c:v>
                </c:pt>
                <c:pt idx="5">
                  <c:v>103.46276486004523</c:v>
                </c:pt>
                <c:pt idx="6">
                  <c:v>116.49572771784757</c:v>
                </c:pt>
                <c:pt idx="7">
                  <c:v>128.13843705763034</c:v>
                </c:pt>
                <c:pt idx="8">
                  <c:v>129.00923499288123</c:v>
                </c:pt>
                <c:pt idx="9">
                  <c:v>123.24517772407776</c:v>
                </c:pt>
                <c:pt idx="10">
                  <c:v>147.83812105378195</c:v>
                </c:pt>
                <c:pt idx="11">
                  <c:v>156.04155644662148</c:v>
                </c:pt>
                <c:pt idx="12">
                  <c:v>162.463563551090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92E-4FCA-80AE-39071F4BB9EC}"/>
            </c:ext>
          </c:extLst>
        </c:ser>
        <c:ser>
          <c:idx val="6"/>
          <c:order val="6"/>
          <c:tx>
            <c:strRef>
              <c:f>'2024'!$R$210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K$215:$K$227</c:f>
              <c:numCache>
                <c:formatCode>0</c:formatCode>
                <c:ptCount val="13"/>
                <c:pt idx="0">
                  <c:v>100</c:v>
                </c:pt>
                <c:pt idx="1">
                  <c:v>100.05379738393547</c:v>
                </c:pt>
                <c:pt idx="2">
                  <c:v>100.14405249913301</c:v>
                </c:pt>
                <c:pt idx="3">
                  <c:v>104.74106118674362</c:v>
                </c:pt>
                <c:pt idx="4">
                  <c:v>105.62049280182111</c:v>
                </c:pt>
                <c:pt idx="5">
                  <c:v>109.64084688642085</c:v>
                </c:pt>
                <c:pt idx="6">
                  <c:v>112.05061400154723</c:v>
                </c:pt>
                <c:pt idx="7">
                  <c:v>113.36753839176946</c:v>
                </c:pt>
                <c:pt idx="8">
                  <c:v>113.30373736206083</c:v>
                </c:pt>
                <c:pt idx="9">
                  <c:v>112.90870450564205</c:v>
                </c:pt>
                <c:pt idx="10">
                  <c:v>114.41014058456859</c:v>
                </c:pt>
                <c:pt idx="11">
                  <c:v>114.76249121902204</c:v>
                </c:pt>
                <c:pt idx="12">
                  <c:v>114.925884099983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92E-4FCA-80AE-39071F4BB9EC}"/>
            </c:ext>
          </c:extLst>
        </c:ser>
        <c:ser>
          <c:idx val="7"/>
          <c:order val="7"/>
          <c:tx>
            <c:strRef>
              <c:f>'2024'!$S$210</c:f>
              <c:strCache>
                <c:ptCount val="1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L$215:$L$227</c:f>
              <c:numCache>
                <c:formatCode>0</c:formatCode>
                <c:ptCount val="13"/>
                <c:pt idx="0">
                  <c:v>100</c:v>
                </c:pt>
                <c:pt idx="1">
                  <c:v>100.02210021333975</c:v>
                </c:pt>
                <c:pt idx="2">
                  <c:v>100.08402180917584</c:v>
                </c:pt>
                <c:pt idx="3">
                  <c:v>101.97061969977766</c:v>
                </c:pt>
                <c:pt idx="4">
                  <c:v>102.30623469555174</c:v>
                </c:pt>
                <c:pt idx="5">
                  <c:v>103.69908393568127</c:v>
                </c:pt>
                <c:pt idx="6">
                  <c:v>105.05021489775899</c:v>
                </c:pt>
                <c:pt idx="7">
                  <c:v>106.69022087236395</c:v>
                </c:pt>
                <c:pt idx="8">
                  <c:v>106.2309976400728</c:v>
                </c:pt>
                <c:pt idx="9">
                  <c:v>105.78096565417998</c:v>
                </c:pt>
                <c:pt idx="10">
                  <c:v>110.77071356682151</c:v>
                </c:pt>
                <c:pt idx="11">
                  <c:v>112.3633675273868</c:v>
                </c:pt>
                <c:pt idx="12">
                  <c:v>113.251816511745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92E-4FCA-80AE-39071F4BB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.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D$215:$D$227</c:f>
              <c:numCache>
                <c:formatCode>0</c:formatCode>
                <c:ptCount val="13"/>
                <c:pt idx="0">
                  <c:v>100</c:v>
                </c:pt>
                <c:pt idx="1">
                  <c:v>100.00460860641887</c:v>
                </c:pt>
                <c:pt idx="2">
                  <c:v>100.00460860641887</c:v>
                </c:pt>
                <c:pt idx="3">
                  <c:v>100.23657512950183</c:v>
                </c:pt>
                <c:pt idx="4">
                  <c:v>100.06390600900829</c:v>
                </c:pt>
                <c:pt idx="5">
                  <c:v>100.07097253885055</c:v>
                </c:pt>
                <c:pt idx="6">
                  <c:v>101.01266445043903</c:v>
                </c:pt>
                <c:pt idx="7">
                  <c:v>103.75509251009285</c:v>
                </c:pt>
                <c:pt idx="8">
                  <c:v>100.67377825843835</c:v>
                </c:pt>
                <c:pt idx="9">
                  <c:v>100.07588838569734</c:v>
                </c:pt>
                <c:pt idx="10">
                  <c:v>119.4956341135192</c:v>
                </c:pt>
                <c:pt idx="11">
                  <c:v>128.08546199743148</c:v>
                </c:pt>
                <c:pt idx="12">
                  <c:v>133.606572487234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058-45BE-977F-6D080A013185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E$215:$E$227</c:f>
              <c:numCache>
                <c:formatCode>0</c:formatCode>
                <c:ptCount val="13"/>
                <c:pt idx="0">
                  <c:v>100</c:v>
                </c:pt>
                <c:pt idx="1">
                  <c:v>100.16035101552238</c:v>
                </c:pt>
                <c:pt idx="2">
                  <c:v>100.16035101552238</c:v>
                </c:pt>
                <c:pt idx="3">
                  <c:v>101.26789650107956</c:v>
                </c:pt>
                <c:pt idx="4">
                  <c:v>102.0283892791558</c:v>
                </c:pt>
                <c:pt idx="5">
                  <c:v>101.93258720746152</c:v>
                </c:pt>
                <c:pt idx="6">
                  <c:v>102.92839765417699</c:v>
                </c:pt>
                <c:pt idx="7">
                  <c:v>103.33836515500938</c:v>
                </c:pt>
                <c:pt idx="8">
                  <c:v>101.76508678360375</c:v>
                </c:pt>
                <c:pt idx="9">
                  <c:v>106.5868520338024</c:v>
                </c:pt>
                <c:pt idx="10">
                  <c:v>108.35418577431157</c:v>
                </c:pt>
                <c:pt idx="11">
                  <c:v>109.8661835028424</c:v>
                </c:pt>
                <c:pt idx="12">
                  <c:v>110.627493356156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058-45BE-977F-6D080A013185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F$215:$F$227</c:f>
              <c:numCache>
                <c:formatCode>0</c:formatCode>
                <c:ptCount val="13"/>
                <c:pt idx="0">
                  <c:v>100</c:v>
                </c:pt>
                <c:pt idx="1">
                  <c:v>100.00355685183044</c:v>
                </c:pt>
                <c:pt idx="2">
                  <c:v>100.00355685183044</c:v>
                </c:pt>
                <c:pt idx="3">
                  <c:v>103.12447202980641</c:v>
                </c:pt>
                <c:pt idx="4">
                  <c:v>104.16396197725393</c:v>
                </c:pt>
                <c:pt idx="5">
                  <c:v>105.1040823766884</c:v>
                </c:pt>
                <c:pt idx="6">
                  <c:v>108.82588321077016</c:v>
                </c:pt>
                <c:pt idx="7">
                  <c:v>111.79896673454326</c:v>
                </c:pt>
                <c:pt idx="8">
                  <c:v>109.08931254946248</c:v>
                </c:pt>
                <c:pt idx="9">
                  <c:v>106.46991347957922</c:v>
                </c:pt>
                <c:pt idx="10">
                  <c:v>111.01268017677555</c:v>
                </c:pt>
                <c:pt idx="11">
                  <c:v>111.367253843623</c:v>
                </c:pt>
                <c:pt idx="12">
                  <c:v>111.5166416205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058-45BE-977F-6D080A013185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G$215:$G$227</c:f>
              <c:numCache>
                <c:formatCode>0</c:formatCode>
                <c:ptCount val="13"/>
                <c:pt idx="0">
                  <c:v>100</c:v>
                </c:pt>
                <c:pt idx="1">
                  <c:v>100.00297985623602</c:v>
                </c:pt>
                <c:pt idx="2">
                  <c:v>100.00297985623602</c:v>
                </c:pt>
                <c:pt idx="3">
                  <c:v>101.3204542001607</c:v>
                </c:pt>
                <c:pt idx="4">
                  <c:v>101.66172497810973</c:v>
                </c:pt>
                <c:pt idx="5">
                  <c:v>102.01976967167063</c:v>
                </c:pt>
                <c:pt idx="6">
                  <c:v>103.70158927606545</c:v>
                </c:pt>
                <c:pt idx="7">
                  <c:v>105.67648724608394</c:v>
                </c:pt>
                <c:pt idx="8">
                  <c:v>103.67883436429199</c:v>
                </c:pt>
                <c:pt idx="9">
                  <c:v>102.52895214209157</c:v>
                </c:pt>
                <c:pt idx="10">
                  <c:v>110.44662156807838</c:v>
                </c:pt>
                <c:pt idx="11">
                  <c:v>113.11805573975778</c:v>
                </c:pt>
                <c:pt idx="12">
                  <c:v>114.739108181638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058-45BE-977F-6D080A013185}"/>
            </c:ext>
          </c:extLst>
        </c:ser>
        <c:ser>
          <c:idx val="4"/>
          <c:order val="4"/>
          <c:tx>
            <c:strRef>
              <c:f>Results!$P$210</c:f>
              <c:strCache>
                <c:ptCount val="1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H$215:$H$227</c:f>
              <c:numCache>
                <c:formatCode>0</c:formatCode>
                <c:ptCount val="13"/>
                <c:pt idx="0">
                  <c:v>100</c:v>
                </c:pt>
                <c:pt idx="1">
                  <c:v>100.00061448085584</c:v>
                </c:pt>
                <c:pt idx="2">
                  <c:v>100.07650286655318</c:v>
                </c:pt>
                <c:pt idx="3">
                  <c:v>100.32936173873503</c:v>
                </c:pt>
                <c:pt idx="4">
                  <c:v>100.3453382409871</c:v>
                </c:pt>
                <c:pt idx="5">
                  <c:v>100.16898223535846</c:v>
                </c:pt>
                <c:pt idx="6">
                  <c:v>101.67323137047666</c:v>
                </c:pt>
                <c:pt idx="7">
                  <c:v>105.17054916154088</c:v>
                </c:pt>
                <c:pt idx="8">
                  <c:v>103.88075384511394</c:v>
                </c:pt>
                <c:pt idx="9">
                  <c:v>102.95350223363791</c:v>
                </c:pt>
                <c:pt idx="10">
                  <c:v>116.62170715071372</c:v>
                </c:pt>
                <c:pt idx="11">
                  <c:v>121.38454826439882</c:v>
                </c:pt>
                <c:pt idx="12">
                  <c:v>124.14049490288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058-45BE-977F-6D080A013185}"/>
            </c:ext>
          </c:extLst>
        </c:ser>
        <c:ser>
          <c:idx val="5"/>
          <c:order val="5"/>
          <c:tx>
            <c:strRef>
              <c:f>Results!$Q$210</c:f>
              <c:strCache>
                <c:ptCount val="1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dash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I$215:$I$227</c:f>
              <c:numCache>
                <c:formatCode>0</c:formatCode>
                <c:ptCount val="13"/>
                <c:pt idx="0">
                  <c:v>100</c:v>
                </c:pt>
                <c:pt idx="1">
                  <c:v>100.01756711762411</c:v>
                </c:pt>
                <c:pt idx="2">
                  <c:v>100.01797565524326</c:v>
                </c:pt>
                <c:pt idx="3">
                  <c:v>102.28924054899284</c:v>
                </c:pt>
                <c:pt idx="4">
                  <c:v>104.87936905450097</c:v>
                </c:pt>
                <c:pt idx="5">
                  <c:v>103.46276486004523</c:v>
                </c:pt>
                <c:pt idx="6">
                  <c:v>116.49572771784757</c:v>
                </c:pt>
                <c:pt idx="7">
                  <c:v>128.13843705763034</c:v>
                </c:pt>
                <c:pt idx="8">
                  <c:v>129.00923499288123</c:v>
                </c:pt>
                <c:pt idx="9">
                  <c:v>123.24517772407776</c:v>
                </c:pt>
                <c:pt idx="10">
                  <c:v>147.83812105378195</c:v>
                </c:pt>
                <c:pt idx="11">
                  <c:v>156.04155644662148</c:v>
                </c:pt>
                <c:pt idx="12">
                  <c:v>162.463563551090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058-45BE-977F-6D080A013185}"/>
            </c:ext>
          </c:extLst>
        </c:ser>
        <c:ser>
          <c:idx val="6"/>
          <c:order val="6"/>
          <c:tx>
            <c:strRef>
              <c:f>Results!$R$210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J$215:$J$227</c:f>
              <c:numCache>
                <c:formatCode>0</c:formatCode>
                <c:ptCount val="13"/>
                <c:pt idx="0">
                  <c:v>100</c:v>
                </c:pt>
                <c:pt idx="1">
                  <c:v>100.05379738393547</c:v>
                </c:pt>
                <c:pt idx="2">
                  <c:v>100.14405249913301</c:v>
                </c:pt>
                <c:pt idx="3">
                  <c:v>104.74106118674362</c:v>
                </c:pt>
                <c:pt idx="4">
                  <c:v>105.62049280182111</c:v>
                </c:pt>
                <c:pt idx="5">
                  <c:v>109.64084688642085</c:v>
                </c:pt>
                <c:pt idx="6">
                  <c:v>112.05061400154723</c:v>
                </c:pt>
                <c:pt idx="7">
                  <c:v>113.36753839176946</c:v>
                </c:pt>
                <c:pt idx="8">
                  <c:v>113.30373736206083</c:v>
                </c:pt>
                <c:pt idx="9">
                  <c:v>112.90870450564205</c:v>
                </c:pt>
                <c:pt idx="10">
                  <c:v>114.41014058456859</c:v>
                </c:pt>
                <c:pt idx="11">
                  <c:v>114.76249121902204</c:v>
                </c:pt>
                <c:pt idx="12">
                  <c:v>114.925884099983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058-45BE-977F-6D080A013185}"/>
            </c:ext>
          </c:extLst>
        </c:ser>
        <c:ser>
          <c:idx val="7"/>
          <c:order val="7"/>
          <c:tx>
            <c:strRef>
              <c:f>Results!$S$210</c:f>
              <c:strCache>
                <c:ptCount val="1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K$215:$K$227</c:f>
              <c:numCache>
                <c:formatCode>0</c:formatCode>
                <c:ptCount val="13"/>
                <c:pt idx="0">
                  <c:v>100</c:v>
                </c:pt>
                <c:pt idx="1">
                  <c:v>100.02210021333975</c:v>
                </c:pt>
                <c:pt idx="2">
                  <c:v>100.08402180917584</c:v>
                </c:pt>
                <c:pt idx="3">
                  <c:v>101.97061969977766</c:v>
                </c:pt>
                <c:pt idx="4">
                  <c:v>102.30623469555174</c:v>
                </c:pt>
                <c:pt idx="5">
                  <c:v>103.69908393568127</c:v>
                </c:pt>
                <c:pt idx="6">
                  <c:v>105.05021489775899</c:v>
                </c:pt>
                <c:pt idx="7">
                  <c:v>106.69022087236395</c:v>
                </c:pt>
                <c:pt idx="8">
                  <c:v>106.2309976400728</c:v>
                </c:pt>
                <c:pt idx="9">
                  <c:v>105.78096565417998</c:v>
                </c:pt>
                <c:pt idx="10">
                  <c:v>110.77071356682151</c:v>
                </c:pt>
                <c:pt idx="11">
                  <c:v>112.3633675273868</c:v>
                </c:pt>
                <c:pt idx="12">
                  <c:v>113.251816511745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058-45BE-977F-6D080A0131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.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D$215:$D$227</c:f>
              <c:numCache>
                <c:formatCode>0</c:formatCode>
                <c:ptCount val="13"/>
                <c:pt idx="0">
                  <c:v>100</c:v>
                </c:pt>
                <c:pt idx="1">
                  <c:v>100.00460860641887</c:v>
                </c:pt>
                <c:pt idx="2">
                  <c:v>100.00460860641887</c:v>
                </c:pt>
                <c:pt idx="3">
                  <c:v>100.23657512950183</c:v>
                </c:pt>
                <c:pt idx="4">
                  <c:v>100.06390600900829</c:v>
                </c:pt>
                <c:pt idx="5">
                  <c:v>100.07097253885055</c:v>
                </c:pt>
                <c:pt idx="6">
                  <c:v>101.01266445043903</c:v>
                </c:pt>
                <c:pt idx="7">
                  <c:v>103.75509251009285</c:v>
                </c:pt>
                <c:pt idx="8">
                  <c:v>100.67377825843835</c:v>
                </c:pt>
                <c:pt idx="9">
                  <c:v>100.07588838569734</c:v>
                </c:pt>
                <c:pt idx="10">
                  <c:v>119.4956341135192</c:v>
                </c:pt>
                <c:pt idx="11">
                  <c:v>128.08546199743148</c:v>
                </c:pt>
                <c:pt idx="12">
                  <c:v>133.606572487234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C6A-46A8-ACCA-5BAA9C4D70CB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E$215:$E$227</c:f>
              <c:numCache>
                <c:formatCode>0</c:formatCode>
                <c:ptCount val="13"/>
                <c:pt idx="0">
                  <c:v>100</c:v>
                </c:pt>
                <c:pt idx="1">
                  <c:v>100.16035101552238</c:v>
                </c:pt>
                <c:pt idx="2">
                  <c:v>100.16035101552238</c:v>
                </c:pt>
                <c:pt idx="3">
                  <c:v>101.26789650107956</c:v>
                </c:pt>
                <c:pt idx="4">
                  <c:v>102.0283892791558</c:v>
                </c:pt>
                <c:pt idx="5">
                  <c:v>101.93258720746152</c:v>
                </c:pt>
                <c:pt idx="6">
                  <c:v>102.92839765417699</c:v>
                </c:pt>
                <c:pt idx="7">
                  <c:v>103.33836515500938</c:v>
                </c:pt>
                <c:pt idx="8">
                  <c:v>101.76508678360375</c:v>
                </c:pt>
                <c:pt idx="9">
                  <c:v>106.5868520338024</c:v>
                </c:pt>
                <c:pt idx="10">
                  <c:v>108.35418577431157</c:v>
                </c:pt>
                <c:pt idx="11">
                  <c:v>109.8661835028424</c:v>
                </c:pt>
                <c:pt idx="12">
                  <c:v>110.627493356156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C6A-46A8-ACCA-5BAA9C4D70CB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F$215:$F$227</c:f>
              <c:numCache>
                <c:formatCode>0</c:formatCode>
                <c:ptCount val="13"/>
                <c:pt idx="0">
                  <c:v>100</c:v>
                </c:pt>
                <c:pt idx="1">
                  <c:v>100.00355685183044</c:v>
                </c:pt>
                <c:pt idx="2">
                  <c:v>100.00355685183044</c:v>
                </c:pt>
                <c:pt idx="3">
                  <c:v>103.12447202980641</c:v>
                </c:pt>
                <c:pt idx="4">
                  <c:v>104.16396197725393</c:v>
                </c:pt>
                <c:pt idx="5">
                  <c:v>105.1040823766884</c:v>
                </c:pt>
                <c:pt idx="6">
                  <c:v>108.82588321077016</c:v>
                </c:pt>
                <c:pt idx="7">
                  <c:v>111.79896673454326</c:v>
                </c:pt>
                <c:pt idx="8">
                  <c:v>109.08931254946248</c:v>
                </c:pt>
                <c:pt idx="9">
                  <c:v>106.46991347957922</c:v>
                </c:pt>
                <c:pt idx="10">
                  <c:v>111.01268017677555</c:v>
                </c:pt>
                <c:pt idx="11">
                  <c:v>111.367253843623</c:v>
                </c:pt>
                <c:pt idx="12">
                  <c:v>111.5166416205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C6A-46A8-ACCA-5BAA9C4D70CB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G$215:$G$227</c:f>
              <c:numCache>
                <c:formatCode>0</c:formatCode>
                <c:ptCount val="13"/>
                <c:pt idx="0">
                  <c:v>100</c:v>
                </c:pt>
                <c:pt idx="1">
                  <c:v>100.00297985623602</c:v>
                </c:pt>
                <c:pt idx="2">
                  <c:v>100.00297985623602</c:v>
                </c:pt>
                <c:pt idx="3">
                  <c:v>101.3204542001607</c:v>
                </c:pt>
                <c:pt idx="4">
                  <c:v>101.66172497810973</c:v>
                </c:pt>
                <c:pt idx="5">
                  <c:v>102.01976967167063</c:v>
                </c:pt>
                <c:pt idx="6">
                  <c:v>103.70158927606545</c:v>
                </c:pt>
                <c:pt idx="7">
                  <c:v>105.67648724608394</c:v>
                </c:pt>
                <c:pt idx="8">
                  <c:v>103.67883436429199</c:v>
                </c:pt>
                <c:pt idx="9">
                  <c:v>102.52895214209157</c:v>
                </c:pt>
                <c:pt idx="10">
                  <c:v>110.44662156807838</c:v>
                </c:pt>
                <c:pt idx="11">
                  <c:v>113.11805573975778</c:v>
                </c:pt>
                <c:pt idx="12">
                  <c:v>114.739108181638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C6A-46A8-ACCA-5BAA9C4D70CB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I$215:$I$227</c:f>
              <c:numCache>
                <c:formatCode>0</c:formatCode>
                <c:ptCount val="13"/>
                <c:pt idx="0">
                  <c:v>100</c:v>
                </c:pt>
                <c:pt idx="1">
                  <c:v>100.00061448085584</c:v>
                </c:pt>
                <c:pt idx="2">
                  <c:v>100.07650286655318</c:v>
                </c:pt>
                <c:pt idx="3">
                  <c:v>100.32936173873503</c:v>
                </c:pt>
                <c:pt idx="4">
                  <c:v>100.3453382409871</c:v>
                </c:pt>
                <c:pt idx="5">
                  <c:v>100.16898223535846</c:v>
                </c:pt>
                <c:pt idx="6">
                  <c:v>101.67323137047666</c:v>
                </c:pt>
                <c:pt idx="7">
                  <c:v>105.17054916154088</c:v>
                </c:pt>
                <c:pt idx="8">
                  <c:v>103.88075384511394</c:v>
                </c:pt>
                <c:pt idx="9">
                  <c:v>102.95350223363791</c:v>
                </c:pt>
                <c:pt idx="10">
                  <c:v>116.62170715071372</c:v>
                </c:pt>
                <c:pt idx="11">
                  <c:v>121.38454826439882</c:v>
                </c:pt>
                <c:pt idx="12">
                  <c:v>124.14049490288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C6A-46A8-ACCA-5BAA9C4D70CB}"/>
            </c:ext>
          </c:extLst>
        </c:ser>
        <c:ser>
          <c:idx val="5"/>
          <c:order val="5"/>
          <c:tx>
            <c:strRef>
              <c:f>'2024'!$Q$210</c:f>
              <c:strCache>
                <c:ptCount val="1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dash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J$215:$J$227</c:f>
              <c:numCache>
                <c:formatCode>0</c:formatCode>
                <c:ptCount val="13"/>
                <c:pt idx="0">
                  <c:v>100</c:v>
                </c:pt>
                <c:pt idx="1">
                  <c:v>100.01756711762411</c:v>
                </c:pt>
                <c:pt idx="2">
                  <c:v>100.01797565524326</c:v>
                </c:pt>
                <c:pt idx="3">
                  <c:v>102.28924054899284</c:v>
                </c:pt>
                <c:pt idx="4">
                  <c:v>104.87936905450097</c:v>
                </c:pt>
                <c:pt idx="5">
                  <c:v>103.46276486004523</c:v>
                </c:pt>
                <c:pt idx="6">
                  <c:v>116.49572771784757</c:v>
                </c:pt>
                <c:pt idx="7">
                  <c:v>128.13843705763034</c:v>
                </c:pt>
                <c:pt idx="8">
                  <c:v>129.00923499288123</c:v>
                </c:pt>
                <c:pt idx="9">
                  <c:v>123.24517772407776</c:v>
                </c:pt>
                <c:pt idx="10">
                  <c:v>147.83812105378195</c:v>
                </c:pt>
                <c:pt idx="11">
                  <c:v>156.04155644662148</c:v>
                </c:pt>
                <c:pt idx="12">
                  <c:v>162.463563551090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C6A-46A8-ACCA-5BAA9C4D70CB}"/>
            </c:ext>
          </c:extLst>
        </c:ser>
        <c:ser>
          <c:idx val="6"/>
          <c:order val="6"/>
          <c:tx>
            <c:strRef>
              <c:f>'2024'!$R$210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K$215:$K$227</c:f>
              <c:numCache>
                <c:formatCode>0</c:formatCode>
                <c:ptCount val="13"/>
                <c:pt idx="0">
                  <c:v>100</c:v>
                </c:pt>
                <c:pt idx="1">
                  <c:v>100.05379738393547</c:v>
                </c:pt>
                <c:pt idx="2">
                  <c:v>100.14405249913301</c:v>
                </c:pt>
                <c:pt idx="3">
                  <c:v>104.74106118674362</c:v>
                </c:pt>
                <c:pt idx="4">
                  <c:v>105.62049280182111</c:v>
                </c:pt>
                <c:pt idx="5">
                  <c:v>109.64084688642085</c:v>
                </c:pt>
                <c:pt idx="6">
                  <c:v>112.05061400154723</c:v>
                </c:pt>
                <c:pt idx="7">
                  <c:v>113.36753839176946</c:v>
                </c:pt>
                <c:pt idx="8">
                  <c:v>113.30373736206083</c:v>
                </c:pt>
                <c:pt idx="9">
                  <c:v>112.90870450564205</c:v>
                </c:pt>
                <c:pt idx="10">
                  <c:v>114.41014058456859</c:v>
                </c:pt>
                <c:pt idx="11">
                  <c:v>114.76249121902204</c:v>
                </c:pt>
                <c:pt idx="12">
                  <c:v>114.925884099983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C6A-46A8-ACCA-5BAA9C4D70CB}"/>
            </c:ext>
          </c:extLst>
        </c:ser>
        <c:ser>
          <c:idx val="7"/>
          <c:order val="7"/>
          <c:tx>
            <c:strRef>
              <c:f>'2024'!$S$210</c:f>
              <c:strCache>
                <c:ptCount val="1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L$215:$L$227</c:f>
              <c:numCache>
                <c:formatCode>0</c:formatCode>
                <c:ptCount val="13"/>
                <c:pt idx="0">
                  <c:v>100</c:v>
                </c:pt>
                <c:pt idx="1">
                  <c:v>100.02210021333975</c:v>
                </c:pt>
                <c:pt idx="2">
                  <c:v>100.08402180917584</c:v>
                </c:pt>
                <c:pt idx="3">
                  <c:v>101.97061969977766</c:v>
                </c:pt>
                <c:pt idx="4">
                  <c:v>102.30623469555174</c:v>
                </c:pt>
                <c:pt idx="5">
                  <c:v>103.69908393568127</c:v>
                </c:pt>
                <c:pt idx="6">
                  <c:v>105.05021489775899</c:v>
                </c:pt>
                <c:pt idx="7">
                  <c:v>106.69022087236395</c:v>
                </c:pt>
                <c:pt idx="8">
                  <c:v>106.2309976400728</c:v>
                </c:pt>
                <c:pt idx="9">
                  <c:v>105.78096565417998</c:v>
                </c:pt>
                <c:pt idx="10">
                  <c:v>110.77071356682151</c:v>
                </c:pt>
                <c:pt idx="11">
                  <c:v>112.3633675273868</c:v>
                </c:pt>
                <c:pt idx="12">
                  <c:v>113.251816511745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C6A-46A8-ACCA-5BAA9C4D70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.5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D$215:$D$227</c:f>
              <c:numCache>
                <c:formatCode>0</c:formatCode>
                <c:ptCount val="13"/>
                <c:pt idx="0">
                  <c:v>100</c:v>
                </c:pt>
                <c:pt idx="1">
                  <c:v>100.00460860641887</c:v>
                </c:pt>
                <c:pt idx="2">
                  <c:v>100.00460860641887</c:v>
                </c:pt>
                <c:pt idx="3">
                  <c:v>100.23657512950183</c:v>
                </c:pt>
                <c:pt idx="4">
                  <c:v>100.06390600900829</c:v>
                </c:pt>
                <c:pt idx="5">
                  <c:v>100.07097253885055</c:v>
                </c:pt>
                <c:pt idx="6">
                  <c:v>101.01266445043903</c:v>
                </c:pt>
                <c:pt idx="7">
                  <c:v>103.75509251009285</c:v>
                </c:pt>
                <c:pt idx="8">
                  <c:v>100.67377825843835</c:v>
                </c:pt>
                <c:pt idx="9">
                  <c:v>100.07588838569734</c:v>
                </c:pt>
                <c:pt idx="10">
                  <c:v>119.4956341135192</c:v>
                </c:pt>
                <c:pt idx="11">
                  <c:v>128.08546199743148</c:v>
                </c:pt>
                <c:pt idx="12">
                  <c:v>133.606572487234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8B3-4AE9-BDC1-00227CE08987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E$215:$E$227</c:f>
              <c:numCache>
                <c:formatCode>0</c:formatCode>
                <c:ptCount val="13"/>
                <c:pt idx="0">
                  <c:v>100</c:v>
                </c:pt>
                <c:pt idx="1">
                  <c:v>100.16035101552238</c:v>
                </c:pt>
                <c:pt idx="2">
                  <c:v>100.16035101552238</c:v>
                </c:pt>
                <c:pt idx="3">
                  <c:v>101.26789650107956</c:v>
                </c:pt>
                <c:pt idx="4">
                  <c:v>102.0283892791558</c:v>
                </c:pt>
                <c:pt idx="5">
                  <c:v>101.93258720746152</c:v>
                </c:pt>
                <c:pt idx="6">
                  <c:v>102.92839765417699</c:v>
                </c:pt>
                <c:pt idx="7">
                  <c:v>103.33836515500938</c:v>
                </c:pt>
                <c:pt idx="8">
                  <c:v>101.76508678360375</c:v>
                </c:pt>
                <c:pt idx="9">
                  <c:v>106.5868520338024</c:v>
                </c:pt>
                <c:pt idx="10">
                  <c:v>108.35418577431157</c:v>
                </c:pt>
                <c:pt idx="11">
                  <c:v>109.8661835028424</c:v>
                </c:pt>
                <c:pt idx="12">
                  <c:v>110.627493356156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8B3-4AE9-BDC1-00227CE08987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F$215:$F$227</c:f>
              <c:numCache>
                <c:formatCode>0</c:formatCode>
                <c:ptCount val="13"/>
                <c:pt idx="0">
                  <c:v>100</c:v>
                </c:pt>
                <c:pt idx="1">
                  <c:v>100.00355685183044</c:v>
                </c:pt>
                <c:pt idx="2">
                  <c:v>100.00355685183044</c:v>
                </c:pt>
                <c:pt idx="3">
                  <c:v>103.12447202980641</c:v>
                </c:pt>
                <c:pt idx="4">
                  <c:v>104.16396197725393</c:v>
                </c:pt>
                <c:pt idx="5">
                  <c:v>105.1040823766884</c:v>
                </c:pt>
                <c:pt idx="6">
                  <c:v>108.82588321077016</c:v>
                </c:pt>
                <c:pt idx="7">
                  <c:v>111.79896673454326</c:v>
                </c:pt>
                <c:pt idx="8">
                  <c:v>109.08931254946248</c:v>
                </c:pt>
                <c:pt idx="9">
                  <c:v>106.46991347957922</c:v>
                </c:pt>
                <c:pt idx="10">
                  <c:v>111.01268017677555</c:v>
                </c:pt>
                <c:pt idx="11">
                  <c:v>111.367253843623</c:v>
                </c:pt>
                <c:pt idx="12">
                  <c:v>111.5166416205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8B3-4AE9-BDC1-00227CE08987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G$215:$G$227</c:f>
              <c:numCache>
                <c:formatCode>0</c:formatCode>
                <c:ptCount val="13"/>
                <c:pt idx="0">
                  <c:v>100</c:v>
                </c:pt>
                <c:pt idx="1">
                  <c:v>100.00297985623602</c:v>
                </c:pt>
                <c:pt idx="2">
                  <c:v>100.00297985623602</c:v>
                </c:pt>
                <c:pt idx="3">
                  <c:v>101.3204542001607</c:v>
                </c:pt>
                <c:pt idx="4">
                  <c:v>101.66172497810973</c:v>
                </c:pt>
                <c:pt idx="5">
                  <c:v>102.01976967167063</c:v>
                </c:pt>
                <c:pt idx="6">
                  <c:v>103.70158927606545</c:v>
                </c:pt>
                <c:pt idx="7">
                  <c:v>105.67648724608394</c:v>
                </c:pt>
                <c:pt idx="8">
                  <c:v>103.67883436429199</c:v>
                </c:pt>
                <c:pt idx="9">
                  <c:v>102.52895214209157</c:v>
                </c:pt>
                <c:pt idx="10">
                  <c:v>110.44662156807838</c:v>
                </c:pt>
                <c:pt idx="11">
                  <c:v>113.11805573975778</c:v>
                </c:pt>
                <c:pt idx="12">
                  <c:v>114.739108181638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8B3-4AE9-BDC1-00227CE08987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H$215:$H$227</c:f>
              <c:numCache>
                <c:formatCode>0</c:formatCode>
                <c:ptCount val="13"/>
                <c:pt idx="0">
                  <c:v>100</c:v>
                </c:pt>
                <c:pt idx="1">
                  <c:v>100.25496874101317</c:v>
                </c:pt>
                <c:pt idx="2">
                  <c:v>100.19938193889442</c:v>
                </c:pt>
                <c:pt idx="3">
                  <c:v>99.915492630047169</c:v>
                </c:pt>
                <c:pt idx="4">
                  <c:v>99.901918407712373</c:v>
                </c:pt>
                <c:pt idx="5">
                  <c:v>99.948114162585298</c:v>
                </c:pt>
                <c:pt idx="6">
                  <c:v>99.517409874426974</c:v>
                </c:pt>
                <c:pt idx="7">
                  <c:v>100.04659960607027</c:v>
                </c:pt>
                <c:pt idx="8">
                  <c:v>99.986968264348207</c:v>
                </c:pt>
                <c:pt idx="9">
                  <c:v>100.27170144136903</c:v>
                </c:pt>
                <c:pt idx="10">
                  <c:v>102.84710874790517</c:v>
                </c:pt>
                <c:pt idx="11">
                  <c:v>108.92698605429483</c:v>
                </c:pt>
                <c:pt idx="12">
                  <c:v>106.815603773513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89-4F07-BDDA-8E721DB31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.5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I$215:$I$227</c:f>
              <c:numCache>
                <c:formatCode>0</c:formatCode>
                <c:ptCount val="13"/>
                <c:pt idx="0">
                  <c:v>100</c:v>
                </c:pt>
                <c:pt idx="1">
                  <c:v>100.00061448085584</c:v>
                </c:pt>
                <c:pt idx="2">
                  <c:v>100.07650286655318</c:v>
                </c:pt>
                <c:pt idx="3">
                  <c:v>100.32936173873503</c:v>
                </c:pt>
                <c:pt idx="4">
                  <c:v>100.3453382409871</c:v>
                </c:pt>
                <c:pt idx="5">
                  <c:v>100.16898223535846</c:v>
                </c:pt>
                <c:pt idx="6">
                  <c:v>101.67323137047666</c:v>
                </c:pt>
                <c:pt idx="7">
                  <c:v>105.17054916154088</c:v>
                </c:pt>
                <c:pt idx="8">
                  <c:v>103.88075384511394</c:v>
                </c:pt>
                <c:pt idx="9">
                  <c:v>102.95350223363791</c:v>
                </c:pt>
                <c:pt idx="10">
                  <c:v>116.62170715071372</c:v>
                </c:pt>
                <c:pt idx="11">
                  <c:v>121.38454826439882</c:v>
                </c:pt>
                <c:pt idx="12">
                  <c:v>124.14049490288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22-43F5-8AC8-D1A23173C023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J$215:$J$227</c:f>
              <c:numCache>
                <c:formatCode>0</c:formatCode>
                <c:ptCount val="13"/>
                <c:pt idx="0">
                  <c:v>100</c:v>
                </c:pt>
                <c:pt idx="1">
                  <c:v>100.01756711762411</c:v>
                </c:pt>
                <c:pt idx="2">
                  <c:v>100.01797565524326</c:v>
                </c:pt>
                <c:pt idx="3">
                  <c:v>102.28924054899284</c:v>
                </c:pt>
                <c:pt idx="4">
                  <c:v>104.87936905450097</c:v>
                </c:pt>
                <c:pt idx="5">
                  <c:v>103.46276486004523</c:v>
                </c:pt>
                <c:pt idx="6">
                  <c:v>116.49572771784757</c:v>
                </c:pt>
                <c:pt idx="7">
                  <c:v>128.13843705763034</c:v>
                </c:pt>
                <c:pt idx="8">
                  <c:v>129.00923499288123</c:v>
                </c:pt>
                <c:pt idx="9">
                  <c:v>123.24517772407776</c:v>
                </c:pt>
                <c:pt idx="10">
                  <c:v>147.83812105378195</c:v>
                </c:pt>
                <c:pt idx="11">
                  <c:v>156.04155644662148</c:v>
                </c:pt>
                <c:pt idx="12">
                  <c:v>162.463563551090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522-43F5-8AC8-D1A23173C023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K$215:$K$227</c:f>
              <c:numCache>
                <c:formatCode>0</c:formatCode>
                <c:ptCount val="13"/>
                <c:pt idx="0">
                  <c:v>100</c:v>
                </c:pt>
                <c:pt idx="1">
                  <c:v>100.05379738393547</c:v>
                </c:pt>
                <c:pt idx="2">
                  <c:v>100.14405249913301</c:v>
                </c:pt>
                <c:pt idx="3">
                  <c:v>104.74106118674362</c:v>
                </c:pt>
                <c:pt idx="4">
                  <c:v>105.62049280182111</c:v>
                </c:pt>
                <c:pt idx="5">
                  <c:v>109.64084688642085</c:v>
                </c:pt>
                <c:pt idx="6">
                  <c:v>112.05061400154723</c:v>
                </c:pt>
                <c:pt idx="7">
                  <c:v>113.36753839176946</c:v>
                </c:pt>
                <c:pt idx="8">
                  <c:v>113.30373736206083</c:v>
                </c:pt>
                <c:pt idx="9">
                  <c:v>112.90870450564205</c:v>
                </c:pt>
                <c:pt idx="10">
                  <c:v>114.41014058456859</c:v>
                </c:pt>
                <c:pt idx="11">
                  <c:v>114.76249121902204</c:v>
                </c:pt>
                <c:pt idx="12">
                  <c:v>114.925884099983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522-43F5-8AC8-D1A23173C023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L$215:$L$227</c:f>
              <c:numCache>
                <c:formatCode>0</c:formatCode>
                <c:ptCount val="13"/>
                <c:pt idx="0">
                  <c:v>100</c:v>
                </c:pt>
                <c:pt idx="1">
                  <c:v>100.02210021333975</c:v>
                </c:pt>
                <c:pt idx="2">
                  <c:v>100.08402180917584</c:v>
                </c:pt>
                <c:pt idx="3">
                  <c:v>101.97061969977766</c:v>
                </c:pt>
                <c:pt idx="4">
                  <c:v>102.30623469555174</c:v>
                </c:pt>
                <c:pt idx="5">
                  <c:v>103.69908393568127</c:v>
                </c:pt>
                <c:pt idx="6">
                  <c:v>105.05021489775899</c:v>
                </c:pt>
                <c:pt idx="7">
                  <c:v>106.69022087236395</c:v>
                </c:pt>
                <c:pt idx="8">
                  <c:v>106.2309976400728</c:v>
                </c:pt>
                <c:pt idx="9">
                  <c:v>105.78096565417998</c:v>
                </c:pt>
                <c:pt idx="10">
                  <c:v>110.77071356682151</c:v>
                </c:pt>
                <c:pt idx="11">
                  <c:v>112.3633675273868</c:v>
                </c:pt>
                <c:pt idx="12">
                  <c:v>113.251816511745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522-43F5-8AC8-D1A23173C023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M$215:$M$227</c:f>
              <c:numCache>
                <c:formatCode>0</c:formatCode>
                <c:ptCount val="13"/>
                <c:pt idx="0">
                  <c:v>100</c:v>
                </c:pt>
                <c:pt idx="1">
                  <c:v>99.410781103067094</c:v>
                </c:pt>
                <c:pt idx="2">
                  <c:v>99.970500779704054</c:v>
                </c:pt>
                <c:pt idx="3">
                  <c:v>99.829134777742283</c:v>
                </c:pt>
                <c:pt idx="4">
                  <c:v>102.27482146311191</c:v>
                </c:pt>
                <c:pt idx="5">
                  <c:v>99.878856696054768</c:v>
                </c:pt>
                <c:pt idx="6">
                  <c:v>99.870641036622132</c:v>
                </c:pt>
                <c:pt idx="7">
                  <c:v>99.909091287187692</c:v>
                </c:pt>
                <c:pt idx="8">
                  <c:v>99.600356088258721</c:v>
                </c:pt>
                <c:pt idx="9">
                  <c:v>101.31738068864345</c:v>
                </c:pt>
                <c:pt idx="10">
                  <c:v>118.24289286689684</c:v>
                </c:pt>
                <c:pt idx="11">
                  <c:v>104.32368516749186</c:v>
                </c:pt>
                <c:pt idx="12">
                  <c:v>105.065035413229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B9-4808-B9F4-7C8E40DB67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D$235:$D$247</c:f>
              <c:numCache>
                <c:formatCode>0</c:formatCode>
                <c:ptCount val="13"/>
                <c:pt idx="0">
                  <c:v>100</c:v>
                </c:pt>
                <c:pt idx="1">
                  <c:v>100.00480417001958</c:v>
                </c:pt>
                <c:pt idx="2">
                  <c:v>100.00480417001958</c:v>
                </c:pt>
                <c:pt idx="3">
                  <c:v>100.24321110724108</c:v>
                </c:pt>
                <c:pt idx="4">
                  <c:v>100.0636552527594</c:v>
                </c:pt>
                <c:pt idx="5">
                  <c:v>100.07086150778876</c:v>
                </c:pt>
                <c:pt idx="6">
                  <c:v>100.49122638450174</c:v>
                </c:pt>
                <c:pt idx="7">
                  <c:v>105.25516148016479</c:v>
                </c:pt>
                <c:pt idx="8">
                  <c:v>100.67738797276036</c:v>
                </c:pt>
                <c:pt idx="9">
                  <c:v>100.08407297534261</c:v>
                </c:pt>
                <c:pt idx="10">
                  <c:v>121.49265562508258</c:v>
                </c:pt>
                <c:pt idx="11">
                  <c:v>130.85237986572344</c:v>
                </c:pt>
                <c:pt idx="12">
                  <c:v>136.515295276299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F3-4EB3-9D43-8F3EC91782C3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E$235:$E$247</c:f>
              <c:numCache>
                <c:formatCode>0</c:formatCode>
                <c:ptCount val="13"/>
                <c:pt idx="0">
                  <c:v>100</c:v>
                </c:pt>
                <c:pt idx="1">
                  <c:v>100.03780022098591</c:v>
                </c:pt>
                <c:pt idx="2">
                  <c:v>100.03780022098591</c:v>
                </c:pt>
                <c:pt idx="3">
                  <c:v>100.04393871841097</c:v>
                </c:pt>
                <c:pt idx="4">
                  <c:v>100.79122001020929</c:v>
                </c:pt>
                <c:pt idx="5">
                  <c:v>100.50529526172613</c:v>
                </c:pt>
                <c:pt idx="6">
                  <c:v>99.2372109252331</c:v>
                </c:pt>
                <c:pt idx="7">
                  <c:v>104.31019442882896</c:v>
                </c:pt>
                <c:pt idx="8">
                  <c:v>99.620705474893541</c:v>
                </c:pt>
                <c:pt idx="9">
                  <c:v>102.0163348647269</c:v>
                </c:pt>
                <c:pt idx="10">
                  <c:v>107.07251827010683</c:v>
                </c:pt>
                <c:pt idx="11">
                  <c:v>108.04401625732581</c:v>
                </c:pt>
                <c:pt idx="12">
                  <c:v>108.54963459786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7F3-4EB3-9D43-8F3EC91782C3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F$235:$F$247</c:f>
              <c:numCache>
                <c:formatCode>0</c:formatCode>
                <c:ptCount val="13"/>
                <c:pt idx="0">
                  <c:v>100</c:v>
                </c:pt>
                <c:pt idx="1">
                  <c:v>100.01967538387781</c:v>
                </c:pt>
                <c:pt idx="2">
                  <c:v>100.01967538387781</c:v>
                </c:pt>
                <c:pt idx="3">
                  <c:v>103.05772092546354</c:v>
                </c:pt>
                <c:pt idx="4">
                  <c:v>103.1211809664216</c:v>
                </c:pt>
                <c:pt idx="5">
                  <c:v>106.93294019514656</c:v>
                </c:pt>
                <c:pt idx="6">
                  <c:v>108.46651166528569</c:v>
                </c:pt>
                <c:pt idx="7">
                  <c:v>109.50764430231365</c:v>
                </c:pt>
                <c:pt idx="8">
                  <c:v>110.68983004347983</c:v>
                </c:pt>
                <c:pt idx="9">
                  <c:v>110.90265673105968</c:v>
                </c:pt>
                <c:pt idx="10">
                  <c:v>111.1925222456541</c:v>
                </c:pt>
                <c:pt idx="11">
                  <c:v>111.54889610011722</c:v>
                </c:pt>
                <c:pt idx="12">
                  <c:v>111.689394968089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7F3-4EB3-9D43-8F3EC91782C3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G$235:$G$247</c:f>
              <c:numCache>
                <c:formatCode>0</c:formatCode>
                <c:ptCount val="13"/>
                <c:pt idx="0">
                  <c:v>100</c:v>
                </c:pt>
                <c:pt idx="1">
                  <c:v>100.00958169533598</c:v>
                </c:pt>
                <c:pt idx="2">
                  <c:v>100.00958169533598</c:v>
                </c:pt>
                <c:pt idx="3">
                  <c:v>101.28679077503155</c:v>
                </c:pt>
                <c:pt idx="4">
                  <c:v>101.24840326749336</c:v>
                </c:pt>
                <c:pt idx="5">
                  <c:v>102.6689803011043</c:v>
                </c:pt>
                <c:pt idx="6">
                  <c:v>103.36622143318932</c:v>
                </c:pt>
                <c:pt idx="7">
                  <c:v>105.40554991940732</c:v>
                </c:pt>
                <c:pt idx="8">
                  <c:v>104.20545928395626</c:v>
                </c:pt>
                <c:pt idx="9">
                  <c:v>104.06476875387709</c:v>
                </c:pt>
                <c:pt idx="10">
                  <c:v>111.34931706002472</c:v>
                </c:pt>
                <c:pt idx="11">
                  <c:v>114.33365887461282</c:v>
                </c:pt>
                <c:pt idx="12">
                  <c:v>116.041282520743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7F3-4EB3-9D43-8F3EC91782C3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H$235:$H$247</c:f>
              <c:numCache>
                <c:formatCode>0</c:formatCode>
                <c:ptCount val="13"/>
                <c:pt idx="0">
                  <c:v>100</c:v>
                </c:pt>
                <c:pt idx="1">
                  <c:v>99.864983672950913</c:v>
                </c:pt>
                <c:pt idx="2">
                  <c:v>99.957630859712623</c:v>
                </c:pt>
                <c:pt idx="3">
                  <c:v>100.29555905233227</c:v>
                </c:pt>
                <c:pt idx="4">
                  <c:v>99.920071625636936</c:v>
                </c:pt>
                <c:pt idx="5">
                  <c:v>99.410834910944914</c:v>
                </c:pt>
                <c:pt idx="6">
                  <c:v>100.05537041362128</c:v>
                </c:pt>
                <c:pt idx="7">
                  <c:v>100.04062595280126</c:v>
                </c:pt>
                <c:pt idx="8">
                  <c:v>99.589963565767476</c:v>
                </c:pt>
                <c:pt idx="9">
                  <c:v>100.99276948427638</c:v>
                </c:pt>
                <c:pt idx="10">
                  <c:v>102.0060375621394</c:v>
                </c:pt>
                <c:pt idx="11">
                  <c:v>103.67669715038882</c:v>
                </c:pt>
                <c:pt idx="12">
                  <c:v>103.646554533441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485-4100-B5D9-52F58F983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I$235:$I$247</c:f>
              <c:numCache>
                <c:formatCode>0</c:formatCode>
                <c:ptCount val="13"/>
                <c:pt idx="0">
                  <c:v>100</c:v>
                </c:pt>
                <c:pt idx="1">
                  <c:v>100.00060052125244</c:v>
                </c:pt>
                <c:pt idx="2">
                  <c:v>100.06966046528387</c:v>
                </c:pt>
                <c:pt idx="3">
                  <c:v>100.34650076266199</c:v>
                </c:pt>
                <c:pt idx="4">
                  <c:v>100.33689242262285</c:v>
                </c:pt>
                <c:pt idx="5">
                  <c:v>100.15133135561666</c:v>
                </c:pt>
                <c:pt idx="6">
                  <c:v>100.58670926364084</c:v>
                </c:pt>
                <c:pt idx="7">
                  <c:v>104.95309929018389</c:v>
                </c:pt>
                <c:pt idx="8">
                  <c:v>103.45900241409542</c:v>
                </c:pt>
                <c:pt idx="9">
                  <c:v>103.09388549260758</c:v>
                </c:pt>
                <c:pt idx="10">
                  <c:v>117.77362750867752</c:v>
                </c:pt>
                <c:pt idx="11">
                  <c:v>122.88886753702212</c:v>
                </c:pt>
                <c:pt idx="12">
                  <c:v>125.886669629238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83-4D46-AC13-EF3C97670C42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J$235:$J$247</c:f>
              <c:numCache>
                <c:formatCode>0</c:formatCode>
                <c:ptCount val="13"/>
                <c:pt idx="0">
                  <c:v>100</c:v>
                </c:pt>
                <c:pt idx="1">
                  <c:v>100.0029077093066</c:v>
                </c:pt>
                <c:pt idx="2">
                  <c:v>100.60706508745743</c:v>
                </c:pt>
                <c:pt idx="3">
                  <c:v>101.02545214879717</c:v>
                </c:pt>
                <c:pt idx="4">
                  <c:v>101.90681114751132</c:v>
                </c:pt>
                <c:pt idx="5">
                  <c:v>103.01594070857645</c:v>
                </c:pt>
                <c:pt idx="6">
                  <c:v>118.60546261655067</c:v>
                </c:pt>
                <c:pt idx="7">
                  <c:v>126.11833730720272</c:v>
                </c:pt>
                <c:pt idx="8">
                  <c:v>129.78205103352911</c:v>
                </c:pt>
                <c:pt idx="9">
                  <c:v>128.76112198809778</c:v>
                </c:pt>
                <c:pt idx="10">
                  <c:v>146.73205781818416</c:v>
                </c:pt>
                <c:pt idx="11">
                  <c:v>157.94256951040637</c:v>
                </c:pt>
                <c:pt idx="12">
                  <c:v>164.675208870451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D83-4D46-AC13-EF3C97670C42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K$235:$K$247</c:f>
              <c:numCache>
                <c:formatCode>0</c:formatCode>
                <c:ptCount val="13"/>
                <c:pt idx="0">
                  <c:v>100</c:v>
                </c:pt>
                <c:pt idx="1">
                  <c:v>100.1108472331145</c:v>
                </c:pt>
                <c:pt idx="2">
                  <c:v>101.36646926621904</c:v>
                </c:pt>
                <c:pt idx="3">
                  <c:v>106.33159395550038</c:v>
                </c:pt>
                <c:pt idx="4">
                  <c:v>108.05776249317596</c:v>
                </c:pt>
                <c:pt idx="5">
                  <c:v>109.68472275721408</c:v>
                </c:pt>
                <c:pt idx="6">
                  <c:v>112.36085208268096</c:v>
                </c:pt>
                <c:pt idx="7">
                  <c:v>113.61508852537155</c:v>
                </c:pt>
                <c:pt idx="8">
                  <c:v>114.39711575499436</c:v>
                </c:pt>
                <c:pt idx="9">
                  <c:v>114.57086879290135</c:v>
                </c:pt>
                <c:pt idx="10">
                  <c:v>115.84284079289027</c:v>
                </c:pt>
                <c:pt idx="11">
                  <c:v>116.28428989876876</c:v>
                </c:pt>
                <c:pt idx="12">
                  <c:v>116.47688696630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D83-4D46-AC13-EF3C97670C42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L$235:$L$247</c:f>
              <c:numCache>
                <c:formatCode>0</c:formatCode>
                <c:ptCount val="13"/>
                <c:pt idx="0">
                  <c:v>100</c:v>
                </c:pt>
                <c:pt idx="1">
                  <c:v>100.04481499975188</c:v>
                </c:pt>
                <c:pt idx="2">
                  <c:v>100.56854423890933</c:v>
                </c:pt>
                <c:pt idx="3">
                  <c:v>102.54835064121124</c:v>
                </c:pt>
                <c:pt idx="4">
                  <c:v>103.16645903018356</c:v>
                </c:pt>
                <c:pt idx="5">
                  <c:v>103.67094894038091</c:v>
                </c:pt>
                <c:pt idx="6">
                  <c:v>104.73699048305566</c:v>
                </c:pt>
                <c:pt idx="7">
                  <c:v>106.7097955608387</c:v>
                </c:pt>
                <c:pt idx="8">
                  <c:v>106.43911919728082</c:v>
                </c:pt>
                <c:pt idx="9">
                  <c:v>106.36560223669427</c:v>
                </c:pt>
                <c:pt idx="10">
                  <c:v>111.79093782269752</c:v>
                </c:pt>
                <c:pt idx="11">
                  <c:v>113.58128765063074</c:v>
                </c:pt>
                <c:pt idx="12">
                  <c:v>114.586471654634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D83-4D46-AC13-EF3C97670C42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M$235:$M$247</c:f>
              <c:numCache>
                <c:formatCode>0</c:formatCode>
                <c:ptCount val="13"/>
                <c:pt idx="0">
                  <c:v>100</c:v>
                </c:pt>
                <c:pt idx="1">
                  <c:v>99.98395621887785</c:v>
                </c:pt>
                <c:pt idx="2">
                  <c:v>98.910669227430603</c:v>
                </c:pt>
                <c:pt idx="3">
                  <c:v>100.5751711672916</c:v>
                </c:pt>
                <c:pt idx="4">
                  <c:v>100.71814482240228</c:v>
                </c:pt>
                <c:pt idx="5">
                  <c:v>99.840667821582187</c:v>
                </c:pt>
                <c:pt idx="6">
                  <c:v>99.770028376832585</c:v>
                </c:pt>
                <c:pt idx="7">
                  <c:v>99.977217507994055</c:v>
                </c:pt>
                <c:pt idx="8">
                  <c:v>99.369264731588672</c:v>
                </c:pt>
                <c:pt idx="9">
                  <c:v>99.860093063614883</c:v>
                </c:pt>
                <c:pt idx="10">
                  <c:v>102.88284472702733</c:v>
                </c:pt>
                <c:pt idx="11">
                  <c:v>103.58601104954899</c:v>
                </c:pt>
                <c:pt idx="12">
                  <c:v>104.234783466254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E95-45E5-BA30-3412365FBA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1.5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D$255:$D$267</c:f>
              <c:numCache>
                <c:formatCode>0</c:formatCode>
                <c:ptCount val="13"/>
                <c:pt idx="0">
                  <c:v>100</c:v>
                </c:pt>
                <c:pt idx="1">
                  <c:v>100.00569662617316</c:v>
                </c:pt>
                <c:pt idx="2">
                  <c:v>100.00569662617316</c:v>
                </c:pt>
                <c:pt idx="3">
                  <c:v>100.25492402124843</c:v>
                </c:pt>
                <c:pt idx="4">
                  <c:v>100.0683595140778</c:v>
                </c:pt>
                <c:pt idx="5">
                  <c:v>100.0683595140778</c:v>
                </c:pt>
                <c:pt idx="6">
                  <c:v>101.66056652947293</c:v>
                </c:pt>
                <c:pt idx="7">
                  <c:v>102.79989176410271</c:v>
                </c:pt>
                <c:pt idx="8">
                  <c:v>104.1058433142971</c:v>
                </c:pt>
                <c:pt idx="9">
                  <c:v>100.08402523605395</c:v>
                </c:pt>
                <c:pt idx="10">
                  <c:v>121.89640685304128</c:v>
                </c:pt>
                <c:pt idx="11">
                  <c:v>131.38983437059403</c:v>
                </c:pt>
                <c:pt idx="12">
                  <c:v>137.127761083498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9BB-48DE-BD41-AFE87858D475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E$255:$E$267</c:f>
              <c:numCache>
                <c:formatCode>0</c:formatCode>
                <c:ptCount val="13"/>
                <c:pt idx="0">
                  <c:v>100</c:v>
                </c:pt>
                <c:pt idx="1">
                  <c:v>100.00534587832782</c:v>
                </c:pt>
                <c:pt idx="2">
                  <c:v>100.26254202454352</c:v>
                </c:pt>
                <c:pt idx="3">
                  <c:v>100.31362486189815</c:v>
                </c:pt>
                <c:pt idx="4">
                  <c:v>100.84167884338953</c:v>
                </c:pt>
                <c:pt idx="5">
                  <c:v>100.84167884338953</c:v>
                </c:pt>
                <c:pt idx="6">
                  <c:v>102.24111099231381</c:v>
                </c:pt>
                <c:pt idx="7">
                  <c:v>102.87430058091877</c:v>
                </c:pt>
                <c:pt idx="8">
                  <c:v>103.95001009777019</c:v>
                </c:pt>
                <c:pt idx="9">
                  <c:v>105.25618636919825</c:v>
                </c:pt>
                <c:pt idx="10">
                  <c:v>105.42487852976465</c:v>
                </c:pt>
                <c:pt idx="11">
                  <c:v>106.98706297444672</c:v>
                </c:pt>
                <c:pt idx="12">
                  <c:v>107.136747567625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9BB-48DE-BD41-AFE87858D475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F$255:$F$267</c:f>
              <c:numCache>
                <c:formatCode>0</c:formatCode>
                <c:ptCount val="13"/>
                <c:pt idx="0">
                  <c:v>100</c:v>
                </c:pt>
                <c:pt idx="1">
                  <c:v>100.31045958441598</c:v>
                </c:pt>
                <c:pt idx="2">
                  <c:v>100.31045958441598</c:v>
                </c:pt>
                <c:pt idx="3">
                  <c:v>100.92802846996285</c:v>
                </c:pt>
                <c:pt idx="4">
                  <c:v>100.82156391223747</c:v>
                </c:pt>
                <c:pt idx="5">
                  <c:v>106.09416529553222</c:v>
                </c:pt>
                <c:pt idx="6">
                  <c:v>109.27358413305836</c:v>
                </c:pt>
                <c:pt idx="7">
                  <c:v>107.84748021471593</c:v>
                </c:pt>
                <c:pt idx="8">
                  <c:v>101.00955202989941</c:v>
                </c:pt>
                <c:pt idx="9">
                  <c:v>108.76806361071196</c:v>
                </c:pt>
                <c:pt idx="10">
                  <c:v>109.77314859623131</c:v>
                </c:pt>
                <c:pt idx="11">
                  <c:v>109.99650081523559</c:v>
                </c:pt>
                <c:pt idx="12">
                  <c:v>111.111772895463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9BB-48DE-BD41-AFE87858D475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G$255:$G$267</c:f>
              <c:numCache>
                <c:formatCode>0</c:formatCode>
                <c:ptCount val="13"/>
                <c:pt idx="0">
                  <c:v>100</c:v>
                </c:pt>
                <c:pt idx="1">
                  <c:v>100.12668065264198</c:v>
                </c:pt>
                <c:pt idx="2">
                  <c:v>100.12668065264198</c:v>
                </c:pt>
                <c:pt idx="3">
                  <c:v>100.46217187282123</c:v>
                </c:pt>
                <c:pt idx="4">
                  <c:v>100.35300682187575</c:v>
                </c:pt>
                <c:pt idx="5">
                  <c:v>102.36263700535915</c:v>
                </c:pt>
                <c:pt idx="6">
                  <c:v>104.08453192275459</c:v>
                </c:pt>
                <c:pt idx="7">
                  <c:v>103.99341552682861</c:v>
                </c:pt>
                <c:pt idx="8">
                  <c:v>101.85701905881865</c:v>
                </c:pt>
                <c:pt idx="9">
                  <c:v>103.32634955459102</c:v>
                </c:pt>
                <c:pt idx="10">
                  <c:v>111.2310373330413</c:v>
                </c:pt>
                <c:pt idx="11">
                  <c:v>114.30971675298376</c:v>
                </c:pt>
                <c:pt idx="12">
                  <c:v>116.477241336329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9BB-48DE-BD41-AFE87858D475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H$255:$H$267</c:f>
              <c:numCache>
                <c:formatCode>0</c:formatCode>
                <c:ptCount val="13"/>
                <c:pt idx="0">
                  <c:v>100</c:v>
                </c:pt>
                <c:pt idx="1">
                  <c:v>100.07182341802886</c:v>
                </c:pt>
                <c:pt idx="2">
                  <c:v>99.861405322850871</c:v>
                </c:pt>
                <c:pt idx="3">
                  <c:v>99.668225095049138</c:v>
                </c:pt>
                <c:pt idx="4">
                  <c:v>99.580263179186502</c:v>
                </c:pt>
                <c:pt idx="5">
                  <c:v>100.31991036061916</c:v>
                </c:pt>
                <c:pt idx="6">
                  <c:v>100.10009821446329</c:v>
                </c:pt>
                <c:pt idx="7">
                  <c:v>101.43105180389865</c:v>
                </c:pt>
                <c:pt idx="8">
                  <c:v>99.889834525119923</c:v>
                </c:pt>
                <c:pt idx="9">
                  <c:v>99.966376585454555</c:v>
                </c:pt>
                <c:pt idx="10">
                  <c:v>102.21316058985006</c:v>
                </c:pt>
                <c:pt idx="11">
                  <c:v>102.16569006005646</c:v>
                </c:pt>
                <c:pt idx="12">
                  <c:v>103.390962120048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86D-4C35-A53D-88BBBA269D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1.5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I$255:$I$267</c:f>
              <c:numCache>
                <c:formatCode>0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.0669353575345</c:v>
                </c:pt>
                <c:pt idx="3">
                  <c:v>100.34749419656208</c:v>
                </c:pt>
                <c:pt idx="4">
                  <c:v>100.32470769186949</c:v>
                </c:pt>
                <c:pt idx="5">
                  <c:v>100.32470769186949</c:v>
                </c:pt>
                <c:pt idx="6">
                  <c:v>102.10917584060839</c:v>
                </c:pt>
                <c:pt idx="7">
                  <c:v>103.37809932067732</c:v>
                </c:pt>
                <c:pt idx="8">
                  <c:v>105.17965734793569</c:v>
                </c:pt>
                <c:pt idx="9">
                  <c:v>102.83549567768489</c:v>
                </c:pt>
                <c:pt idx="10">
                  <c:v>117.2636256177279</c:v>
                </c:pt>
                <c:pt idx="11">
                  <c:v>122.22111454491078</c:v>
                </c:pt>
                <c:pt idx="12">
                  <c:v>125.122121423586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18-4444-84B5-99BC632245B8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J$255:$J$267</c:f>
              <c:numCache>
                <c:formatCode>0</c:formatCode>
                <c:ptCount val="13"/>
                <c:pt idx="0">
                  <c:v>100</c:v>
                </c:pt>
                <c:pt idx="1">
                  <c:v>100.00059398648087</c:v>
                </c:pt>
                <c:pt idx="2">
                  <c:v>100.18175986314553</c:v>
                </c:pt>
                <c:pt idx="3">
                  <c:v>101.02284472005417</c:v>
                </c:pt>
                <c:pt idx="4">
                  <c:v>103.41423429202752</c:v>
                </c:pt>
                <c:pt idx="5">
                  <c:v>103.41423429202752</c:v>
                </c:pt>
                <c:pt idx="6">
                  <c:v>109.17055727811635</c:v>
                </c:pt>
                <c:pt idx="7">
                  <c:v>109.2026325480832</c:v>
                </c:pt>
                <c:pt idx="8">
                  <c:v>123.70778241087233</c:v>
                </c:pt>
                <c:pt idx="9">
                  <c:v>129.93276073036577</c:v>
                </c:pt>
                <c:pt idx="10">
                  <c:v>148.32020623210616</c:v>
                </c:pt>
                <c:pt idx="11">
                  <c:v>158.68883424213266</c:v>
                </c:pt>
                <c:pt idx="12">
                  <c:v>167.15848747282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218-4444-84B5-99BC632245B8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K$255:$K$267</c:f>
              <c:numCache>
                <c:formatCode>0</c:formatCode>
                <c:ptCount val="13"/>
                <c:pt idx="0">
                  <c:v>100</c:v>
                </c:pt>
                <c:pt idx="1">
                  <c:v>100.01712367012365</c:v>
                </c:pt>
                <c:pt idx="2">
                  <c:v>100.03238607175562</c:v>
                </c:pt>
                <c:pt idx="3">
                  <c:v>105.05334395497219</c:v>
                </c:pt>
                <c:pt idx="4">
                  <c:v>108.32173142640171</c:v>
                </c:pt>
                <c:pt idx="5">
                  <c:v>108.32173142640171</c:v>
                </c:pt>
                <c:pt idx="6">
                  <c:v>111.66382513010267</c:v>
                </c:pt>
                <c:pt idx="7">
                  <c:v>114.13298391119515</c:v>
                </c:pt>
                <c:pt idx="8">
                  <c:v>114.28076862943632</c:v>
                </c:pt>
                <c:pt idx="9">
                  <c:v>114.77363252603914</c:v>
                </c:pt>
                <c:pt idx="10">
                  <c:v>117.23311271097478</c:v>
                </c:pt>
                <c:pt idx="11">
                  <c:v>118.02787435693173</c:v>
                </c:pt>
                <c:pt idx="12">
                  <c:v>118.351735074487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218-4444-84B5-99BC632245B8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L$255:$L$267</c:f>
              <c:numCache>
                <c:formatCode>0</c:formatCode>
                <c:ptCount val="13"/>
                <c:pt idx="0">
                  <c:v>100</c:v>
                </c:pt>
                <c:pt idx="1">
                  <c:v>100.00689097250144</c:v>
                </c:pt>
                <c:pt idx="2">
                  <c:v>100.03696363818707</c:v>
                </c:pt>
                <c:pt idx="3">
                  <c:v>102.08076082719751</c:v>
                </c:pt>
                <c:pt idx="4">
                  <c:v>103.25800692689442</c:v>
                </c:pt>
                <c:pt idx="5">
                  <c:v>103.25800692689442</c:v>
                </c:pt>
                <c:pt idx="6">
                  <c:v>105.07307733828731</c:v>
                </c:pt>
                <c:pt idx="7">
                  <c:v>106.36432907633215</c:v>
                </c:pt>
                <c:pt idx="8">
                  <c:v>107.07346412347647</c:v>
                </c:pt>
                <c:pt idx="9">
                  <c:v>106.37274572856745</c:v>
                </c:pt>
                <c:pt idx="10">
                  <c:v>112.30708876636891</c:v>
                </c:pt>
                <c:pt idx="11">
                  <c:v>114.23898485756428</c:v>
                </c:pt>
                <c:pt idx="12">
                  <c:v>115.303137691995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218-4444-84B5-99BC632245B8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M$255:$M$267</c:f>
              <c:numCache>
                <c:formatCode>0</c:formatCode>
                <c:ptCount val="13"/>
                <c:pt idx="0">
                  <c:v>100</c:v>
                </c:pt>
                <c:pt idx="1">
                  <c:v>99.912754527209955</c:v>
                </c:pt>
                <c:pt idx="2">
                  <c:v>100.1232652658887</c:v>
                </c:pt>
                <c:pt idx="3">
                  <c:v>99.392660090131017</c:v>
                </c:pt>
                <c:pt idx="4">
                  <c:v>100.08473174580254</c:v>
                </c:pt>
                <c:pt idx="5">
                  <c:v>100.71877768882629</c:v>
                </c:pt>
                <c:pt idx="6">
                  <c:v>100.31044219484065</c:v>
                </c:pt>
                <c:pt idx="7">
                  <c:v>100.61541842313598</c:v>
                </c:pt>
                <c:pt idx="8">
                  <c:v>99.912754527209955</c:v>
                </c:pt>
                <c:pt idx="9">
                  <c:v>99.840721117246034</c:v>
                </c:pt>
                <c:pt idx="10">
                  <c:v>100.85144318192627</c:v>
                </c:pt>
                <c:pt idx="11">
                  <c:v>102.06593771466272</c:v>
                </c:pt>
                <c:pt idx="12">
                  <c:v>103.329619770073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28A-460F-AA5B-201C8886B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75*20*2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D$275:$D$287</c:f>
              <c:numCache>
                <c:formatCode>0</c:formatCode>
                <c:ptCount val="13"/>
                <c:pt idx="0">
                  <c:v>100</c:v>
                </c:pt>
                <c:pt idx="1">
                  <c:v>100.00435733299531</c:v>
                </c:pt>
                <c:pt idx="2">
                  <c:v>100.00435733299531</c:v>
                </c:pt>
                <c:pt idx="3">
                  <c:v>100.12913550513373</c:v>
                </c:pt>
                <c:pt idx="4">
                  <c:v>100.17152047154265</c:v>
                </c:pt>
                <c:pt idx="5">
                  <c:v>100.02455951324629</c:v>
                </c:pt>
                <c:pt idx="6">
                  <c:v>100.43612942071238</c:v>
                </c:pt>
                <c:pt idx="7">
                  <c:v>100.70073836988212</c:v>
                </c:pt>
                <c:pt idx="8">
                  <c:v>105.38447521865891</c:v>
                </c:pt>
                <c:pt idx="9">
                  <c:v>100.0285207250602</c:v>
                </c:pt>
                <c:pt idx="10">
                  <c:v>123.21705856255545</c:v>
                </c:pt>
                <c:pt idx="11">
                  <c:v>132.9766922296869</c:v>
                </c:pt>
                <c:pt idx="12">
                  <c:v>138.205887945240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CF7-4A3B-A199-13C5C6DA579B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E$275:$E$287</c:f>
              <c:numCache>
                <c:formatCode>0</c:formatCode>
                <c:ptCount val="13"/>
                <c:pt idx="0">
                  <c:v>100</c:v>
                </c:pt>
                <c:pt idx="1">
                  <c:v>100.0002466815169</c:v>
                </c:pt>
                <c:pt idx="2">
                  <c:v>100.1144602238388</c:v>
                </c:pt>
                <c:pt idx="3">
                  <c:v>100.35892160708076</c:v>
                </c:pt>
                <c:pt idx="4">
                  <c:v>100.47831546125742</c:v>
                </c:pt>
                <c:pt idx="5">
                  <c:v>100.21115937846126</c:v>
                </c:pt>
                <c:pt idx="6">
                  <c:v>100.81898263608802</c:v>
                </c:pt>
                <c:pt idx="7">
                  <c:v>100.78864080951007</c:v>
                </c:pt>
                <c:pt idx="8">
                  <c:v>104.30039888401281</c:v>
                </c:pt>
                <c:pt idx="9">
                  <c:v>104.05174391498369</c:v>
                </c:pt>
                <c:pt idx="10">
                  <c:v>105.11198107459403</c:v>
                </c:pt>
                <c:pt idx="11">
                  <c:v>105.48817038785734</c:v>
                </c:pt>
                <c:pt idx="12">
                  <c:v>105.61693813967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CF7-4A3B-A199-13C5C6DA579B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F$275:$F$287</c:f>
              <c:numCache>
                <c:formatCode>0</c:formatCode>
                <c:ptCount val="13"/>
                <c:pt idx="0">
                  <c:v>100</c:v>
                </c:pt>
                <c:pt idx="1">
                  <c:v>100.01855308119603</c:v>
                </c:pt>
                <c:pt idx="2">
                  <c:v>100.01855308119603</c:v>
                </c:pt>
                <c:pt idx="3">
                  <c:v>100.95063772755215</c:v>
                </c:pt>
                <c:pt idx="4">
                  <c:v>107.72389692240381</c:v>
                </c:pt>
                <c:pt idx="5">
                  <c:v>106.37367566998776</c:v>
                </c:pt>
                <c:pt idx="6">
                  <c:v>111.08726594041968</c:v>
                </c:pt>
                <c:pt idx="7">
                  <c:v>112.20211228213974</c:v>
                </c:pt>
                <c:pt idx="8">
                  <c:v>113.89210414093695</c:v>
                </c:pt>
                <c:pt idx="9">
                  <c:v>106.6879704036818</c:v>
                </c:pt>
                <c:pt idx="10">
                  <c:v>114.55447683080145</c:v>
                </c:pt>
                <c:pt idx="11">
                  <c:v>114.80535879443741</c:v>
                </c:pt>
                <c:pt idx="12">
                  <c:v>114.89895493539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CF7-4A3B-A199-13C5C6DA579B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G$275:$G$287</c:f>
              <c:numCache>
                <c:formatCode>0</c:formatCode>
                <c:ptCount val="13"/>
                <c:pt idx="0">
                  <c:v>100</c:v>
                </c:pt>
                <c:pt idx="1">
                  <c:v>100.00804482389201</c:v>
                </c:pt>
                <c:pt idx="2">
                  <c:v>100.00804482389201</c:v>
                </c:pt>
                <c:pt idx="3">
                  <c:v>100.37852466329026</c:v>
                </c:pt>
                <c:pt idx="4">
                  <c:v>102.63999944769824</c:v>
                </c:pt>
                <c:pt idx="5">
                  <c:v>102.16138892397097</c:v>
                </c:pt>
                <c:pt idx="6">
                  <c:v>103.76052495885347</c:v>
                </c:pt>
                <c:pt idx="7">
                  <c:v>104.18174933333985</c:v>
                </c:pt>
                <c:pt idx="8">
                  <c:v>106.2669953863517</c:v>
                </c:pt>
                <c:pt idx="9">
                  <c:v>102.2632930544891</c:v>
                </c:pt>
                <c:pt idx="10">
                  <c:v>112.08649926632559</c:v>
                </c:pt>
                <c:pt idx="11">
                  <c:v>114.98148214587573</c:v>
                </c:pt>
                <c:pt idx="12">
                  <c:v>116.4549912012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CF7-4A3B-A199-13C5C6DA579B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H$275:$H$287</c:f>
              <c:numCache>
                <c:formatCode>0</c:formatCode>
                <c:ptCount val="13"/>
                <c:pt idx="0">
                  <c:v>100</c:v>
                </c:pt>
                <c:pt idx="1">
                  <c:v>99.766199733681404</c:v>
                </c:pt>
                <c:pt idx="2">
                  <c:v>99.622329591566043</c:v>
                </c:pt>
                <c:pt idx="3">
                  <c:v>100.03690935187932</c:v>
                </c:pt>
                <c:pt idx="4">
                  <c:v>100.09223644572378</c:v>
                </c:pt>
                <c:pt idx="5">
                  <c:v>99.914501952740252</c:v>
                </c:pt>
                <c:pt idx="6">
                  <c:v>99.914477330090577</c:v>
                </c:pt>
                <c:pt idx="7">
                  <c:v>99.587808636706256</c:v>
                </c:pt>
                <c:pt idx="8">
                  <c:v>99.772421056502068</c:v>
                </c:pt>
                <c:pt idx="9">
                  <c:v>100.09331163476007</c:v>
                </c:pt>
                <c:pt idx="10">
                  <c:v>103.60334421545015</c:v>
                </c:pt>
                <c:pt idx="11">
                  <c:v>105.64420074222514</c:v>
                </c:pt>
                <c:pt idx="12">
                  <c:v>111.950676893054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C15-4105-A07A-898888EF4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75*20*2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I$275:$I$287</c:f>
              <c:numCache>
                <c:formatCode>0</c:formatCode>
                <c:ptCount val="13"/>
                <c:pt idx="0">
                  <c:v>100</c:v>
                </c:pt>
                <c:pt idx="1">
                  <c:v>100.00158448472556</c:v>
                </c:pt>
                <c:pt idx="2">
                  <c:v>100.06298326784129</c:v>
                </c:pt>
                <c:pt idx="3">
                  <c:v>100.20994422613767</c:v>
                </c:pt>
                <c:pt idx="4">
                  <c:v>100.26500507035112</c:v>
                </c:pt>
                <c:pt idx="5">
                  <c:v>100.46900747876791</c:v>
                </c:pt>
                <c:pt idx="6">
                  <c:v>101.7698694384586</c:v>
                </c:pt>
                <c:pt idx="7">
                  <c:v>101.20896184560782</c:v>
                </c:pt>
                <c:pt idx="8">
                  <c:v>106.92023703891496</c:v>
                </c:pt>
                <c:pt idx="9">
                  <c:v>106.39854544302192</c:v>
                </c:pt>
                <c:pt idx="10">
                  <c:v>127.38108442134617</c:v>
                </c:pt>
                <c:pt idx="11">
                  <c:v>135.77291164913169</c:v>
                </c:pt>
                <c:pt idx="12">
                  <c:v>140.613908606921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29-41E6-97E7-64B81005FF5F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J$275:$J$287</c:f>
              <c:numCache>
                <c:formatCode>0</c:formatCode>
                <c:ptCount val="13"/>
                <c:pt idx="0">
                  <c:v>100</c:v>
                </c:pt>
                <c:pt idx="1">
                  <c:v>100.00074004455068</c:v>
                </c:pt>
                <c:pt idx="2">
                  <c:v>99.817455677498458</c:v>
                </c:pt>
                <c:pt idx="3">
                  <c:v>100.96082450830207</c:v>
                </c:pt>
                <c:pt idx="4">
                  <c:v>101.09995288383027</c:v>
                </c:pt>
                <c:pt idx="5">
                  <c:v>104.08430587521369</c:v>
                </c:pt>
                <c:pt idx="6">
                  <c:v>102.37652973375664</c:v>
                </c:pt>
                <c:pt idx="7">
                  <c:v>108.61214511780275</c:v>
                </c:pt>
                <c:pt idx="8">
                  <c:v>124.00285163833529</c:v>
                </c:pt>
                <c:pt idx="9">
                  <c:v>110.53897444626166</c:v>
                </c:pt>
                <c:pt idx="10">
                  <c:v>140.76831425251802</c:v>
                </c:pt>
                <c:pt idx="11">
                  <c:v>146.81151805338681</c:v>
                </c:pt>
                <c:pt idx="12">
                  <c:v>149.819059107358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29-41E6-97E7-64B81005FF5F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K$275:$K$287</c:f>
              <c:numCache>
                <c:formatCode>0</c:formatCode>
                <c:ptCount val="13"/>
                <c:pt idx="0">
                  <c:v>100</c:v>
                </c:pt>
                <c:pt idx="1">
                  <c:v>100.11214922215514</c:v>
                </c:pt>
                <c:pt idx="2">
                  <c:v>100.14897847288758</c:v>
                </c:pt>
                <c:pt idx="3">
                  <c:v>105.74148635102429</c:v>
                </c:pt>
                <c:pt idx="4">
                  <c:v>109.47287096470484</c:v>
                </c:pt>
                <c:pt idx="5">
                  <c:v>111.41734463871336</c:v>
                </c:pt>
                <c:pt idx="6">
                  <c:v>114.17400021045285</c:v>
                </c:pt>
                <c:pt idx="7">
                  <c:v>115.24564833326872</c:v>
                </c:pt>
                <c:pt idx="8">
                  <c:v>115.91411307964535</c:v>
                </c:pt>
                <c:pt idx="9">
                  <c:v>114.80009747290418</c:v>
                </c:pt>
                <c:pt idx="10">
                  <c:v>116.97745385267193</c:v>
                </c:pt>
                <c:pt idx="11">
                  <c:v>117.19787553374724</c:v>
                </c:pt>
                <c:pt idx="12">
                  <c:v>117.28981020474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929-41E6-97E7-64B81005FF5F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L$275:$L$287</c:f>
              <c:numCache>
                <c:formatCode>0</c:formatCode>
                <c:ptCount val="13"/>
                <c:pt idx="0">
                  <c:v>100</c:v>
                </c:pt>
                <c:pt idx="1">
                  <c:v>100.04038986896606</c:v>
                </c:pt>
                <c:pt idx="2">
                  <c:v>100.07383016079648</c:v>
                </c:pt>
                <c:pt idx="3">
                  <c:v>102.02037856167165</c:v>
                </c:pt>
                <c:pt idx="4">
                  <c:v>103.21403542503222</c:v>
                </c:pt>
                <c:pt idx="5">
                  <c:v>103.87011876478699</c:v>
                </c:pt>
                <c:pt idx="6">
                  <c:v>105.12172175218082</c:v>
                </c:pt>
                <c:pt idx="7">
                  <c:v>105.2320036475396</c:v>
                </c:pt>
                <c:pt idx="8">
                  <c:v>107.36165429898364</c:v>
                </c:pt>
                <c:pt idx="9">
                  <c:v>106.86887967892362</c:v>
                </c:pt>
                <c:pt idx="10">
                  <c:v>114.0461706866827</c:v>
                </c:pt>
                <c:pt idx="11">
                  <c:v>116.50238473119995</c:v>
                </c:pt>
                <c:pt idx="12">
                  <c:v>117.857301955840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929-41E6-97E7-64B81005FF5F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M$275:$M$287</c:f>
              <c:numCache>
                <c:formatCode>0</c:formatCode>
                <c:ptCount val="13"/>
                <c:pt idx="0">
                  <c:v>100</c:v>
                </c:pt>
                <c:pt idx="1">
                  <c:v>99.566600327776712</c:v>
                </c:pt>
                <c:pt idx="2">
                  <c:v>99.135055561829759</c:v>
                </c:pt>
                <c:pt idx="3">
                  <c:v>100.25771706671358</c:v>
                </c:pt>
                <c:pt idx="4">
                  <c:v>100.63783332501635</c:v>
                </c:pt>
                <c:pt idx="5">
                  <c:v>99.972455462551238</c:v>
                </c:pt>
                <c:pt idx="6">
                  <c:v>99.8996544949796</c:v>
                </c:pt>
                <c:pt idx="7">
                  <c:v>99.819967393045758</c:v>
                </c:pt>
                <c:pt idx="8">
                  <c:v>99.632605444035008</c:v>
                </c:pt>
                <c:pt idx="9">
                  <c:v>100.93183596981721</c:v>
                </c:pt>
                <c:pt idx="10">
                  <c:v>103.85788496035424</c:v>
                </c:pt>
                <c:pt idx="11">
                  <c:v>123.06268171515467</c:v>
                </c:pt>
                <c:pt idx="12">
                  <c:v>107.787339755795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DA8-4EC7-A14C-B961EB470E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65*20*2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D$295:$D$307</c:f>
              <c:numCache>
                <c:formatCode>0</c:formatCode>
                <c:ptCount val="13"/>
                <c:pt idx="0">
                  <c:v>100</c:v>
                </c:pt>
                <c:pt idx="1">
                  <c:v>100.00248822241392</c:v>
                </c:pt>
                <c:pt idx="2">
                  <c:v>100.00248822241392</c:v>
                </c:pt>
                <c:pt idx="3">
                  <c:v>100.08916130316501</c:v>
                </c:pt>
                <c:pt idx="4">
                  <c:v>100.17376086523788</c:v>
                </c:pt>
                <c:pt idx="5">
                  <c:v>100.07091433879636</c:v>
                </c:pt>
                <c:pt idx="6">
                  <c:v>101.81142591732466</c:v>
                </c:pt>
                <c:pt idx="7">
                  <c:v>101.21052020436601</c:v>
                </c:pt>
                <c:pt idx="8">
                  <c:v>105.91326056665118</c:v>
                </c:pt>
                <c:pt idx="9">
                  <c:v>100.02156459425386</c:v>
                </c:pt>
                <c:pt idx="10">
                  <c:v>123.28478534934644</c:v>
                </c:pt>
                <c:pt idx="11">
                  <c:v>133.36291553314311</c:v>
                </c:pt>
                <c:pt idx="12">
                  <c:v>139.116515161568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540-47FC-A466-904F4F6496C1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E$295:$E$307</c:f>
              <c:numCache>
                <c:formatCode>0</c:formatCode>
                <c:ptCount val="13"/>
                <c:pt idx="0">
                  <c:v>100</c:v>
                </c:pt>
                <c:pt idx="1">
                  <c:v>100.00024329124395</c:v>
                </c:pt>
                <c:pt idx="2">
                  <c:v>100.00024329124395</c:v>
                </c:pt>
                <c:pt idx="3">
                  <c:v>100.22212490572464</c:v>
                </c:pt>
                <c:pt idx="4">
                  <c:v>100.40556650366153</c:v>
                </c:pt>
                <c:pt idx="5">
                  <c:v>100.81210617229885</c:v>
                </c:pt>
                <c:pt idx="6">
                  <c:v>102.14947814028173</c:v>
                </c:pt>
                <c:pt idx="7">
                  <c:v>102.30494124516458</c:v>
                </c:pt>
                <c:pt idx="8">
                  <c:v>105.9187893827701</c:v>
                </c:pt>
                <c:pt idx="9">
                  <c:v>104.70063012432182</c:v>
                </c:pt>
                <c:pt idx="10">
                  <c:v>106.62968639758654</c:v>
                </c:pt>
                <c:pt idx="11">
                  <c:v>107.32306644283874</c:v>
                </c:pt>
                <c:pt idx="12">
                  <c:v>107.615502518064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540-47FC-A466-904F4F6496C1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F$295:$F$307</c:f>
              <c:numCache>
                <c:formatCode>0</c:formatCode>
                <c:ptCount val="13"/>
                <c:pt idx="0">
                  <c:v>100</c:v>
                </c:pt>
                <c:pt idx="1">
                  <c:v>100.02887829578495</c:v>
                </c:pt>
                <c:pt idx="2">
                  <c:v>100.02887829578495</c:v>
                </c:pt>
                <c:pt idx="3">
                  <c:v>102.49579682338745</c:v>
                </c:pt>
                <c:pt idx="4">
                  <c:v>102.79723876021126</c:v>
                </c:pt>
                <c:pt idx="5">
                  <c:v>105.30846371422355</c:v>
                </c:pt>
                <c:pt idx="6">
                  <c:v>110.47846984591649</c:v>
                </c:pt>
                <c:pt idx="7">
                  <c:v>113.97630397373261</c:v>
                </c:pt>
                <c:pt idx="8">
                  <c:v>109.09903673081868</c:v>
                </c:pt>
                <c:pt idx="9">
                  <c:v>112.49124750281861</c:v>
                </c:pt>
                <c:pt idx="10">
                  <c:v>113.63490713452143</c:v>
                </c:pt>
                <c:pt idx="11">
                  <c:v>113.85525248729158</c:v>
                </c:pt>
                <c:pt idx="12">
                  <c:v>113.93793144371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540-47FC-A466-904F4F6496C1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G$295:$G$307</c:f>
              <c:numCache>
                <c:formatCode>0</c:formatCode>
                <c:ptCount val="13"/>
                <c:pt idx="0">
                  <c:v>100</c:v>
                </c:pt>
                <c:pt idx="1">
                  <c:v>100.01471457712748</c:v>
                </c:pt>
                <c:pt idx="2">
                  <c:v>100.01471457712748</c:v>
                </c:pt>
                <c:pt idx="3">
                  <c:v>101.20854777024226</c:v>
                </c:pt>
                <c:pt idx="4">
                  <c:v>101.37585440544265</c:v>
                </c:pt>
                <c:pt idx="5">
                  <c:v>102.47900306051419</c:v>
                </c:pt>
                <c:pt idx="6">
                  <c:v>105.28183341373645</c:v>
                </c:pt>
                <c:pt idx="7">
                  <c:v>106.48892864135109</c:v>
                </c:pt>
                <c:pt idx="8">
                  <c:v>106.05972586578143</c:v>
                </c:pt>
                <c:pt idx="9">
                  <c:v>105.48978162702016</c:v>
                </c:pt>
                <c:pt idx="10">
                  <c:v>113.37253387131538</c:v>
                </c:pt>
                <c:pt idx="11">
                  <c:v>116.34427375503238</c:v>
                </c:pt>
                <c:pt idx="12">
                  <c:v>117.94614074669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540-47FC-A466-904F4F6496C1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H$295:$H$307</c:f>
              <c:numCache>
                <c:formatCode>0</c:formatCode>
                <c:ptCount val="13"/>
                <c:pt idx="0">
                  <c:v>100</c:v>
                </c:pt>
                <c:pt idx="1">
                  <c:v>99.952392764680553</c:v>
                </c:pt>
                <c:pt idx="2">
                  <c:v>99.494815371631404</c:v>
                </c:pt>
                <c:pt idx="3">
                  <c:v>100.27409828535177</c:v>
                </c:pt>
                <c:pt idx="4">
                  <c:v>100.56586875458106</c:v>
                </c:pt>
                <c:pt idx="5">
                  <c:v>99.995282165869241</c:v>
                </c:pt>
                <c:pt idx="6">
                  <c:v>99.881852829133706</c:v>
                </c:pt>
                <c:pt idx="7">
                  <c:v>99.612551154363842</c:v>
                </c:pt>
                <c:pt idx="8">
                  <c:v>99.644087993646053</c:v>
                </c:pt>
                <c:pt idx="9">
                  <c:v>101.01394920879558</c:v>
                </c:pt>
                <c:pt idx="10">
                  <c:v>103.5863329509466</c:v>
                </c:pt>
                <c:pt idx="11">
                  <c:v>110.79272392687653</c:v>
                </c:pt>
                <c:pt idx="12">
                  <c:v>107.53006590788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28-4AB5-ACF3-7CBEBAD7B7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.5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D$215:$D$227</c:f>
              <c:numCache>
                <c:formatCode>0</c:formatCode>
                <c:ptCount val="13"/>
                <c:pt idx="0">
                  <c:v>100</c:v>
                </c:pt>
                <c:pt idx="1">
                  <c:v>100.00460860641887</c:v>
                </c:pt>
                <c:pt idx="2">
                  <c:v>100.00460860641887</c:v>
                </c:pt>
                <c:pt idx="3">
                  <c:v>100.23657512950183</c:v>
                </c:pt>
                <c:pt idx="4">
                  <c:v>100.06390600900829</c:v>
                </c:pt>
                <c:pt idx="5">
                  <c:v>100.07097253885055</c:v>
                </c:pt>
                <c:pt idx="6">
                  <c:v>101.01266445043903</c:v>
                </c:pt>
                <c:pt idx="7">
                  <c:v>103.75509251009285</c:v>
                </c:pt>
                <c:pt idx="8">
                  <c:v>100.67377825843835</c:v>
                </c:pt>
                <c:pt idx="9">
                  <c:v>100.07588838569734</c:v>
                </c:pt>
                <c:pt idx="10">
                  <c:v>119.4956341135192</c:v>
                </c:pt>
                <c:pt idx="11">
                  <c:v>128.08546199743148</c:v>
                </c:pt>
                <c:pt idx="12">
                  <c:v>133.606572487234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A7A-42C5-872A-096AB4D708FA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E$215:$E$227</c:f>
              <c:numCache>
                <c:formatCode>0</c:formatCode>
                <c:ptCount val="13"/>
                <c:pt idx="0">
                  <c:v>100</c:v>
                </c:pt>
                <c:pt idx="1">
                  <c:v>100.16035101552238</c:v>
                </c:pt>
                <c:pt idx="2">
                  <c:v>100.16035101552238</c:v>
                </c:pt>
                <c:pt idx="3">
                  <c:v>101.26789650107956</c:v>
                </c:pt>
                <c:pt idx="4">
                  <c:v>102.0283892791558</c:v>
                </c:pt>
                <c:pt idx="5">
                  <c:v>101.93258720746152</c:v>
                </c:pt>
                <c:pt idx="6">
                  <c:v>102.92839765417699</c:v>
                </c:pt>
                <c:pt idx="7">
                  <c:v>103.33836515500938</c:v>
                </c:pt>
                <c:pt idx="8">
                  <c:v>101.76508678360375</c:v>
                </c:pt>
                <c:pt idx="9">
                  <c:v>106.5868520338024</c:v>
                </c:pt>
                <c:pt idx="10">
                  <c:v>108.35418577431157</c:v>
                </c:pt>
                <c:pt idx="11">
                  <c:v>109.8661835028424</c:v>
                </c:pt>
                <c:pt idx="12">
                  <c:v>110.627493356156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A7A-42C5-872A-096AB4D708FA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F$215:$F$227</c:f>
              <c:numCache>
                <c:formatCode>0</c:formatCode>
                <c:ptCount val="13"/>
                <c:pt idx="0">
                  <c:v>100</c:v>
                </c:pt>
                <c:pt idx="1">
                  <c:v>100.00355685183044</c:v>
                </c:pt>
                <c:pt idx="2">
                  <c:v>100.00355685183044</c:v>
                </c:pt>
                <c:pt idx="3">
                  <c:v>103.12447202980641</c:v>
                </c:pt>
                <c:pt idx="4">
                  <c:v>104.16396197725393</c:v>
                </c:pt>
                <c:pt idx="5">
                  <c:v>105.1040823766884</c:v>
                </c:pt>
                <c:pt idx="6">
                  <c:v>108.82588321077016</c:v>
                </c:pt>
                <c:pt idx="7">
                  <c:v>111.79896673454326</c:v>
                </c:pt>
                <c:pt idx="8">
                  <c:v>109.08931254946248</c:v>
                </c:pt>
                <c:pt idx="9">
                  <c:v>106.46991347957922</c:v>
                </c:pt>
                <c:pt idx="10">
                  <c:v>111.01268017677555</c:v>
                </c:pt>
                <c:pt idx="11">
                  <c:v>111.367253843623</c:v>
                </c:pt>
                <c:pt idx="12">
                  <c:v>111.5166416205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A7A-42C5-872A-096AB4D708FA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G$215:$G$227</c:f>
              <c:numCache>
                <c:formatCode>0</c:formatCode>
                <c:ptCount val="13"/>
                <c:pt idx="0">
                  <c:v>100</c:v>
                </c:pt>
                <c:pt idx="1">
                  <c:v>100.00297985623602</c:v>
                </c:pt>
                <c:pt idx="2">
                  <c:v>100.00297985623602</c:v>
                </c:pt>
                <c:pt idx="3">
                  <c:v>101.3204542001607</c:v>
                </c:pt>
                <c:pt idx="4">
                  <c:v>101.66172497810973</c:v>
                </c:pt>
                <c:pt idx="5">
                  <c:v>102.01976967167063</c:v>
                </c:pt>
                <c:pt idx="6">
                  <c:v>103.70158927606545</c:v>
                </c:pt>
                <c:pt idx="7">
                  <c:v>105.67648724608394</c:v>
                </c:pt>
                <c:pt idx="8">
                  <c:v>103.67883436429199</c:v>
                </c:pt>
                <c:pt idx="9">
                  <c:v>102.52895214209157</c:v>
                </c:pt>
                <c:pt idx="10">
                  <c:v>110.44662156807838</c:v>
                </c:pt>
                <c:pt idx="11">
                  <c:v>113.11805573975778</c:v>
                </c:pt>
                <c:pt idx="12">
                  <c:v>114.739108181638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A7A-42C5-872A-096AB4D708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65*20*2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I$295:$I$307</c:f>
              <c:numCache>
                <c:formatCode>0</c:formatCode>
                <c:ptCount val="13"/>
                <c:pt idx="0">
                  <c:v>100</c:v>
                </c:pt>
                <c:pt idx="1">
                  <c:v>100.00207351867824</c:v>
                </c:pt>
                <c:pt idx="2">
                  <c:v>100.04686152212858</c:v>
                </c:pt>
                <c:pt idx="3">
                  <c:v>100.21108420144648</c:v>
                </c:pt>
                <c:pt idx="4">
                  <c:v>100.39479795633999</c:v>
                </c:pt>
                <c:pt idx="5">
                  <c:v>100.4798122221485</c:v>
                </c:pt>
                <c:pt idx="6">
                  <c:v>102.73206821047044</c:v>
                </c:pt>
                <c:pt idx="7">
                  <c:v>102.69640368920443</c:v>
                </c:pt>
                <c:pt idx="8">
                  <c:v>107.61852232764912</c:v>
                </c:pt>
                <c:pt idx="9">
                  <c:v>106.40717271581181</c:v>
                </c:pt>
                <c:pt idx="10">
                  <c:v>126.53440382190963</c:v>
                </c:pt>
                <c:pt idx="11">
                  <c:v>134.9512308406874</c:v>
                </c:pt>
                <c:pt idx="12">
                  <c:v>139.841417291486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B0F-4017-95B0-D1D9205385CE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J$295:$J$307</c:f>
              <c:numCache>
                <c:formatCode>0</c:formatCode>
                <c:ptCount val="13"/>
                <c:pt idx="0">
                  <c:v>100</c:v>
                </c:pt>
                <c:pt idx="1">
                  <c:v>100.00024329124395</c:v>
                </c:pt>
                <c:pt idx="2">
                  <c:v>101.09091793786342</c:v>
                </c:pt>
                <c:pt idx="3">
                  <c:v>101.56460598983044</c:v>
                </c:pt>
                <c:pt idx="4">
                  <c:v>101.95508843636718</c:v>
                </c:pt>
                <c:pt idx="5">
                  <c:v>103.41872855995913</c:v>
                </c:pt>
                <c:pt idx="6">
                  <c:v>115.94676787582414</c:v>
                </c:pt>
                <c:pt idx="7">
                  <c:v>122.28328832445321</c:v>
                </c:pt>
                <c:pt idx="8">
                  <c:v>129.05870617716468</c:v>
                </c:pt>
                <c:pt idx="9">
                  <c:v>110.51358781597452</c:v>
                </c:pt>
                <c:pt idx="10">
                  <c:v>149.01758995693746</c:v>
                </c:pt>
                <c:pt idx="11">
                  <c:v>157.06688076296135</c:v>
                </c:pt>
                <c:pt idx="12">
                  <c:v>160.483906284212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B0F-4017-95B0-D1D9205385CE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K$295:$K$307</c:f>
              <c:numCache>
                <c:formatCode>0</c:formatCode>
                <c:ptCount val="13"/>
                <c:pt idx="0">
                  <c:v>100</c:v>
                </c:pt>
                <c:pt idx="1">
                  <c:v>100.15151215459778</c:v>
                </c:pt>
                <c:pt idx="2">
                  <c:v>100.09454674921376</c:v>
                </c:pt>
                <c:pt idx="3">
                  <c:v>106.3575765967126</c:v>
                </c:pt>
                <c:pt idx="4">
                  <c:v>108.48547184366161</c:v>
                </c:pt>
                <c:pt idx="5">
                  <c:v>110.73956128725993</c:v>
                </c:pt>
                <c:pt idx="6">
                  <c:v>113.46401091836937</c:v>
                </c:pt>
                <c:pt idx="7">
                  <c:v>114.8117965860316</c:v>
                </c:pt>
                <c:pt idx="8">
                  <c:v>113.60998476966593</c:v>
                </c:pt>
                <c:pt idx="9">
                  <c:v>114.94273789979627</c:v>
                </c:pt>
                <c:pt idx="10">
                  <c:v>115.61405937852325</c:v>
                </c:pt>
                <c:pt idx="11">
                  <c:v>115.79959253911427</c:v>
                </c:pt>
                <c:pt idx="12">
                  <c:v>115.87673319223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B0F-4017-95B0-D1D9205385CE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L$295:$L$307</c:f>
              <c:numCache>
                <c:formatCode>0</c:formatCode>
                <c:ptCount val="13"/>
                <c:pt idx="0">
                  <c:v>100</c:v>
                </c:pt>
                <c:pt idx="1">
                  <c:v>100.07356451801799</c:v>
                </c:pt>
                <c:pt idx="2">
                  <c:v>100.06073259182338</c:v>
                </c:pt>
                <c:pt idx="3">
                  <c:v>102.98847311521055</c:v>
                </c:pt>
                <c:pt idx="4">
                  <c:v>103.96728403625413</c:v>
                </c:pt>
                <c:pt idx="5">
                  <c:v>104.93727071536728</c:v>
                </c:pt>
                <c:pt idx="6">
                  <c:v>106.80678398084697</c:v>
                </c:pt>
                <c:pt idx="7">
                  <c:v>107.32645561917478</c:v>
                </c:pt>
                <c:pt idx="8">
                  <c:v>108.49645408921913</c:v>
                </c:pt>
                <c:pt idx="9">
                  <c:v>108.62940130214027</c:v>
                </c:pt>
                <c:pt idx="10">
                  <c:v>115.15878621619358</c:v>
                </c:pt>
                <c:pt idx="11">
                  <c:v>117.62392766099839</c:v>
                </c:pt>
                <c:pt idx="12">
                  <c:v>118.989798345664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B0F-4017-95B0-D1D9205385CE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M$295:$M$307</c:f>
              <c:numCache>
                <c:formatCode>0</c:formatCode>
                <c:ptCount val="13"/>
                <c:pt idx="0">
                  <c:v>100</c:v>
                </c:pt>
                <c:pt idx="1">
                  <c:v>99.449273829920244</c:v>
                </c:pt>
                <c:pt idx="2">
                  <c:v>99.30108657234382</c:v>
                </c:pt>
                <c:pt idx="3">
                  <c:v>100.14142123571541</c:v>
                </c:pt>
                <c:pt idx="4">
                  <c:v>101.00791843381211</c:v>
                </c:pt>
                <c:pt idx="5">
                  <c:v>100.00099783504805</c:v>
                </c:pt>
                <c:pt idx="6">
                  <c:v>99.89136727384637</c:v>
                </c:pt>
                <c:pt idx="7">
                  <c:v>99.484469397712004</c:v>
                </c:pt>
                <c:pt idx="8">
                  <c:v>99.512680120167332</c:v>
                </c:pt>
                <c:pt idx="9">
                  <c:v>105.157809363439</c:v>
                </c:pt>
                <c:pt idx="10">
                  <c:v>103.98239468857655</c:v>
                </c:pt>
                <c:pt idx="11">
                  <c:v>123.20152049054271</c:v>
                </c:pt>
                <c:pt idx="12">
                  <c:v>115.35300515530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1F8-45CA-A790-1DC7221A6B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50*20*2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D$315:$D$327</c:f>
              <c:numCache>
                <c:formatCode>0</c:formatCode>
                <c:ptCount val="13"/>
                <c:pt idx="0">
                  <c:v>100</c:v>
                </c:pt>
                <c:pt idx="1">
                  <c:v>100.00402293969613</c:v>
                </c:pt>
                <c:pt idx="2">
                  <c:v>100.01296280568755</c:v>
                </c:pt>
                <c:pt idx="3">
                  <c:v>100.02592561137509</c:v>
                </c:pt>
                <c:pt idx="4">
                  <c:v>100.22170867658693</c:v>
                </c:pt>
                <c:pt idx="5">
                  <c:v>100.35267771336108</c:v>
                </c:pt>
                <c:pt idx="6">
                  <c:v>100.44654630627087</c:v>
                </c:pt>
                <c:pt idx="7">
                  <c:v>105.64105544057894</c:v>
                </c:pt>
                <c:pt idx="8">
                  <c:v>100.29412159111735</c:v>
                </c:pt>
                <c:pt idx="9">
                  <c:v>100.02547861807551</c:v>
                </c:pt>
                <c:pt idx="10">
                  <c:v>124.29855576464908</c:v>
                </c:pt>
                <c:pt idx="11">
                  <c:v>134.52889141191773</c:v>
                </c:pt>
                <c:pt idx="12">
                  <c:v>139.857051542797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338-452B-9EDC-480468A82817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E$315:$E$327</c:f>
              <c:numCache>
                <c:formatCode>0</c:formatCode>
                <c:ptCount val="13"/>
                <c:pt idx="0">
                  <c:v>100</c:v>
                </c:pt>
                <c:pt idx="1">
                  <c:v>100.00930173224832</c:v>
                </c:pt>
                <c:pt idx="2">
                  <c:v>99.063182680706092</c:v>
                </c:pt>
                <c:pt idx="3">
                  <c:v>99.287753073558093</c:v>
                </c:pt>
                <c:pt idx="4">
                  <c:v>99.496377639698736</c:v>
                </c:pt>
                <c:pt idx="5">
                  <c:v>100.38615477019405</c:v>
                </c:pt>
                <c:pt idx="6">
                  <c:v>101.84254027650064</c:v>
                </c:pt>
                <c:pt idx="7">
                  <c:v>107.07410025672782</c:v>
                </c:pt>
                <c:pt idx="8">
                  <c:v>104.58894316375833</c:v>
                </c:pt>
                <c:pt idx="9">
                  <c:v>106.1752871577627</c:v>
                </c:pt>
                <c:pt idx="10">
                  <c:v>109.43833483046927</c:v>
                </c:pt>
                <c:pt idx="11">
                  <c:v>110.54444367668242</c:v>
                </c:pt>
                <c:pt idx="12">
                  <c:v>111.045939926755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338-452B-9EDC-480468A82817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F$315:$F$327</c:f>
              <c:numCache>
                <c:formatCode>0</c:formatCode>
                <c:ptCount val="13"/>
                <c:pt idx="0">
                  <c:v>100</c:v>
                </c:pt>
                <c:pt idx="1">
                  <c:v>100.05003107991328</c:v>
                </c:pt>
                <c:pt idx="2">
                  <c:v>100.05003107991328</c:v>
                </c:pt>
                <c:pt idx="3">
                  <c:v>103.99490592640883</c:v>
                </c:pt>
                <c:pt idx="4">
                  <c:v>105.81118573659394</c:v>
                </c:pt>
                <c:pt idx="5">
                  <c:v>107.63504601343259</c:v>
                </c:pt>
                <c:pt idx="6">
                  <c:v>109.8568807895814</c:v>
                </c:pt>
                <c:pt idx="7">
                  <c:v>110.96287087433103</c:v>
                </c:pt>
                <c:pt idx="8">
                  <c:v>111.55263117997545</c:v>
                </c:pt>
                <c:pt idx="9">
                  <c:v>111.61706514653042</c:v>
                </c:pt>
                <c:pt idx="10">
                  <c:v>112.34403189860367</c:v>
                </c:pt>
                <c:pt idx="11">
                  <c:v>112.50701193165452</c:v>
                </c:pt>
                <c:pt idx="12">
                  <c:v>112.575236131536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338-452B-9EDC-480468A82817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G$315:$G$327</c:f>
              <c:numCache>
                <c:formatCode>0</c:formatCode>
                <c:ptCount val="13"/>
                <c:pt idx="0">
                  <c:v>100</c:v>
                </c:pt>
                <c:pt idx="1">
                  <c:v>100.05003107991328</c:v>
                </c:pt>
                <c:pt idx="2">
                  <c:v>100.05003107991328</c:v>
                </c:pt>
                <c:pt idx="3">
                  <c:v>103.99490592640883</c:v>
                </c:pt>
                <c:pt idx="4">
                  <c:v>105.81118573659396</c:v>
                </c:pt>
                <c:pt idx="5">
                  <c:v>107.63504601343261</c:v>
                </c:pt>
                <c:pt idx="6">
                  <c:v>109.85688078958145</c:v>
                </c:pt>
                <c:pt idx="7">
                  <c:v>110.96287087433103</c:v>
                </c:pt>
                <c:pt idx="8">
                  <c:v>111.55263117997546</c:v>
                </c:pt>
                <c:pt idx="9">
                  <c:v>111.61706514653042</c:v>
                </c:pt>
                <c:pt idx="10">
                  <c:v>112.34403189860373</c:v>
                </c:pt>
                <c:pt idx="11">
                  <c:v>112.50701193165453</c:v>
                </c:pt>
                <c:pt idx="12">
                  <c:v>112.575236131536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338-452B-9EDC-480468A82817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H$315:$H$327</c:f>
              <c:numCache>
                <c:formatCode>0</c:formatCode>
                <c:ptCount val="13"/>
                <c:pt idx="0">
                  <c:v>100</c:v>
                </c:pt>
                <c:pt idx="1">
                  <c:v>99.583603406735634</c:v>
                </c:pt>
                <c:pt idx="2">
                  <c:v>99.181016514603428</c:v>
                </c:pt>
                <c:pt idx="3">
                  <c:v>100.35774737578609</c:v>
                </c:pt>
                <c:pt idx="4">
                  <c:v>100.22670843648186</c:v>
                </c:pt>
                <c:pt idx="5">
                  <c:v>99.685955336243495</c:v>
                </c:pt>
                <c:pt idx="6">
                  <c:v>99.095686994078832</c:v>
                </c:pt>
                <c:pt idx="7">
                  <c:v>99.764869326320863</c:v>
                </c:pt>
                <c:pt idx="8">
                  <c:v>99.187016864343747</c:v>
                </c:pt>
                <c:pt idx="9">
                  <c:v>100.15882639090232</c:v>
                </c:pt>
                <c:pt idx="10">
                  <c:v>104.81686725002191</c:v>
                </c:pt>
                <c:pt idx="11">
                  <c:v>107.48407707849594</c:v>
                </c:pt>
                <c:pt idx="12">
                  <c:v>115.749207919235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1B0-46FA-B5DB-ECA0E9BB7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50*20*2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I$315:$I$327</c:f>
              <c:numCache>
                <c:formatCode>0</c:formatCode>
                <c:ptCount val="13"/>
                <c:pt idx="0">
                  <c:v>100</c:v>
                </c:pt>
                <c:pt idx="1">
                  <c:v>100.00089398659915</c:v>
                </c:pt>
                <c:pt idx="2">
                  <c:v>100.03128953096993</c:v>
                </c:pt>
                <c:pt idx="3">
                  <c:v>100.19444208531314</c:v>
                </c:pt>
                <c:pt idx="4">
                  <c:v>100.52074719399957</c:v>
                </c:pt>
                <c:pt idx="5">
                  <c:v>100.7563126628732</c:v>
                </c:pt>
                <c:pt idx="6">
                  <c:v>100.86582602126795</c:v>
                </c:pt>
                <c:pt idx="7">
                  <c:v>106.7259081786364</c:v>
                </c:pt>
                <c:pt idx="8">
                  <c:v>105.95484473687739</c:v>
                </c:pt>
                <c:pt idx="9">
                  <c:v>105.95216277707998</c:v>
                </c:pt>
                <c:pt idx="10">
                  <c:v>126.02976081388539</c:v>
                </c:pt>
                <c:pt idx="11">
                  <c:v>133.83068787798871</c:v>
                </c:pt>
                <c:pt idx="12">
                  <c:v>138.224632012766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0A2-4B68-BB05-9AAF04490772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J$315:$J$327</c:f>
              <c:numCache>
                <c:formatCode>0</c:formatCode>
                <c:ptCount val="13"/>
                <c:pt idx="0">
                  <c:v>100</c:v>
                </c:pt>
                <c:pt idx="1">
                  <c:v>100.00053152755706</c:v>
                </c:pt>
                <c:pt idx="2">
                  <c:v>99.644142300557576</c:v>
                </c:pt>
                <c:pt idx="3">
                  <c:v>99.659556599711905</c:v>
                </c:pt>
                <c:pt idx="4">
                  <c:v>101.1047800273205</c:v>
                </c:pt>
                <c:pt idx="5">
                  <c:v>103.42330323115603</c:v>
                </c:pt>
                <c:pt idx="6">
                  <c:v>128.47844921519956</c:v>
                </c:pt>
                <c:pt idx="7">
                  <c:v>130.53360051451867</c:v>
                </c:pt>
                <c:pt idx="8">
                  <c:v>139.88981433742433</c:v>
                </c:pt>
                <c:pt idx="9">
                  <c:v>114.08999824595907</c:v>
                </c:pt>
                <c:pt idx="10">
                  <c:v>161.69254319990222</c:v>
                </c:pt>
                <c:pt idx="11">
                  <c:v>172.57929062332235</c:v>
                </c:pt>
                <c:pt idx="12">
                  <c:v>177.533924746328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0A2-4B68-BB05-9AAF04490772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K$315:$K$327</c:f>
              <c:numCache>
                <c:formatCode>0</c:formatCode>
                <c:ptCount val="13"/>
                <c:pt idx="0">
                  <c:v>100</c:v>
                </c:pt>
                <c:pt idx="1">
                  <c:v>100.18117315301932</c:v>
                </c:pt>
                <c:pt idx="2">
                  <c:v>100.19330189966493</c:v>
                </c:pt>
                <c:pt idx="3">
                  <c:v>105.79829894328294</c:v>
                </c:pt>
                <c:pt idx="4">
                  <c:v>108.23162873906517</c:v>
                </c:pt>
                <c:pt idx="5">
                  <c:v>110.32307948877333</c:v>
                </c:pt>
                <c:pt idx="6">
                  <c:v>112.24017950545036</c:v>
                </c:pt>
                <c:pt idx="7">
                  <c:v>112.95956579087007</c:v>
                </c:pt>
                <c:pt idx="8">
                  <c:v>113.28779999696781</c:v>
                </c:pt>
                <c:pt idx="9">
                  <c:v>113.32418623690475</c:v>
                </c:pt>
                <c:pt idx="10">
                  <c:v>113.79569126275413</c:v>
                </c:pt>
                <c:pt idx="11">
                  <c:v>113.92304310253338</c:v>
                </c:pt>
                <c:pt idx="12">
                  <c:v>113.979896602434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0A2-4B68-BB05-9AAF04490772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L$315:$L$327</c:f>
              <c:numCache>
                <c:formatCode>0</c:formatCode>
                <c:ptCount val="13"/>
                <c:pt idx="0">
                  <c:v>100</c:v>
                </c:pt>
                <c:pt idx="1">
                  <c:v>100.18117315301932</c:v>
                </c:pt>
                <c:pt idx="2">
                  <c:v>100.19330189966496</c:v>
                </c:pt>
                <c:pt idx="3">
                  <c:v>105.79829894328296</c:v>
                </c:pt>
                <c:pt idx="4">
                  <c:v>108.23162873906523</c:v>
                </c:pt>
                <c:pt idx="5">
                  <c:v>110.32307948877332</c:v>
                </c:pt>
                <c:pt idx="6">
                  <c:v>112.24017950545037</c:v>
                </c:pt>
                <c:pt idx="7">
                  <c:v>112.95956579087012</c:v>
                </c:pt>
                <c:pt idx="8">
                  <c:v>113.28779999696785</c:v>
                </c:pt>
                <c:pt idx="9">
                  <c:v>113.32418623690475</c:v>
                </c:pt>
                <c:pt idx="10">
                  <c:v>113.79569126275413</c:v>
                </c:pt>
                <c:pt idx="11">
                  <c:v>113.9230431025334</c:v>
                </c:pt>
                <c:pt idx="12">
                  <c:v>113.979896602434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0A2-4B68-BB05-9AAF04490772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M$315:$M$327</c:f>
              <c:numCache>
                <c:formatCode>0</c:formatCode>
                <c:ptCount val="13"/>
                <c:pt idx="0">
                  <c:v>100</c:v>
                </c:pt>
                <c:pt idx="1">
                  <c:v>100.03888859288043</c:v>
                </c:pt>
                <c:pt idx="2">
                  <c:v>100.43591997174399</c:v>
                </c:pt>
                <c:pt idx="3">
                  <c:v>101.24113329702809</c:v>
                </c:pt>
                <c:pt idx="4">
                  <c:v>101.31997809032099</c:v>
                </c:pt>
                <c:pt idx="5">
                  <c:v>99.834649340846269</c:v>
                </c:pt>
                <c:pt idx="6">
                  <c:v>99.844000792006625</c:v>
                </c:pt>
                <c:pt idx="7">
                  <c:v>99.616995797876982</c:v>
                </c:pt>
                <c:pt idx="8">
                  <c:v>99.534997608262572</c:v>
                </c:pt>
                <c:pt idx="9">
                  <c:v>101.7040301294662</c:v>
                </c:pt>
                <c:pt idx="10">
                  <c:v>104.90053604771889</c:v>
                </c:pt>
                <c:pt idx="11">
                  <c:v>106.41662771052455</c:v>
                </c:pt>
                <c:pt idx="12">
                  <c:v>115.338772134692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C0-4A42-A312-1C71D5B0BA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D$335:$D$347</c:f>
              <c:numCache>
                <c:formatCode>0</c:formatCode>
                <c:ptCount val="13"/>
                <c:pt idx="0">
                  <c:v>100</c:v>
                </c:pt>
                <c:pt idx="1">
                  <c:v>100.0017402388913</c:v>
                </c:pt>
                <c:pt idx="2">
                  <c:v>100.0017402388913</c:v>
                </c:pt>
                <c:pt idx="3">
                  <c:v>100.59603182026812</c:v>
                </c:pt>
                <c:pt idx="4">
                  <c:v>100.52098401808107</c:v>
                </c:pt>
                <c:pt idx="5">
                  <c:v>100.01087649307058</c:v>
                </c:pt>
                <c:pt idx="6">
                  <c:v>100.81551945043256</c:v>
                </c:pt>
                <c:pt idx="7">
                  <c:v>101.20228754402261</c:v>
                </c:pt>
                <c:pt idx="8">
                  <c:v>100.29540555179712</c:v>
                </c:pt>
                <c:pt idx="9">
                  <c:v>100.01305179168469</c:v>
                </c:pt>
                <c:pt idx="10">
                  <c:v>120.83000693920258</c:v>
                </c:pt>
                <c:pt idx="11">
                  <c:v>129.63409302011934</c:v>
                </c:pt>
                <c:pt idx="12">
                  <c:v>133.226598681333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AB-46CD-9A10-7C6FFFF59429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E$335:$E$347</c:f>
              <c:numCache>
                <c:formatCode>0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.961513707208454</c:v>
                </c:pt>
                <c:pt idx="4">
                  <c:v>99.963470637350412</c:v>
                </c:pt>
                <c:pt idx="5">
                  <c:v>99.969558864458676</c:v>
                </c:pt>
                <c:pt idx="6">
                  <c:v>99.981083008627891</c:v>
                </c:pt>
                <c:pt idx="7">
                  <c:v>99.975429654884493</c:v>
                </c:pt>
                <c:pt idx="8">
                  <c:v>100.19177915391037</c:v>
                </c:pt>
                <c:pt idx="9">
                  <c:v>103.42397543835236</c:v>
                </c:pt>
                <c:pt idx="10">
                  <c:v>104.2454512246034</c:v>
                </c:pt>
                <c:pt idx="11">
                  <c:v>104.41244259671582</c:v>
                </c:pt>
                <c:pt idx="12">
                  <c:v>104.470933064291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3AB-46CD-9A10-7C6FFFF59429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F$335:$F$347</c:f>
              <c:numCache>
                <c:formatCode>0</c:formatCode>
                <c:ptCount val="13"/>
                <c:pt idx="0">
                  <c:v>100</c:v>
                </c:pt>
                <c:pt idx="1">
                  <c:v>100.09904372565175</c:v>
                </c:pt>
                <c:pt idx="2">
                  <c:v>100.09904372565175</c:v>
                </c:pt>
                <c:pt idx="3">
                  <c:v>106.71372918287491</c:v>
                </c:pt>
                <c:pt idx="4">
                  <c:v>109.70944302976193</c:v>
                </c:pt>
                <c:pt idx="5">
                  <c:v>111.40610511266583</c:v>
                </c:pt>
                <c:pt idx="6">
                  <c:v>115.43043829001725</c:v>
                </c:pt>
                <c:pt idx="7">
                  <c:v>116.90489792754593</c:v>
                </c:pt>
                <c:pt idx="8">
                  <c:v>117.37140822952881</c:v>
                </c:pt>
                <c:pt idx="9">
                  <c:v>119.92501385176743</c:v>
                </c:pt>
                <c:pt idx="10">
                  <c:v>120.77994780826282</c:v>
                </c:pt>
                <c:pt idx="11">
                  <c:v>120.94387235129804</c:v>
                </c:pt>
                <c:pt idx="12">
                  <c:v>120.999279421010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3AB-46CD-9A10-7C6FFFF59429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G$335:$G$347</c:f>
              <c:numCache>
                <c:formatCode>0</c:formatCode>
                <c:ptCount val="13"/>
                <c:pt idx="0">
                  <c:v>100</c:v>
                </c:pt>
                <c:pt idx="1">
                  <c:v>100.04617038969845</c:v>
                </c:pt>
                <c:pt idx="2">
                  <c:v>100.04617038969845</c:v>
                </c:pt>
                <c:pt idx="3">
                  <c:v>102.97850729301312</c:v>
                </c:pt>
                <c:pt idx="4">
                  <c:v>104.21514812259021</c:v>
                </c:pt>
                <c:pt idx="5">
                  <c:v>104.89223824019919</c:v>
                </c:pt>
                <c:pt idx="6">
                  <c:v>106.43482022047309</c:v>
                </c:pt>
                <c:pt idx="7">
                  <c:v>106.9787429146967</c:v>
                </c:pt>
                <c:pt idx="8">
                  <c:v>107.14855728255665</c:v>
                </c:pt>
                <c:pt idx="9">
                  <c:v>108.05925329763141</c:v>
                </c:pt>
                <c:pt idx="10">
                  <c:v>108.35721074203315</c:v>
                </c:pt>
                <c:pt idx="11">
                  <c:v>108.41395253291766</c:v>
                </c:pt>
                <c:pt idx="12">
                  <c:v>108.433103394797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3AB-46CD-9A10-7C6FFFF59429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H$335:$H$347</c:f>
              <c:numCache>
                <c:formatCode>0</c:formatCode>
                <c:ptCount val="13"/>
                <c:pt idx="0">
                  <c:v>99.999999999999986</c:v>
                </c:pt>
                <c:pt idx="1">
                  <c:v>100.09112555113882</c:v>
                </c:pt>
                <c:pt idx="2">
                  <c:v>100.1417336085004</c:v>
                </c:pt>
                <c:pt idx="3">
                  <c:v>100.120690902441</c:v>
                </c:pt>
                <c:pt idx="4">
                  <c:v>100.09949295694184</c:v>
                </c:pt>
                <c:pt idx="5">
                  <c:v>100.08615012709453</c:v>
                </c:pt>
                <c:pt idx="6">
                  <c:v>100.17323945279959</c:v>
                </c:pt>
                <c:pt idx="7">
                  <c:v>100.0536352264369</c:v>
                </c:pt>
                <c:pt idx="8">
                  <c:v>100.05284350529412</c:v>
                </c:pt>
                <c:pt idx="9">
                  <c:v>100.01640104681057</c:v>
                </c:pt>
                <c:pt idx="10">
                  <c:v>100.14732999030373</c:v>
                </c:pt>
                <c:pt idx="11">
                  <c:v>100.12130409822805</c:v>
                </c:pt>
                <c:pt idx="12">
                  <c:v>100.216310635360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EDE-4BF6-9D75-20C2D6A42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15370892089451207"/>
          <c:y val="5.0372654568760403E-2"/>
          <c:w val="0.24569543041473615"/>
          <c:h val="0.3884721047033412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I$335:$I$347</c:f>
              <c:numCache>
                <c:formatCode>0</c:formatCode>
                <c:ptCount val="13"/>
                <c:pt idx="0">
                  <c:v>100</c:v>
                </c:pt>
                <c:pt idx="1">
                  <c:v>100.00130517916847</c:v>
                </c:pt>
                <c:pt idx="2">
                  <c:v>100.21992268988727</c:v>
                </c:pt>
                <c:pt idx="3">
                  <c:v>100.4359298422691</c:v>
                </c:pt>
                <c:pt idx="4">
                  <c:v>100.54556489242061</c:v>
                </c:pt>
                <c:pt idx="5">
                  <c:v>100.55752903479825</c:v>
                </c:pt>
                <c:pt idx="6">
                  <c:v>101.56991300980842</c:v>
                </c:pt>
                <c:pt idx="7">
                  <c:v>102.51421013819673</c:v>
                </c:pt>
                <c:pt idx="8">
                  <c:v>100.63496966546082</c:v>
                </c:pt>
                <c:pt idx="9">
                  <c:v>115.26798591276616</c:v>
                </c:pt>
                <c:pt idx="10">
                  <c:v>141.63543300406562</c:v>
                </c:pt>
                <c:pt idx="11">
                  <c:v>154.56062230942754</c:v>
                </c:pt>
                <c:pt idx="12">
                  <c:v>160.773492681207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98D-49FA-B5F0-3B4B29D70F98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J$335:$J$347</c:f>
              <c:numCache>
                <c:formatCode>0</c:formatCode>
                <c:ptCount val="13"/>
                <c:pt idx="0">
                  <c:v>100</c:v>
                </c:pt>
                <c:pt idx="1">
                  <c:v>100.00043487336487</c:v>
                </c:pt>
                <c:pt idx="2">
                  <c:v>99.984561995546898</c:v>
                </c:pt>
                <c:pt idx="3">
                  <c:v>99.984344558864464</c:v>
                </c:pt>
                <c:pt idx="4">
                  <c:v>100.06392638463679</c:v>
                </c:pt>
                <c:pt idx="5">
                  <c:v>99.970211174505991</c:v>
                </c:pt>
                <c:pt idx="6">
                  <c:v>101.70426871694961</c:v>
                </c:pt>
                <c:pt idx="7">
                  <c:v>100.09175827998887</c:v>
                </c:pt>
                <c:pt idx="8">
                  <c:v>102.58162573058725</c:v>
                </c:pt>
                <c:pt idx="9">
                  <c:v>116.2496955886446</c:v>
                </c:pt>
                <c:pt idx="10">
                  <c:v>124.64209922070692</c:v>
                </c:pt>
                <c:pt idx="11">
                  <c:v>127.15958112997494</c:v>
                </c:pt>
                <c:pt idx="12">
                  <c:v>128.128696423601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98D-49FA-B5F0-3B4B29D70F98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K$335:$K$347</c:f>
              <c:numCache>
                <c:formatCode>0</c:formatCode>
                <c:ptCount val="13"/>
                <c:pt idx="0">
                  <c:v>100</c:v>
                </c:pt>
                <c:pt idx="1">
                  <c:v>100.25952326953387</c:v>
                </c:pt>
                <c:pt idx="2">
                  <c:v>100.26296826868698</c:v>
                </c:pt>
                <c:pt idx="3">
                  <c:v>108.91192572581825</c:v>
                </c:pt>
                <c:pt idx="4">
                  <c:v>112.68965438045997</c:v>
                </c:pt>
                <c:pt idx="5">
                  <c:v>114.73454846109017</c:v>
                </c:pt>
                <c:pt idx="6">
                  <c:v>118.52088961361464</c:v>
                </c:pt>
                <c:pt idx="7">
                  <c:v>119.54175769598456</c:v>
                </c:pt>
                <c:pt idx="8">
                  <c:v>119.90577927316259</c:v>
                </c:pt>
                <c:pt idx="9">
                  <c:v>121.36732016386713</c:v>
                </c:pt>
                <c:pt idx="10">
                  <c:v>121.84617504614863</c:v>
                </c:pt>
                <c:pt idx="11">
                  <c:v>121.96186960104039</c:v>
                </c:pt>
                <c:pt idx="12">
                  <c:v>122.006941673293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98D-49FA-B5F0-3B4B29D70F98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L$335:$L$347</c:f>
              <c:numCache>
                <c:formatCode>0</c:formatCode>
                <c:ptCount val="13"/>
                <c:pt idx="0">
                  <c:v>100</c:v>
                </c:pt>
                <c:pt idx="1">
                  <c:v>100.12083122548188</c:v>
                </c:pt>
                <c:pt idx="2">
                  <c:v>100.12243195187838</c:v>
                </c:pt>
                <c:pt idx="3">
                  <c:v>103.89115051176525</c:v>
                </c:pt>
                <c:pt idx="4">
                  <c:v>105.39373166825108</c:v>
                </c:pt>
                <c:pt idx="5">
                  <c:v>106.17423862002991</c:v>
                </c:pt>
                <c:pt idx="6">
                  <c:v>107.56239937343646</c:v>
                </c:pt>
                <c:pt idx="7">
                  <c:v>107.92456894070541</c:v>
                </c:pt>
                <c:pt idx="8">
                  <c:v>108.05251038617965</c:v>
                </c:pt>
                <c:pt idx="9">
                  <c:v>108.55995425252414</c:v>
                </c:pt>
                <c:pt idx="10">
                  <c:v>108.72407150557268</c:v>
                </c:pt>
                <c:pt idx="11">
                  <c:v>108.76356702091863</c:v>
                </c:pt>
                <c:pt idx="12">
                  <c:v>108.778937213207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98D-49FA-B5F0-3B4B29D70F98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M$335:$M$347</c:f>
              <c:numCache>
                <c:formatCode>0</c:formatCode>
                <c:ptCount val="13"/>
                <c:pt idx="0">
                  <c:v>99.999999999999986</c:v>
                </c:pt>
                <c:pt idx="1">
                  <c:v>100.05358865460495</c:v>
                </c:pt>
                <c:pt idx="2">
                  <c:v>100.14675560437662</c:v>
                </c:pt>
                <c:pt idx="3">
                  <c:v>100.06442436750018</c:v>
                </c:pt>
                <c:pt idx="4">
                  <c:v>99.933642901474784</c:v>
                </c:pt>
                <c:pt idx="5">
                  <c:v>100.10563267678434</c:v>
                </c:pt>
                <c:pt idx="6">
                  <c:v>100.09754470197286</c:v>
                </c:pt>
                <c:pt idx="7">
                  <c:v>100.09420705401803</c:v>
                </c:pt>
                <c:pt idx="8">
                  <c:v>100.06817339997036</c:v>
                </c:pt>
                <c:pt idx="9">
                  <c:v>100.05688749269986</c:v>
                </c:pt>
                <c:pt idx="10">
                  <c:v>100.21893418189281</c:v>
                </c:pt>
                <c:pt idx="11">
                  <c:v>100.21295746346206</c:v>
                </c:pt>
                <c:pt idx="12">
                  <c:v>100.121164382732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4F2-4B37-B7B2-F52D7494E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686585592110157"/>
          <c:y val="5.3256490568856889E-2"/>
          <c:w val="0.24640925907018782"/>
          <c:h val="0.3755055326941804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D$355:$D$367</c:f>
              <c:numCache>
                <c:formatCode>0</c:formatCode>
                <c:ptCount val="13"/>
                <c:pt idx="0">
                  <c:v>100</c:v>
                </c:pt>
                <c:pt idx="1">
                  <c:v>100.00395973380118</c:v>
                </c:pt>
                <c:pt idx="2">
                  <c:v>100.00523685751423</c:v>
                </c:pt>
                <c:pt idx="3">
                  <c:v>100.22499492827617</c:v>
                </c:pt>
                <c:pt idx="4">
                  <c:v>100.18341354389915</c:v>
                </c:pt>
                <c:pt idx="5">
                  <c:v>100.09560308845592</c:v>
                </c:pt>
                <c:pt idx="6">
                  <c:v>100.95343977987918</c:v>
                </c:pt>
                <c:pt idx="7">
                  <c:v>102.9378210447443</c:v>
                </c:pt>
                <c:pt idx="8">
                  <c:v>102.47775321053147</c:v>
                </c:pt>
                <c:pt idx="9">
                  <c:v>100.04751461802402</c:v>
                </c:pt>
                <c:pt idx="10">
                  <c:v>122.07358617248524</c:v>
                </c:pt>
                <c:pt idx="11">
                  <c:v>131.54718120408799</c:v>
                </c:pt>
                <c:pt idx="12">
                  <c:v>136.807954596853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BC-4417-8B4E-FE062A68742D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E$355:$E$367</c:f>
              <c:numCache>
                <c:formatCode>0</c:formatCode>
                <c:ptCount val="13"/>
                <c:pt idx="0">
                  <c:v>100</c:v>
                </c:pt>
                <c:pt idx="1">
                  <c:v>100.03046983140646</c:v>
                </c:pt>
                <c:pt idx="2">
                  <c:v>99.948368493834366</c:v>
                </c:pt>
                <c:pt idx="3">
                  <c:v>100.20796762499438</c:v>
                </c:pt>
                <c:pt idx="4">
                  <c:v>100.57214548210324</c:v>
                </c:pt>
                <c:pt idx="5">
                  <c:v>100.66550578542716</c:v>
                </c:pt>
                <c:pt idx="6">
                  <c:v>101.31411480474603</c:v>
                </c:pt>
                <c:pt idx="7">
                  <c:v>102.95228173300629</c:v>
                </c:pt>
                <c:pt idx="8">
                  <c:v>102.90510184867415</c:v>
                </c:pt>
                <c:pt idx="9">
                  <c:v>104.60157284330687</c:v>
                </c:pt>
                <c:pt idx="10">
                  <c:v>106.61100515734805</c:v>
                </c:pt>
                <c:pt idx="11">
                  <c:v>107.52362654838701</c:v>
                </c:pt>
                <c:pt idx="12">
                  <c:v>107.866169881490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BC-4417-8B4E-FE062A68742D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F$355:$F$367</c:f>
              <c:numCache>
                <c:formatCode>0</c:formatCode>
                <c:ptCount val="13"/>
                <c:pt idx="0" formatCode="0.0">
                  <c:v>100</c:v>
                </c:pt>
                <c:pt idx="1">
                  <c:v>100.07574257181004</c:v>
                </c:pt>
                <c:pt idx="2">
                  <c:v>100.07574257181004</c:v>
                </c:pt>
                <c:pt idx="3">
                  <c:v>103.03789872649372</c:v>
                </c:pt>
                <c:pt idx="4">
                  <c:v>104.87835304355485</c:v>
                </c:pt>
                <c:pt idx="5">
                  <c:v>106.97921119681098</c:v>
                </c:pt>
                <c:pt idx="6">
                  <c:v>110.4884334107213</c:v>
                </c:pt>
                <c:pt idx="7">
                  <c:v>111.88575375847458</c:v>
                </c:pt>
                <c:pt idx="8">
                  <c:v>110.38626784344309</c:v>
                </c:pt>
                <c:pt idx="9">
                  <c:v>110.9802758180213</c:v>
                </c:pt>
                <c:pt idx="10">
                  <c:v>113.32738781297861</c:v>
                </c:pt>
                <c:pt idx="11">
                  <c:v>113.57487804623676</c:v>
                </c:pt>
                <c:pt idx="12">
                  <c:v>113.818458773673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BC-4417-8B4E-FE062A68742D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G$355:$G$367</c:f>
              <c:numCache>
                <c:formatCode>0</c:formatCode>
                <c:ptCount val="13"/>
                <c:pt idx="0">
                  <c:v>100</c:v>
                </c:pt>
                <c:pt idx="1">
                  <c:v>100.03688615354932</c:v>
                </c:pt>
                <c:pt idx="2">
                  <c:v>100.03688615354932</c:v>
                </c:pt>
                <c:pt idx="3">
                  <c:v>101.66141464299541</c:v>
                </c:pt>
                <c:pt idx="4">
                  <c:v>102.47218896854342</c:v>
                </c:pt>
                <c:pt idx="5">
                  <c:v>103.45986617375014</c:v>
                </c:pt>
                <c:pt idx="6">
                  <c:v>105.21234314495054</c:v>
                </c:pt>
                <c:pt idx="7">
                  <c:v>106.24110635086265</c:v>
                </c:pt>
                <c:pt idx="8">
                  <c:v>105.82417463167602</c:v>
                </c:pt>
                <c:pt idx="9">
                  <c:v>105.33563765374727</c:v>
                </c:pt>
                <c:pt idx="10">
                  <c:v>111.31246453420317</c:v>
                </c:pt>
                <c:pt idx="11">
                  <c:v>113.42973596183353</c:v>
                </c:pt>
                <c:pt idx="12">
                  <c:v>114.666729073288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3BC-4417-8B4E-FE062A68742D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H$355:$H$367</c:f>
              <c:numCache>
                <c:formatCode>0</c:formatCode>
                <c:ptCount val="13"/>
                <c:pt idx="0">
                  <c:v>100</c:v>
                </c:pt>
                <c:pt idx="1">
                  <c:v>99.940728184032764</c:v>
                </c:pt>
                <c:pt idx="2">
                  <c:v>99.779759029679894</c:v>
                </c:pt>
                <c:pt idx="3">
                  <c:v>100.09553181326953</c:v>
                </c:pt>
                <c:pt idx="4">
                  <c:v>100.05522282946633</c:v>
                </c:pt>
                <c:pt idx="5">
                  <c:v>99.908678430870978</c:v>
                </c:pt>
                <c:pt idx="6">
                  <c:v>99.819733586944906</c:v>
                </c:pt>
                <c:pt idx="7">
                  <c:v>100.07673452951401</c:v>
                </c:pt>
                <c:pt idx="8">
                  <c:v>99.731876539288805</c:v>
                </c:pt>
                <c:pt idx="9">
                  <c:v>100.35904797033835</c:v>
                </c:pt>
                <c:pt idx="10">
                  <c:v>102.74574018665957</c:v>
                </c:pt>
                <c:pt idx="11">
                  <c:v>105.54452558722369</c:v>
                </c:pt>
                <c:pt idx="12">
                  <c:v>107.042768826076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FC2-4CB1-8CD7-4A695DFC1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072181999588863"/>
          <c:y val="5.1459556276580193E-2"/>
          <c:w val="0.24569543041473615"/>
          <c:h val="0.3681964979120859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2024'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I$355:$I$367</c:f>
              <c:numCache>
                <c:formatCode>0</c:formatCode>
                <c:ptCount val="13"/>
                <c:pt idx="0">
                  <c:v>100</c:v>
                </c:pt>
                <c:pt idx="1">
                  <c:v>100.00101031018282</c:v>
                </c:pt>
                <c:pt idx="2">
                  <c:v>100.08202224288553</c:v>
                </c:pt>
                <c:pt idx="3">
                  <c:v>100.29639386473221</c:v>
                </c:pt>
                <c:pt idx="4">
                  <c:v>100.39043620979869</c:v>
                </c:pt>
                <c:pt idx="5">
                  <c:v>100.41538324020463</c:v>
                </c:pt>
                <c:pt idx="6">
                  <c:v>101.61525616496161</c:v>
                </c:pt>
                <c:pt idx="7">
                  <c:v>103.80674737486392</c:v>
                </c:pt>
                <c:pt idx="8">
                  <c:v>104.80685533943533</c:v>
                </c:pt>
                <c:pt idx="9">
                  <c:v>106.12982146465859</c:v>
                </c:pt>
                <c:pt idx="10">
                  <c:v>124.74852033404656</c:v>
                </c:pt>
                <c:pt idx="11">
                  <c:v>132.22999757479528</c:v>
                </c:pt>
                <c:pt idx="12">
                  <c:v>136.371819506869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7E-4550-B22F-28C7A00FB2CC}"/>
            </c:ext>
          </c:extLst>
        </c:ser>
        <c:ser>
          <c:idx val="1"/>
          <c:order val="1"/>
          <c:tx>
            <c:strRef>
              <c:f>'2024'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J$355:$J$367</c:f>
              <c:numCache>
                <c:formatCode>0</c:formatCode>
                <c:ptCount val="13"/>
                <c:pt idx="0">
                  <c:v>100</c:v>
                </c:pt>
                <c:pt idx="1">
                  <c:v>100.00328836430401</c:v>
                </c:pt>
                <c:pt idx="2">
                  <c:v>100.19198264533036</c:v>
                </c:pt>
                <c:pt idx="3">
                  <c:v>100.92955272493614</c:v>
                </c:pt>
                <c:pt idx="4">
                  <c:v>102.06059460374209</c:v>
                </c:pt>
                <c:pt idx="5">
                  <c:v>102.96992695735487</c:v>
                </c:pt>
                <c:pt idx="6">
                  <c:v>113.25396616489208</c:v>
                </c:pt>
                <c:pt idx="7">
                  <c:v>117.85431416423997</c:v>
                </c:pt>
                <c:pt idx="8">
                  <c:v>125.43315233154203</c:v>
                </c:pt>
                <c:pt idx="9">
                  <c:v>119.04733093419732</c:v>
                </c:pt>
                <c:pt idx="10">
                  <c:v>145.57299024773386</c:v>
                </c:pt>
                <c:pt idx="11">
                  <c:v>153.75574725268658</c:v>
                </c:pt>
                <c:pt idx="12">
                  <c:v>158.608978065124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87E-4550-B22F-28C7A00FB2CC}"/>
            </c:ext>
          </c:extLst>
        </c:ser>
        <c:ser>
          <c:idx val="2"/>
          <c:order val="2"/>
          <c:tx>
            <c:strRef>
              <c:f>'2024'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K$355:$K$367</c:f>
              <c:numCache>
                <c:formatCode>0</c:formatCode>
                <c:ptCount val="13"/>
                <c:pt idx="0" formatCode="0.0">
                  <c:v>100</c:v>
                </c:pt>
                <c:pt idx="1">
                  <c:v>100.1265894409257</c:v>
                </c:pt>
                <c:pt idx="2">
                  <c:v>100.32038617536584</c:v>
                </c:pt>
                <c:pt idx="3">
                  <c:v>106.13361238772204</c:v>
                </c:pt>
                <c:pt idx="4">
                  <c:v>108.69708752132719</c:v>
                </c:pt>
                <c:pt idx="5">
                  <c:v>110.6945478494105</c:v>
                </c:pt>
                <c:pt idx="6">
                  <c:v>113.49633878031686</c:v>
                </c:pt>
                <c:pt idx="7">
                  <c:v>114.8106256049273</c:v>
                </c:pt>
                <c:pt idx="8">
                  <c:v>114.95704269513331</c:v>
                </c:pt>
                <c:pt idx="9">
                  <c:v>115.24107822829356</c:v>
                </c:pt>
                <c:pt idx="10">
                  <c:v>116.53135337550452</c:v>
                </c:pt>
                <c:pt idx="11">
                  <c:v>116.85100517873683</c:v>
                </c:pt>
                <c:pt idx="12">
                  <c:v>116.986841116213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87E-4550-B22F-28C7A00FB2CC}"/>
            </c:ext>
          </c:extLst>
        </c:ser>
        <c:ser>
          <c:idx val="3"/>
          <c:order val="3"/>
          <c:tx>
            <c:strRef>
              <c:f>'2024'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L$355:$L$367</c:f>
              <c:numCache>
                <c:formatCode>0</c:formatCode>
                <c:ptCount val="13"/>
                <c:pt idx="0">
                  <c:v>100</c:v>
                </c:pt>
                <c:pt idx="1">
                  <c:v>100.06996642158262</c:v>
                </c:pt>
                <c:pt idx="2">
                  <c:v>100.16283232720507</c:v>
                </c:pt>
                <c:pt idx="3">
                  <c:v>103.04257604287382</c:v>
                </c:pt>
                <c:pt idx="4">
                  <c:v>104.21962578874748</c:v>
                </c:pt>
                <c:pt idx="5">
                  <c:v>105.13324962741629</c:v>
                </c:pt>
                <c:pt idx="6">
                  <c:v>106.65590961871666</c:v>
                </c:pt>
                <c:pt idx="7">
                  <c:v>107.60099135826067</c:v>
                </c:pt>
                <c:pt idx="8">
                  <c:v>108.13457139031145</c:v>
                </c:pt>
                <c:pt idx="9">
                  <c:v>107.98596215570493</c:v>
                </c:pt>
                <c:pt idx="10">
                  <c:v>112.37049426101301</c:v>
                </c:pt>
                <c:pt idx="11">
                  <c:v>113.85665179303318</c:v>
                </c:pt>
                <c:pt idx="12">
                  <c:v>114.678194282217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87E-4550-B22F-28C7A00FB2CC}"/>
            </c:ext>
          </c:extLst>
        </c:ser>
        <c:ser>
          <c:idx val="4"/>
          <c:order val="4"/>
          <c:tx>
            <c:strRef>
              <c:f>'2024'!$P$210</c:f>
              <c:strCache>
                <c:ptCount val="1"/>
                <c:pt idx="0">
                  <c:v>Pu/Pu(0S) [FE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2024'!$X$215:$X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2024'!$M$355:$M$367</c:f>
              <c:numCache>
                <c:formatCode>0</c:formatCode>
                <c:ptCount val="13"/>
                <c:pt idx="0">
                  <c:v>100</c:v>
                </c:pt>
                <c:pt idx="1">
                  <c:v>99.773691893476752</c:v>
                </c:pt>
                <c:pt idx="2">
                  <c:v>99.717607569045342</c:v>
                </c:pt>
                <c:pt idx="3">
                  <c:v>100.21452314316032</c:v>
                </c:pt>
                <c:pt idx="4">
                  <c:v>100.85386725456297</c:v>
                </c:pt>
                <c:pt idx="5">
                  <c:v>100.05029107452761</c:v>
                </c:pt>
                <c:pt idx="6">
                  <c:v>99.954811267300116</c:v>
                </c:pt>
                <c:pt idx="7">
                  <c:v>99.931052408710087</c:v>
                </c:pt>
                <c:pt idx="8">
                  <c:v>99.661547417070352</c:v>
                </c:pt>
                <c:pt idx="9">
                  <c:v>101.26696540356093</c:v>
                </c:pt>
                <c:pt idx="10">
                  <c:v>104.9909900934847</c:v>
                </c:pt>
                <c:pt idx="11">
                  <c:v>108.98134590162681</c:v>
                </c:pt>
                <c:pt idx="12">
                  <c:v>107.318531439726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3DC-4CE1-99F8-E23D929EAB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ax val="160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985600209451502"/>
          <c:y val="4.4273938944519912E-2"/>
          <c:w val="0.24640925907018782"/>
          <c:h val="0.3568254433387222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.5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H$215:$H$227</c:f>
              <c:numCache>
                <c:formatCode>0</c:formatCode>
                <c:ptCount val="13"/>
                <c:pt idx="0">
                  <c:v>100</c:v>
                </c:pt>
                <c:pt idx="1">
                  <c:v>100.00061448085584</c:v>
                </c:pt>
                <c:pt idx="2">
                  <c:v>100.07650286655318</c:v>
                </c:pt>
                <c:pt idx="3">
                  <c:v>100.32936173873503</c:v>
                </c:pt>
                <c:pt idx="4">
                  <c:v>100.3453382409871</c:v>
                </c:pt>
                <c:pt idx="5">
                  <c:v>100.16898223535846</c:v>
                </c:pt>
                <c:pt idx="6">
                  <c:v>101.67323137047666</c:v>
                </c:pt>
                <c:pt idx="7">
                  <c:v>105.17054916154088</c:v>
                </c:pt>
                <c:pt idx="8">
                  <c:v>103.88075384511394</c:v>
                </c:pt>
                <c:pt idx="9">
                  <c:v>102.95350223363791</c:v>
                </c:pt>
                <c:pt idx="10">
                  <c:v>116.62170715071372</c:v>
                </c:pt>
                <c:pt idx="11">
                  <c:v>121.38454826439882</c:v>
                </c:pt>
                <c:pt idx="12">
                  <c:v>124.14049490288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8D5-47DB-B076-494EE24235F1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I$215:$I$227</c:f>
              <c:numCache>
                <c:formatCode>0</c:formatCode>
                <c:ptCount val="13"/>
                <c:pt idx="0">
                  <c:v>100</c:v>
                </c:pt>
                <c:pt idx="1">
                  <c:v>100.01756711762411</c:v>
                </c:pt>
                <c:pt idx="2">
                  <c:v>100.01797565524326</c:v>
                </c:pt>
                <c:pt idx="3">
                  <c:v>102.28924054899284</c:v>
                </c:pt>
                <c:pt idx="4">
                  <c:v>104.87936905450097</c:v>
                </c:pt>
                <c:pt idx="5">
                  <c:v>103.46276486004523</c:v>
                </c:pt>
                <c:pt idx="6">
                  <c:v>116.49572771784757</c:v>
                </c:pt>
                <c:pt idx="7">
                  <c:v>128.13843705763034</c:v>
                </c:pt>
                <c:pt idx="8">
                  <c:v>129.00923499288123</c:v>
                </c:pt>
                <c:pt idx="9">
                  <c:v>123.24517772407776</c:v>
                </c:pt>
                <c:pt idx="10">
                  <c:v>147.83812105378195</c:v>
                </c:pt>
                <c:pt idx="11">
                  <c:v>156.04155644662148</c:v>
                </c:pt>
                <c:pt idx="12">
                  <c:v>162.463563551090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8D5-47DB-B076-494EE24235F1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J$215:$J$227</c:f>
              <c:numCache>
                <c:formatCode>0</c:formatCode>
                <c:ptCount val="13"/>
                <c:pt idx="0">
                  <c:v>100</c:v>
                </c:pt>
                <c:pt idx="1">
                  <c:v>100.05379738393547</c:v>
                </c:pt>
                <c:pt idx="2">
                  <c:v>100.14405249913301</c:v>
                </c:pt>
                <c:pt idx="3">
                  <c:v>104.74106118674362</c:v>
                </c:pt>
                <c:pt idx="4">
                  <c:v>105.62049280182111</c:v>
                </c:pt>
                <c:pt idx="5">
                  <c:v>109.64084688642085</c:v>
                </c:pt>
                <c:pt idx="6">
                  <c:v>112.05061400154723</c:v>
                </c:pt>
                <c:pt idx="7">
                  <c:v>113.36753839176946</c:v>
                </c:pt>
                <c:pt idx="8">
                  <c:v>113.30373736206083</c:v>
                </c:pt>
                <c:pt idx="9">
                  <c:v>112.90870450564205</c:v>
                </c:pt>
                <c:pt idx="10">
                  <c:v>114.41014058456859</c:v>
                </c:pt>
                <c:pt idx="11">
                  <c:v>114.76249121902204</c:v>
                </c:pt>
                <c:pt idx="12">
                  <c:v>114.925884099983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8D5-47DB-B076-494EE24235F1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K$215:$K$227</c:f>
              <c:numCache>
                <c:formatCode>0</c:formatCode>
                <c:ptCount val="13"/>
                <c:pt idx="0">
                  <c:v>100</c:v>
                </c:pt>
                <c:pt idx="1">
                  <c:v>100.02210021333975</c:v>
                </c:pt>
                <c:pt idx="2">
                  <c:v>100.08402180917584</c:v>
                </c:pt>
                <c:pt idx="3">
                  <c:v>101.97061969977766</c:v>
                </c:pt>
                <c:pt idx="4">
                  <c:v>102.30623469555174</c:v>
                </c:pt>
                <c:pt idx="5">
                  <c:v>103.69908393568127</c:v>
                </c:pt>
                <c:pt idx="6">
                  <c:v>105.05021489775899</c:v>
                </c:pt>
                <c:pt idx="7">
                  <c:v>106.69022087236395</c:v>
                </c:pt>
                <c:pt idx="8">
                  <c:v>106.2309976400728</c:v>
                </c:pt>
                <c:pt idx="9">
                  <c:v>105.78096565417998</c:v>
                </c:pt>
                <c:pt idx="10">
                  <c:v>110.77071356682151</c:v>
                </c:pt>
                <c:pt idx="11">
                  <c:v>112.3633675273868</c:v>
                </c:pt>
                <c:pt idx="12">
                  <c:v>113.251816511745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8D5-47DB-B076-494EE2423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D$235:$D$247</c:f>
              <c:numCache>
                <c:formatCode>0</c:formatCode>
                <c:ptCount val="13"/>
                <c:pt idx="0">
                  <c:v>100</c:v>
                </c:pt>
                <c:pt idx="1">
                  <c:v>100.00480417001958</c:v>
                </c:pt>
                <c:pt idx="2">
                  <c:v>100.00480417001958</c:v>
                </c:pt>
                <c:pt idx="3">
                  <c:v>100.24321110724108</c:v>
                </c:pt>
                <c:pt idx="4">
                  <c:v>100.0636552527594</c:v>
                </c:pt>
                <c:pt idx="5">
                  <c:v>100.07086150778876</c:v>
                </c:pt>
                <c:pt idx="6">
                  <c:v>100.49122638450174</c:v>
                </c:pt>
                <c:pt idx="7">
                  <c:v>105.25516148016479</c:v>
                </c:pt>
                <c:pt idx="8">
                  <c:v>100.67738797276036</c:v>
                </c:pt>
                <c:pt idx="9">
                  <c:v>100.08407297534261</c:v>
                </c:pt>
                <c:pt idx="10">
                  <c:v>121.49265562508258</c:v>
                </c:pt>
                <c:pt idx="11">
                  <c:v>130.85237986572344</c:v>
                </c:pt>
                <c:pt idx="12">
                  <c:v>136.515295276299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75-4466-9156-063DC62684FB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E$235:$E$247</c:f>
              <c:numCache>
                <c:formatCode>0</c:formatCode>
                <c:ptCount val="13"/>
                <c:pt idx="0">
                  <c:v>100</c:v>
                </c:pt>
                <c:pt idx="1">
                  <c:v>100.03780022098591</c:v>
                </c:pt>
                <c:pt idx="2">
                  <c:v>100.03780022098591</c:v>
                </c:pt>
                <c:pt idx="3">
                  <c:v>100.04393871841097</c:v>
                </c:pt>
                <c:pt idx="4">
                  <c:v>100.79122001020929</c:v>
                </c:pt>
                <c:pt idx="5">
                  <c:v>100.50529526172613</c:v>
                </c:pt>
                <c:pt idx="6">
                  <c:v>99.2372109252331</c:v>
                </c:pt>
                <c:pt idx="7">
                  <c:v>104.31019442882896</c:v>
                </c:pt>
                <c:pt idx="8">
                  <c:v>99.620705474893541</c:v>
                </c:pt>
                <c:pt idx="9">
                  <c:v>102.0163348647269</c:v>
                </c:pt>
                <c:pt idx="10">
                  <c:v>107.07251827010683</c:v>
                </c:pt>
                <c:pt idx="11">
                  <c:v>108.04401625732581</c:v>
                </c:pt>
                <c:pt idx="12">
                  <c:v>108.54963459786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75-4466-9156-063DC62684FB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F$235:$F$247</c:f>
              <c:numCache>
                <c:formatCode>0</c:formatCode>
                <c:ptCount val="13"/>
                <c:pt idx="0">
                  <c:v>100</c:v>
                </c:pt>
                <c:pt idx="1">
                  <c:v>100.01967538387781</c:v>
                </c:pt>
                <c:pt idx="2">
                  <c:v>100.01967538387781</c:v>
                </c:pt>
                <c:pt idx="3">
                  <c:v>103.05772092546354</c:v>
                </c:pt>
                <c:pt idx="4">
                  <c:v>103.1211809664216</c:v>
                </c:pt>
                <c:pt idx="5">
                  <c:v>106.93294019514656</c:v>
                </c:pt>
                <c:pt idx="6">
                  <c:v>108.46651166528569</c:v>
                </c:pt>
                <c:pt idx="7">
                  <c:v>109.50764430231365</c:v>
                </c:pt>
                <c:pt idx="8">
                  <c:v>110.68983004347983</c:v>
                </c:pt>
                <c:pt idx="9">
                  <c:v>110.90265673105968</c:v>
                </c:pt>
                <c:pt idx="10">
                  <c:v>111.1925222456541</c:v>
                </c:pt>
                <c:pt idx="11">
                  <c:v>111.54889610011722</c:v>
                </c:pt>
                <c:pt idx="12">
                  <c:v>111.689394968089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75-4466-9156-063DC62684FB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G$235:$G$247</c:f>
              <c:numCache>
                <c:formatCode>0</c:formatCode>
                <c:ptCount val="13"/>
                <c:pt idx="0">
                  <c:v>100</c:v>
                </c:pt>
                <c:pt idx="1">
                  <c:v>100.00958169533598</c:v>
                </c:pt>
                <c:pt idx="2">
                  <c:v>100.00958169533598</c:v>
                </c:pt>
                <c:pt idx="3">
                  <c:v>101.28679077503155</c:v>
                </c:pt>
                <c:pt idx="4">
                  <c:v>101.24840326749336</c:v>
                </c:pt>
                <c:pt idx="5">
                  <c:v>102.6689803011043</c:v>
                </c:pt>
                <c:pt idx="6">
                  <c:v>103.36622143318932</c:v>
                </c:pt>
                <c:pt idx="7">
                  <c:v>105.40554991940732</c:v>
                </c:pt>
                <c:pt idx="8">
                  <c:v>104.20545928395626</c:v>
                </c:pt>
                <c:pt idx="9">
                  <c:v>104.06476875387709</c:v>
                </c:pt>
                <c:pt idx="10">
                  <c:v>111.34931706002472</c:v>
                </c:pt>
                <c:pt idx="11">
                  <c:v>114.33365887461282</c:v>
                </c:pt>
                <c:pt idx="12">
                  <c:v>116.041282520743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75-4466-9156-063DC6268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2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H$235:$H$247</c:f>
              <c:numCache>
                <c:formatCode>0</c:formatCode>
                <c:ptCount val="13"/>
                <c:pt idx="0">
                  <c:v>100</c:v>
                </c:pt>
                <c:pt idx="1">
                  <c:v>100.00060052125244</c:v>
                </c:pt>
                <c:pt idx="2">
                  <c:v>100.06966046528387</c:v>
                </c:pt>
                <c:pt idx="3">
                  <c:v>100.34650076266199</c:v>
                </c:pt>
                <c:pt idx="4">
                  <c:v>100.33689242262285</c:v>
                </c:pt>
                <c:pt idx="5">
                  <c:v>100.15133135561666</c:v>
                </c:pt>
                <c:pt idx="6">
                  <c:v>100.58670926364084</c:v>
                </c:pt>
                <c:pt idx="7">
                  <c:v>104.95309929018389</c:v>
                </c:pt>
                <c:pt idx="8">
                  <c:v>103.45900241409542</c:v>
                </c:pt>
                <c:pt idx="9">
                  <c:v>103.09388549260758</c:v>
                </c:pt>
                <c:pt idx="10">
                  <c:v>117.77362750867752</c:v>
                </c:pt>
                <c:pt idx="11">
                  <c:v>122.88886753702212</c:v>
                </c:pt>
                <c:pt idx="12">
                  <c:v>125.886669629238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F9-4F02-AB1C-716D2D22DF66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I$235:$I$247</c:f>
              <c:numCache>
                <c:formatCode>0</c:formatCode>
                <c:ptCount val="13"/>
                <c:pt idx="0">
                  <c:v>100</c:v>
                </c:pt>
                <c:pt idx="1">
                  <c:v>100.0029077093066</c:v>
                </c:pt>
                <c:pt idx="2">
                  <c:v>100.60706508745743</c:v>
                </c:pt>
                <c:pt idx="3">
                  <c:v>101.02545214879717</c:v>
                </c:pt>
                <c:pt idx="4">
                  <c:v>101.90681114751132</c:v>
                </c:pt>
                <c:pt idx="5">
                  <c:v>103.01594070857645</c:v>
                </c:pt>
                <c:pt idx="6">
                  <c:v>118.60546261655067</c:v>
                </c:pt>
                <c:pt idx="7">
                  <c:v>126.11833730720272</c:v>
                </c:pt>
                <c:pt idx="8">
                  <c:v>129.78205103352911</c:v>
                </c:pt>
                <c:pt idx="9">
                  <c:v>128.76112198809778</c:v>
                </c:pt>
                <c:pt idx="10">
                  <c:v>146.73205781818416</c:v>
                </c:pt>
                <c:pt idx="11">
                  <c:v>157.94256951040637</c:v>
                </c:pt>
                <c:pt idx="12">
                  <c:v>164.675208870451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7F9-4F02-AB1C-716D2D22DF66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J$235:$J$247</c:f>
              <c:numCache>
                <c:formatCode>0</c:formatCode>
                <c:ptCount val="13"/>
                <c:pt idx="0">
                  <c:v>100</c:v>
                </c:pt>
                <c:pt idx="1">
                  <c:v>100.1108472331145</c:v>
                </c:pt>
                <c:pt idx="2">
                  <c:v>101.36646926621904</c:v>
                </c:pt>
                <c:pt idx="3">
                  <c:v>106.33159395550038</c:v>
                </c:pt>
                <c:pt idx="4">
                  <c:v>108.05776249317596</c:v>
                </c:pt>
                <c:pt idx="5">
                  <c:v>109.68472275721408</c:v>
                </c:pt>
                <c:pt idx="6">
                  <c:v>112.36085208268096</c:v>
                </c:pt>
                <c:pt idx="7">
                  <c:v>113.61508852537155</c:v>
                </c:pt>
                <c:pt idx="8">
                  <c:v>114.39711575499436</c:v>
                </c:pt>
                <c:pt idx="9">
                  <c:v>114.57086879290135</c:v>
                </c:pt>
                <c:pt idx="10">
                  <c:v>115.84284079289027</c:v>
                </c:pt>
                <c:pt idx="11">
                  <c:v>116.28428989876876</c:v>
                </c:pt>
                <c:pt idx="12">
                  <c:v>116.47688696630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7F9-4F02-AB1C-716D2D22DF66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K$235:$K$247</c:f>
              <c:numCache>
                <c:formatCode>0</c:formatCode>
                <c:ptCount val="13"/>
                <c:pt idx="0">
                  <c:v>100</c:v>
                </c:pt>
                <c:pt idx="1">
                  <c:v>100.04481499975188</c:v>
                </c:pt>
                <c:pt idx="2">
                  <c:v>100.56854423890933</c:v>
                </c:pt>
                <c:pt idx="3">
                  <c:v>102.54835064121124</c:v>
                </c:pt>
                <c:pt idx="4">
                  <c:v>103.16645903018356</c:v>
                </c:pt>
                <c:pt idx="5">
                  <c:v>103.67094894038091</c:v>
                </c:pt>
                <c:pt idx="6">
                  <c:v>104.73699048305566</c:v>
                </c:pt>
                <c:pt idx="7">
                  <c:v>106.7097955608387</c:v>
                </c:pt>
                <c:pt idx="8">
                  <c:v>106.43911919728082</c:v>
                </c:pt>
                <c:pt idx="9">
                  <c:v>106.36560223669427</c:v>
                </c:pt>
                <c:pt idx="10">
                  <c:v>111.79093782269752</c:v>
                </c:pt>
                <c:pt idx="11">
                  <c:v>113.58128765063074</c:v>
                </c:pt>
                <c:pt idx="12">
                  <c:v>114.586471654634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7F9-4F02-AB1C-716D2D22D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1.5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D$255:$D$267</c:f>
              <c:numCache>
                <c:formatCode>0</c:formatCode>
                <c:ptCount val="13"/>
                <c:pt idx="0">
                  <c:v>100</c:v>
                </c:pt>
                <c:pt idx="1">
                  <c:v>100.00569662617316</c:v>
                </c:pt>
                <c:pt idx="2">
                  <c:v>100.00569662617316</c:v>
                </c:pt>
                <c:pt idx="3">
                  <c:v>100.25492402124843</c:v>
                </c:pt>
                <c:pt idx="4">
                  <c:v>100.0683595140778</c:v>
                </c:pt>
                <c:pt idx="5">
                  <c:v>100.0683595140778</c:v>
                </c:pt>
                <c:pt idx="6">
                  <c:v>101.66056652947293</c:v>
                </c:pt>
                <c:pt idx="7">
                  <c:v>102.79989176410271</c:v>
                </c:pt>
                <c:pt idx="8">
                  <c:v>104.1058433142971</c:v>
                </c:pt>
                <c:pt idx="9">
                  <c:v>100.08402523605395</c:v>
                </c:pt>
                <c:pt idx="10">
                  <c:v>121.89640685304128</c:v>
                </c:pt>
                <c:pt idx="11">
                  <c:v>131.38983437059403</c:v>
                </c:pt>
                <c:pt idx="12">
                  <c:v>137.127761083498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176-4AC1-B2C9-7D6600C55D2F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E$255:$E$267</c:f>
              <c:numCache>
                <c:formatCode>0</c:formatCode>
                <c:ptCount val="13"/>
                <c:pt idx="0">
                  <c:v>100</c:v>
                </c:pt>
                <c:pt idx="1">
                  <c:v>100.00534587832782</c:v>
                </c:pt>
                <c:pt idx="2">
                  <c:v>100.26254202454352</c:v>
                </c:pt>
                <c:pt idx="3">
                  <c:v>100.31362486189815</c:v>
                </c:pt>
                <c:pt idx="4">
                  <c:v>100.84167884338953</c:v>
                </c:pt>
                <c:pt idx="5">
                  <c:v>100.84167884338953</c:v>
                </c:pt>
                <c:pt idx="6">
                  <c:v>102.24111099231381</c:v>
                </c:pt>
                <c:pt idx="7">
                  <c:v>102.87430058091877</c:v>
                </c:pt>
                <c:pt idx="8">
                  <c:v>103.95001009777019</c:v>
                </c:pt>
                <c:pt idx="9">
                  <c:v>105.25618636919825</c:v>
                </c:pt>
                <c:pt idx="10">
                  <c:v>105.42487852976465</c:v>
                </c:pt>
                <c:pt idx="11">
                  <c:v>106.98706297444672</c:v>
                </c:pt>
                <c:pt idx="12">
                  <c:v>107.136747567625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176-4AC1-B2C9-7D6600C55D2F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F$255:$F$267</c:f>
              <c:numCache>
                <c:formatCode>0</c:formatCode>
                <c:ptCount val="13"/>
                <c:pt idx="0">
                  <c:v>100</c:v>
                </c:pt>
                <c:pt idx="1">
                  <c:v>100.31045958441598</c:v>
                </c:pt>
                <c:pt idx="2">
                  <c:v>100.31045958441598</c:v>
                </c:pt>
                <c:pt idx="3">
                  <c:v>100.92802846996285</c:v>
                </c:pt>
                <c:pt idx="4">
                  <c:v>100.82156391223747</c:v>
                </c:pt>
                <c:pt idx="5">
                  <c:v>106.09416529553222</c:v>
                </c:pt>
                <c:pt idx="6">
                  <c:v>109.27358413305836</c:v>
                </c:pt>
                <c:pt idx="7">
                  <c:v>107.84748021471593</c:v>
                </c:pt>
                <c:pt idx="8">
                  <c:v>101.00955202989941</c:v>
                </c:pt>
                <c:pt idx="9">
                  <c:v>108.76806361071196</c:v>
                </c:pt>
                <c:pt idx="10">
                  <c:v>109.77314859623131</c:v>
                </c:pt>
                <c:pt idx="11">
                  <c:v>109.99650081523559</c:v>
                </c:pt>
                <c:pt idx="12">
                  <c:v>111.111772895463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176-4AC1-B2C9-7D6600C55D2F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G$255:$G$267</c:f>
              <c:numCache>
                <c:formatCode>0</c:formatCode>
                <c:ptCount val="13"/>
                <c:pt idx="0">
                  <c:v>100</c:v>
                </c:pt>
                <c:pt idx="1">
                  <c:v>100.12668065264198</c:v>
                </c:pt>
                <c:pt idx="2">
                  <c:v>100.12668065264198</c:v>
                </c:pt>
                <c:pt idx="3">
                  <c:v>100.46217187282123</c:v>
                </c:pt>
                <c:pt idx="4">
                  <c:v>100.35300682187575</c:v>
                </c:pt>
                <c:pt idx="5">
                  <c:v>102.36263700535915</c:v>
                </c:pt>
                <c:pt idx="6">
                  <c:v>104.08453192275459</c:v>
                </c:pt>
                <c:pt idx="7">
                  <c:v>103.99341552682861</c:v>
                </c:pt>
                <c:pt idx="8">
                  <c:v>101.85701905881865</c:v>
                </c:pt>
                <c:pt idx="9">
                  <c:v>103.32634955459102</c:v>
                </c:pt>
                <c:pt idx="10">
                  <c:v>111.2310373330413</c:v>
                </c:pt>
                <c:pt idx="11">
                  <c:v>114.30971675298376</c:v>
                </c:pt>
                <c:pt idx="12">
                  <c:v>116.477241336329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176-4AC1-B2C9-7D6600C55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200*75*20*1.5). Two layers of Screw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H$255:$H$267</c:f>
              <c:numCache>
                <c:formatCode>0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.0669353575345</c:v>
                </c:pt>
                <c:pt idx="3">
                  <c:v>100.34749419656208</c:v>
                </c:pt>
                <c:pt idx="4">
                  <c:v>100.32470769186949</c:v>
                </c:pt>
                <c:pt idx="5">
                  <c:v>100.32470769186949</c:v>
                </c:pt>
                <c:pt idx="6">
                  <c:v>102.10917584060839</c:v>
                </c:pt>
                <c:pt idx="7">
                  <c:v>103.37809932067732</c:v>
                </c:pt>
                <c:pt idx="8">
                  <c:v>105.17965734793569</c:v>
                </c:pt>
                <c:pt idx="9">
                  <c:v>102.83549567768489</c:v>
                </c:pt>
                <c:pt idx="10">
                  <c:v>117.2636256177279</c:v>
                </c:pt>
                <c:pt idx="11">
                  <c:v>122.22111454491078</c:v>
                </c:pt>
                <c:pt idx="12">
                  <c:v>125.122121423586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68A-4FB9-AA89-9D65BF30BC17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I$255:$I$267</c:f>
              <c:numCache>
                <c:formatCode>0</c:formatCode>
                <c:ptCount val="13"/>
                <c:pt idx="0">
                  <c:v>100</c:v>
                </c:pt>
                <c:pt idx="1">
                  <c:v>100.00059398648087</c:v>
                </c:pt>
                <c:pt idx="2">
                  <c:v>100.18175986314553</c:v>
                </c:pt>
                <c:pt idx="3">
                  <c:v>101.02284472005417</c:v>
                </c:pt>
                <c:pt idx="4">
                  <c:v>103.41423429202752</c:v>
                </c:pt>
                <c:pt idx="5">
                  <c:v>103.41423429202752</c:v>
                </c:pt>
                <c:pt idx="6">
                  <c:v>109.17055727811635</c:v>
                </c:pt>
                <c:pt idx="7">
                  <c:v>109.2026325480832</c:v>
                </c:pt>
                <c:pt idx="8">
                  <c:v>123.70778241087233</c:v>
                </c:pt>
                <c:pt idx="9">
                  <c:v>129.93276073036577</c:v>
                </c:pt>
                <c:pt idx="10">
                  <c:v>148.32020623210616</c:v>
                </c:pt>
                <c:pt idx="11">
                  <c:v>158.68883424213266</c:v>
                </c:pt>
                <c:pt idx="12">
                  <c:v>167.15848747282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68A-4FB9-AA89-9D65BF30BC17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J$255:$J$267</c:f>
              <c:numCache>
                <c:formatCode>0</c:formatCode>
                <c:ptCount val="13"/>
                <c:pt idx="0">
                  <c:v>100</c:v>
                </c:pt>
                <c:pt idx="1">
                  <c:v>100.01712367012365</c:v>
                </c:pt>
                <c:pt idx="2">
                  <c:v>100.03238607175562</c:v>
                </c:pt>
                <c:pt idx="3">
                  <c:v>105.05334395497219</c:v>
                </c:pt>
                <c:pt idx="4">
                  <c:v>108.32173142640171</c:v>
                </c:pt>
                <c:pt idx="5">
                  <c:v>108.32173142640171</c:v>
                </c:pt>
                <c:pt idx="6">
                  <c:v>111.66382513010267</c:v>
                </c:pt>
                <c:pt idx="7">
                  <c:v>114.13298391119515</c:v>
                </c:pt>
                <c:pt idx="8">
                  <c:v>114.28076862943632</c:v>
                </c:pt>
                <c:pt idx="9">
                  <c:v>114.77363252603914</c:v>
                </c:pt>
                <c:pt idx="10">
                  <c:v>117.23311271097478</c:v>
                </c:pt>
                <c:pt idx="11">
                  <c:v>118.02787435693173</c:v>
                </c:pt>
                <c:pt idx="12">
                  <c:v>118.351735074487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68A-4FB9-AA89-9D65BF30BC17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K$255:$K$267</c:f>
              <c:numCache>
                <c:formatCode>0</c:formatCode>
                <c:ptCount val="13"/>
                <c:pt idx="0">
                  <c:v>100</c:v>
                </c:pt>
                <c:pt idx="1">
                  <c:v>100.00689097250144</c:v>
                </c:pt>
                <c:pt idx="2">
                  <c:v>100.03696363818707</c:v>
                </c:pt>
                <c:pt idx="3">
                  <c:v>102.08076082719751</c:v>
                </c:pt>
                <c:pt idx="4">
                  <c:v>103.25800692689442</c:v>
                </c:pt>
                <c:pt idx="5">
                  <c:v>103.25800692689442</c:v>
                </c:pt>
                <c:pt idx="6">
                  <c:v>105.07307733828731</c:v>
                </c:pt>
                <c:pt idx="7">
                  <c:v>106.36432907633215</c:v>
                </c:pt>
                <c:pt idx="8">
                  <c:v>107.07346412347647</c:v>
                </c:pt>
                <c:pt idx="9">
                  <c:v>106.37274572856745</c:v>
                </c:pt>
                <c:pt idx="10">
                  <c:v>112.30708876636891</c:v>
                </c:pt>
                <c:pt idx="11">
                  <c:v>114.23898485756428</c:v>
                </c:pt>
                <c:pt idx="12">
                  <c:v>115.303137691995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68A-4FB9-AA89-9D65BF30B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2*C150*75*20*2). One layer of Screw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esults!$L$210</c:f>
              <c:strCache>
                <c:ptCount val="1"/>
                <c:pt idx="0">
                  <c:v>Pcrl/Pcrl (0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D$275:$D$287</c:f>
              <c:numCache>
                <c:formatCode>0</c:formatCode>
                <c:ptCount val="13"/>
                <c:pt idx="0">
                  <c:v>100</c:v>
                </c:pt>
                <c:pt idx="1">
                  <c:v>100.00435733299531</c:v>
                </c:pt>
                <c:pt idx="2">
                  <c:v>100.00435733299531</c:v>
                </c:pt>
                <c:pt idx="3">
                  <c:v>100.12913550513373</c:v>
                </c:pt>
                <c:pt idx="4">
                  <c:v>100.17152047154265</c:v>
                </c:pt>
                <c:pt idx="5">
                  <c:v>100.02455951324629</c:v>
                </c:pt>
                <c:pt idx="6">
                  <c:v>100.43612942071238</c:v>
                </c:pt>
                <c:pt idx="7">
                  <c:v>100.70073836988212</c:v>
                </c:pt>
                <c:pt idx="8">
                  <c:v>105.38447521865891</c:v>
                </c:pt>
                <c:pt idx="9">
                  <c:v>100.0285207250602</c:v>
                </c:pt>
                <c:pt idx="10">
                  <c:v>123.21705856255545</c:v>
                </c:pt>
                <c:pt idx="11">
                  <c:v>132.9766922296869</c:v>
                </c:pt>
                <c:pt idx="12">
                  <c:v>138.205887945240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205-4C72-B128-D872D000C3A3}"/>
            </c:ext>
          </c:extLst>
        </c:ser>
        <c:ser>
          <c:idx val="1"/>
          <c:order val="1"/>
          <c:tx>
            <c:strRef>
              <c:f>Results!$M$210</c:f>
              <c:strCache>
                <c:ptCount val="1"/>
                <c:pt idx="0">
                  <c:v>Pcrd/Pcrd (0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E$275:$E$287</c:f>
              <c:numCache>
                <c:formatCode>0</c:formatCode>
                <c:ptCount val="13"/>
                <c:pt idx="0">
                  <c:v>100</c:v>
                </c:pt>
                <c:pt idx="1">
                  <c:v>100.0002466815169</c:v>
                </c:pt>
                <c:pt idx="2">
                  <c:v>100.1144602238388</c:v>
                </c:pt>
                <c:pt idx="3">
                  <c:v>100.35892160708076</c:v>
                </c:pt>
                <c:pt idx="4">
                  <c:v>100.47831546125742</c:v>
                </c:pt>
                <c:pt idx="5">
                  <c:v>100.21115937846126</c:v>
                </c:pt>
                <c:pt idx="6">
                  <c:v>100.81898263608802</c:v>
                </c:pt>
                <c:pt idx="7">
                  <c:v>100.78864080951007</c:v>
                </c:pt>
                <c:pt idx="8">
                  <c:v>104.30039888401281</c:v>
                </c:pt>
                <c:pt idx="9">
                  <c:v>104.05174391498369</c:v>
                </c:pt>
                <c:pt idx="10">
                  <c:v>105.11198107459403</c:v>
                </c:pt>
                <c:pt idx="11">
                  <c:v>105.48817038785734</c:v>
                </c:pt>
                <c:pt idx="12">
                  <c:v>105.61693813967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205-4C72-B128-D872D000C3A3}"/>
            </c:ext>
          </c:extLst>
        </c:ser>
        <c:ser>
          <c:idx val="2"/>
          <c:order val="2"/>
          <c:tx>
            <c:strRef>
              <c:f>Results!$N$210</c:f>
              <c:strCache>
                <c:ptCount val="1"/>
                <c:pt idx="0">
                  <c:v>Pcre/Pcre (0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F$275:$F$287</c:f>
              <c:numCache>
                <c:formatCode>0</c:formatCode>
                <c:ptCount val="13"/>
                <c:pt idx="0">
                  <c:v>100</c:v>
                </c:pt>
                <c:pt idx="1">
                  <c:v>100.01855308119603</c:v>
                </c:pt>
                <c:pt idx="2">
                  <c:v>100.01855308119603</c:v>
                </c:pt>
                <c:pt idx="3">
                  <c:v>100.95063772755215</c:v>
                </c:pt>
                <c:pt idx="4">
                  <c:v>107.72389692240381</c:v>
                </c:pt>
                <c:pt idx="5">
                  <c:v>106.37367566998776</c:v>
                </c:pt>
                <c:pt idx="6">
                  <c:v>111.08726594041968</c:v>
                </c:pt>
                <c:pt idx="7">
                  <c:v>112.20211228213974</c:v>
                </c:pt>
                <c:pt idx="8">
                  <c:v>113.89210414093695</c:v>
                </c:pt>
                <c:pt idx="9">
                  <c:v>106.6879704036818</c:v>
                </c:pt>
                <c:pt idx="10">
                  <c:v>114.55447683080145</c:v>
                </c:pt>
                <c:pt idx="11">
                  <c:v>114.80535879443741</c:v>
                </c:pt>
                <c:pt idx="12">
                  <c:v>114.89895493539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205-4C72-B128-D872D000C3A3}"/>
            </c:ext>
          </c:extLst>
        </c:ser>
        <c:ser>
          <c:idx val="3"/>
          <c:order val="3"/>
          <c:tx>
            <c:strRef>
              <c:f>Results!$O$210</c:f>
              <c:strCache>
                <c:ptCount val="1"/>
                <c:pt idx="0">
                  <c:v>Pn/Pn (0S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esults!$T$215:$T$227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Results!$G$275:$G$287</c:f>
              <c:numCache>
                <c:formatCode>0</c:formatCode>
                <c:ptCount val="13"/>
                <c:pt idx="0">
                  <c:v>100</c:v>
                </c:pt>
                <c:pt idx="1">
                  <c:v>100.00804482389201</c:v>
                </c:pt>
                <c:pt idx="2">
                  <c:v>100.00804482389201</c:v>
                </c:pt>
                <c:pt idx="3">
                  <c:v>100.37852466329026</c:v>
                </c:pt>
                <c:pt idx="4">
                  <c:v>102.63999944769824</c:v>
                </c:pt>
                <c:pt idx="5">
                  <c:v>102.16138892397097</c:v>
                </c:pt>
                <c:pt idx="6">
                  <c:v>103.76052495885347</c:v>
                </c:pt>
                <c:pt idx="7">
                  <c:v>104.18174933333985</c:v>
                </c:pt>
                <c:pt idx="8">
                  <c:v>106.2669953863517</c:v>
                </c:pt>
                <c:pt idx="9">
                  <c:v>102.2632930544891</c:v>
                </c:pt>
                <c:pt idx="10">
                  <c:v>112.08649926632559</c:v>
                </c:pt>
                <c:pt idx="11">
                  <c:v>114.98148214587573</c:v>
                </c:pt>
                <c:pt idx="12">
                  <c:v>116.4549912012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205-4C72-B128-D872D000C3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688064"/>
        <c:axId val="1622505280"/>
      </c:scatterChart>
      <c:valAx>
        <c:axId val="1498688064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w Spacing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505280"/>
        <c:crosses val="autoZero"/>
        <c:crossBetween val="midCat"/>
      </c:valAx>
      <c:valAx>
        <c:axId val="1622505280"/>
        <c:scaling>
          <c:orientation val="minMax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68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13" Type="http://schemas.openxmlformats.org/officeDocument/2006/relationships/chart" Target="../charts/chart31.xml"/><Relationship Id="rId18" Type="http://schemas.openxmlformats.org/officeDocument/2006/relationships/chart" Target="../charts/chart3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12" Type="http://schemas.openxmlformats.org/officeDocument/2006/relationships/chart" Target="../charts/chart30.xml"/><Relationship Id="rId17" Type="http://schemas.openxmlformats.org/officeDocument/2006/relationships/chart" Target="../charts/chart35.xml"/><Relationship Id="rId2" Type="http://schemas.openxmlformats.org/officeDocument/2006/relationships/chart" Target="../charts/chart20.xml"/><Relationship Id="rId16" Type="http://schemas.openxmlformats.org/officeDocument/2006/relationships/chart" Target="../charts/chart34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11" Type="http://schemas.openxmlformats.org/officeDocument/2006/relationships/chart" Target="../charts/chart29.xml"/><Relationship Id="rId5" Type="http://schemas.openxmlformats.org/officeDocument/2006/relationships/chart" Target="../charts/chart23.xml"/><Relationship Id="rId15" Type="http://schemas.openxmlformats.org/officeDocument/2006/relationships/chart" Target="../charts/chart33.xml"/><Relationship Id="rId10" Type="http://schemas.openxmlformats.org/officeDocument/2006/relationships/chart" Target="../charts/chart28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Relationship Id="rId14" Type="http://schemas.openxmlformats.org/officeDocument/2006/relationships/chart" Target="../charts/chart3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9564</xdr:colOff>
      <xdr:row>139</xdr:row>
      <xdr:rowOff>37306</xdr:rowOff>
    </xdr:from>
    <xdr:to>
      <xdr:col>14</xdr:col>
      <xdr:colOff>515939</xdr:colOff>
      <xdr:row>152</xdr:row>
      <xdr:rowOff>1452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8745DF-FCB1-4D83-9B71-0C8E7E2628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09562</xdr:colOff>
      <xdr:row>145</xdr:row>
      <xdr:rowOff>7938</xdr:rowOff>
    </xdr:from>
    <xdr:to>
      <xdr:col>7</xdr:col>
      <xdr:colOff>214313</xdr:colOff>
      <xdr:row>157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CB87A67-3FC6-4353-8083-F7C5FE0D7C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23850</xdr:colOff>
      <xdr:row>211</xdr:row>
      <xdr:rowOff>91786</xdr:rowOff>
    </xdr:from>
    <xdr:to>
      <xdr:col>19</xdr:col>
      <xdr:colOff>137680</xdr:colOff>
      <xdr:row>228</xdr:row>
      <xdr:rowOff>1350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74B3284-05C6-49C2-A385-DE0F74538D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0391</xdr:colOff>
      <xdr:row>210</xdr:row>
      <xdr:rowOff>180975</xdr:rowOff>
    </xdr:from>
    <xdr:to>
      <xdr:col>27</xdr:col>
      <xdr:colOff>187902</xdr:colOff>
      <xdr:row>228</xdr:row>
      <xdr:rowOff>12902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536F21F-ABA5-4081-8A07-099DDFAD06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23825</xdr:colOff>
      <xdr:row>230</xdr:row>
      <xdr:rowOff>139411</xdr:rowOff>
    </xdr:from>
    <xdr:to>
      <xdr:col>18</xdr:col>
      <xdr:colOff>517814</xdr:colOff>
      <xdr:row>248</xdr:row>
      <xdr:rowOff>3030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9253164-3C4A-4272-9226-CBA74D26E5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350693</xdr:colOff>
      <xdr:row>230</xdr:row>
      <xdr:rowOff>104775</xdr:rowOff>
    </xdr:from>
    <xdr:to>
      <xdr:col>26</xdr:col>
      <xdr:colOff>530802</xdr:colOff>
      <xdr:row>248</xdr:row>
      <xdr:rowOff>9092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5C20F75-9F88-4641-8505-3955A68E72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85725</xdr:colOff>
      <xdr:row>250</xdr:row>
      <xdr:rowOff>72736</xdr:rowOff>
    </xdr:from>
    <xdr:to>
      <xdr:col>18</xdr:col>
      <xdr:colOff>479714</xdr:colOff>
      <xdr:row>267</xdr:row>
      <xdr:rowOff>11603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C2732C9-BCF0-4CEB-AE69-DFA0D9930F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207818</xdr:colOff>
      <xdr:row>251</xdr:row>
      <xdr:rowOff>19050</xdr:rowOff>
    </xdr:from>
    <xdr:to>
      <xdr:col>26</xdr:col>
      <xdr:colOff>387927</xdr:colOff>
      <xdr:row>269</xdr:row>
      <xdr:rowOff>519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0671D62-EB0B-4FBE-AC41-BFD4B19F59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47625</xdr:colOff>
      <xdr:row>271</xdr:row>
      <xdr:rowOff>139411</xdr:rowOff>
    </xdr:from>
    <xdr:to>
      <xdr:col>18</xdr:col>
      <xdr:colOff>441614</xdr:colOff>
      <xdr:row>289</xdr:row>
      <xdr:rowOff>3030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43A7890-D78B-4884-95ED-A7D2C860D9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188768</xdr:colOff>
      <xdr:row>271</xdr:row>
      <xdr:rowOff>57150</xdr:rowOff>
    </xdr:from>
    <xdr:to>
      <xdr:col>26</xdr:col>
      <xdr:colOff>368877</xdr:colOff>
      <xdr:row>289</xdr:row>
      <xdr:rowOff>4329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4E68E13-CA6A-4A67-BD2A-6A4C57C1EF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76200</xdr:colOff>
      <xdr:row>291</xdr:row>
      <xdr:rowOff>129886</xdr:rowOff>
    </xdr:from>
    <xdr:to>
      <xdr:col>18</xdr:col>
      <xdr:colOff>470189</xdr:colOff>
      <xdr:row>309</xdr:row>
      <xdr:rowOff>2078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8386F00-8B0B-4A11-998E-6CC0729E92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112568</xdr:colOff>
      <xdr:row>290</xdr:row>
      <xdr:rowOff>142875</xdr:rowOff>
    </xdr:from>
    <xdr:to>
      <xdr:col>26</xdr:col>
      <xdr:colOff>292677</xdr:colOff>
      <xdr:row>308</xdr:row>
      <xdr:rowOff>12902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AE43AA5-18DF-45CC-814E-F875F3C918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</xdr:col>
      <xdr:colOff>85725</xdr:colOff>
      <xdr:row>311</xdr:row>
      <xdr:rowOff>25111</xdr:rowOff>
    </xdr:from>
    <xdr:to>
      <xdr:col>18</xdr:col>
      <xdr:colOff>479714</xdr:colOff>
      <xdr:row>328</xdr:row>
      <xdr:rowOff>6840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B320C671-CC58-4C71-B1E2-F3BBB78E6B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9</xdr:col>
      <xdr:colOff>93518</xdr:colOff>
      <xdr:row>310</xdr:row>
      <xdr:rowOff>95250</xdr:rowOff>
    </xdr:from>
    <xdr:to>
      <xdr:col>26</xdr:col>
      <xdr:colOff>273627</xdr:colOff>
      <xdr:row>328</xdr:row>
      <xdr:rowOff>8139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2B77429-B482-497C-AD01-6E5D14CAE6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2</xdr:col>
      <xdr:colOff>238125</xdr:colOff>
      <xdr:row>331</xdr:row>
      <xdr:rowOff>34636</xdr:rowOff>
    </xdr:from>
    <xdr:to>
      <xdr:col>19</xdr:col>
      <xdr:colOff>51089</xdr:colOff>
      <xdr:row>348</xdr:row>
      <xdr:rowOff>7793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45CB0B24-B66D-46DD-8E4D-8462BE836C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9</xdr:col>
      <xdr:colOff>169718</xdr:colOff>
      <xdr:row>330</xdr:row>
      <xdr:rowOff>95250</xdr:rowOff>
    </xdr:from>
    <xdr:to>
      <xdr:col>26</xdr:col>
      <xdr:colOff>349827</xdr:colOff>
      <xdr:row>348</xdr:row>
      <xdr:rowOff>8139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6E9798EA-2D29-4BAA-8F37-488C23E244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2</xdr:col>
      <xdr:colOff>285750</xdr:colOff>
      <xdr:row>351</xdr:row>
      <xdr:rowOff>44161</xdr:rowOff>
    </xdr:from>
    <xdr:to>
      <xdr:col>19</xdr:col>
      <xdr:colOff>98714</xdr:colOff>
      <xdr:row>368</xdr:row>
      <xdr:rowOff>9698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9647994F-FF3C-4D3D-AD67-372E11F15A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9</xdr:col>
      <xdr:colOff>398318</xdr:colOff>
      <xdr:row>351</xdr:row>
      <xdr:rowOff>0</xdr:rowOff>
    </xdr:from>
    <xdr:to>
      <xdr:col>26</xdr:col>
      <xdr:colOff>578427</xdr:colOff>
      <xdr:row>369</xdr:row>
      <xdr:rowOff>5197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5F17C364-5305-41BF-BD3A-3D4695781F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9564</xdr:colOff>
      <xdr:row>188</xdr:row>
      <xdr:rowOff>37306</xdr:rowOff>
    </xdr:from>
    <xdr:to>
      <xdr:col>14</xdr:col>
      <xdr:colOff>515939</xdr:colOff>
      <xdr:row>201</xdr:row>
      <xdr:rowOff>1452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C47C7C-10CB-4B20-BA7F-D9428A862C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09562</xdr:colOff>
      <xdr:row>194</xdr:row>
      <xdr:rowOff>7938</xdr:rowOff>
    </xdr:from>
    <xdr:to>
      <xdr:col>7</xdr:col>
      <xdr:colOff>214313</xdr:colOff>
      <xdr:row>206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1C0D7F-7F96-453A-A916-AC0330E69F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33400</xdr:colOff>
      <xdr:row>210</xdr:row>
      <xdr:rowOff>167986</xdr:rowOff>
    </xdr:from>
    <xdr:to>
      <xdr:col>22</xdr:col>
      <xdr:colOff>575830</xdr:colOff>
      <xdr:row>228</xdr:row>
      <xdr:rowOff>207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95F7CC8-ACD8-456C-92FF-812836B071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58016</xdr:colOff>
      <xdr:row>211</xdr:row>
      <xdr:rowOff>28575</xdr:rowOff>
    </xdr:from>
    <xdr:to>
      <xdr:col>31</xdr:col>
      <xdr:colOff>235527</xdr:colOff>
      <xdr:row>229</xdr:row>
      <xdr:rowOff>1472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DA9B4B7-956D-4751-B91B-DC0C94F81E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542925</xdr:colOff>
      <xdr:row>230</xdr:row>
      <xdr:rowOff>34636</xdr:rowOff>
    </xdr:from>
    <xdr:to>
      <xdr:col>23</xdr:col>
      <xdr:colOff>3464</xdr:colOff>
      <xdr:row>247</xdr:row>
      <xdr:rowOff>7793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19228E1-8B4B-44E5-B77F-127203951F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26843</xdr:colOff>
      <xdr:row>230</xdr:row>
      <xdr:rowOff>66675</xdr:rowOff>
    </xdr:from>
    <xdr:to>
      <xdr:col>31</xdr:col>
      <xdr:colOff>206952</xdr:colOff>
      <xdr:row>248</xdr:row>
      <xdr:rowOff>5282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4287F2A-9627-4CAD-8FE5-1DD405AF66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571500</xdr:colOff>
      <xdr:row>251</xdr:row>
      <xdr:rowOff>15586</xdr:rowOff>
    </xdr:from>
    <xdr:to>
      <xdr:col>23</xdr:col>
      <xdr:colOff>32039</xdr:colOff>
      <xdr:row>268</xdr:row>
      <xdr:rowOff>5888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4AF6D93-487E-48BB-A00A-076770051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37872</xdr:colOff>
      <xdr:row>250</xdr:row>
      <xdr:rowOff>133350</xdr:rowOff>
    </xdr:from>
    <xdr:to>
      <xdr:col>31</xdr:col>
      <xdr:colOff>217981</xdr:colOff>
      <xdr:row>268</xdr:row>
      <xdr:rowOff>11949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7515702-0CEC-44BF-B02A-AA138C1FC7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552450</xdr:colOff>
      <xdr:row>272</xdr:row>
      <xdr:rowOff>6061</xdr:rowOff>
    </xdr:from>
    <xdr:to>
      <xdr:col>23</xdr:col>
      <xdr:colOff>12989</xdr:colOff>
      <xdr:row>289</xdr:row>
      <xdr:rowOff>4935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A763613-2336-4A2E-82D9-ADDC83E023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3</xdr:col>
      <xdr:colOff>579293</xdr:colOff>
      <xdr:row>272</xdr:row>
      <xdr:rowOff>0</xdr:rowOff>
    </xdr:from>
    <xdr:to>
      <xdr:col>31</xdr:col>
      <xdr:colOff>178377</xdr:colOff>
      <xdr:row>289</xdr:row>
      <xdr:rowOff>13854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C229C84-A375-4251-A09A-BE553EEE1C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0</xdr:colOff>
      <xdr:row>291</xdr:row>
      <xdr:rowOff>148936</xdr:rowOff>
    </xdr:from>
    <xdr:to>
      <xdr:col>23</xdr:col>
      <xdr:colOff>41564</xdr:colOff>
      <xdr:row>309</xdr:row>
      <xdr:rowOff>3983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DDCD762-D9C4-452E-BF9E-6542FAD71C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4</xdr:col>
      <xdr:colOff>83993</xdr:colOff>
      <xdr:row>292</xdr:row>
      <xdr:rowOff>19050</xdr:rowOff>
    </xdr:from>
    <xdr:to>
      <xdr:col>31</xdr:col>
      <xdr:colOff>264102</xdr:colOff>
      <xdr:row>310</xdr:row>
      <xdr:rowOff>519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6E7056-9B28-4994-878E-C37577AADA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533400</xdr:colOff>
      <xdr:row>312</xdr:row>
      <xdr:rowOff>34636</xdr:rowOff>
    </xdr:from>
    <xdr:to>
      <xdr:col>22</xdr:col>
      <xdr:colOff>574964</xdr:colOff>
      <xdr:row>329</xdr:row>
      <xdr:rowOff>7793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41D18DF5-387A-4B90-A61E-DC1921FA4D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4</xdr:col>
      <xdr:colOff>131618</xdr:colOff>
      <xdr:row>312</xdr:row>
      <xdr:rowOff>38100</xdr:rowOff>
    </xdr:from>
    <xdr:to>
      <xdr:col>31</xdr:col>
      <xdr:colOff>311727</xdr:colOff>
      <xdr:row>330</xdr:row>
      <xdr:rowOff>2424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0BB1C83-1E3C-4356-806F-8A22EF98B0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5</xdr:col>
      <xdr:colOff>552450</xdr:colOff>
      <xdr:row>331</xdr:row>
      <xdr:rowOff>148936</xdr:rowOff>
    </xdr:from>
    <xdr:to>
      <xdr:col>23</xdr:col>
      <xdr:colOff>12989</xdr:colOff>
      <xdr:row>349</xdr:row>
      <xdr:rowOff>3983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93BC03A-D09D-43E7-B2F1-BBD6755208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4</xdr:col>
      <xdr:colOff>150668</xdr:colOff>
      <xdr:row>331</xdr:row>
      <xdr:rowOff>95250</xdr:rowOff>
    </xdr:from>
    <xdr:to>
      <xdr:col>31</xdr:col>
      <xdr:colOff>330777</xdr:colOff>
      <xdr:row>349</xdr:row>
      <xdr:rowOff>8139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DB681F00-2633-4F18-A680-9B2C9D16E1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5</xdr:col>
      <xdr:colOff>542925</xdr:colOff>
      <xdr:row>351</xdr:row>
      <xdr:rowOff>34636</xdr:rowOff>
    </xdr:from>
    <xdr:to>
      <xdr:col>23</xdr:col>
      <xdr:colOff>3464</xdr:colOff>
      <xdr:row>368</xdr:row>
      <xdr:rowOff>8745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DE8DABF9-832B-4DF2-9BAB-08C2BA7B43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4</xdr:col>
      <xdr:colOff>188768</xdr:colOff>
      <xdr:row>351</xdr:row>
      <xdr:rowOff>28575</xdr:rowOff>
    </xdr:from>
    <xdr:to>
      <xdr:col>31</xdr:col>
      <xdr:colOff>368877</xdr:colOff>
      <xdr:row>369</xdr:row>
      <xdr:rowOff>3377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1BE3ECCF-EA8F-400D-95E1-CE3D52E88E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9"/>
  <sheetViews>
    <sheetView topLeftCell="A10" workbookViewId="0">
      <selection activeCell="O6" sqref="O6"/>
    </sheetView>
  </sheetViews>
  <sheetFormatPr defaultRowHeight="15" x14ac:dyDescent="0.25"/>
  <cols>
    <col min="1" max="1" width="17.42578125" style="1" customWidth="1"/>
    <col min="2" max="2" width="8" style="1" customWidth="1"/>
    <col min="3" max="3" width="6.5703125" style="1" customWidth="1"/>
    <col min="4" max="4" width="7.28515625" style="1" customWidth="1"/>
    <col min="5" max="5" width="6.7109375" style="1" customWidth="1"/>
    <col min="6" max="6" width="6.85546875" style="1" customWidth="1"/>
    <col min="7" max="7" width="7.7109375" style="1" customWidth="1"/>
    <col min="8" max="8" width="9.7109375" style="1" customWidth="1"/>
    <col min="9" max="9" width="8.28515625" style="1" customWidth="1"/>
    <col min="10" max="10" width="6.140625" style="1" customWidth="1"/>
    <col min="11" max="11" width="7.7109375" style="1" customWidth="1"/>
    <col min="12" max="12" width="6.7109375" style="1" customWidth="1"/>
    <col min="13" max="13" width="8" style="1" customWidth="1"/>
    <col min="14" max="21" width="9.7109375" style="1" customWidth="1"/>
    <col min="22" max="16384" width="9.140625" style="1"/>
  </cols>
  <sheetData>
    <row r="1" spans="1:21" ht="44.25" customHeight="1" x14ac:dyDescent="0.25">
      <c r="A1" s="214" t="s">
        <v>109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6"/>
      <c r="N1" s="39"/>
      <c r="O1" s="39"/>
      <c r="P1" s="39"/>
      <c r="Q1" s="39"/>
      <c r="R1" s="39"/>
      <c r="S1" s="39"/>
      <c r="T1" s="39"/>
      <c r="U1" s="39"/>
    </row>
    <row r="2" spans="1:21" ht="20.100000000000001" customHeight="1" x14ac:dyDescent="0.25">
      <c r="A2" s="206" t="s">
        <v>0</v>
      </c>
      <c r="B2" s="207" t="s">
        <v>6</v>
      </c>
      <c r="C2" s="207"/>
      <c r="D2" s="207"/>
      <c r="E2" s="207"/>
      <c r="F2" s="207"/>
      <c r="G2" s="207"/>
      <c r="H2" s="207"/>
      <c r="I2" s="212" t="s">
        <v>7</v>
      </c>
      <c r="J2" s="212"/>
      <c r="K2" s="212"/>
      <c r="L2" s="212"/>
      <c r="M2" s="213"/>
      <c r="N2" s="41"/>
      <c r="O2" s="41"/>
      <c r="P2" s="41"/>
      <c r="Q2" s="41"/>
      <c r="R2" s="41"/>
      <c r="S2" s="41"/>
      <c r="T2" s="41"/>
      <c r="U2" s="41"/>
    </row>
    <row r="3" spans="1:21" ht="20.100000000000001" customHeight="1" x14ac:dyDescent="0.25">
      <c r="A3" s="206"/>
      <c r="B3" s="208" t="s">
        <v>1</v>
      </c>
      <c r="C3" s="209" t="s">
        <v>2</v>
      </c>
      <c r="D3" s="208" t="s">
        <v>3</v>
      </c>
      <c r="E3" s="209" t="s">
        <v>4</v>
      </c>
      <c r="F3" s="210" t="s">
        <v>122</v>
      </c>
      <c r="G3" s="209" t="s">
        <v>5</v>
      </c>
      <c r="H3" s="203" t="s">
        <v>8</v>
      </c>
      <c r="I3" s="203"/>
      <c r="J3" s="203"/>
      <c r="K3" s="204" t="s">
        <v>9</v>
      </c>
      <c r="L3" s="204"/>
      <c r="M3" s="205"/>
      <c r="N3" s="41"/>
      <c r="O3" s="41"/>
      <c r="P3" s="41"/>
      <c r="Q3" s="41"/>
      <c r="R3" s="41"/>
      <c r="S3" s="211"/>
      <c r="T3" s="211"/>
      <c r="U3" s="211"/>
    </row>
    <row r="4" spans="1:21" ht="20.100000000000001" customHeight="1" x14ac:dyDescent="0.25">
      <c r="A4" s="206"/>
      <c r="B4" s="208"/>
      <c r="C4" s="209"/>
      <c r="D4" s="208"/>
      <c r="E4" s="209"/>
      <c r="F4" s="210"/>
      <c r="G4" s="209"/>
      <c r="H4" s="6" t="s">
        <v>10</v>
      </c>
      <c r="I4" s="14" t="s">
        <v>11</v>
      </c>
      <c r="J4" s="6" t="s">
        <v>12</v>
      </c>
      <c r="K4" s="14" t="s">
        <v>13</v>
      </c>
      <c r="L4" s="14" t="s">
        <v>76</v>
      </c>
      <c r="M4" s="42" t="s">
        <v>14</v>
      </c>
      <c r="S4" s="211"/>
      <c r="T4" s="211"/>
      <c r="U4" s="211"/>
    </row>
    <row r="5" spans="1:21" ht="20.100000000000001" customHeight="1" x14ac:dyDescent="0.25">
      <c r="A5" s="206"/>
      <c r="B5" s="14" t="s">
        <v>107</v>
      </c>
      <c r="C5" s="6" t="s">
        <v>107</v>
      </c>
      <c r="D5" s="14" t="s">
        <v>107</v>
      </c>
      <c r="E5" s="6" t="s">
        <v>107</v>
      </c>
      <c r="F5" s="14" t="s">
        <v>107</v>
      </c>
      <c r="G5" s="6" t="s">
        <v>105</v>
      </c>
      <c r="H5" s="6" t="s">
        <v>106</v>
      </c>
      <c r="I5" s="14" t="s">
        <v>108</v>
      </c>
      <c r="J5" s="6" t="s">
        <v>107</v>
      </c>
      <c r="K5" s="14" t="s">
        <v>106</v>
      </c>
      <c r="L5" s="14" t="s">
        <v>107</v>
      </c>
      <c r="M5" s="42" t="s">
        <v>107</v>
      </c>
      <c r="P5" s="1" t="s">
        <v>206</v>
      </c>
      <c r="Q5" s="1" t="s">
        <v>214</v>
      </c>
    </row>
    <row r="6" spans="1:21" ht="20.100000000000001" customHeight="1" x14ac:dyDescent="0.25">
      <c r="A6" s="47" t="s">
        <v>80</v>
      </c>
      <c r="B6" s="48">
        <v>200</v>
      </c>
      <c r="C6" s="48">
        <v>75</v>
      </c>
      <c r="D6" s="48">
        <v>2.5</v>
      </c>
      <c r="E6" s="48">
        <v>20</v>
      </c>
      <c r="F6" s="48">
        <f>3*D6</f>
        <v>7.5</v>
      </c>
      <c r="G6" s="49">
        <v>923.17</v>
      </c>
      <c r="H6" s="49">
        <v>5625604</v>
      </c>
      <c r="I6" s="49">
        <v>56256</v>
      </c>
      <c r="J6" s="49">
        <v>78.3</v>
      </c>
      <c r="K6" s="49">
        <v>665864.80000000005</v>
      </c>
      <c r="L6" s="49">
        <v>27.5</v>
      </c>
      <c r="M6" s="50">
        <v>21.79</v>
      </c>
      <c r="N6" s="1">
        <f>G6*2</f>
        <v>1846.34</v>
      </c>
      <c r="O6" s="1">
        <f>2*355*G6</f>
        <v>655450.69999999995</v>
      </c>
      <c r="P6" s="1">
        <v>655450.69999999995</v>
      </c>
    </row>
    <row r="7" spans="1:21" ht="20.100000000000001" customHeight="1" x14ac:dyDescent="0.25">
      <c r="A7" s="43" t="s">
        <v>81</v>
      </c>
      <c r="B7" s="44">
        <v>200</v>
      </c>
      <c r="C7" s="44">
        <v>75</v>
      </c>
      <c r="D7" s="44">
        <v>2</v>
      </c>
      <c r="E7" s="44">
        <v>20</v>
      </c>
      <c r="F7" s="44">
        <f>3*D7</f>
        <v>6</v>
      </c>
      <c r="G7" s="45">
        <v>746.83</v>
      </c>
      <c r="H7" s="45">
        <v>4596552.7</v>
      </c>
      <c r="I7" s="45">
        <v>45965.5</v>
      </c>
      <c r="J7" s="45">
        <v>78.599999999999994</v>
      </c>
      <c r="K7" s="45">
        <v>551951.69999999995</v>
      </c>
      <c r="L7" s="45">
        <v>27.7</v>
      </c>
      <c r="M7" s="46">
        <v>21.86</v>
      </c>
      <c r="O7" s="1">
        <f t="shared" ref="O7:O11" si="0">2*355*G7</f>
        <v>530249.30000000005</v>
      </c>
      <c r="P7" s="1">
        <v>530249.30000000005</v>
      </c>
    </row>
    <row r="8" spans="1:21" ht="20.100000000000001" customHeight="1" x14ac:dyDescent="0.25">
      <c r="A8" s="47" t="s">
        <v>82</v>
      </c>
      <c r="B8" s="48">
        <v>200</v>
      </c>
      <c r="C8" s="48">
        <v>75</v>
      </c>
      <c r="D8" s="48">
        <v>1.5</v>
      </c>
      <c r="E8" s="48">
        <v>20</v>
      </c>
      <c r="F8" s="48">
        <f t="shared" ref="F8:F12" si="1">3*D8</f>
        <v>4.5</v>
      </c>
      <c r="G8" s="49">
        <v>566.34</v>
      </c>
      <c r="H8" s="49">
        <v>3519785.8</v>
      </c>
      <c r="I8" s="49">
        <v>35197.9</v>
      </c>
      <c r="J8" s="49">
        <v>79</v>
      </c>
      <c r="K8" s="49">
        <v>428561.5</v>
      </c>
      <c r="L8" s="49">
        <v>27.9</v>
      </c>
      <c r="M8" s="50">
        <v>21.93</v>
      </c>
      <c r="O8" s="1">
        <f t="shared" si="0"/>
        <v>402101.4</v>
      </c>
      <c r="P8" s="1">
        <v>402101.4</v>
      </c>
    </row>
    <row r="9" spans="1:21" ht="20.100000000000001" customHeight="1" x14ac:dyDescent="0.25">
      <c r="A9" s="43" t="s">
        <v>83</v>
      </c>
      <c r="B9" s="44">
        <v>150</v>
      </c>
      <c r="C9" s="44">
        <v>75</v>
      </c>
      <c r="D9" s="44">
        <v>2</v>
      </c>
      <c r="E9" s="44">
        <v>20</v>
      </c>
      <c r="F9" s="44">
        <f t="shared" si="1"/>
        <v>6</v>
      </c>
      <c r="G9" s="45">
        <v>646.83000000000004</v>
      </c>
      <c r="H9" s="45">
        <v>2362038</v>
      </c>
      <c r="I9" s="45">
        <v>31493.8</v>
      </c>
      <c r="J9" s="45">
        <v>60.5</v>
      </c>
      <c r="K9" s="45">
        <v>501707.6</v>
      </c>
      <c r="L9" s="45">
        <v>28.3</v>
      </c>
      <c r="M9" s="46">
        <v>25.09</v>
      </c>
      <c r="O9" s="1">
        <f t="shared" si="0"/>
        <v>459249.30000000005</v>
      </c>
      <c r="P9" s="1">
        <v>459249.30000000005</v>
      </c>
    </row>
    <row r="10" spans="1:21" ht="20.100000000000001" customHeight="1" x14ac:dyDescent="0.25">
      <c r="A10" s="47" t="s">
        <v>84</v>
      </c>
      <c r="B10" s="48">
        <v>150</v>
      </c>
      <c r="C10" s="48">
        <v>65</v>
      </c>
      <c r="D10" s="48">
        <v>2</v>
      </c>
      <c r="E10" s="48">
        <v>20</v>
      </c>
      <c r="F10" s="48">
        <f t="shared" si="1"/>
        <v>6</v>
      </c>
      <c r="G10" s="49">
        <v>606.83000000000004</v>
      </c>
      <c r="H10" s="49">
        <v>2142998</v>
      </c>
      <c r="I10" s="49">
        <v>28573.3</v>
      </c>
      <c r="J10" s="49">
        <v>59.5</v>
      </c>
      <c r="K10" s="49">
        <v>355428.7</v>
      </c>
      <c r="L10" s="49">
        <v>24.6</v>
      </c>
      <c r="M10" s="50">
        <v>21.08</v>
      </c>
      <c r="O10" s="1">
        <f t="shared" si="0"/>
        <v>430849.30000000005</v>
      </c>
      <c r="P10" s="1">
        <v>430849.30000000005</v>
      </c>
    </row>
    <row r="11" spans="1:21" ht="20.100000000000001" customHeight="1" x14ac:dyDescent="0.25">
      <c r="A11" s="43" t="s">
        <v>85</v>
      </c>
      <c r="B11" s="44">
        <v>150</v>
      </c>
      <c r="C11" s="44">
        <v>50</v>
      </c>
      <c r="D11" s="44">
        <v>2</v>
      </c>
      <c r="E11" s="44">
        <v>20</v>
      </c>
      <c r="F11" s="44">
        <f t="shared" si="1"/>
        <v>6</v>
      </c>
      <c r="G11" s="45">
        <v>546.83000000000004</v>
      </c>
      <c r="H11" s="45">
        <v>1814438</v>
      </c>
      <c r="I11" s="45">
        <v>24192.5</v>
      </c>
      <c r="J11" s="45">
        <v>57.7</v>
      </c>
      <c r="K11" s="45">
        <v>189614.2</v>
      </c>
      <c r="L11" s="45">
        <v>19</v>
      </c>
      <c r="M11" s="46">
        <v>15.34</v>
      </c>
      <c r="O11" s="1">
        <f t="shared" si="0"/>
        <v>388249.30000000005</v>
      </c>
      <c r="P11" s="1">
        <v>388249.30000000005</v>
      </c>
    </row>
    <row r="12" spans="1:21" ht="20.100000000000001" customHeight="1" thickBot="1" x14ac:dyDescent="0.3">
      <c r="A12" s="51" t="s">
        <v>86</v>
      </c>
      <c r="B12" s="52">
        <v>100</v>
      </c>
      <c r="C12" s="52">
        <v>75</v>
      </c>
      <c r="D12" s="52">
        <v>2</v>
      </c>
      <c r="E12" s="52">
        <v>20</v>
      </c>
      <c r="F12" s="52">
        <f t="shared" si="1"/>
        <v>6</v>
      </c>
      <c r="G12" s="53">
        <v>546.83000000000004</v>
      </c>
      <c r="H12" s="53">
        <v>936339.2</v>
      </c>
      <c r="I12" s="53">
        <v>18726.8</v>
      </c>
      <c r="J12" s="53">
        <v>41.3</v>
      </c>
      <c r="K12" s="53">
        <v>433087</v>
      </c>
      <c r="L12" s="53">
        <v>28.6</v>
      </c>
      <c r="M12" s="54">
        <v>29.49</v>
      </c>
      <c r="O12" s="1">
        <f>2*355*G12</f>
        <v>388249.30000000005</v>
      </c>
      <c r="P12" s="1">
        <v>388249.30000000005</v>
      </c>
    </row>
    <row r="16" spans="1:21" x14ac:dyDescent="0.25">
      <c r="A16" s="211" t="s">
        <v>87</v>
      </c>
      <c r="B16" s="211"/>
      <c r="C16" s="211" t="s">
        <v>29</v>
      </c>
      <c r="D16" s="211"/>
      <c r="E16" s="211"/>
      <c r="F16" s="211"/>
      <c r="G16" s="211"/>
      <c r="H16" s="211"/>
      <c r="I16" s="211"/>
      <c r="J16" s="211"/>
      <c r="K16" s="211"/>
      <c r="L16" s="211"/>
      <c r="M16" s="211" t="s">
        <v>28</v>
      </c>
      <c r="N16" s="211"/>
      <c r="O16" s="211"/>
      <c r="P16" s="211"/>
    </row>
    <row r="17" spans="1:21" x14ac:dyDescent="0.25">
      <c r="A17" s="16"/>
      <c r="C17" s="211" t="s">
        <v>30</v>
      </c>
      <c r="D17" s="211"/>
      <c r="E17" s="211"/>
      <c r="F17" s="211"/>
      <c r="G17" s="211"/>
      <c r="H17" s="211"/>
      <c r="I17" s="211"/>
      <c r="J17" s="211"/>
      <c r="K17" s="211"/>
      <c r="L17" s="211"/>
      <c r="M17" s="211"/>
      <c r="N17" s="211"/>
      <c r="O17" s="211"/>
      <c r="P17" s="211"/>
      <c r="Q17" s="211"/>
      <c r="R17" s="211"/>
      <c r="S17" s="211"/>
      <c r="T17" s="211"/>
      <c r="U17" s="211"/>
    </row>
    <row r="18" spans="1:21" x14ac:dyDescent="0.25">
      <c r="C18" s="211" t="s">
        <v>32</v>
      </c>
      <c r="D18" s="211"/>
      <c r="E18" s="211"/>
      <c r="F18" s="211"/>
      <c r="G18" s="211"/>
      <c r="H18" s="211"/>
      <c r="I18" s="211"/>
      <c r="J18" s="211"/>
      <c r="K18" s="211"/>
      <c r="L18" s="211"/>
      <c r="M18" s="211"/>
      <c r="N18" s="211" t="s">
        <v>31</v>
      </c>
      <c r="O18" s="211"/>
      <c r="P18" s="211"/>
      <c r="Q18" s="211"/>
      <c r="R18" s="211"/>
      <c r="S18" s="211"/>
      <c r="T18" s="211"/>
      <c r="U18" s="211"/>
    </row>
    <row r="20" spans="1:21" x14ac:dyDescent="0.25">
      <c r="A20" s="211" t="s">
        <v>91</v>
      </c>
      <c r="B20" s="211"/>
      <c r="C20" s="211" t="s">
        <v>92</v>
      </c>
      <c r="D20" s="211"/>
      <c r="E20" s="211" t="s">
        <v>93</v>
      </c>
      <c r="F20" s="211"/>
      <c r="G20" s="211" t="s">
        <v>94</v>
      </c>
      <c r="H20" s="211"/>
      <c r="I20" s="211"/>
      <c r="J20" s="211" t="s">
        <v>95</v>
      </c>
      <c r="K20" s="211"/>
      <c r="L20" s="211" t="s">
        <v>96</v>
      </c>
      <c r="M20" s="211"/>
      <c r="N20" s="211" t="s">
        <v>97</v>
      </c>
      <c r="O20" s="211"/>
    </row>
    <row r="21" spans="1:21" x14ac:dyDescent="0.25">
      <c r="A21" s="211" t="s">
        <v>123</v>
      </c>
      <c r="B21" s="211"/>
      <c r="C21" s="211"/>
      <c r="D21" s="211" t="s">
        <v>169</v>
      </c>
      <c r="E21" s="211"/>
      <c r="F21" s="211"/>
      <c r="G21" s="211"/>
      <c r="H21" s="211" t="s">
        <v>88</v>
      </c>
      <c r="I21" s="211"/>
      <c r="J21" s="211"/>
      <c r="K21" s="211"/>
      <c r="L21" s="211" t="s">
        <v>89</v>
      </c>
      <c r="M21" s="211"/>
      <c r="N21" s="211"/>
      <c r="O21" s="211"/>
      <c r="P21" s="211" t="s">
        <v>90</v>
      </c>
      <c r="Q21" s="211"/>
      <c r="R21" s="211"/>
      <c r="S21" s="211"/>
      <c r="T21" s="211"/>
      <c r="U21" s="211"/>
    </row>
    <row r="23" spans="1:21" x14ac:dyDescent="0.25">
      <c r="A23" s="13" t="s">
        <v>98</v>
      </c>
      <c r="D23" s="39">
        <v>15.71</v>
      </c>
      <c r="E23" s="1">
        <f t="shared" ref="E23:E29" si="2">C6</f>
        <v>75</v>
      </c>
      <c r="F23" s="40">
        <f>E23/2 - D23</f>
        <v>21.79</v>
      </c>
    </row>
    <row r="24" spans="1:21" x14ac:dyDescent="0.25">
      <c r="A24" s="13" t="s">
        <v>99</v>
      </c>
      <c r="D24" s="39">
        <v>15.64</v>
      </c>
      <c r="E24" s="1">
        <f t="shared" si="2"/>
        <v>75</v>
      </c>
      <c r="F24" s="40">
        <f>E24/2 - D24</f>
        <v>21.86</v>
      </c>
    </row>
    <row r="25" spans="1:21" x14ac:dyDescent="0.25">
      <c r="A25" s="13" t="s">
        <v>100</v>
      </c>
      <c r="D25" s="39">
        <v>15.57</v>
      </c>
      <c r="E25" s="1">
        <f t="shared" si="2"/>
        <v>75</v>
      </c>
      <c r="F25" s="40">
        <f t="shared" ref="F25:F29" si="3">E25/2 - D25</f>
        <v>21.93</v>
      </c>
    </row>
    <row r="26" spans="1:21" x14ac:dyDescent="0.25">
      <c r="A26" s="5" t="s">
        <v>101</v>
      </c>
      <c r="D26" s="39">
        <v>12.41</v>
      </c>
      <c r="E26" s="1">
        <f t="shared" si="2"/>
        <v>75</v>
      </c>
      <c r="F26" s="40">
        <f t="shared" si="3"/>
        <v>25.09</v>
      </c>
      <c r="J26" s="1">
        <f>4.8/2</f>
        <v>2.4</v>
      </c>
    </row>
    <row r="27" spans="1:21" x14ac:dyDescent="0.25">
      <c r="A27" s="5" t="s">
        <v>102</v>
      </c>
      <c r="D27" s="39">
        <v>11.42</v>
      </c>
      <c r="E27" s="1">
        <f t="shared" si="2"/>
        <v>65</v>
      </c>
      <c r="F27" s="40">
        <f t="shared" si="3"/>
        <v>21.08</v>
      </c>
    </row>
    <row r="28" spans="1:21" x14ac:dyDescent="0.25">
      <c r="A28" s="5" t="s">
        <v>103</v>
      </c>
      <c r="D28" s="39">
        <v>9.66</v>
      </c>
      <c r="E28" s="1">
        <f t="shared" si="2"/>
        <v>50</v>
      </c>
      <c r="F28" s="40">
        <f t="shared" si="3"/>
        <v>15.34</v>
      </c>
    </row>
    <row r="29" spans="1:21" x14ac:dyDescent="0.25">
      <c r="A29" s="13" t="s">
        <v>104</v>
      </c>
      <c r="D29" s="39">
        <v>8.01</v>
      </c>
      <c r="E29" s="1">
        <f t="shared" si="2"/>
        <v>75</v>
      </c>
      <c r="F29" s="40">
        <f t="shared" si="3"/>
        <v>29.490000000000002</v>
      </c>
    </row>
  </sheetData>
  <mergeCells count="33">
    <mergeCell ref="N20:O20"/>
    <mergeCell ref="A20:B20"/>
    <mergeCell ref="C20:D20"/>
    <mergeCell ref="E20:F20"/>
    <mergeCell ref="G20:I20"/>
    <mergeCell ref="J20:K20"/>
    <mergeCell ref="L20:M20"/>
    <mergeCell ref="P21:U21"/>
    <mergeCell ref="A21:C21"/>
    <mergeCell ref="D21:G21"/>
    <mergeCell ref="H21:K21"/>
    <mergeCell ref="L21:O21"/>
    <mergeCell ref="G3:G4"/>
    <mergeCell ref="S3:S4"/>
    <mergeCell ref="T3:T4"/>
    <mergeCell ref="U3:U4"/>
    <mergeCell ref="A1:M1"/>
    <mergeCell ref="C17:U17"/>
    <mergeCell ref="C16:L16"/>
    <mergeCell ref="C18:M18"/>
    <mergeCell ref="N18:U18"/>
    <mergeCell ref="B2:H2"/>
    <mergeCell ref="A16:B16"/>
    <mergeCell ref="M16:P16"/>
    <mergeCell ref="H3:J3"/>
    <mergeCell ref="K3:M3"/>
    <mergeCell ref="I2:M2"/>
    <mergeCell ref="A2:A5"/>
    <mergeCell ref="B3:B4"/>
    <mergeCell ref="C3:C4"/>
    <mergeCell ref="D3:D4"/>
    <mergeCell ref="E3:E4"/>
    <mergeCell ref="F3:F4"/>
  </mergeCells>
  <phoneticPr fontId="1" type="noConversion"/>
  <pageMargins left="0.7" right="0.7" top="0.75" bottom="0.75" header="0.3" footer="0.3"/>
  <pageSetup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E3AB6-B615-4F88-8CDD-95A60709FE63}">
  <dimension ref="A1:AC67"/>
  <sheetViews>
    <sheetView topLeftCell="A19" workbookViewId="0">
      <selection activeCell="J24" sqref="J24"/>
    </sheetView>
  </sheetViews>
  <sheetFormatPr defaultRowHeight="15" x14ac:dyDescent="0.25"/>
  <cols>
    <col min="1" max="1" width="11.28515625" customWidth="1"/>
    <col min="2" max="2" width="16.140625" customWidth="1"/>
    <col min="3" max="3" width="10.28515625" customWidth="1"/>
    <col min="4" max="9" width="8.7109375" customWidth="1"/>
    <col min="10" max="10" width="12.7109375" customWidth="1"/>
    <col min="11" max="11" width="5.7109375" customWidth="1"/>
    <col min="12" max="12" width="4.7109375" customWidth="1"/>
    <col min="13" max="13" width="7.7109375" customWidth="1"/>
    <col min="14" max="14" width="14.7109375" customWidth="1"/>
    <col min="15" max="15" width="13.7109375" customWidth="1"/>
    <col min="16" max="16" width="14.7109375" customWidth="1"/>
    <col min="17" max="21" width="13.7109375" customWidth="1"/>
    <col min="22" max="28" width="7.7109375" customWidth="1"/>
  </cols>
  <sheetData>
    <row r="1" spans="1:29" ht="24.95" customHeight="1" x14ac:dyDescent="0.25">
      <c r="A1" s="228" t="s">
        <v>119</v>
      </c>
      <c r="B1" s="229"/>
      <c r="C1" s="229"/>
      <c r="D1" s="229"/>
      <c r="E1" s="229"/>
      <c r="F1" s="229"/>
      <c r="G1" s="229"/>
      <c r="H1" s="229"/>
      <c r="I1" s="229"/>
      <c r="J1" s="230"/>
      <c r="M1" s="217" t="s">
        <v>0</v>
      </c>
      <c r="N1" s="84" t="str">
        <f>B6</f>
        <v>C200*75*20*2.5</v>
      </c>
      <c r="O1" s="84" t="str">
        <f>B9</f>
        <v>C200*75*20*2</v>
      </c>
      <c r="P1" s="84" t="str">
        <f>B12</f>
        <v>C200*75*20*1.5</v>
      </c>
      <c r="Q1" s="85" t="str">
        <f>B15</f>
        <v>C150*75*20*2</v>
      </c>
      <c r="R1" s="85" t="str">
        <f>B17</f>
        <v>C150*65*20*2</v>
      </c>
      <c r="S1" s="85" t="str">
        <f>B21</f>
        <v>C150*50*20*2</v>
      </c>
      <c r="T1" s="86" t="str">
        <f>B24</f>
        <v>C100*75*20*2</v>
      </c>
      <c r="U1" s="8"/>
      <c r="V1" s="8"/>
      <c r="W1" s="8"/>
      <c r="X1" s="9"/>
      <c r="Y1" s="9"/>
      <c r="Z1" s="9"/>
      <c r="AA1" s="9"/>
      <c r="AC1" s="10"/>
    </row>
    <row r="2" spans="1:29" ht="24.95" customHeight="1" x14ac:dyDescent="0.25">
      <c r="A2" s="224" t="s">
        <v>121</v>
      </c>
      <c r="B2" s="225"/>
      <c r="C2" s="225"/>
      <c r="D2" s="226" t="s">
        <v>15</v>
      </c>
      <c r="E2" s="226"/>
      <c r="F2" s="226"/>
      <c r="G2" s="226"/>
      <c r="H2" s="226"/>
      <c r="I2" s="226"/>
      <c r="J2" s="227"/>
      <c r="M2" s="218"/>
      <c r="N2" s="17" t="s">
        <v>34</v>
      </c>
      <c r="O2" s="17" t="str">
        <f>N2</f>
        <v xml:space="preserve">Screw Spacing </v>
      </c>
      <c r="P2" s="17" t="str">
        <f>N2</f>
        <v xml:space="preserve">Screw Spacing </v>
      </c>
      <c r="Q2" s="17" t="str">
        <f>N2</f>
        <v xml:space="preserve">Screw Spacing </v>
      </c>
      <c r="R2" s="17" t="str">
        <f>N2</f>
        <v xml:space="preserve">Screw Spacing </v>
      </c>
      <c r="S2" s="17" t="str">
        <f>N2</f>
        <v xml:space="preserve">Screw Spacing </v>
      </c>
      <c r="T2" s="87" t="str">
        <f>N2</f>
        <v xml:space="preserve">Screw Spacing </v>
      </c>
      <c r="V2" s="12"/>
      <c r="W2" s="12"/>
      <c r="Y2" s="11"/>
      <c r="Z2" s="11"/>
      <c r="AA2" s="11"/>
      <c r="AC2" s="11"/>
    </row>
    <row r="3" spans="1:29" ht="17.100000000000001" customHeight="1" x14ac:dyDescent="0.25">
      <c r="A3" s="76" t="s">
        <v>24</v>
      </c>
      <c r="B3" s="3" t="s">
        <v>0</v>
      </c>
      <c r="C3" s="3" t="s">
        <v>21</v>
      </c>
      <c r="D3" s="4" t="s">
        <v>16</v>
      </c>
      <c r="E3" s="3" t="s">
        <v>17</v>
      </c>
      <c r="F3" s="3" t="s">
        <v>18</v>
      </c>
      <c r="G3" s="3" t="s">
        <v>19</v>
      </c>
      <c r="H3" s="3" t="s">
        <v>25</v>
      </c>
      <c r="I3" s="3" t="s">
        <v>26</v>
      </c>
      <c r="J3" s="77" t="s">
        <v>20</v>
      </c>
      <c r="M3" s="88" t="s">
        <v>33</v>
      </c>
      <c r="N3" s="20"/>
      <c r="O3" s="20"/>
      <c r="P3" s="20"/>
      <c r="Q3" s="21"/>
      <c r="R3" s="21"/>
      <c r="S3" s="21"/>
      <c r="T3" s="89"/>
      <c r="V3" s="2"/>
      <c r="W3" s="2"/>
      <c r="Y3" s="2"/>
      <c r="Z3" s="2"/>
      <c r="AA3" s="2"/>
      <c r="AC3" s="1"/>
    </row>
    <row r="4" spans="1:29" ht="17.100000000000001" customHeight="1" x14ac:dyDescent="0.25">
      <c r="A4" s="231"/>
      <c r="B4" s="232"/>
      <c r="C4" s="232"/>
      <c r="D4" s="232"/>
      <c r="E4" s="232"/>
      <c r="F4" s="232"/>
      <c r="G4" s="232"/>
      <c r="H4" s="232"/>
      <c r="I4" s="232"/>
      <c r="J4" s="233"/>
      <c r="M4" s="90" t="s">
        <v>40</v>
      </c>
      <c r="N4" s="18">
        <f>Buckling!H5/1</f>
        <v>3000</v>
      </c>
      <c r="O4" s="18">
        <f>H8/1</f>
        <v>3000</v>
      </c>
      <c r="P4" s="18">
        <f>H11/1</f>
        <v>3000</v>
      </c>
      <c r="Q4" s="19">
        <f>H14/1</f>
        <v>3000</v>
      </c>
      <c r="R4" s="19">
        <f>H17/1</f>
        <v>3000</v>
      </c>
      <c r="S4" s="19">
        <f>H20/1</f>
        <v>3000</v>
      </c>
      <c r="T4" s="91">
        <f>H23/1</f>
        <v>3000</v>
      </c>
      <c r="V4" s="2"/>
      <c r="W4" s="2"/>
      <c r="Y4" s="2"/>
      <c r="Z4" s="2"/>
      <c r="AA4" s="2"/>
      <c r="AC4" s="1"/>
    </row>
    <row r="5" spans="1:29" ht="17.100000000000001" customHeight="1" x14ac:dyDescent="0.25">
      <c r="A5" s="78" t="s">
        <v>22</v>
      </c>
      <c r="B5" s="6" t="str">
        <f>Property!A6</f>
        <v>C200*75*20*2.5</v>
      </c>
      <c r="C5" s="15">
        <v>327503.53220000002</v>
      </c>
      <c r="D5" s="15">
        <v>152</v>
      </c>
      <c r="E5" s="15">
        <f>C5*0.47273</f>
        <v>154820.74477690601</v>
      </c>
      <c r="F5" s="15">
        <v>562</v>
      </c>
      <c r="G5" s="15">
        <f>C5*0.72088</f>
        <v>236090.746292336</v>
      </c>
      <c r="H5" s="15">
        <f>B25</f>
        <v>3000</v>
      </c>
      <c r="I5" s="102">
        <f>C5*0.40059</f>
        <v>131194.63996399799</v>
      </c>
      <c r="J5" s="103"/>
      <c r="M5" s="88" t="s">
        <v>41</v>
      </c>
      <c r="N5" s="20">
        <f>H5/2</f>
        <v>1500</v>
      </c>
      <c r="O5" s="20">
        <f>H8/2</f>
        <v>1500</v>
      </c>
      <c r="P5" s="20">
        <f>H11/2</f>
        <v>1500</v>
      </c>
      <c r="Q5" s="21">
        <f>H14/2</f>
        <v>1500</v>
      </c>
      <c r="R5" s="21">
        <f>H17/2</f>
        <v>1500</v>
      </c>
      <c r="S5" s="21">
        <f>H20/2</f>
        <v>1500</v>
      </c>
      <c r="T5" s="89">
        <f>H23/2</f>
        <v>1500</v>
      </c>
      <c r="V5" s="2"/>
      <c r="W5" s="2"/>
      <c r="Y5" s="2"/>
      <c r="Z5" s="2"/>
      <c r="AA5" s="2"/>
      <c r="AC5" s="1"/>
    </row>
    <row r="6" spans="1:29" ht="17.100000000000001" customHeight="1" x14ac:dyDescent="0.25">
      <c r="A6" s="79" t="s">
        <v>23</v>
      </c>
      <c r="B6" s="7" t="str">
        <f>B5</f>
        <v>C200*75*20*2.5</v>
      </c>
      <c r="C6" s="100">
        <f>E25*Property!G6</f>
        <v>327725.34999999998</v>
      </c>
      <c r="D6" s="100"/>
      <c r="E6" s="100">
        <v>161486</v>
      </c>
      <c r="F6" s="100"/>
      <c r="G6" s="100">
        <v>243755</v>
      </c>
      <c r="H6" s="104"/>
      <c r="I6" s="104">
        <v>154602</v>
      </c>
      <c r="J6" s="105"/>
      <c r="M6" s="90" t="s">
        <v>42</v>
      </c>
      <c r="N6" s="18">
        <f>H5/3</f>
        <v>1000</v>
      </c>
      <c r="O6" s="18">
        <f>H8/3</f>
        <v>1000</v>
      </c>
      <c r="P6" s="18">
        <f>H11/3</f>
        <v>1000</v>
      </c>
      <c r="Q6" s="19">
        <f>H14/3</f>
        <v>1000</v>
      </c>
      <c r="R6" s="19">
        <f>H17/3</f>
        <v>1000</v>
      </c>
      <c r="S6" s="19">
        <f>H20/3</f>
        <v>1000</v>
      </c>
      <c r="T6" s="91">
        <f>H23/3</f>
        <v>1000</v>
      </c>
      <c r="V6" s="1"/>
      <c r="W6" s="1"/>
      <c r="Y6" s="2"/>
      <c r="Z6" s="2"/>
      <c r="AA6" s="2"/>
      <c r="AC6" s="1"/>
    </row>
    <row r="7" spans="1:29" ht="17.100000000000001" customHeight="1" x14ac:dyDescent="0.25">
      <c r="A7" s="231"/>
      <c r="B7" s="232"/>
      <c r="C7" s="232"/>
      <c r="D7" s="232"/>
      <c r="E7" s="232"/>
      <c r="F7" s="232"/>
      <c r="G7" s="232"/>
      <c r="H7" s="232"/>
      <c r="I7" s="232"/>
      <c r="J7" s="233"/>
      <c r="M7" s="88" t="s">
        <v>43</v>
      </c>
      <c r="N7" s="20">
        <f>H5/4</f>
        <v>750</v>
      </c>
      <c r="O7" s="20">
        <f>H8/4</f>
        <v>750</v>
      </c>
      <c r="P7" s="20">
        <f>H11/4</f>
        <v>750</v>
      </c>
      <c r="Q7" s="21">
        <f>H14/4</f>
        <v>750</v>
      </c>
      <c r="R7" s="21">
        <f>H17/4</f>
        <v>750</v>
      </c>
      <c r="S7" s="21">
        <f>H20/4</f>
        <v>750</v>
      </c>
      <c r="T7" s="89">
        <f>H23/4</f>
        <v>750</v>
      </c>
      <c r="V7" s="2"/>
      <c r="W7" s="2"/>
      <c r="Y7" s="2"/>
      <c r="Z7" s="2"/>
      <c r="AA7" s="2"/>
      <c r="AC7" s="2"/>
    </row>
    <row r="8" spans="1:29" ht="17.100000000000001" customHeight="1" x14ac:dyDescent="0.25">
      <c r="A8" s="80" t="s">
        <v>22</v>
      </c>
      <c r="B8" s="6" t="str">
        <f>Property!A7</f>
        <v>C200*75*20*2</v>
      </c>
      <c r="C8" s="15">
        <v>264982.26059999998</v>
      </c>
      <c r="D8" s="15">
        <v>152</v>
      </c>
      <c r="E8" s="15">
        <f>C8*0.29994</f>
        <v>79478.779244363992</v>
      </c>
      <c r="F8" s="15">
        <v>642</v>
      </c>
      <c r="G8" s="15">
        <f>C8*0.55405</f>
        <v>146813.42148543001</v>
      </c>
      <c r="H8" s="102">
        <f>H5</f>
        <v>3000</v>
      </c>
      <c r="I8" s="102">
        <f>C8*0.39039</f>
        <v>103446.424715634</v>
      </c>
      <c r="J8" s="103"/>
      <c r="M8" s="90" t="s">
        <v>44</v>
      </c>
      <c r="N8" s="18">
        <f>F5/1</f>
        <v>562</v>
      </c>
      <c r="O8" s="18">
        <f>F8/1</f>
        <v>642</v>
      </c>
      <c r="P8" s="18">
        <f>F11/1</f>
        <v>750</v>
      </c>
      <c r="Q8" s="19">
        <f>F14/1</f>
        <v>650</v>
      </c>
      <c r="R8" s="19">
        <f>F17/1</f>
        <v>586</v>
      </c>
      <c r="S8" s="19">
        <f>F20/1</f>
        <v>476</v>
      </c>
      <c r="T8" s="91">
        <f>F23/1</f>
        <v>609</v>
      </c>
      <c r="V8" s="2"/>
      <c r="W8" s="2"/>
      <c r="Y8" s="2"/>
      <c r="Z8" s="2"/>
      <c r="AA8" s="2"/>
      <c r="AC8" s="2"/>
    </row>
    <row r="9" spans="1:29" ht="17.100000000000001" customHeight="1" x14ac:dyDescent="0.25">
      <c r="A9" s="81" t="s">
        <v>23</v>
      </c>
      <c r="B9" s="7" t="str">
        <f>B8</f>
        <v>C200*75*20*2</v>
      </c>
      <c r="C9" s="100">
        <f>E25*Property!G7</f>
        <v>265124.65000000002</v>
      </c>
      <c r="D9" s="100"/>
      <c r="E9" s="100">
        <v>82763</v>
      </c>
      <c r="F9" s="100"/>
      <c r="G9" s="100">
        <v>154673</v>
      </c>
      <c r="H9" s="104"/>
      <c r="I9" s="104">
        <v>125992</v>
      </c>
      <c r="J9" s="105"/>
      <c r="M9" s="88" t="s">
        <v>45</v>
      </c>
      <c r="N9" s="20">
        <f>F5/2</f>
        <v>281</v>
      </c>
      <c r="O9" s="20">
        <f>F8/2</f>
        <v>321</v>
      </c>
      <c r="P9" s="20">
        <f>F11/2</f>
        <v>375</v>
      </c>
      <c r="Q9" s="21">
        <f>F14/2</f>
        <v>325</v>
      </c>
      <c r="R9" s="21">
        <f>F17/2</f>
        <v>293</v>
      </c>
      <c r="S9" s="21">
        <f>F20/2</f>
        <v>238</v>
      </c>
      <c r="T9" s="89">
        <f>F23/2</f>
        <v>304.5</v>
      </c>
      <c r="V9" s="2"/>
      <c r="W9" s="2"/>
      <c r="Y9" s="2"/>
      <c r="Z9" s="2"/>
      <c r="AA9" s="2"/>
    </row>
    <row r="10" spans="1:29" ht="17.100000000000001" customHeight="1" x14ac:dyDescent="0.25">
      <c r="A10" s="231"/>
      <c r="B10" s="232"/>
      <c r="C10" s="232"/>
      <c r="D10" s="232"/>
      <c r="E10" s="232"/>
      <c r="F10" s="232"/>
      <c r="G10" s="232"/>
      <c r="H10" s="232"/>
      <c r="I10" s="232"/>
      <c r="J10" s="233"/>
      <c r="M10" s="90" t="s">
        <v>46</v>
      </c>
      <c r="N10" s="108">
        <f>F5/3</f>
        <v>187.33333333333334</v>
      </c>
      <c r="O10" s="18">
        <f>F8/3</f>
        <v>214</v>
      </c>
      <c r="P10" s="18">
        <f>F11/3</f>
        <v>250</v>
      </c>
      <c r="Q10" s="19">
        <f>F14/3</f>
        <v>216.66666666666666</v>
      </c>
      <c r="R10" s="19">
        <f>F17/3</f>
        <v>195.33333333333334</v>
      </c>
      <c r="S10" s="19">
        <f>F20/3</f>
        <v>158.66666666666666</v>
      </c>
      <c r="T10" s="91">
        <f>F23/3</f>
        <v>203</v>
      </c>
      <c r="V10" s="2"/>
      <c r="W10" s="2"/>
      <c r="Y10" s="2"/>
      <c r="Z10" s="2"/>
      <c r="AA10" s="2"/>
    </row>
    <row r="11" spans="1:29" ht="17.100000000000001" customHeight="1" x14ac:dyDescent="0.25">
      <c r="A11" s="78" t="s">
        <v>22</v>
      </c>
      <c r="B11" s="6" t="str">
        <f>Property!A8</f>
        <v>C200*75*20*1.5</v>
      </c>
      <c r="C11" s="15">
        <v>200971.27160000001</v>
      </c>
      <c r="D11" s="15">
        <v>152</v>
      </c>
      <c r="E11" s="15">
        <f>C11*0.16724</f>
        <v>33610.435462384004</v>
      </c>
      <c r="F11" s="15">
        <v>750</v>
      </c>
      <c r="G11" s="15">
        <f>C11*0.39914</f>
        <v>80215.673346423995</v>
      </c>
      <c r="H11" s="102">
        <f>H5</f>
        <v>3000</v>
      </c>
      <c r="I11" s="102">
        <f>C11*0.3835</f>
        <v>77072.482658599998</v>
      </c>
      <c r="J11" s="103"/>
      <c r="M11" s="88" t="s">
        <v>47</v>
      </c>
      <c r="N11" s="20">
        <f>F5/4</f>
        <v>140.5</v>
      </c>
      <c r="O11" s="20">
        <f>F8/4</f>
        <v>160.5</v>
      </c>
      <c r="P11" s="20">
        <f>F11/4</f>
        <v>187.5</v>
      </c>
      <c r="Q11" s="21">
        <f>F14/4</f>
        <v>162.5</v>
      </c>
      <c r="R11" s="21">
        <f>F17/4</f>
        <v>146.5</v>
      </c>
      <c r="S11" s="21">
        <f>F20/4</f>
        <v>119</v>
      </c>
      <c r="T11" s="89">
        <f>F23/4</f>
        <v>152.25</v>
      </c>
      <c r="V11" s="2"/>
      <c r="W11" s="2"/>
      <c r="Y11" s="2"/>
      <c r="Z11" s="2"/>
      <c r="AA11" s="2"/>
    </row>
    <row r="12" spans="1:29" ht="17.100000000000001" customHeight="1" x14ac:dyDescent="0.25">
      <c r="A12" s="79" t="s">
        <v>23</v>
      </c>
      <c r="B12" s="7" t="str">
        <f>B11</f>
        <v>C200*75*20*1.5</v>
      </c>
      <c r="C12" s="100">
        <f>E25*Property!G8</f>
        <v>201050.7</v>
      </c>
      <c r="D12" s="100"/>
      <c r="E12" s="100">
        <v>34959</v>
      </c>
      <c r="F12" s="100"/>
      <c r="G12" s="100">
        <v>84120</v>
      </c>
      <c r="H12" s="104"/>
      <c r="I12" s="104">
        <v>94635</v>
      </c>
      <c r="J12" s="105"/>
      <c r="M12" s="90" t="s">
        <v>48</v>
      </c>
      <c r="N12" s="18">
        <f>D5/1</f>
        <v>152</v>
      </c>
      <c r="O12" s="18">
        <f>D8/1</f>
        <v>152</v>
      </c>
      <c r="P12" s="18">
        <f>D11/1</f>
        <v>152</v>
      </c>
      <c r="Q12" s="19">
        <f>D14/1</f>
        <v>117</v>
      </c>
      <c r="R12" s="19">
        <f>D17/1</f>
        <v>115</v>
      </c>
      <c r="S12" s="19">
        <f>D20/1</f>
        <v>112</v>
      </c>
      <c r="T12" s="91">
        <f>D23/1</f>
        <v>84</v>
      </c>
      <c r="V12" s="1"/>
      <c r="W12" s="1"/>
      <c r="Y12" s="2"/>
      <c r="Z12" s="2"/>
      <c r="AA12" s="2"/>
    </row>
    <row r="13" spans="1:29" ht="17.100000000000001" customHeight="1" x14ac:dyDescent="0.25">
      <c r="A13" s="231"/>
      <c r="B13" s="232"/>
      <c r="C13" s="232"/>
      <c r="D13" s="232"/>
      <c r="E13" s="232"/>
      <c r="F13" s="232"/>
      <c r="G13" s="232"/>
      <c r="H13" s="232"/>
      <c r="I13" s="232"/>
      <c r="J13" s="233"/>
      <c r="M13" s="88" t="s">
        <v>49</v>
      </c>
      <c r="N13" s="20">
        <f>D5/2</f>
        <v>76</v>
      </c>
      <c r="O13" s="20">
        <f>D8/2</f>
        <v>76</v>
      </c>
      <c r="P13" s="20">
        <f>D11/2</f>
        <v>76</v>
      </c>
      <c r="Q13" s="21">
        <f>D14/2</f>
        <v>58.5</v>
      </c>
      <c r="R13" s="21">
        <f>D17/2</f>
        <v>57.5</v>
      </c>
      <c r="S13" s="21">
        <f>D20/2</f>
        <v>56</v>
      </c>
      <c r="T13" s="89">
        <f>D23/2</f>
        <v>42</v>
      </c>
      <c r="V13" s="2"/>
      <c r="W13" s="2"/>
      <c r="Y13" s="2"/>
      <c r="Z13" s="2"/>
      <c r="AA13" s="2"/>
    </row>
    <row r="14" spans="1:29" ht="17.100000000000001" customHeight="1" x14ac:dyDescent="0.25">
      <c r="A14" s="80" t="s">
        <v>22</v>
      </c>
      <c r="B14" s="6" t="str">
        <f>Property!A9</f>
        <v>C150*75*20*2</v>
      </c>
      <c r="C14" s="15">
        <v>229482.26060000001</v>
      </c>
      <c r="D14" s="15">
        <v>117</v>
      </c>
      <c r="E14" s="15">
        <f>C14*0.52335</f>
        <v>120099.54108501</v>
      </c>
      <c r="F14" s="15">
        <v>650</v>
      </c>
      <c r="G14" s="15">
        <f>C14*0.81801</f>
        <v>187718.78399340602</v>
      </c>
      <c r="H14" s="102">
        <f>H5</f>
        <v>3000</v>
      </c>
      <c r="I14" s="102">
        <f>C14*0.30357</f>
        <v>69663.929850342</v>
      </c>
      <c r="J14" s="103"/>
      <c r="M14" s="90" t="s">
        <v>50</v>
      </c>
      <c r="N14" s="108">
        <f>D5/3</f>
        <v>50.666666666666664</v>
      </c>
      <c r="O14" s="108">
        <f>D8/3</f>
        <v>50.666666666666664</v>
      </c>
      <c r="P14" s="108">
        <f>D11/3</f>
        <v>50.666666666666664</v>
      </c>
      <c r="Q14" s="19">
        <f>D14/3</f>
        <v>39</v>
      </c>
      <c r="R14" s="19">
        <f>D17/3</f>
        <v>38.333333333333336</v>
      </c>
      <c r="S14" s="19">
        <f>D20/3</f>
        <v>37.333333333333336</v>
      </c>
      <c r="T14" s="91">
        <f>D23/3</f>
        <v>28</v>
      </c>
      <c r="V14" s="2"/>
      <c r="W14" s="2"/>
      <c r="Y14" s="2"/>
      <c r="Z14" s="2"/>
      <c r="AA14" s="2"/>
    </row>
    <row r="15" spans="1:29" ht="17.100000000000001" customHeight="1" x14ac:dyDescent="0.25">
      <c r="A15" s="81" t="s">
        <v>23</v>
      </c>
      <c r="B15" s="7" t="str">
        <f>B14</f>
        <v>C150*75*20*2</v>
      </c>
      <c r="C15" s="100">
        <f>E25*Property!G9</f>
        <v>229624.65000000002</v>
      </c>
      <c r="D15" s="100"/>
      <c r="E15" s="100">
        <v>125497</v>
      </c>
      <c r="F15" s="100"/>
      <c r="G15" s="100">
        <v>203333</v>
      </c>
      <c r="H15" s="104"/>
      <c r="I15" s="104">
        <v>116700</v>
      </c>
      <c r="J15" s="105"/>
      <c r="M15" s="88" t="s">
        <v>51</v>
      </c>
      <c r="N15" s="20">
        <f>D5/4</f>
        <v>38</v>
      </c>
      <c r="O15" s="20">
        <f>D8/4</f>
        <v>38</v>
      </c>
      <c r="P15" s="20">
        <f>D11/4</f>
        <v>38</v>
      </c>
      <c r="Q15" s="21">
        <f>D14/4</f>
        <v>29.25</v>
      </c>
      <c r="R15" s="21">
        <f>D17/4</f>
        <v>28.75</v>
      </c>
      <c r="S15" s="21">
        <f>D20/4</f>
        <v>28</v>
      </c>
      <c r="T15" s="89">
        <f>D23/4</f>
        <v>21</v>
      </c>
      <c r="V15" s="2"/>
      <c r="W15" s="2"/>
      <c r="Y15" s="2"/>
      <c r="Z15" s="2"/>
      <c r="AA15" s="2"/>
    </row>
    <row r="16" spans="1:29" ht="17.100000000000001" customHeight="1" x14ac:dyDescent="0.25">
      <c r="A16" s="231"/>
      <c r="B16" s="232"/>
      <c r="C16" s="232"/>
      <c r="D16" s="232"/>
      <c r="E16" s="232"/>
      <c r="F16" s="232"/>
      <c r="G16" s="232"/>
      <c r="H16" s="232"/>
      <c r="I16" s="232"/>
      <c r="J16" s="233"/>
      <c r="M16" s="92" t="s">
        <v>147</v>
      </c>
      <c r="N16" s="18">
        <v>50</v>
      </c>
      <c r="O16" s="18">
        <f>N16</f>
        <v>50</v>
      </c>
      <c r="P16" s="18">
        <f>N16</f>
        <v>50</v>
      </c>
      <c r="Q16" s="18">
        <f>P16</f>
        <v>50</v>
      </c>
      <c r="R16" s="18">
        <f t="shared" ref="R16:R17" si="0">P16</f>
        <v>50</v>
      </c>
      <c r="S16" s="18">
        <f t="shared" ref="S16" si="1">R16</f>
        <v>50</v>
      </c>
      <c r="T16" s="93">
        <f t="shared" ref="T16:T17" si="2">R16</f>
        <v>50</v>
      </c>
      <c r="V16" s="2"/>
      <c r="W16" s="2"/>
      <c r="Y16" s="2"/>
      <c r="Z16" s="2"/>
      <c r="AA16" s="2"/>
    </row>
    <row r="17" spans="1:27" ht="17.100000000000001" customHeight="1" x14ac:dyDescent="0.25">
      <c r="A17" s="78" t="s">
        <v>22</v>
      </c>
      <c r="B17" s="6" t="str">
        <f>Property!A10</f>
        <v>C150*65*20*2</v>
      </c>
      <c r="C17" s="15">
        <v>215282.19769999999</v>
      </c>
      <c r="D17" s="15">
        <v>115</v>
      </c>
      <c r="E17" s="15">
        <f>C17*0.53228</f>
        <v>114590.408191756</v>
      </c>
      <c r="F17" s="15">
        <v>586</v>
      </c>
      <c r="G17" s="15">
        <f>C17*0.89374</f>
        <v>192406.31137239799</v>
      </c>
      <c r="H17" s="102">
        <f>H5</f>
        <v>3000</v>
      </c>
      <c r="I17" s="102">
        <f>C17*0.28841</f>
        <v>62089.538638656995</v>
      </c>
      <c r="J17" s="103"/>
      <c r="M17" s="94" t="s">
        <v>148</v>
      </c>
      <c r="N17" s="20">
        <v>100</v>
      </c>
      <c r="O17" s="20">
        <f>N17</f>
        <v>100</v>
      </c>
      <c r="P17" s="20">
        <f>N17</f>
        <v>100</v>
      </c>
      <c r="Q17" s="20">
        <f t="shared" ref="Q17" si="3">P17</f>
        <v>100</v>
      </c>
      <c r="R17" s="20">
        <f t="shared" si="0"/>
        <v>100</v>
      </c>
      <c r="S17" s="20">
        <f t="shared" ref="S17" si="4">R17</f>
        <v>100</v>
      </c>
      <c r="T17" s="95">
        <f t="shared" si="2"/>
        <v>100</v>
      </c>
      <c r="V17" s="2"/>
      <c r="W17" s="2"/>
      <c r="Y17" s="2"/>
      <c r="Z17" s="2"/>
      <c r="AA17" s="2"/>
    </row>
    <row r="18" spans="1:27" ht="17.100000000000001" customHeight="1" x14ac:dyDescent="0.25">
      <c r="A18" s="79" t="s">
        <v>23</v>
      </c>
      <c r="B18" s="7" t="str">
        <f>B17</f>
        <v>C150*65*20*2</v>
      </c>
      <c r="C18" s="100">
        <f>E25*Property!G10</f>
        <v>215424.65000000002</v>
      </c>
      <c r="D18" s="100"/>
      <c r="E18" s="100">
        <v>119785</v>
      </c>
      <c r="F18" s="100"/>
      <c r="G18" s="100">
        <v>206228</v>
      </c>
      <c r="H18" s="104"/>
      <c r="I18" s="104">
        <v>83005</v>
      </c>
      <c r="J18" s="105"/>
      <c r="M18" s="92" t="s">
        <v>149</v>
      </c>
      <c r="N18" s="18">
        <v>150</v>
      </c>
      <c r="O18" s="18">
        <f t="shared" ref="O18:O21" si="5">N18</f>
        <v>150</v>
      </c>
      <c r="P18" s="18">
        <f t="shared" ref="P18:P21" si="6">N18</f>
        <v>150</v>
      </c>
      <c r="Q18" s="18">
        <f t="shared" ref="Q18" si="7">P18</f>
        <v>150</v>
      </c>
      <c r="R18" s="18">
        <f t="shared" ref="R18:R21" si="8">P18</f>
        <v>150</v>
      </c>
      <c r="S18" s="18">
        <f t="shared" ref="S18" si="9">R18</f>
        <v>150</v>
      </c>
      <c r="T18" s="93">
        <f t="shared" ref="T18:T21" si="10">R18</f>
        <v>150</v>
      </c>
      <c r="V18" s="2"/>
      <c r="W18" s="2"/>
    </row>
    <row r="19" spans="1:27" ht="17.100000000000001" customHeight="1" x14ac:dyDescent="0.25">
      <c r="A19" s="231"/>
      <c r="B19" s="232"/>
      <c r="C19" s="232"/>
      <c r="D19" s="232"/>
      <c r="E19" s="232"/>
      <c r="F19" s="232"/>
      <c r="G19" s="232"/>
      <c r="H19" s="232"/>
      <c r="I19" s="232"/>
      <c r="J19" s="233"/>
      <c r="M19" s="94" t="s">
        <v>150</v>
      </c>
      <c r="N19" s="20">
        <v>200</v>
      </c>
      <c r="O19" s="20">
        <f t="shared" si="5"/>
        <v>200</v>
      </c>
      <c r="P19" s="20">
        <f t="shared" si="6"/>
        <v>200</v>
      </c>
      <c r="Q19" s="20">
        <f t="shared" ref="Q19" si="11">P19</f>
        <v>200</v>
      </c>
      <c r="R19" s="20">
        <f t="shared" si="8"/>
        <v>200</v>
      </c>
      <c r="S19" s="20">
        <f t="shared" ref="S19" si="12">R19</f>
        <v>200</v>
      </c>
      <c r="T19" s="95">
        <f t="shared" si="10"/>
        <v>200</v>
      </c>
      <c r="V19" s="2"/>
      <c r="W19" s="2"/>
    </row>
    <row r="20" spans="1:27" ht="17.100000000000001" customHeight="1" x14ac:dyDescent="0.25">
      <c r="A20" s="78" t="s">
        <v>22</v>
      </c>
      <c r="B20" s="6" t="str">
        <f>Property!A11</f>
        <v>C150*50*20*2</v>
      </c>
      <c r="C20" s="15">
        <v>193982.26060000001</v>
      </c>
      <c r="D20" s="15">
        <v>112</v>
      </c>
      <c r="E20" s="15">
        <f>C20*0.54823</f>
        <v>106346.894728738</v>
      </c>
      <c r="F20" s="15">
        <v>476</v>
      </c>
      <c r="G20" s="15">
        <f>C20*0.916</f>
        <v>177687.75070960002</v>
      </c>
      <c r="H20" s="102">
        <f>H5</f>
        <v>3000</v>
      </c>
      <c r="I20" s="102">
        <f>C20*0.21554</f>
        <v>41810.936449724002</v>
      </c>
      <c r="J20" s="103"/>
      <c r="M20" s="92" t="s">
        <v>151</v>
      </c>
      <c r="N20" s="18">
        <v>250</v>
      </c>
      <c r="O20" s="18">
        <f t="shared" si="5"/>
        <v>250</v>
      </c>
      <c r="P20" s="18">
        <f t="shared" si="6"/>
        <v>250</v>
      </c>
      <c r="Q20" s="18">
        <f t="shared" ref="Q20" si="13">P20</f>
        <v>250</v>
      </c>
      <c r="R20" s="18">
        <f t="shared" si="8"/>
        <v>250</v>
      </c>
      <c r="S20" s="18">
        <f t="shared" ref="S20" si="14">R20</f>
        <v>250</v>
      </c>
      <c r="T20" s="93">
        <f t="shared" si="10"/>
        <v>250</v>
      </c>
      <c r="V20" s="2"/>
      <c r="W20" s="2"/>
    </row>
    <row r="21" spans="1:27" ht="17.100000000000001" customHeight="1" thickBot="1" x14ac:dyDescent="0.3">
      <c r="A21" s="79" t="s">
        <v>23</v>
      </c>
      <c r="B21" s="7" t="str">
        <f>B20</f>
        <v>C150*50*20*2</v>
      </c>
      <c r="C21" s="100">
        <f>E25*Property!G11</f>
        <v>194124.65000000002</v>
      </c>
      <c r="D21" s="100"/>
      <c r="E21" s="100">
        <v>111003</v>
      </c>
      <c r="F21" s="100"/>
      <c r="G21" s="100">
        <v>188241</v>
      </c>
      <c r="H21" s="104"/>
      <c r="I21" s="104">
        <v>44521</v>
      </c>
      <c r="J21" s="105"/>
      <c r="M21" s="96" t="s">
        <v>152</v>
      </c>
      <c r="N21" s="97">
        <v>300</v>
      </c>
      <c r="O21" s="97">
        <f t="shared" si="5"/>
        <v>300</v>
      </c>
      <c r="P21" s="97">
        <f t="shared" si="6"/>
        <v>300</v>
      </c>
      <c r="Q21" s="97">
        <f t="shared" ref="Q21" si="15">P21</f>
        <v>300</v>
      </c>
      <c r="R21" s="97">
        <f t="shared" si="8"/>
        <v>300</v>
      </c>
      <c r="S21" s="97">
        <f t="shared" ref="S21" si="16">R21</f>
        <v>300</v>
      </c>
      <c r="T21" s="98">
        <f t="shared" si="10"/>
        <v>300</v>
      </c>
      <c r="V21" s="2"/>
      <c r="W21" s="2"/>
    </row>
    <row r="22" spans="1:27" ht="17.100000000000001" customHeight="1" x14ac:dyDescent="0.25">
      <c r="A22" s="231"/>
      <c r="B22" s="232"/>
      <c r="C22" s="232"/>
      <c r="D22" s="232"/>
      <c r="E22" s="232"/>
      <c r="F22" s="232"/>
      <c r="G22" s="232"/>
      <c r="H22" s="232"/>
      <c r="I22" s="232"/>
      <c r="J22" s="233"/>
      <c r="V22" s="2"/>
      <c r="W22" s="2"/>
    </row>
    <row r="23" spans="1:27" ht="17.100000000000001" customHeight="1" thickBot="1" x14ac:dyDescent="0.3">
      <c r="A23" s="78" t="s">
        <v>22</v>
      </c>
      <c r="B23" s="6" t="str">
        <f>Property!A12</f>
        <v>C100*75*20*2</v>
      </c>
      <c r="C23" s="15">
        <v>193982.26060000001</v>
      </c>
      <c r="D23" s="15">
        <v>84</v>
      </c>
      <c r="E23" s="15">
        <f>C23*1.1151</f>
        <v>216309.61879506</v>
      </c>
      <c r="F23" s="15">
        <v>609</v>
      </c>
      <c r="G23" s="15">
        <f>C23*1.099</f>
        <v>213186.5043994</v>
      </c>
      <c r="H23" s="102">
        <f>H5</f>
        <v>3000</v>
      </c>
      <c r="I23" s="102">
        <f>C23*0.19099</f>
        <v>37048.671951994002</v>
      </c>
      <c r="J23" s="103"/>
      <c r="V23" s="2"/>
      <c r="W23" s="2"/>
    </row>
    <row r="24" spans="1:27" ht="17.100000000000001" customHeight="1" thickBot="1" x14ac:dyDescent="0.3">
      <c r="A24" s="82" t="s">
        <v>23</v>
      </c>
      <c r="B24" s="83" t="str">
        <f>B23</f>
        <v>C100*75*20*2</v>
      </c>
      <c r="C24" s="101">
        <f>E25*Property!G12</f>
        <v>194124.65000000002</v>
      </c>
      <c r="D24" s="101"/>
      <c r="E24" s="101">
        <v>228843</v>
      </c>
      <c r="F24" s="101"/>
      <c r="G24" s="101">
        <v>231205</v>
      </c>
      <c r="H24" s="106"/>
      <c r="I24" s="106">
        <v>101758</v>
      </c>
      <c r="J24" s="107"/>
      <c r="M24" s="217" t="str">
        <f t="shared" ref="M24:T24" si="17">M1</f>
        <v>ID</v>
      </c>
      <c r="N24" s="84" t="str">
        <f t="shared" si="17"/>
        <v>C200*75*20*2.5</v>
      </c>
      <c r="O24" s="84" t="str">
        <f t="shared" si="17"/>
        <v>C200*75*20*2</v>
      </c>
      <c r="P24" s="84" t="str">
        <f t="shared" si="17"/>
        <v>C200*75*20*1.5</v>
      </c>
      <c r="Q24" s="85" t="str">
        <f t="shared" si="17"/>
        <v>C150*75*20*2</v>
      </c>
      <c r="R24" s="85" t="str">
        <f t="shared" si="17"/>
        <v>C150*65*20*2</v>
      </c>
      <c r="S24" s="85" t="str">
        <f t="shared" si="17"/>
        <v>C150*50*20*2</v>
      </c>
      <c r="T24" s="86" t="str">
        <f t="shared" si="17"/>
        <v>C100*75*20*2</v>
      </c>
      <c r="U24" s="2"/>
      <c r="V24" s="2"/>
      <c r="W24" s="2"/>
    </row>
    <row r="25" spans="1:27" ht="19.5" customHeight="1" x14ac:dyDescent="0.25">
      <c r="A25" t="s">
        <v>39</v>
      </c>
      <c r="B25">
        <v>3000</v>
      </c>
      <c r="D25" t="s">
        <v>153</v>
      </c>
      <c r="E25">
        <v>355</v>
      </c>
      <c r="M25" s="218"/>
      <c r="N25" s="14" t="s">
        <v>38</v>
      </c>
      <c r="O25" s="14" t="str">
        <f>N25</f>
        <v>Screw Number</v>
      </c>
      <c r="P25" s="14" t="str">
        <f>N25</f>
        <v>Screw Number</v>
      </c>
      <c r="Q25" s="14" t="str">
        <f>N25</f>
        <v>Screw Number</v>
      </c>
      <c r="R25" s="14" t="str">
        <f>N25</f>
        <v>Screw Number</v>
      </c>
      <c r="S25" s="14" t="str">
        <f>N25</f>
        <v>Screw Number</v>
      </c>
      <c r="T25" s="99" t="str">
        <f>N25</f>
        <v>Screw Number</v>
      </c>
      <c r="W25" s="2"/>
    </row>
    <row r="26" spans="1:27" x14ac:dyDescent="0.25">
      <c r="K26" s="2"/>
      <c r="L26" s="2"/>
      <c r="M26" s="88" t="str">
        <f t="shared" ref="M26:M40" si="18">M3</f>
        <v>0S</v>
      </c>
      <c r="N26" s="20"/>
      <c r="O26" s="20"/>
      <c r="P26" s="20"/>
      <c r="Q26" s="20"/>
      <c r="R26" s="20"/>
      <c r="S26" s="20"/>
      <c r="T26" s="95"/>
      <c r="W26" s="2"/>
    </row>
    <row r="27" spans="1:27" x14ac:dyDescent="0.25">
      <c r="A27" s="221" t="s">
        <v>27</v>
      </c>
      <c r="B27" s="221"/>
      <c r="C27" s="221"/>
      <c r="D27" s="221"/>
      <c r="E27" s="221"/>
      <c r="F27" s="221"/>
      <c r="G27" s="221"/>
      <c r="H27" s="221"/>
      <c r="I27" s="221"/>
      <c r="J27" s="221"/>
      <c r="M27" s="90" t="str">
        <f t="shared" si="18"/>
        <v>Lcre/1</v>
      </c>
      <c r="N27" s="18">
        <f>ROUND(((B25-40)/N4) +1,0)</f>
        <v>2</v>
      </c>
      <c r="O27" s="18">
        <f>ROUND(((B25-40)/O4) +1,0)</f>
        <v>2</v>
      </c>
      <c r="P27" s="18">
        <f>ROUND(((B25-40)/P4) +1,0)</f>
        <v>2</v>
      </c>
      <c r="Q27" s="18">
        <f>ROUND(((B25-40)/Q4) +1,0)</f>
        <v>2</v>
      </c>
      <c r="R27" s="18">
        <f>ROUND(((B25-40)/R4) +1,0)</f>
        <v>2</v>
      </c>
      <c r="S27" s="18">
        <f>ROUND(((B25-40)/S4) +1,0)</f>
        <v>2</v>
      </c>
      <c r="T27" s="93">
        <f>ROUND(((B25-40)/T4) +1,0)</f>
        <v>2</v>
      </c>
    </row>
    <row r="28" spans="1:27" x14ac:dyDescent="0.25">
      <c r="A28" s="220" t="s">
        <v>110</v>
      </c>
      <c r="B28" s="220"/>
      <c r="C28" s="220"/>
      <c r="D28" s="220"/>
      <c r="E28" s="220"/>
      <c r="F28" s="220"/>
      <c r="G28" s="220"/>
      <c r="H28" s="220"/>
      <c r="I28" s="220"/>
      <c r="J28" s="220"/>
      <c r="M28" s="88" t="str">
        <f t="shared" si="18"/>
        <v>Lcre/2</v>
      </c>
      <c r="N28" s="20">
        <f>ROUND(((B25-40)/N5) +1,0)</f>
        <v>3</v>
      </c>
      <c r="O28" s="20">
        <f>ROUND(((B25-40)/O5) +1,0)</f>
        <v>3</v>
      </c>
      <c r="P28" s="20">
        <f>ROUND(((B25-40)/P5) +1,0)</f>
        <v>3</v>
      </c>
      <c r="Q28" s="20">
        <f>ROUND(((B25-40)/Q5) +1,0)</f>
        <v>3</v>
      </c>
      <c r="R28" s="20">
        <f>ROUND(((B25-40)/R5) +1,0)</f>
        <v>3</v>
      </c>
      <c r="S28" s="20">
        <f>ROUND(((B25-40)/S5) +1,0)</f>
        <v>3</v>
      </c>
      <c r="T28" s="95">
        <f>ROUND(((B25-40)/T5) +1,0)</f>
        <v>3</v>
      </c>
    </row>
    <row r="29" spans="1:27" x14ac:dyDescent="0.25">
      <c r="A29" s="221" t="s">
        <v>111</v>
      </c>
      <c r="B29" s="221"/>
      <c r="C29" s="221"/>
      <c r="D29" s="221"/>
      <c r="E29" s="221"/>
      <c r="F29" s="221"/>
      <c r="G29" s="221"/>
      <c r="H29" s="221"/>
      <c r="I29" s="221"/>
      <c r="J29" s="221"/>
      <c r="M29" s="90" t="str">
        <f t="shared" si="18"/>
        <v>Lcre/3</v>
      </c>
      <c r="N29" s="18">
        <f>ROUND(((B25-40)/N6) +1,0)</f>
        <v>4</v>
      </c>
      <c r="O29" s="18">
        <f>ROUND(((B25-40)/O6) +1,0)</f>
        <v>4</v>
      </c>
      <c r="P29" s="18">
        <f>ROUND(((B25-40)/P6) +1,0)</f>
        <v>4</v>
      </c>
      <c r="Q29" s="18">
        <f>ROUND(((B25-40)/Q6) +1,0)</f>
        <v>4</v>
      </c>
      <c r="R29" s="18">
        <f>ROUND(((B25-40)/R6) +1,0)</f>
        <v>4</v>
      </c>
      <c r="S29" s="18">
        <f>ROUND(((B25-40)/S6) +1,0)</f>
        <v>4</v>
      </c>
      <c r="T29" s="93">
        <f>ROUND(((B25-40)/T6) +1,0)</f>
        <v>4</v>
      </c>
    </row>
    <row r="30" spans="1:27" x14ac:dyDescent="0.25">
      <c r="A30" s="220" t="s">
        <v>112</v>
      </c>
      <c r="B30" s="220"/>
      <c r="C30" s="220"/>
      <c r="D30" s="220"/>
      <c r="E30" s="220"/>
      <c r="F30" s="220"/>
      <c r="G30" s="220"/>
      <c r="H30" s="220"/>
      <c r="I30" s="220"/>
      <c r="J30" s="220"/>
      <c r="M30" s="88" t="str">
        <f t="shared" si="18"/>
        <v>Lcre/4</v>
      </c>
      <c r="N30" s="20">
        <f>ROUND(((B25-40)/N7) +1,0)</f>
        <v>5</v>
      </c>
      <c r="O30" s="20">
        <f>ROUND(((B25-40)/O7) +1,0)</f>
        <v>5</v>
      </c>
      <c r="P30" s="20">
        <f>ROUND(((B25-40)/P7) +1,0)</f>
        <v>5</v>
      </c>
      <c r="Q30" s="20">
        <f>ROUND(((B25-40)/Q7) +1,0)</f>
        <v>5</v>
      </c>
      <c r="R30" s="20">
        <f>ROUND(((B25-40)/R7) +1,0)</f>
        <v>5</v>
      </c>
      <c r="S30" s="20">
        <f>ROUND(((B25-40)/S7) +1,0)</f>
        <v>5</v>
      </c>
      <c r="T30" s="95">
        <f>ROUND(((B25-40)/T7) +1,0)</f>
        <v>5</v>
      </c>
    </row>
    <row r="31" spans="1:27" x14ac:dyDescent="0.25">
      <c r="A31" s="221" t="s">
        <v>113</v>
      </c>
      <c r="B31" s="221"/>
      <c r="C31" s="221"/>
      <c r="D31" s="221"/>
      <c r="E31" s="221"/>
      <c r="F31" s="221"/>
      <c r="G31" s="221"/>
      <c r="H31" s="221"/>
      <c r="I31" s="221"/>
      <c r="J31" s="221"/>
      <c r="M31" s="90" t="str">
        <f t="shared" si="18"/>
        <v>Lcrd/1</v>
      </c>
      <c r="N31" s="18">
        <f>ROUND(((B25-40)/N8) +1,0)</f>
        <v>6</v>
      </c>
      <c r="O31" s="18">
        <f>ROUND(((B25-40)/O8) +1,0)</f>
        <v>6</v>
      </c>
      <c r="P31" s="18">
        <f>ROUND(((B25-40)/P8) +1,0)</f>
        <v>5</v>
      </c>
      <c r="Q31" s="18">
        <f>ROUND(((B25-40)/Q8) +1,0)</f>
        <v>6</v>
      </c>
      <c r="R31" s="18">
        <f>ROUND(((B25-40)/R8) +1,0)</f>
        <v>6</v>
      </c>
      <c r="S31" s="18">
        <f>ROUND(((B25-40)/S8) +1,0)</f>
        <v>7</v>
      </c>
      <c r="T31" s="93">
        <f>ROUND(((B25-40)/T8) +1,0)</f>
        <v>6</v>
      </c>
    </row>
    <row r="32" spans="1:27" x14ac:dyDescent="0.25">
      <c r="A32" s="222" t="s">
        <v>114</v>
      </c>
      <c r="B32" s="222"/>
      <c r="C32" s="222"/>
      <c r="D32" s="222"/>
      <c r="E32" s="222"/>
      <c r="F32" s="222"/>
      <c r="G32" s="222"/>
      <c r="H32" s="222"/>
      <c r="I32" s="222"/>
      <c r="J32" s="222"/>
      <c r="M32" s="88" t="str">
        <f t="shared" si="18"/>
        <v>Lcrd/2</v>
      </c>
      <c r="N32" s="20">
        <f>ROUND(((B25-40)/N9) +1,0)</f>
        <v>12</v>
      </c>
      <c r="O32" s="20">
        <f>ROUND(((B25-40)/O9) +1,0)</f>
        <v>10</v>
      </c>
      <c r="P32" s="20">
        <f>ROUND(((B25-40)/P9) +1,0)</f>
        <v>9</v>
      </c>
      <c r="Q32" s="20">
        <f>ROUND(((B25-40)/Q9) +1,0)</f>
        <v>10</v>
      </c>
      <c r="R32" s="20">
        <f>ROUND(((B25-40)/R9) +1,0)</f>
        <v>11</v>
      </c>
      <c r="S32" s="20">
        <f>ROUND(((B25-40)/S9) +1,0)</f>
        <v>13</v>
      </c>
      <c r="T32" s="95">
        <f>ROUND(((B25-40)/T9) +1,0)</f>
        <v>11</v>
      </c>
    </row>
    <row r="33" spans="1:20" x14ac:dyDescent="0.25">
      <c r="A33" s="223" t="s">
        <v>115</v>
      </c>
      <c r="B33" s="223"/>
      <c r="C33" s="223"/>
      <c r="D33" s="223"/>
      <c r="E33" s="223"/>
      <c r="F33" s="223"/>
      <c r="G33" s="223"/>
      <c r="H33" s="223"/>
      <c r="I33" s="223"/>
      <c r="J33" s="223"/>
      <c r="M33" s="90" t="str">
        <f t="shared" si="18"/>
        <v>Lcrd/3</v>
      </c>
      <c r="N33" s="18">
        <f>ROUND(((B25-40)/N10) +1,0)</f>
        <v>17</v>
      </c>
      <c r="O33" s="18">
        <f>ROUND(((B25-40)/O10) +1,0)</f>
        <v>15</v>
      </c>
      <c r="P33" s="18">
        <f>ROUND(((B25-40)/P10) +1,0)</f>
        <v>13</v>
      </c>
      <c r="Q33" s="18">
        <f>ROUND(((B25-40)/Q10) +1,0)</f>
        <v>15</v>
      </c>
      <c r="R33" s="18">
        <f>ROUND(((B25-40)/R10) +1,0)</f>
        <v>16</v>
      </c>
      <c r="S33" s="18">
        <f>ROUND(((B25-40)/S10) +1,0)</f>
        <v>20</v>
      </c>
      <c r="T33" s="93">
        <f>ROUND(((B25-40)/T10) +1,0)</f>
        <v>16</v>
      </c>
    </row>
    <row r="34" spans="1:20" x14ac:dyDescent="0.25">
      <c r="A34" s="222" t="s">
        <v>116</v>
      </c>
      <c r="B34" s="222"/>
      <c r="C34" s="222"/>
      <c r="D34" s="222"/>
      <c r="E34" s="222"/>
      <c r="F34" s="222"/>
      <c r="G34" s="222"/>
      <c r="H34" s="222"/>
      <c r="I34" s="222"/>
      <c r="J34" s="222"/>
      <c r="M34" s="88" t="str">
        <f t="shared" si="18"/>
        <v>Lcrd/4</v>
      </c>
      <c r="N34" s="20">
        <f>ROUND(((B25-40)/N11) +1,0)</f>
        <v>22</v>
      </c>
      <c r="O34" s="20">
        <f>ROUND(((B25-40)/O11) +1,0)</f>
        <v>19</v>
      </c>
      <c r="P34" s="20">
        <f>ROUND(((B25-40)/P11) +1,0)</f>
        <v>17</v>
      </c>
      <c r="Q34" s="20">
        <f>ROUND(((B25-40)/Q11) +1,0)</f>
        <v>19</v>
      </c>
      <c r="R34" s="20">
        <f>ROUND(((B25-40)/R11) +1,0)</f>
        <v>21</v>
      </c>
      <c r="S34" s="20">
        <f>ROUND(((B25-40)/S11) +1,0)</f>
        <v>26</v>
      </c>
      <c r="T34" s="95">
        <f>ROUND(((B25-40)/T11) +1,0)</f>
        <v>20</v>
      </c>
    </row>
    <row r="35" spans="1:20" x14ac:dyDescent="0.25">
      <c r="A35" s="223" t="s">
        <v>117</v>
      </c>
      <c r="B35" s="223"/>
      <c r="C35" s="223"/>
      <c r="D35" s="223"/>
      <c r="E35" s="223"/>
      <c r="F35" s="223"/>
      <c r="G35" s="223"/>
      <c r="H35" s="223"/>
      <c r="I35" s="223"/>
      <c r="J35" s="223"/>
      <c r="M35" s="90" t="str">
        <f t="shared" si="18"/>
        <v>Lcrl/1</v>
      </c>
      <c r="N35" s="18">
        <f>ROUND(((B25-40)/N12) +1,0)</f>
        <v>20</v>
      </c>
      <c r="O35" s="18">
        <f>ROUND(((B25-40)/O12) +1,0)</f>
        <v>20</v>
      </c>
      <c r="P35" s="18">
        <f>ROUND(((B25-40)/P12) +1,0)</f>
        <v>20</v>
      </c>
      <c r="Q35" s="18">
        <f>ROUND(((B25-40)/Q12) +1,0)</f>
        <v>26</v>
      </c>
      <c r="R35" s="18">
        <f>ROUND(((B25-40)/R12) +1,0)</f>
        <v>27</v>
      </c>
      <c r="S35" s="18">
        <f>ROUND(((B25-40)/S12) +1,0)</f>
        <v>27</v>
      </c>
      <c r="T35" s="93">
        <f>ROUND(((B25-40)/T12) +1,0)</f>
        <v>36</v>
      </c>
    </row>
    <row r="36" spans="1:20" x14ac:dyDescent="0.25">
      <c r="A36" s="220" t="s">
        <v>120</v>
      </c>
      <c r="B36" s="220"/>
      <c r="C36" s="220"/>
      <c r="D36" s="220"/>
      <c r="E36" s="220"/>
      <c r="F36" s="220"/>
      <c r="G36" s="220"/>
      <c r="H36" s="220"/>
      <c r="I36" s="220"/>
      <c r="J36" s="220"/>
      <c r="M36" s="88" t="str">
        <f t="shared" si="18"/>
        <v>Lcrl/2</v>
      </c>
      <c r="N36" s="20">
        <f>ROUND(((B25-40)/N13) +1,0)</f>
        <v>40</v>
      </c>
      <c r="O36" s="20">
        <f>ROUND(((B25-40)/O13) +1,0)</f>
        <v>40</v>
      </c>
      <c r="P36" s="20">
        <f>ROUND(((B25-40)/P13) +1,0)</f>
        <v>40</v>
      </c>
      <c r="Q36" s="20">
        <f>ROUND(((B25-40)/Q13) +1,0)</f>
        <v>52</v>
      </c>
      <c r="R36" s="20">
        <f>ROUND(((B25-40)/R13) +1,0)</f>
        <v>52</v>
      </c>
      <c r="S36" s="20">
        <f>ROUND(((B25-40)/S13) +1,0)</f>
        <v>54</v>
      </c>
      <c r="T36" s="95">
        <f>ROUND(((B25-40)/T13) +1,0)</f>
        <v>71</v>
      </c>
    </row>
    <row r="37" spans="1:20" x14ac:dyDescent="0.25">
      <c r="A37" s="221" t="s">
        <v>118</v>
      </c>
      <c r="B37" s="221"/>
      <c r="C37" s="221"/>
      <c r="D37" s="221"/>
      <c r="E37" s="221"/>
      <c r="F37" s="221"/>
      <c r="G37" s="221"/>
      <c r="H37" s="221"/>
      <c r="I37" s="221"/>
      <c r="J37" s="221"/>
      <c r="M37" s="90" t="str">
        <f t="shared" si="18"/>
        <v>Lcrl/3</v>
      </c>
      <c r="N37" s="18">
        <f>ROUND(((B25-40)/N14) +1,0)</f>
        <v>59</v>
      </c>
      <c r="O37" s="18">
        <f>ROUND(((B25-40)/O14) +1,0)</f>
        <v>59</v>
      </c>
      <c r="P37" s="18">
        <f>ROUND(((B25-40)/P14) +1,0)</f>
        <v>59</v>
      </c>
      <c r="Q37" s="18">
        <f>ROUND(((B25-40)/Q14) +1,0)</f>
        <v>77</v>
      </c>
      <c r="R37" s="18">
        <f>ROUND(((B25-40)/R14) +1,0)</f>
        <v>78</v>
      </c>
      <c r="S37" s="18">
        <f>ROUND(((B25-40)/S14) +1,0)</f>
        <v>80</v>
      </c>
      <c r="T37" s="93">
        <f>ROUND(((B25-40)/T14) +1,0)</f>
        <v>107</v>
      </c>
    </row>
    <row r="38" spans="1:20" x14ac:dyDescent="0.25">
      <c r="A38" s="219"/>
      <c r="B38" s="219"/>
      <c r="C38" s="219"/>
      <c r="D38" s="219"/>
      <c r="E38" s="219"/>
      <c r="F38" s="219"/>
      <c r="G38" s="219"/>
      <c r="H38" s="219"/>
      <c r="I38" s="219"/>
      <c r="J38" s="219"/>
      <c r="M38" s="88" t="str">
        <f t="shared" si="18"/>
        <v>Lcrl/4</v>
      </c>
      <c r="N38" s="20">
        <f>ROUND(((B25-40)/N15) +1,0)</f>
        <v>79</v>
      </c>
      <c r="O38" s="20">
        <f>ROUND(((B25-40)/O15) +1,0)</f>
        <v>79</v>
      </c>
      <c r="P38" s="20">
        <f>ROUND(((B25-40)/P15) +1,0)</f>
        <v>79</v>
      </c>
      <c r="Q38" s="20">
        <f>ROUND(((B25-40)/Q15) +1,0)</f>
        <v>102</v>
      </c>
      <c r="R38" s="20">
        <f>ROUND(((B25-40)/R15) +1,0)</f>
        <v>104</v>
      </c>
      <c r="S38" s="20">
        <f>ROUND(((B25-40)/S15) +1,0)</f>
        <v>107</v>
      </c>
      <c r="T38" s="95">
        <f>ROUND(((B25-40)/T15) +1,0)</f>
        <v>142</v>
      </c>
    </row>
    <row r="39" spans="1:20" x14ac:dyDescent="0.25">
      <c r="M39" s="92" t="str">
        <f t="shared" si="18"/>
        <v>S50</v>
      </c>
      <c r="N39" s="18">
        <f>ROUND(((B25-40)/N16) +1,0)</f>
        <v>60</v>
      </c>
      <c r="O39" s="18">
        <f>N39</f>
        <v>60</v>
      </c>
      <c r="P39" s="18">
        <f>N39</f>
        <v>60</v>
      </c>
      <c r="Q39" s="18">
        <f>P39</f>
        <v>60</v>
      </c>
      <c r="R39" s="18">
        <f>Q39</f>
        <v>60</v>
      </c>
      <c r="S39" s="18">
        <f>R39</f>
        <v>60</v>
      </c>
      <c r="T39" s="93">
        <f>S39</f>
        <v>60</v>
      </c>
    </row>
    <row r="40" spans="1:20" x14ac:dyDescent="0.25">
      <c r="M40" s="94" t="str">
        <f t="shared" si="18"/>
        <v>S100</v>
      </c>
      <c r="N40" s="20">
        <f>ROUND(((B25-40)/N17) +1,0)</f>
        <v>31</v>
      </c>
      <c r="O40" s="20">
        <f t="shared" ref="O40:O44" si="19">N40</f>
        <v>31</v>
      </c>
      <c r="P40" s="20">
        <f t="shared" ref="P40:P44" si="20">N40</f>
        <v>31</v>
      </c>
      <c r="Q40" s="20">
        <f t="shared" ref="Q40:T40" si="21">P40</f>
        <v>31</v>
      </c>
      <c r="R40" s="20">
        <f t="shared" si="21"/>
        <v>31</v>
      </c>
      <c r="S40" s="20">
        <f t="shared" si="21"/>
        <v>31</v>
      </c>
      <c r="T40" s="95">
        <f t="shared" si="21"/>
        <v>31</v>
      </c>
    </row>
    <row r="41" spans="1:20" x14ac:dyDescent="0.25">
      <c r="M41" s="92" t="str">
        <f t="shared" ref="M41:M44" si="22">M18</f>
        <v>S150</v>
      </c>
      <c r="N41" s="18">
        <f>ROUND(((B25-40)/N18) +1,0)</f>
        <v>21</v>
      </c>
      <c r="O41" s="18">
        <f t="shared" si="19"/>
        <v>21</v>
      </c>
      <c r="P41" s="18">
        <f t="shared" si="20"/>
        <v>21</v>
      </c>
      <c r="Q41" s="18">
        <f t="shared" ref="Q41:T41" si="23">P41</f>
        <v>21</v>
      </c>
      <c r="R41" s="18">
        <f t="shared" si="23"/>
        <v>21</v>
      </c>
      <c r="S41" s="18">
        <f t="shared" si="23"/>
        <v>21</v>
      </c>
      <c r="T41" s="93">
        <f t="shared" si="23"/>
        <v>21</v>
      </c>
    </row>
    <row r="42" spans="1:20" x14ac:dyDescent="0.25">
      <c r="M42" s="94" t="str">
        <f t="shared" si="22"/>
        <v>S200</v>
      </c>
      <c r="N42" s="20">
        <f>ROUND(((B25-40)/N19) +1,0)</f>
        <v>16</v>
      </c>
      <c r="O42" s="20">
        <f t="shared" si="19"/>
        <v>16</v>
      </c>
      <c r="P42" s="20">
        <f t="shared" si="20"/>
        <v>16</v>
      </c>
      <c r="Q42" s="20">
        <f t="shared" ref="Q42:T42" si="24">P42</f>
        <v>16</v>
      </c>
      <c r="R42" s="20">
        <f t="shared" si="24"/>
        <v>16</v>
      </c>
      <c r="S42" s="20">
        <f t="shared" si="24"/>
        <v>16</v>
      </c>
      <c r="T42" s="95">
        <f t="shared" si="24"/>
        <v>16</v>
      </c>
    </row>
    <row r="43" spans="1:20" x14ac:dyDescent="0.25">
      <c r="M43" s="92" t="str">
        <f t="shared" si="22"/>
        <v>S250</v>
      </c>
      <c r="N43" s="18">
        <f>ROUND(((B25-40)/N20) +1,0)</f>
        <v>13</v>
      </c>
      <c r="O43" s="18">
        <f t="shared" si="19"/>
        <v>13</v>
      </c>
      <c r="P43" s="18">
        <f t="shared" si="20"/>
        <v>13</v>
      </c>
      <c r="Q43" s="18">
        <f t="shared" ref="Q43:T43" si="25">P43</f>
        <v>13</v>
      </c>
      <c r="R43" s="18">
        <f t="shared" si="25"/>
        <v>13</v>
      </c>
      <c r="S43" s="18">
        <f t="shared" si="25"/>
        <v>13</v>
      </c>
      <c r="T43" s="93">
        <f t="shared" si="25"/>
        <v>13</v>
      </c>
    </row>
    <row r="44" spans="1:20" ht="15.75" thickBot="1" x14ac:dyDescent="0.3">
      <c r="M44" s="96" t="str">
        <f t="shared" si="22"/>
        <v>S300</v>
      </c>
      <c r="N44" s="97">
        <f>ROUND(((B25-40)/N21) +1,0)</f>
        <v>11</v>
      </c>
      <c r="O44" s="97">
        <f t="shared" si="19"/>
        <v>11</v>
      </c>
      <c r="P44" s="97">
        <f t="shared" si="20"/>
        <v>11</v>
      </c>
      <c r="Q44" s="97">
        <f t="shared" ref="Q44:T44" si="26">P44</f>
        <v>11</v>
      </c>
      <c r="R44" s="97">
        <f t="shared" si="26"/>
        <v>11</v>
      </c>
      <c r="S44" s="97">
        <f t="shared" si="26"/>
        <v>11</v>
      </c>
      <c r="T44" s="98">
        <f t="shared" si="26"/>
        <v>11</v>
      </c>
    </row>
    <row r="46" spans="1:20" ht="15.75" thickBot="1" x14ac:dyDescent="0.3"/>
    <row r="47" spans="1:20" x14ac:dyDescent="0.25">
      <c r="M47" s="217" t="str">
        <f t="shared" ref="M47:T47" si="27">M1</f>
        <v>ID</v>
      </c>
      <c r="N47" s="84" t="str">
        <f t="shared" si="27"/>
        <v>C200*75*20*2.5</v>
      </c>
      <c r="O47" s="84" t="str">
        <f t="shared" si="27"/>
        <v>C200*75*20*2</v>
      </c>
      <c r="P47" s="84" t="str">
        <f t="shared" si="27"/>
        <v>C200*75*20*1.5</v>
      </c>
      <c r="Q47" s="85" t="str">
        <f t="shared" si="27"/>
        <v>C150*75*20*2</v>
      </c>
      <c r="R47" s="85" t="str">
        <f t="shared" si="27"/>
        <v>C150*65*20*2</v>
      </c>
      <c r="S47" s="85" t="str">
        <f t="shared" si="27"/>
        <v>C150*50*20*2</v>
      </c>
      <c r="T47" s="86" t="str">
        <f t="shared" si="27"/>
        <v>C100*75*20*2</v>
      </c>
    </row>
    <row r="48" spans="1:20" x14ac:dyDescent="0.25">
      <c r="M48" s="218"/>
      <c r="N48" s="14" t="str">
        <f t="shared" ref="N48:T48" si="28">N2</f>
        <v xml:space="preserve">Screw Spacing </v>
      </c>
      <c r="O48" s="14" t="str">
        <f t="shared" si="28"/>
        <v xml:space="preserve">Screw Spacing </v>
      </c>
      <c r="P48" s="14" t="str">
        <f t="shared" si="28"/>
        <v xml:space="preserve">Screw Spacing </v>
      </c>
      <c r="Q48" s="14" t="str">
        <f t="shared" si="28"/>
        <v xml:space="preserve">Screw Spacing </v>
      </c>
      <c r="R48" s="14" t="str">
        <f t="shared" si="28"/>
        <v xml:space="preserve">Screw Spacing </v>
      </c>
      <c r="S48" s="14" t="str">
        <f t="shared" si="28"/>
        <v xml:space="preserve">Screw Spacing </v>
      </c>
      <c r="T48" s="99" t="str">
        <f t="shared" si="28"/>
        <v xml:space="preserve">Screw Spacing </v>
      </c>
    </row>
    <row r="49" spans="13:20" x14ac:dyDescent="0.25">
      <c r="M49" s="88" t="str">
        <f t="shared" ref="M49:M61" si="29">M3</f>
        <v>0S</v>
      </c>
      <c r="N49" s="20"/>
      <c r="O49" s="20"/>
      <c r="P49" s="20"/>
      <c r="Q49" s="20"/>
      <c r="R49" s="20"/>
      <c r="S49" s="20"/>
      <c r="T49" s="95"/>
    </row>
    <row r="50" spans="13:20" x14ac:dyDescent="0.25">
      <c r="M50" s="90" t="str">
        <f t="shared" si="29"/>
        <v>Lcre/1</v>
      </c>
      <c r="N50" s="18">
        <f>ROUND((B25-40)/(N27-1),2)</f>
        <v>2960</v>
      </c>
      <c r="O50" s="18">
        <f>ROUND((B25-40)/(O27-1),2)</f>
        <v>2960</v>
      </c>
      <c r="P50" s="18">
        <f>ROUND((B25-40)/(P27-1),2)</f>
        <v>2960</v>
      </c>
      <c r="Q50" s="18">
        <f>ROUND((B25-40)/(Q27-1),2)</f>
        <v>2960</v>
      </c>
      <c r="R50" s="18">
        <f>ROUND((B25-40)/(R27-1),2)</f>
        <v>2960</v>
      </c>
      <c r="S50" s="18">
        <f>ROUND((B25-40)/(S27-1),2)</f>
        <v>2960</v>
      </c>
      <c r="T50" s="93">
        <f>ROUND((B25-40)/(T27-1),2)</f>
        <v>2960</v>
      </c>
    </row>
    <row r="51" spans="13:20" x14ac:dyDescent="0.25">
      <c r="M51" s="88" t="str">
        <f t="shared" si="29"/>
        <v>Lcre/2</v>
      </c>
      <c r="N51" s="20">
        <f>ROUND((B25-40)/(N28-1),2)</f>
        <v>1480</v>
      </c>
      <c r="O51" s="20">
        <f>ROUND((B25-40)/(O28-1),2)</f>
        <v>1480</v>
      </c>
      <c r="P51" s="20">
        <f>ROUND((B25-40)/(P28-1),2)</f>
        <v>1480</v>
      </c>
      <c r="Q51" s="20">
        <f>ROUND((B25-40)/(Q28-1),2)</f>
        <v>1480</v>
      </c>
      <c r="R51" s="20">
        <f>ROUND((B25-40)/(R28-1),2)</f>
        <v>1480</v>
      </c>
      <c r="S51" s="20">
        <f>ROUND((B25-40)/(S28-1),2)</f>
        <v>1480</v>
      </c>
      <c r="T51" s="95">
        <f>ROUND((B25-40)/(T28-1),2)</f>
        <v>1480</v>
      </c>
    </row>
    <row r="52" spans="13:20" x14ac:dyDescent="0.25">
      <c r="M52" s="90" t="str">
        <f t="shared" si="29"/>
        <v>Lcre/3</v>
      </c>
      <c r="N52" s="18">
        <f>ROUND((B25-40)/(N29-1),2)</f>
        <v>986.67</v>
      </c>
      <c r="O52" s="18">
        <f>ROUND((B25-40)/(O29-1),2)</f>
        <v>986.67</v>
      </c>
      <c r="P52" s="18">
        <f>ROUND((B25-40)/(P29-1),2)</f>
        <v>986.67</v>
      </c>
      <c r="Q52" s="18">
        <f>ROUND((B25-40)/(Q29-1),2)</f>
        <v>986.67</v>
      </c>
      <c r="R52" s="18">
        <f>ROUND((B25-40)/(R29-1),2)</f>
        <v>986.67</v>
      </c>
      <c r="S52" s="18">
        <f>ROUND((B25-40)/(S29-1),2)</f>
        <v>986.67</v>
      </c>
      <c r="T52" s="93">
        <f>ROUND((B25-40)/(T29-1),2)</f>
        <v>986.67</v>
      </c>
    </row>
    <row r="53" spans="13:20" x14ac:dyDescent="0.25">
      <c r="M53" s="88" t="str">
        <f t="shared" si="29"/>
        <v>Lcre/4</v>
      </c>
      <c r="N53" s="20">
        <f>ROUND((B25-40)/(N30-1),2)</f>
        <v>740</v>
      </c>
      <c r="O53" s="20">
        <f>ROUND((B25-40)/(O30-1),2)</f>
        <v>740</v>
      </c>
      <c r="P53" s="20">
        <f>ROUND((B25-40)/(P30-1),2)</f>
        <v>740</v>
      </c>
      <c r="Q53" s="20">
        <f>ROUND((B25-40)/(Q30-1),2)</f>
        <v>740</v>
      </c>
      <c r="R53" s="20">
        <f>ROUND((B25-40)/(R30-1),2)</f>
        <v>740</v>
      </c>
      <c r="S53" s="20">
        <f>ROUND((B25-40)/(S30-1),2)</f>
        <v>740</v>
      </c>
      <c r="T53" s="95">
        <f>ROUND((B25-40)/(T30-1),2)</f>
        <v>740</v>
      </c>
    </row>
    <row r="54" spans="13:20" x14ac:dyDescent="0.25">
      <c r="M54" s="90" t="str">
        <f t="shared" si="29"/>
        <v>Lcrd/1</v>
      </c>
      <c r="N54" s="18">
        <f>ROUND((B25-40)/(N31-1),2)</f>
        <v>592</v>
      </c>
      <c r="O54" s="18">
        <f>ROUND((B25-40)/(O31-1),2)</f>
        <v>592</v>
      </c>
      <c r="P54" s="18">
        <f>ROUND((B25-40)/(P31-1),2)</f>
        <v>740</v>
      </c>
      <c r="Q54" s="18">
        <f>ROUND((B25-40)/(Q31-1),2)</f>
        <v>592</v>
      </c>
      <c r="R54" s="18">
        <f>ROUND((B25-40)/(R31-1),2)</f>
        <v>592</v>
      </c>
      <c r="S54" s="18">
        <f>ROUND((B25-40)/(S31-1),2)</f>
        <v>493.33</v>
      </c>
      <c r="T54" s="93">
        <f>ROUND((B25-40)/(T31-1),2)</f>
        <v>592</v>
      </c>
    </row>
    <row r="55" spans="13:20" x14ac:dyDescent="0.25">
      <c r="M55" s="88" t="str">
        <f t="shared" si="29"/>
        <v>Lcrd/2</v>
      </c>
      <c r="N55" s="20">
        <f>ROUND((B25-40)/(N32-1),2)</f>
        <v>269.08999999999997</v>
      </c>
      <c r="O55" s="20">
        <f>ROUND((B25-40)/(O32-1),2)</f>
        <v>328.89</v>
      </c>
      <c r="P55" s="20">
        <f>ROUND((B25-40)/(P32-1),2)</f>
        <v>370</v>
      </c>
      <c r="Q55" s="20">
        <f>ROUND((B25-40)/(Q32-1),2)</f>
        <v>328.89</v>
      </c>
      <c r="R55" s="20">
        <f>ROUND((B25-40)/(R32-1),2)</f>
        <v>296</v>
      </c>
      <c r="S55" s="20">
        <f>ROUND((B25-40)/(S32-1),2)</f>
        <v>246.67</v>
      </c>
      <c r="T55" s="95">
        <f>ROUND((B25-40)/(T32-1),2)</f>
        <v>296</v>
      </c>
    </row>
    <row r="56" spans="13:20" x14ac:dyDescent="0.25">
      <c r="M56" s="90" t="str">
        <f t="shared" si="29"/>
        <v>Lcrd/3</v>
      </c>
      <c r="N56" s="18">
        <f>ROUND((B25-40)/(N33-1),2)</f>
        <v>185</v>
      </c>
      <c r="O56" s="18">
        <f>ROUND((B25-40)/(O33-1),2)</f>
        <v>211.43</v>
      </c>
      <c r="P56" s="18">
        <f>ROUND((B25-40)/(P33-1),2)</f>
        <v>246.67</v>
      </c>
      <c r="Q56" s="18">
        <f>ROUND((B25-40)/(Q33-1),2)</f>
        <v>211.43</v>
      </c>
      <c r="R56" s="18">
        <f>ROUND((B25-40)/(R33-1),2)</f>
        <v>197.33</v>
      </c>
      <c r="S56" s="18">
        <f>ROUND((B25-40)/(S33-1),2)</f>
        <v>155.79</v>
      </c>
      <c r="T56" s="93">
        <f>ROUND((B25-40)/(T33-1),2)</f>
        <v>197.33</v>
      </c>
    </row>
    <row r="57" spans="13:20" x14ac:dyDescent="0.25">
      <c r="M57" s="88" t="str">
        <f t="shared" si="29"/>
        <v>Lcrd/4</v>
      </c>
      <c r="N57" s="20">
        <f>ROUND((B25-40)/(N34-1),2)</f>
        <v>140.94999999999999</v>
      </c>
      <c r="O57" s="20">
        <f>ROUND((B25-40)/(O34-1),2)</f>
        <v>164.44</v>
      </c>
      <c r="P57" s="20">
        <f>ROUND((B25-40)/(P34-1),2)</f>
        <v>185</v>
      </c>
      <c r="Q57" s="20">
        <f>ROUND((B25-40)/(Q34-1),2)</f>
        <v>164.44</v>
      </c>
      <c r="R57" s="20">
        <f>ROUND((B25-40)/(R34-1),2)</f>
        <v>148</v>
      </c>
      <c r="S57" s="20">
        <f>ROUND((B25-40)/(S34-1),2)</f>
        <v>118.4</v>
      </c>
      <c r="T57" s="95">
        <f>ROUND((B25-40)/(T34-1),2)</f>
        <v>155.79</v>
      </c>
    </row>
    <row r="58" spans="13:20" x14ac:dyDescent="0.25">
      <c r="M58" s="90" t="str">
        <f t="shared" si="29"/>
        <v>Lcrl/1</v>
      </c>
      <c r="N58" s="18">
        <f>ROUND((B25-40)/(N35-1),2)</f>
        <v>155.79</v>
      </c>
      <c r="O58" s="18">
        <f>ROUND((B25-40)/(O35-1),2)</f>
        <v>155.79</v>
      </c>
      <c r="P58" s="18">
        <f>ROUND((B25-40)/(P35-1),2)</f>
        <v>155.79</v>
      </c>
      <c r="Q58" s="18">
        <f>ROUND((B25-40)/(Q35-1),2)</f>
        <v>118.4</v>
      </c>
      <c r="R58" s="18">
        <f>ROUND((B25-40)/(R35-1),2)</f>
        <v>113.85</v>
      </c>
      <c r="S58" s="18">
        <f>ROUND((B25-40)/(S35-1),2)</f>
        <v>113.85</v>
      </c>
      <c r="T58" s="93">
        <f>ROUND((B25-40)/(T35-1),2)</f>
        <v>84.57</v>
      </c>
    </row>
    <row r="59" spans="13:20" x14ac:dyDescent="0.25">
      <c r="M59" s="88" t="str">
        <f t="shared" si="29"/>
        <v>Lcrl/2</v>
      </c>
      <c r="N59" s="20">
        <f>ROUND((B25-40)/(N36-1),2)</f>
        <v>75.900000000000006</v>
      </c>
      <c r="O59" s="20">
        <f>ROUND((B25-40)/(O36-1),2)</f>
        <v>75.900000000000006</v>
      </c>
      <c r="P59" s="20">
        <f>ROUND((B25-40)/(P36-1),2)</f>
        <v>75.900000000000006</v>
      </c>
      <c r="Q59" s="20">
        <f>ROUND((B25-40)/(Q36-1),2)</f>
        <v>58.04</v>
      </c>
      <c r="R59" s="20">
        <f>ROUND((B25-40)/(R36-1),2)</f>
        <v>58.04</v>
      </c>
      <c r="S59" s="20">
        <f>ROUND((B25-40)/(S36-1),2)</f>
        <v>55.85</v>
      </c>
      <c r="T59" s="95">
        <f>ROUND((B25-40)/(T36-1),2)</f>
        <v>42.29</v>
      </c>
    </row>
    <row r="60" spans="13:20" x14ac:dyDescent="0.25">
      <c r="M60" s="90" t="str">
        <f t="shared" si="29"/>
        <v>Lcrl/3</v>
      </c>
      <c r="N60" s="18">
        <f>ROUND((B25-40)/(N37-1),2)</f>
        <v>51.03</v>
      </c>
      <c r="O60" s="18">
        <f>ROUND((B25-40)/(O37-1),2)</f>
        <v>51.03</v>
      </c>
      <c r="P60" s="18">
        <f>ROUND((B25-40)/(P37-1),2)</f>
        <v>51.03</v>
      </c>
      <c r="Q60" s="18">
        <f>ROUND((B25-40)/(Q37-1),2)</f>
        <v>38.950000000000003</v>
      </c>
      <c r="R60" s="18">
        <f>ROUND((B25-40)/(R37-1),2)</f>
        <v>38.44</v>
      </c>
      <c r="S60" s="18">
        <f>ROUND((B25-40)/(S37-1),2)</f>
        <v>37.47</v>
      </c>
      <c r="T60" s="93">
        <f>ROUND((B25-40)/(T37-1),2)</f>
        <v>27.92</v>
      </c>
    </row>
    <row r="61" spans="13:20" x14ac:dyDescent="0.25">
      <c r="M61" s="88" t="str">
        <f t="shared" si="29"/>
        <v>Lcrl/4</v>
      </c>
      <c r="N61" s="20">
        <f>ROUND((B25-40)/(N38-1),2)</f>
        <v>37.950000000000003</v>
      </c>
      <c r="O61" s="20">
        <f>ROUND((B25-40)/(O38-1),2)</f>
        <v>37.950000000000003</v>
      </c>
      <c r="P61" s="20">
        <f>ROUND((B25-40)/(P38-1),2)</f>
        <v>37.950000000000003</v>
      </c>
      <c r="Q61" s="20">
        <f>ROUND((B25-40)/(Q38-1),2)</f>
        <v>29.31</v>
      </c>
      <c r="R61" s="20">
        <f>ROUND((B25-40)/(R38-1),2)</f>
        <v>28.74</v>
      </c>
      <c r="S61" s="20">
        <f>ROUND((B25-40)/(S38-1),2)</f>
        <v>27.92</v>
      </c>
      <c r="T61" s="95">
        <f>ROUND((B25-40)/(T38-1),2)</f>
        <v>20.99</v>
      </c>
    </row>
    <row r="62" spans="13:20" x14ac:dyDescent="0.25">
      <c r="M62" s="92" t="str">
        <f t="shared" ref="M62:M67" si="30">M39</f>
        <v>S50</v>
      </c>
      <c r="N62" s="18">
        <f>ROUND((B25-40)/(N39-1),2)</f>
        <v>50.17</v>
      </c>
      <c r="O62" s="18">
        <f t="shared" ref="O62:T62" si="31">N62</f>
        <v>50.17</v>
      </c>
      <c r="P62" s="18">
        <f t="shared" si="31"/>
        <v>50.17</v>
      </c>
      <c r="Q62" s="18">
        <f t="shared" si="31"/>
        <v>50.17</v>
      </c>
      <c r="R62" s="18">
        <f t="shared" si="31"/>
        <v>50.17</v>
      </c>
      <c r="S62" s="18">
        <f t="shared" si="31"/>
        <v>50.17</v>
      </c>
      <c r="T62" s="93">
        <f t="shared" si="31"/>
        <v>50.17</v>
      </c>
    </row>
    <row r="63" spans="13:20" x14ac:dyDescent="0.25">
      <c r="M63" s="94" t="str">
        <f t="shared" si="30"/>
        <v>S100</v>
      </c>
      <c r="N63" s="20">
        <f>ROUND((B25-40)/(N40-1),2)</f>
        <v>98.67</v>
      </c>
      <c r="O63" s="20">
        <f t="shared" ref="O63:T63" si="32">N63</f>
        <v>98.67</v>
      </c>
      <c r="P63" s="20">
        <f t="shared" si="32"/>
        <v>98.67</v>
      </c>
      <c r="Q63" s="20">
        <f t="shared" si="32"/>
        <v>98.67</v>
      </c>
      <c r="R63" s="20">
        <f t="shared" si="32"/>
        <v>98.67</v>
      </c>
      <c r="S63" s="20">
        <f t="shared" si="32"/>
        <v>98.67</v>
      </c>
      <c r="T63" s="95">
        <f t="shared" si="32"/>
        <v>98.67</v>
      </c>
    </row>
    <row r="64" spans="13:20" x14ac:dyDescent="0.25">
      <c r="M64" s="92" t="str">
        <f t="shared" si="30"/>
        <v>S150</v>
      </c>
      <c r="N64" s="18">
        <f>ROUND((B25-40)/(N41-1),2)</f>
        <v>148</v>
      </c>
      <c r="O64" s="18">
        <f t="shared" ref="O64:T64" si="33">N64</f>
        <v>148</v>
      </c>
      <c r="P64" s="18">
        <f t="shared" si="33"/>
        <v>148</v>
      </c>
      <c r="Q64" s="18">
        <f t="shared" si="33"/>
        <v>148</v>
      </c>
      <c r="R64" s="18">
        <f t="shared" si="33"/>
        <v>148</v>
      </c>
      <c r="S64" s="18">
        <f t="shared" si="33"/>
        <v>148</v>
      </c>
      <c r="T64" s="93">
        <f t="shared" si="33"/>
        <v>148</v>
      </c>
    </row>
    <row r="65" spans="13:20" x14ac:dyDescent="0.25">
      <c r="M65" s="94" t="str">
        <f t="shared" si="30"/>
        <v>S200</v>
      </c>
      <c r="N65" s="20">
        <f>ROUND((B25-40)/(N42-1),2)</f>
        <v>197.33</v>
      </c>
      <c r="O65" s="20">
        <f t="shared" ref="O65:T65" si="34">N65</f>
        <v>197.33</v>
      </c>
      <c r="P65" s="20">
        <f t="shared" si="34"/>
        <v>197.33</v>
      </c>
      <c r="Q65" s="20">
        <f t="shared" si="34"/>
        <v>197.33</v>
      </c>
      <c r="R65" s="20">
        <f t="shared" si="34"/>
        <v>197.33</v>
      </c>
      <c r="S65" s="20">
        <f t="shared" si="34"/>
        <v>197.33</v>
      </c>
      <c r="T65" s="95">
        <f t="shared" si="34"/>
        <v>197.33</v>
      </c>
    </row>
    <row r="66" spans="13:20" x14ac:dyDescent="0.25">
      <c r="M66" s="92" t="str">
        <f t="shared" si="30"/>
        <v>S250</v>
      </c>
      <c r="N66" s="18">
        <f>ROUND((B25-40)/(N43-1),2)</f>
        <v>246.67</v>
      </c>
      <c r="O66" s="18">
        <f t="shared" ref="O66:T66" si="35">N66</f>
        <v>246.67</v>
      </c>
      <c r="P66" s="18">
        <f t="shared" si="35"/>
        <v>246.67</v>
      </c>
      <c r="Q66" s="18">
        <f t="shared" si="35"/>
        <v>246.67</v>
      </c>
      <c r="R66" s="18">
        <f t="shared" si="35"/>
        <v>246.67</v>
      </c>
      <c r="S66" s="18">
        <f t="shared" si="35"/>
        <v>246.67</v>
      </c>
      <c r="T66" s="93">
        <f t="shared" si="35"/>
        <v>246.67</v>
      </c>
    </row>
    <row r="67" spans="13:20" ht="15.75" thickBot="1" x14ac:dyDescent="0.3">
      <c r="M67" s="96" t="str">
        <f t="shared" si="30"/>
        <v>S300</v>
      </c>
      <c r="N67" s="97">
        <f>ROUND((B25-40)/(N44-1),2)</f>
        <v>296</v>
      </c>
      <c r="O67" s="97">
        <f t="shared" ref="O67:T67" si="36">N67</f>
        <v>296</v>
      </c>
      <c r="P67" s="97">
        <f t="shared" si="36"/>
        <v>296</v>
      </c>
      <c r="Q67" s="97">
        <f t="shared" si="36"/>
        <v>296</v>
      </c>
      <c r="R67" s="97">
        <f t="shared" si="36"/>
        <v>296</v>
      </c>
      <c r="S67" s="97">
        <f t="shared" si="36"/>
        <v>296</v>
      </c>
      <c r="T67" s="98">
        <f t="shared" si="36"/>
        <v>296</v>
      </c>
    </row>
  </sheetData>
  <mergeCells count="25">
    <mergeCell ref="A1:J1"/>
    <mergeCell ref="A27:J27"/>
    <mergeCell ref="A4:J4"/>
    <mergeCell ref="A7:J7"/>
    <mergeCell ref="A10:J10"/>
    <mergeCell ref="A13:J13"/>
    <mergeCell ref="A16:J16"/>
    <mergeCell ref="A19:J19"/>
    <mergeCell ref="A22:J22"/>
    <mergeCell ref="M1:M2"/>
    <mergeCell ref="M24:M25"/>
    <mergeCell ref="M47:M48"/>
    <mergeCell ref="A38:J38"/>
    <mergeCell ref="A28:J28"/>
    <mergeCell ref="A29:J29"/>
    <mergeCell ref="A30:J30"/>
    <mergeCell ref="A31:J31"/>
    <mergeCell ref="A37:J37"/>
    <mergeCell ref="A32:J32"/>
    <mergeCell ref="A33:J33"/>
    <mergeCell ref="A34:J34"/>
    <mergeCell ref="A35:J35"/>
    <mergeCell ref="A36:J36"/>
    <mergeCell ref="A2:C2"/>
    <mergeCell ref="D2:J2"/>
  </mergeCells>
  <pageMargins left="0.7" right="0.7" top="0.75" bottom="0.75" header="0.3" footer="0.3"/>
  <pageSetup orientation="portrait" horizontalDpi="200" verticalDpi="20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C2563-722A-4291-A443-8E3170D7BBFF}">
  <dimension ref="A1:CC400"/>
  <sheetViews>
    <sheetView zoomScaleNormal="100" workbookViewId="0">
      <selection activeCell="R15" sqref="R15"/>
    </sheetView>
  </sheetViews>
  <sheetFormatPr defaultColWidth="8.7109375" defaultRowHeight="11.25" x14ac:dyDescent="0.25"/>
  <cols>
    <col min="1" max="1" width="6.7109375" style="56" customWidth="1"/>
    <col min="2" max="2" width="6.7109375" style="117" customWidth="1"/>
    <col min="3" max="3" width="6.7109375" style="120" customWidth="1"/>
    <col min="4" max="5" width="7.7109375" style="117" customWidth="1"/>
    <col min="6" max="6" width="7.7109375" style="56" customWidth="1"/>
    <col min="7" max="8" width="7.7109375" style="117" customWidth="1"/>
    <col min="9" max="9" width="7.7109375" style="56" customWidth="1"/>
    <col min="10" max="11" width="7.7109375" style="117" customWidth="1"/>
    <col min="12" max="12" width="8.7109375" style="56"/>
    <col min="13" max="13" width="9.85546875" style="117" customWidth="1"/>
    <col min="14" max="14" width="9.85546875" style="56" customWidth="1"/>
    <col min="15" max="15" width="9.85546875" style="117" customWidth="1"/>
    <col min="16" max="16" width="8.7109375" style="56"/>
    <col min="17" max="17" width="9.7109375" style="56" customWidth="1"/>
    <col min="18" max="18" width="9.85546875" style="56" customWidth="1"/>
    <col min="19" max="21" width="8.7109375" style="56"/>
    <col min="22" max="22" width="8.7109375" style="120"/>
    <col min="23" max="33" width="8.7109375" style="56"/>
    <col min="34" max="34" width="8.7109375" style="116"/>
    <col min="35" max="16384" width="8.7109375" style="56"/>
  </cols>
  <sheetData>
    <row r="1" spans="1:77" ht="22.5" customHeight="1" x14ac:dyDescent="0.25">
      <c r="BI1" s="253" t="s">
        <v>0</v>
      </c>
      <c r="BJ1" s="251" t="s">
        <v>126</v>
      </c>
      <c r="BK1" s="252"/>
      <c r="BL1" s="251" t="s">
        <v>127</v>
      </c>
      <c r="BM1" s="252"/>
      <c r="BN1" s="251" t="s">
        <v>128</v>
      </c>
      <c r="BO1" s="252"/>
      <c r="BP1" s="251" t="s">
        <v>129</v>
      </c>
      <c r="BQ1" s="252"/>
      <c r="BR1" s="251" t="s">
        <v>130</v>
      </c>
      <c r="BS1" s="252"/>
      <c r="BT1" s="251" t="s">
        <v>131</v>
      </c>
      <c r="BU1" s="252"/>
      <c r="BV1" s="251" t="s">
        <v>132</v>
      </c>
      <c r="BW1" s="255"/>
    </row>
    <row r="2" spans="1:77" ht="33.75" customHeight="1" x14ac:dyDescent="0.25">
      <c r="BI2" s="254"/>
      <c r="BJ2" s="23" t="str">
        <f>Buckling!N25</f>
        <v>Screw Number</v>
      </c>
      <c r="BK2" s="24" t="str">
        <f>Buckling!N2</f>
        <v xml:space="preserve">Screw Spacing </v>
      </c>
      <c r="BL2" s="23" t="str">
        <f>BJ2</f>
        <v>Screw Number</v>
      </c>
      <c r="BM2" s="23" t="str">
        <f>BK2</f>
        <v xml:space="preserve">Screw Spacing </v>
      </c>
      <c r="BN2" s="23" t="str">
        <f>BJ2</f>
        <v>Screw Number</v>
      </c>
      <c r="BO2" s="23" t="str">
        <f>BK2</f>
        <v xml:space="preserve">Screw Spacing </v>
      </c>
      <c r="BP2" s="23" t="str">
        <f>BJ2</f>
        <v>Screw Number</v>
      </c>
      <c r="BQ2" s="23" t="str">
        <f>BK2</f>
        <v xml:space="preserve">Screw Spacing </v>
      </c>
      <c r="BR2" s="23" t="str">
        <f>BJ2</f>
        <v>Screw Number</v>
      </c>
      <c r="BS2" s="23" t="str">
        <f>BK2</f>
        <v xml:space="preserve">Screw Spacing </v>
      </c>
      <c r="BT2" s="23" t="str">
        <f>BJ2</f>
        <v>Screw Number</v>
      </c>
      <c r="BU2" s="23" t="str">
        <f>BK2</f>
        <v xml:space="preserve">Screw Spacing </v>
      </c>
      <c r="BV2" s="23" t="str">
        <f>BJ2</f>
        <v>Screw Number</v>
      </c>
      <c r="BW2" s="72" t="str">
        <f>BK2</f>
        <v xml:space="preserve">Screw Spacing </v>
      </c>
    </row>
    <row r="3" spans="1:77" ht="15" customHeight="1" x14ac:dyDescent="0.25">
      <c r="BI3" s="235"/>
      <c r="BJ3" s="22"/>
      <c r="BK3" s="25" t="s">
        <v>107</v>
      </c>
      <c r="BL3" s="22"/>
      <c r="BM3" s="22" t="str">
        <f>BK3</f>
        <v>mm</v>
      </c>
      <c r="BN3" s="22"/>
      <c r="BO3" s="22" t="str">
        <f>BK3</f>
        <v>mm</v>
      </c>
      <c r="BP3" s="22"/>
      <c r="BQ3" s="22" t="str">
        <f>BK3</f>
        <v>mm</v>
      </c>
      <c r="BR3" s="22"/>
      <c r="BS3" s="22" t="str">
        <f>BK3</f>
        <v>mm</v>
      </c>
      <c r="BT3" s="22"/>
      <c r="BU3" s="22" t="str">
        <f>BK3</f>
        <v>mm</v>
      </c>
      <c r="BV3" s="22"/>
      <c r="BW3" s="59" t="str">
        <f>BK3</f>
        <v>mm</v>
      </c>
    </row>
    <row r="4" spans="1:77" ht="15" customHeight="1" thickBot="1" x14ac:dyDescent="0.3">
      <c r="BI4" s="60" t="str">
        <f>Buckling!M3</f>
        <v>0S</v>
      </c>
      <c r="BJ4" s="26"/>
      <c r="BK4" s="27"/>
      <c r="BL4" s="26"/>
      <c r="BM4" s="28"/>
      <c r="BN4" s="26"/>
      <c r="BO4" s="28"/>
      <c r="BP4" s="26"/>
      <c r="BQ4" s="28"/>
      <c r="BR4" s="26"/>
      <c r="BS4" s="28"/>
      <c r="BT4" s="26"/>
      <c r="BU4" s="28"/>
      <c r="BV4" s="26"/>
      <c r="BW4" s="68"/>
    </row>
    <row r="5" spans="1:77" ht="15" customHeight="1" thickBot="1" x14ac:dyDescent="0.3">
      <c r="A5" s="161" t="s">
        <v>133</v>
      </c>
      <c r="B5" s="162"/>
      <c r="C5" s="162"/>
      <c r="D5" s="162"/>
      <c r="E5" s="162"/>
      <c r="F5" s="162"/>
      <c r="G5" s="162"/>
      <c r="H5" s="162"/>
      <c r="I5" s="162"/>
      <c r="J5" s="162"/>
      <c r="K5" s="162"/>
      <c r="L5" s="162"/>
      <c r="M5" s="162"/>
      <c r="N5" s="163"/>
      <c r="O5" s="136"/>
      <c r="P5" s="136"/>
      <c r="T5" s="161" t="s">
        <v>134</v>
      </c>
      <c r="U5" s="162"/>
      <c r="V5" s="162"/>
      <c r="W5" s="162"/>
      <c r="X5" s="162"/>
      <c r="Y5" s="162"/>
      <c r="Z5" s="162"/>
      <c r="AA5" s="162"/>
      <c r="AB5" s="162"/>
      <c r="AC5" s="162"/>
      <c r="AD5" s="162"/>
      <c r="AE5" s="162"/>
      <c r="AF5" s="162"/>
      <c r="AG5" s="163"/>
      <c r="BI5" s="73" t="str">
        <f>Buckling!M4</f>
        <v>Lcre/1</v>
      </c>
      <c r="BJ5" s="37">
        <f>Buckling!N27</f>
        <v>2</v>
      </c>
      <c r="BK5" s="55">
        <f>Buckling!N50</f>
        <v>2960</v>
      </c>
      <c r="BL5" s="29">
        <f>Buckling!O27</f>
        <v>2</v>
      </c>
      <c r="BM5" s="29">
        <f>Buckling!O50</f>
        <v>2960</v>
      </c>
      <c r="BN5" s="29">
        <f>Buckling!P27</f>
        <v>2</v>
      </c>
      <c r="BO5" s="29">
        <f>Buckling!P50</f>
        <v>2960</v>
      </c>
      <c r="BP5" s="29">
        <f>Buckling!Q27</f>
        <v>2</v>
      </c>
      <c r="BQ5" s="29">
        <f>Buckling!Q50</f>
        <v>2960</v>
      </c>
      <c r="BR5" s="29">
        <f>Buckling!R27</f>
        <v>2</v>
      </c>
      <c r="BS5" s="29">
        <f>Buckling!R50</f>
        <v>2960</v>
      </c>
      <c r="BT5" s="29">
        <f>Buckling!S27</f>
        <v>2</v>
      </c>
      <c r="BU5" s="29">
        <f>Buckling!S50</f>
        <v>2960</v>
      </c>
      <c r="BV5" s="29">
        <f>Buckling!T27</f>
        <v>2</v>
      </c>
      <c r="BW5" s="74">
        <f>Buckling!T50</f>
        <v>2960</v>
      </c>
    </row>
    <row r="6" spans="1:77" ht="15" customHeight="1" x14ac:dyDescent="0.25">
      <c r="A6" s="239" t="str">
        <f>BI21</f>
        <v>ID</v>
      </c>
      <c r="B6" s="118" t="str">
        <f>BJ21</f>
        <v>Screw Number</v>
      </c>
      <c r="C6" s="121" t="str">
        <f>BK21</f>
        <v xml:space="preserve">Screw Spacing </v>
      </c>
      <c r="D6" s="118" t="str">
        <f>BL21</f>
        <v>Pcrl</v>
      </c>
      <c r="E6" s="118" t="str">
        <f>BM21</f>
        <v>Pnl</v>
      </c>
      <c r="F6" s="31" t="str">
        <f>BN21</f>
        <v>Pcrl/Pcrl (0S)</v>
      </c>
      <c r="G6" s="118" t="str">
        <f>BO21</f>
        <v>Pcrd</v>
      </c>
      <c r="H6" s="118" t="str">
        <f>BP21</f>
        <v>Pnd</v>
      </c>
      <c r="I6" s="31" t="str">
        <f>BQ21</f>
        <v>Pcrd/Pcrd (0S)</v>
      </c>
      <c r="J6" s="118" t="str">
        <f>BR21</f>
        <v>Pcre</v>
      </c>
      <c r="K6" s="118" t="str">
        <f>BS21</f>
        <v>Pne</v>
      </c>
      <c r="L6" s="31" t="str">
        <f>BT21</f>
        <v>Pcre/Pcre (0S)</v>
      </c>
      <c r="M6" s="118" t="str">
        <f>BU21</f>
        <v>Pn</v>
      </c>
      <c r="N6" s="166" t="str">
        <f>BV21</f>
        <v>Pn/Pn (0S)</v>
      </c>
      <c r="O6" s="169" t="str">
        <f>D6</f>
        <v>Pcrl</v>
      </c>
      <c r="P6" s="170" t="str">
        <f>G6</f>
        <v>Pcrd</v>
      </c>
      <c r="Q6" s="171" t="str">
        <f>J6</f>
        <v>Pcre</v>
      </c>
      <c r="R6" s="172" t="str">
        <f>M6</f>
        <v>Pn</v>
      </c>
      <c r="T6" s="239" t="str">
        <f>BI21</f>
        <v>ID</v>
      </c>
      <c r="U6" s="31" t="str">
        <f>BJ21</f>
        <v>Screw Number</v>
      </c>
      <c r="V6" s="121" t="str">
        <f>BK21</f>
        <v xml:space="preserve">Screw Spacing </v>
      </c>
      <c r="W6" s="31" t="str">
        <f>BL21</f>
        <v>Pcrl</v>
      </c>
      <c r="X6" s="31" t="str">
        <f>BM21</f>
        <v>Pnl</v>
      </c>
      <c r="Y6" s="31" t="str">
        <f>BN21</f>
        <v>Pcrl/Pcrl (0S)</v>
      </c>
      <c r="Z6" s="31" t="str">
        <f>BO21</f>
        <v>Pcrd</v>
      </c>
      <c r="AA6" s="31" t="str">
        <f>BP21</f>
        <v>Pnd</v>
      </c>
      <c r="AB6" s="31" t="str">
        <f>BQ21</f>
        <v>Pcrd/Pcrd (0S)</v>
      </c>
      <c r="AC6" s="31" t="str">
        <f>BR21</f>
        <v>Pcre</v>
      </c>
      <c r="AD6" s="31" t="str">
        <f>BS21</f>
        <v>Pne</v>
      </c>
      <c r="AE6" s="31" t="str">
        <f>BT21</f>
        <v>Pcre/Pcre (0S)</v>
      </c>
      <c r="AF6" s="118" t="str">
        <f>BU21</f>
        <v>Pn</v>
      </c>
      <c r="AG6" s="58" t="str">
        <f>BV21</f>
        <v>Pn/Pn (0S)</v>
      </c>
      <c r="BI6" s="60" t="str">
        <f>Buckling!M5</f>
        <v>Lcre/2</v>
      </c>
      <c r="BJ6" s="38">
        <f>Buckling!N28</f>
        <v>3</v>
      </c>
      <c r="BK6" s="27">
        <f>Buckling!N51</f>
        <v>1480</v>
      </c>
      <c r="BL6" s="28">
        <f>Buckling!O28</f>
        <v>3</v>
      </c>
      <c r="BM6" s="28">
        <f>Buckling!O51</f>
        <v>1480</v>
      </c>
      <c r="BN6" s="28">
        <f>Buckling!P28</f>
        <v>3</v>
      </c>
      <c r="BO6" s="28">
        <f>Buckling!P51</f>
        <v>1480</v>
      </c>
      <c r="BP6" s="28">
        <f>Buckling!Q28</f>
        <v>3</v>
      </c>
      <c r="BQ6" s="28">
        <f>Buckling!Q51</f>
        <v>1480</v>
      </c>
      <c r="BR6" s="28">
        <f>Buckling!R28</f>
        <v>3</v>
      </c>
      <c r="BS6" s="28">
        <f>Buckling!R51</f>
        <v>1480</v>
      </c>
      <c r="BT6" s="28">
        <f>Buckling!S28</f>
        <v>3</v>
      </c>
      <c r="BU6" s="28">
        <f>Buckling!S51</f>
        <v>1480</v>
      </c>
      <c r="BV6" s="28">
        <f>Buckling!T28</f>
        <v>3</v>
      </c>
      <c r="BW6" s="68">
        <f>Buckling!T51</f>
        <v>1480</v>
      </c>
      <c r="BY6" s="71"/>
    </row>
    <row r="7" spans="1:77" ht="15" customHeight="1" x14ac:dyDescent="0.25">
      <c r="A7" s="239"/>
      <c r="B7" s="119"/>
      <c r="C7" s="122" t="str">
        <f>BK22</f>
        <v>mm</v>
      </c>
      <c r="D7" s="119" t="str">
        <f>BL22</f>
        <v>N</v>
      </c>
      <c r="E7" s="119" t="str">
        <f>BM22</f>
        <v>N</v>
      </c>
      <c r="F7" s="22" t="str">
        <f>BN22</f>
        <v>%</v>
      </c>
      <c r="G7" s="119" t="str">
        <f>BO22</f>
        <v>N</v>
      </c>
      <c r="H7" s="119" t="str">
        <f>BP22</f>
        <v>N</v>
      </c>
      <c r="I7" s="22" t="str">
        <f>BN22</f>
        <v>%</v>
      </c>
      <c r="J7" s="119" t="str">
        <f>BR22</f>
        <v>N</v>
      </c>
      <c r="K7" s="119" t="str">
        <f>BS22</f>
        <v>N</v>
      </c>
      <c r="L7" s="22" t="str">
        <f>BN22</f>
        <v>%</v>
      </c>
      <c r="M7" s="119" t="str">
        <f>BU22</f>
        <v>N</v>
      </c>
      <c r="N7" s="167" t="str">
        <f>BN22</f>
        <v>%</v>
      </c>
      <c r="O7" s="173" t="s">
        <v>171</v>
      </c>
      <c r="P7" s="164" t="str">
        <f>O7</f>
        <v>kN</v>
      </c>
      <c r="Q7" s="164" t="str">
        <f>P7</f>
        <v>kN</v>
      </c>
      <c r="R7" s="165" t="str">
        <f>Q7</f>
        <v>kN</v>
      </c>
      <c r="T7" s="239"/>
      <c r="U7" s="22"/>
      <c r="V7" s="122" t="str">
        <f>BK22</f>
        <v>mm</v>
      </c>
      <c r="W7" s="22" t="str">
        <f>BL22</f>
        <v>N</v>
      </c>
      <c r="X7" s="22" t="str">
        <f>BM22</f>
        <v>N</v>
      </c>
      <c r="Y7" s="22" t="str">
        <f>F7</f>
        <v>%</v>
      </c>
      <c r="Z7" s="22" t="str">
        <f>G7</f>
        <v>N</v>
      </c>
      <c r="AA7" s="22" t="str">
        <f>H7</f>
        <v>N</v>
      </c>
      <c r="AB7" s="22" t="str">
        <f>I7</f>
        <v>%</v>
      </c>
      <c r="AC7" s="22" t="str">
        <f>J7</f>
        <v>N</v>
      </c>
      <c r="AD7" s="22" t="str">
        <f>K7</f>
        <v>N</v>
      </c>
      <c r="AE7" s="22" t="str">
        <f>L7</f>
        <v>%</v>
      </c>
      <c r="AF7" s="22" t="str">
        <f>M7</f>
        <v>N</v>
      </c>
      <c r="AG7" s="59" t="str">
        <f>N7</f>
        <v>%</v>
      </c>
      <c r="BI7" s="73" t="str">
        <f>Buckling!M6</f>
        <v>Lcre/3</v>
      </c>
      <c r="BJ7" s="37">
        <f>Buckling!N29</f>
        <v>4</v>
      </c>
      <c r="BK7" s="30">
        <f>Buckling!N52</f>
        <v>986.67</v>
      </c>
      <c r="BL7" s="29">
        <f>Buckling!O29</f>
        <v>4</v>
      </c>
      <c r="BM7" s="29">
        <f>Buckling!O52</f>
        <v>986.67</v>
      </c>
      <c r="BN7" s="29">
        <f>Buckling!P29</f>
        <v>4</v>
      </c>
      <c r="BO7" s="29">
        <f>Buckling!P52</f>
        <v>986.67</v>
      </c>
      <c r="BP7" s="29">
        <f>Buckling!Q29</f>
        <v>4</v>
      </c>
      <c r="BQ7" s="29">
        <f>Buckling!Q52</f>
        <v>986.67</v>
      </c>
      <c r="BR7" s="29">
        <f>Buckling!R29</f>
        <v>4</v>
      </c>
      <c r="BS7" s="29">
        <f>Buckling!R52</f>
        <v>986.67</v>
      </c>
      <c r="BT7" s="29">
        <f>Buckling!S29</f>
        <v>4</v>
      </c>
      <c r="BU7" s="29">
        <f>Buckling!S52</f>
        <v>986.67</v>
      </c>
      <c r="BV7" s="29">
        <f>Buckling!T29</f>
        <v>4</v>
      </c>
      <c r="BW7" s="74">
        <f>Buckling!T52</f>
        <v>986.67</v>
      </c>
    </row>
    <row r="8" spans="1:77" ht="15" customHeight="1" thickBot="1" x14ac:dyDescent="0.3">
      <c r="A8" s="60" t="str">
        <f>BI23</f>
        <v>0S</v>
      </c>
      <c r="B8" s="38"/>
      <c r="C8" s="123"/>
      <c r="D8" s="38">
        <v>325478</v>
      </c>
      <c r="E8" s="38">
        <v>293860.64170523861</v>
      </c>
      <c r="F8" s="32">
        <f>D8/D8*100</f>
        <v>100</v>
      </c>
      <c r="G8" s="38">
        <v>489551</v>
      </c>
      <c r="H8" s="38">
        <v>434718.47588105191</v>
      </c>
      <c r="I8" s="32">
        <f>G8/G8*100</f>
        <v>100</v>
      </c>
      <c r="J8" s="110">
        <v>449836</v>
      </c>
      <c r="K8" s="38">
        <v>356187.87968186726</v>
      </c>
      <c r="L8" s="32">
        <f>J8/J8*100</f>
        <v>100</v>
      </c>
      <c r="M8" s="38">
        <f>MIN(E8,H8,K8)</f>
        <v>293860.64170523861</v>
      </c>
      <c r="N8" s="168">
        <f>M8/M8*100</f>
        <v>100</v>
      </c>
      <c r="O8" s="174">
        <f>D8/1000</f>
        <v>325.47800000000001</v>
      </c>
      <c r="P8" s="175">
        <f>G8/1000</f>
        <v>489.55099999999999</v>
      </c>
      <c r="Q8" s="176">
        <f>J8/1000</f>
        <v>449.83600000000001</v>
      </c>
      <c r="R8" s="177">
        <f>M8/1000</f>
        <v>293.86064170523861</v>
      </c>
      <c r="T8" s="60" t="str">
        <f>BI23</f>
        <v>0S</v>
      </c>
      <c r="U8" s="32"/>
      <c r="V8" s="123"/>
      <c r="W8" s="38">
        <f>D8</f>
        <v>325478</v>
      </c>
      <c r="X8" s="38">
        <v>293860.64170523861</v>
      </c>
      <c r="Y8" s="32">
        <f>W8/W8*100</f>
        <v>100</v>
      </c>
      <c r="Z8" s="38">
        <f>G8</f>
        <v>489551</v>
      </c>
      <c r="AA8" s="38">
        <v>434718.47588105191</v>
      </c>
      <c r="AB8" s="32">
        <f>Z8/Z8*100</f>
        <v>100</v>
      </c>
      <c r="AC8" s="110">
        <f>J8</f>
        <v>449836</v>
      </c>
      <c r="AD8" s="38">
        <v>356187.87968186726</v>
      </c>
      <c r="AE8" s="32">
        <f>AC8/AC8*100</f>
        <v>100</v>
      </c>
      <c r="AF8" s="38">
        <f>MIN(X8,AA8,AD8)</f>
        <v>293860.64170523861</v>
      </c>
      <c r="AG8" s="128">
        <f>AF8/AF8*100</f>
        <v>100</v>
      </c>
      <c r="BI8" s="60" t="str">
        <f>Buckling!M7</f>
        <v>Lcre/4</v>
      </c>
      <c r="BJ8" s="38">
        <f>Buckling!N30</f>
        <v>5</v>
      </c>
      <c r="BK8" s="27">
        <f>Buckling!N53</f>
        <v>740</v>
      </c>
      <c r="BL8" s="28">
        <f>Buckling!O30</f>
        <v>5</v>
      </c>
      <c r="BM8" s="28">
        <f>Buckling!O53</f>
        <v>740</v>
      </c>
      <c r="BN8" s="28">
        <f>Buckling!P30</f>
        <v>5</v>
      </c>
      <c r="BO8" s="28">
        <f>Buckling!P53</f>
        <v>740</v>
      </c>
      <c r="BP8" s="28">
        <f>Buckling!Q30</f>
        <v>5</v>
      </c>
      <c r="BQ8" s="28">
        <f>Buckling!Q53</f>
        <v>740</v>
      </c>
      <c r="BR8" s="28">
        <f>Buckling!R30</f>
        <v>5</v>
      </c>
      <c r="BS8" s="28">
        <f>Buckling!R53</f>
        <v>740</v>
      </c>
      <c r="BT8" s="28">
        <f>Buckling!S30</f>
        <v>5</v>
      </c>
      <c r="BU8" s="28">
        <f>Buckling!S53</f>
        <v>740</v>
      </c>
      <c r="BV8" s="28">
        <f>Buckling!T30</f>
        <v>5</v>
      </c>
      <c r="BW8" s="68">
        <f>Buckling!T53</f>
        <v>740</v>
      </c>
    </row>
    <row r="9" spans="1:77" ht="15" customHeight="1" x14ac:dyDescent="0.25">
      <c r="A9" s="62" t="str">
        <f>BI24</f>
        <v>Lcre/1</v>
      </c>
      <c r="B9" s="67">
        <f>BJ5</f>
        <v>2</v>
      </c>
      <c r="C9" s="124">
        <f>BK5</f>
        <v>2960</v>
      </c>
      <c r="D9" s="67">
        <v>325493</v>
      </c>
      <c r="E9" s="67">
        <v>293869.39832989569</v>
      </c>
      <c r="F9" s="34">
        <f>D9/D8*100</f>
        <v>100.00460860641887</v>
      </c>
      <c r="G9" s="67">
        <v>490336</v>
      </c>
      <c r="H9" s="67">
        <v>435025.44192020502</v>
      </c>
      <c r="I9" s="34">
        <f>G9/G8*100</f>
        <v>100.16035101552238</v>
      </c>
      <c r="J9" s="67">
        <v>449852</v>
      </c>
      <c r="K9" s="67">
        <v>356195.60591314745</v>
      </c>
      <c r="L9" s="34">
        <f>J9/J8*100</f>
        <v>100.00355685183044</v>
      </c>
      <c r="M9" s="67">
        <f>MIN(E9,H9,K9)</f>
        <v>293869.39832989569</v>
      </c>
      <c r="N9" s="129">
        <f>M9/M8*100</f>
        <v>100.00297985623602</v>
      </c>
      <c r="P9" s="139"/>
      <c r="R9" s="150"/>
      <c r="T9" s="62" t="str">
        <f>BI24</f>
        <v>Lcre/1</v>
      </c>
      <c r="U9" s="67">
        <f>BJ5*2</f>
        <v>4</v>
      </c>
      <c r="V9" s="124">
        <f>BK5</f>
        <v>2960</v>
      </c>
      <c r="W9" s="67">
        <v>325480</v>
      </c>
      <c r="X9" s="67">
        <v>293925.58553397702</v>
      </c>
      <c r="Y9" s="34">
        <f>W9/W8*100</f>
        <v>100.00061448085584</v>
      </c>
      <c r="Z9" s="67">
        <v>489637</v>
      </c>
      <c r="AA9" s="67">
        <v>434752.12530092773</v>
      </c>
      <c r="AB9" s="34">
        <f>Z9/Z8*100</f>
        <v>100.01756711762411</v>
      </c>
      <c r="AC9" s="67">
        <v>450078</v>
      </c>
      <c r="AD9" s="67">
        <v>356304.69813627889</v>
      </c>
      <c r="AE9" s="34">
        <f>AC9/AC8*100</f>
        <v>100.05379738393547</v>
      </c>
      <c r="AF9" s="67">
        <f>MIN(X9,AA9,AD9)</f>
        <v>293925.58553397702</v>
      </c>
      <c r="AG9" s="129">
        <f>AF9/AF8*100</f>
        <v>100.02210021333975</v>
      </c>
      <c r="BI9" s="73" t="str">
        <f>Buckling!M8</f>
        <v>Lcrd/1</v>
      </c>
      <c r="BJ9" s="37">
        <f>Buckling!N31</f>
        <v>6</v>
      </c>
      <c r="BK9" s="30">
        <f>Buckling!N54</f>
        <v>592</v>
      </c>
      <c r="BL9" s="29">
        <f>Buckling!O31</f>
        <v>6</v>
      </c>
      <c r="BM9" s="29">
        <f>Buckling!O54</f>
        <v>592</v>
      </c>
      <c r="BN9" s="29">
        <f>Buckling!P31</f>
        <v>5</v>
      </c>
      <c r="BO9" s="29">
        <f>Buckling!P54</f>
        <v>740</v>
      </c>
      <c r="BP9" s="29">
        <f>Buckling!Q31</f>
        <v>6</v>
      </c>
      <c r="BQ9" s="29">
        <f>Buckling!Q54</f>
        <v>592</v>
      </c>
      <c r="BR9" s="29">
        <f>Buckling!R31</f>
        <v>6</v>
      </c>
      <c r="BS9" s="29">
        <f>Buckling!R54</f>
        <v>592</v>
      </c>
      <c r="BT9" s="29">
        <f>Buckling!S31</f>
        <v>7</v>
      </c>
      <c r="BU9" s="29">
        <f>Buckling!S54</f>
        <v>493.33</v>
      </c>
      <c r="BV9" s="29">
        <f>Buckling!T31</f>
        <v>6</v>
      </c>
      <c r="BW9" s="74">
        <f>Buckling!T54</f>
        <v>592</v>
      </c>
    </row>
    <row r="10" spans="1:77" ht="15" customHeight="1" x14ac:dyDescent="0.25">
      <c r="A10" s="60" t="str">
        <f>BI25</f>
        <v>Lcre/2</v>
      </c>
      <c r="B10" s="38">
        <f>BJ6</f>
        <v>3</v>
      </c>
      <c r="C10" s="114">
        <f>BK6</f>
        <v>1480</v>
      </c>
      <c r="D10" s="38">
        <v>325493</v>
      </c>
      <c r="E10" s="38">
        <v>293869.39832989569</v>
      </c>
      <c r="F10" s="32">
        <f>D10/D8*100</f>
        <v>100.00460860641887</v>
      </c>
      <c r="G10" s="38">
        <v>490336</v>
      </c>
      <c r="H10" s="38">
        <v>435025.44192020502</v>
      </c>
      <c r="I10" s="32">
        <f>G10/G8*100</f>
        <v>100.16035101552238</v>
      </c>
      <c r="J10" s="38">
        <v>449852</v>
      </c>
      <c r="K10" s="38">
        <v>356195.60591314745</v>
      </c>
      <c r="L10" s="32">
        <f>J10/J8*100</f>
        <v>100.00355685183044</v>
      </c>
      <c r="M10" s="38">
        <f>MIN(E10,H10,K10)</f>
        <v>293869.39832989569</v>
      </c>
      <c r="N10" s="130">
        <f>M10/M8*100</f>
        <v>100.00297985623602</v>
      </c>
      <c r="O10" s="120"/>
      <c r="P10" s="139"/>
      <c r="T10" s="60" t="str">
        <f>BI25</f>
        <v>Lcre/2</v>
      </c>
      <c r="U10" s="38">
        <f>BJ6*2</f>
        <v>6</v>
      </c>
      <c r="V10" s="114">
        <f>BK6</f>
        <v>1480</v>
      </c>
      <c r="W10" s="38">
        <v>325727</v>
      </c>
      <c r="X10" s="38">
        <v>294107.54873285507</v>
      </c>
      <c r="Y10" s="32">
        <f>W10/W8*100</f>
        <v>100.07650286655318</v>
      </c>
      <c r="Z10" s="38">
        <v>489639</v>
      </c>
      <c r="AA10" s="38">
        <v>434752.90778692777</v>
      </c>
      <c r="AB10" s="32">
        <f>Z10/Z8*100</f>
        <v>100.01797565524326</v>
      </c>
      <c r="AC10" s="38">
        <v>450484</v>
      </c>
      <c r="AD10" s="38">
        <v>356500.48676295369</v>
      </c>
      <c r="AE10" s="32">
        <f>AC10/AC8*100</f>
        <v>100.14405249913301</v>
      </c>
      <c r="AF10" s="38">
        <f>MIN(X10,AA10,AD10)</f>
        <v>294107.54873285507</v>
      </c>
      <c r="AG10" s="130">
        <f>AF10/AF8*100</f>
        <v>100.08402180917584</v>
      </c>
      <c r="BI10" s="60" t="str">
        <f>Buckling!M9</f>
        <v>Lcrd/2</v>
      </c>
      <c r="BJ10" s="38">
        <f>Buckling!N32</f>
        <v>12</v>
      </c>
      <c r="BK10" s="27">
        <f>Buckling!N55</f>
        <v>269.08999999999997</v>
      </c>
      <c r="BL10" s="28">
        <f>Buckling!O32</f>
        <v>10</v>
      </c>
      <c r="BM10" s="28">
        <f>Buckling!O55</f>
        <v>328.89</v>
      </c>
      <c r="BN10" s="28">
        <f>Buckling!P32</f>
        <v>9</v>
      </c>
      <c r="BO10" s="28">
        <f>Buckling!P55</f>
        <v>370</v>
      </c>
      <c r="BP10" s="28">
        <f>Buckling!Q32</f>
        <v>10</v>
      </c>
      <c r="BQ10" s="28">
        <f>Buckling!Q55</f>
        <v>328.89</v>
      </c>
      <c r="BR10" s="28">
        <f>Buckling!R32</f>
        <v>11</v>
      </c>
      <c r="BS10" s="28">
        <f>Buckling!R55</f>
        <v>296</v>
      </c>
      <c r="BT10" s="28">
        <f>Buckling!S32</f>
        <v>13</v>
      </c>
      <c r="BU10" s="28">
        <f>Buckling!S55</f>
        <v>246.67</v>
      </c>
      <c r="BV10" s="28">
        <f>Buckling!T32</f>
        <v>11</v>
      </c>
      <c r="BW10" s="68">
        <f>Buckling!T55</f>
        <v>296</v>
      </c>
    </row>
    <row r="11" spans="1:77" ht="15" customHeight="1" x14ac:dyDescent="0.25">
      <c r="A11" s="62" t="str">
        <f>BI26</f>
        <v>Lcre/3</v>
      </c>
      <c r="B11" s="67">
        <f>BJ7</f>
        <v>4</v>
      </c>
      <c r="C11" s="124">
        <f>BK7</f>
        <v>986.67</v>
      </c>
      <c r="D11" s="67">
        <v>326248</v>
      </c>
      <c r="E11" s="67">
        <v>297740.93689125462</v>
      </c>
      <c r="F11" s="34">
        <f>D11/D8*100</f>
        <v>100.23657512950183</v>
      </c>
      <c r="G11" s="67">
        <v>495758</v>
      </c>
      <c r="H11" s="67">
        <v>437134.51067219063</v>
      </c>
      <c r="I11" s="34">
        <f>G11/G8*100</f>
        <v>101.26789650107956</v>
      </c>
      <c r="J11" s="67">
        <v>463891</v>
      </c>
      <c r="K11" s="67">
        <v>362830.60256161366</v>
      </c>
      <c r="L11" s="34">
        <f>J11/J8*100</f>
        <v>103.12447202980641</v>
      </c>
      <c r="M11" s="67">
        <f>MIN(E11,H11,K11)</f>
        <v>297740.93689125462</v>
      </c>
      <c r="N11" s="129">
        <f>M11/M8*100</f>
        <v>101.3204542001607</v>
      </c>
      <c r="P11" s="139"/>
      <c r="T11" s="62" t="str">
        <f>BI26</f>
        <v>Lcre/3</v>
      </c>
      <c r="U11" s="67">
        <f>BJ7*2</f>
        <v>8</v>
      </c>
      <c r="V11" s="124">
        <f>BK7</f>
        <v>986.67</v>
      </c>
      <c r="W11" s="67">
        <v>326550</v>
      </c>
      <c r="X11" s="67">
        <v>299651.51740057505</v>
      </c>
      <c r="Y11" s="34">
        <f>W11/W8*100</f>
        <v>100.32936173873503</v>
      </c>
      <c r="Z11" s="67">
        <v>500758</v>
      </c>
      <c r="AA11" s="67">
        <v>439062.33558900503</v>
      </c>
      <c r="AB11" s="34">
        <f>Z11/Z8*100</f>
        <v>102.28924054899284</v>
      </c>
      <c r="AC11" s="67">
        <v>471163</v>
      </c>
      <c r="AD11" s="67">
        <v>366157.51924415282</v>
      </c>
      <c r="AE11" s="34">
        <f>AC11/AC8*100</f>
        <v>104.74106118674362</v>
      </c>
      <c r="AF11" s="67">
        <f>MIN(X11,AA11,AD11)</f>
        <v>299651.51740057505</v>
      </c>
      <c r="AG11" s="129">
        <f>AF11/AF8*100</f>
        <v>101.97061969977766</v>
      </c>
      <c r="BI11" s="73" t="str">
        <f>Buckling!M10</f>
        <v>Lcrd/3</v>
      </c>
      <c r="BJ11" s="37">
        <f>Buckling!N33</f>
        <v>17</v>
      </c>
      <c r="BK11" s="30">
        <f>Buckling!N56</f>
        <v>185</v>
      </c>
      <c r="BL11" s="29">
        <f>Buckling!O33</f>
        <v>15</v>
      </c>
      <c r="BM11" s="29">
        <f>Buckling!O56</f>
        <v>211.43</v>
      </c>
      <c r="BN11" s="29">
        <f>Buckling!P33</f>
        <v>13</v>
      </c>
      <c r="BO11" s="29">
        <f>Buckling!P56</f>
        <v>246.67</v>
      </c>
      <c r="BP11" s="29">
        <f>Buckling!Q33</f>
        <v>15</v>
      </c>
      <c r="BQ11" s="29">
        <f>Buckling!Q56</f>
        <v>211.43</v>
      </c>
      <c r="BR11" s="29">
        <f>Buckling!R33</f>
        <v>16</v>
      </c>
      <c r="BS11" s="29">
        <f>Buckling!R56</f>
        <v>197.33</v>
      </c>
      <c r="BT11" s="29">
        <f>Buckling!S33</f>
        <v>20</v>
      </c>
      <c r="BU11" s="29">
        <f>Buckling!S56</f>
        <v>155.79</v>
      </c>
      <c r="BV11" s="29">
        <f>Buckling!T33</f>
        <v>16</v>
      </c>
      <c r="BW11" s="74">
        <f>Buckling!T56</f>
        <v>197.33</v>
      </c>
    </row>
    <row r="12" spans="1:77" ht="15" customHeight="1" x14ac:dyDescent="0.25">
      <c r="A12" s="60" t="str">
        <f>BI27</f>
        <v>Lcre/4</v>
      </c>
      <c r="B12" s="38">
        <f>BJ8</f>
        <v>5</v>
      </c>
      <c r="C12" s="114">
        <f>BK8</f>
        <v>740</v>
      </c>
      <c r="D12" s="38">
        <v>325686</v>
      </c>
      <c r="E12" s="38">
        <v>298743.79738928808</v>
      </c>
      <c r="F12" s="32">
        <f>D12/D8*100</f>
        <v>100.06390600900829</v>
      </c>
      <c r="G12" s="38">
        <v>499481</v>
      </c>
      <c r="H12" s="38">
        <v>438571.51620223187</v>
      </c>
      <c r="I12" s="32">
        <f>G12/G8*100</f>
        <v>102.0283892791558</v>
      </c>
      <c r="J12" s="38">
        <v>468567</v>
      </c>
      <c r="K12" s="38">
        <v>364978.23851544101</v>
      </c>
      <c r="L12" s="32">
        <f>J12/J8*100</f>
        <v>104.16396197725393</v>
      </c>
      <c r="M12" s="38">
        <f>MIN(E12,H12,K12)</f>
        <v>298743.79738928808</v>
      </c>
      <c r="N12" s="130">
        <f>M12/M8*100</f>
        <v>101.66172497810973</v>
      </c>
      <c r="O12" s="120"/>
      <c r="P12" s="139"/>
      <c r="R12" s="151"/>
      <c r="T12" s="60" t="str">
        <f>BI27</f>
        <v>Lcre/4</v>
      </c>
      <c r="U12" s="38">
        <f>BJ8*2</f>
        <v>10</v>
      </c>
      <c r="V12" s="114">
        <f>BK8</f>
        <v>740</v>
      </c>
      <c r="W12" s="38">
        <v>326602</v>
      </c>
      <c r="X12" s="38">
        <v>300637.75778081582</v>
      </c>
      <c r="Y12" s="32">
        <f>W12/W8*100</f>
        <v>100.3453382409871</v>
      </c>
      <c r="Z12" s="38">
        <v>513438</v>
      </c>
      <c r="AA12" s="38">
        <v>443879.21435543383</v>
      </c>
      <c r="AB12" s="32">
        <f>Z12/Z8*100</f>
        <v>104.87936905450097</v>
      </c>
      <c r="AC12" s="38">
        <v>475119</v>
      </c>
      <c r="AD12" s="38">
        <v>367936.99295429903</v>
      </c>
      <c r="AE12" s="32">
        <f>AC12/AC8*100</f>
        <v>105.62049280182111</v>
      </c>
      <c r="AF12" s="38">
        <f>MIN(X12,AA12,AD12)</f>
        <v>300637.75778081582</v>
      </c>
      <c r="AG12" s="130">
        <f>AF12/AF8*100</f>
        <v>102.30623469555174</v>
      </c>
      <c r="BI12" s="60" t="str">
        <f>Buckling!M11</f>
        <v>Lcrd/4</v>
      </c>
      <c r="BJ12" s="38">
        <f>Buckling!N34</f>
        <v>22</v>
      </c>
      <c r="BK12" s="27">
        <f>Buckling!N57</f>
        <v>140.94999999999999</v>
      </c>
      <c r="BL12" s="28">
        <f>Buckling!O34</f>
        <v>19</v>
      </c>
      <c r="BM12" s="28">
        <f>Buckling!O57</f>
        <v>164.44</v>
      </c>
      <c r="BN12" s="28">
        <f>Buckling!P34</f>
        <v>17</v>
      </c>
      <c r="BO12" s="28">
        <f>Buckling!P57</f>
        <v>185</v>
      </c>
      <c r="BP12" s="28">
        <f>Buckling!Q34</f>
        <v>19</v>
      </c>
      <c r="BQ12" s="28">
        <f>Buckling!Q57</f>
        <v>164.44</v>
      </c>
      <c r="BR12" s="28">
        <f>Buckling!R34</f>
        <v>21</v>
      </c>
      <c r="BS12" s="28">
        <f>Buckling!R57</f>
        <v>148</v>
      </c>
      <c r="BT12" s="28">
        <f>Buckling!S34</f>
        <v>26</v>
      </c>
      <c r="BU12" s="28">
        <f>Buckling!S57</f>
        <v>118.4</v>
      </c>
      <c r="BV12" s="28">
        <f>Buckling!T34</f>
        <v>20</v>
      </c>
      <c r="BW12" s="68">
        <f>Buckling!T57</f>
        <v>155.79</v>
      </c>
    </row>
    <row r="13" spans="1:77" ht="15" customHeight="1" x14ac:dyDescent="0.25">
      <c r="A13" s="62" t="str">
        <f>BI28</f>
        <v>Lcrd/1</v>
      </c>
      <c r="B13" s="67">
        <f>BJ9</f>
        <v>6</v>
      </c>
      <c r="C13" s="124">
        <f>BK9</f>
        <v>592</v>
      </c>
      <c r="D13" s="67">
        <v>325709</v>
      </c>
      <c r="E13" s="67">
        <v>299795.94982337771</v>
      </c>
      <c r="F13" s="34">
        <f>D13/D8*100</f>
        <v>100.07097253885055</v>
      </c>
      <c r="G13" s="67">
        <v>499012</v>
      </c>
      <c r="H13" s="67">
        <v>438390.98870158294</v>
      </c>
      <c r="I13" s="34">
        <f>G13/G8*100</f>
        <v>101.93258720746152</v>
      </c>
      <c r="J13" s="67">
        <v>472796</v>
      </c>
      <c r="K13" s="67">
        <v>366894.63158393238</v>
      </c>
      <c r="L13" s="34">
        <f>J13/J8*100</f>
        <v>105.1040823766884</v>
      </c>
      <c r="M13" s="67">
        <f>MIN(E13,H13,K13)</f>
        <v>299795.94982337771</v>
      </c>
      <c r="N13" s="129">
        <f>M13/M8*100</f>
        <v>102.01976967167063</v>
      </c>
      <c r="P13" s="139"/>
      <c r="T13" s="62" t="str">
        <f>BI28</f>
        <v>Lcrd/1</v>
      </c>
      <c r="U13" s="67">
        <f>BJ9*2</f>
        <v>12</v>
      </c>
      <c r="V13" s="124">
        <f>BK9</f>
        <v>592</v>
      </c>
      <c r="W13" s="67">
        <v>326028</v>
      </c>
      <c r="X13" s="67">
        <v>304730.79349584703</v>
      </c>
      <c r="Y13" s="34">
        <f>W13/W8*100</f>
        <v>100.16898223535846</v>
      </c>
      <c r="Z13" s="67">
        <v>506503</v>
      </c>
      <c r="AA13" s="67">
        <v>441257.43971925508</v>
      </c>
      <c r="AB13" s="34">
        <f>Z13/Z8*100</f>
        <v>103.46276486004523</v>
      </c>
      <c r="AC13" s="67">
        <v>493204</v>
      </c>
      <c r="AD13" s="67">
        <v>375810.28632407263</v>
      </c>
      <c r="AE13" s="34">
        <f>AC13/AC8*100</f>
        <v>109.64084688642085</v>
      </c>
      <c r="AF13" s="67">
        <f>MIN(X13,AA13,AD13)</f>
        <v>304730.79349584703</v>
      </c>
      <c r="AG13" s="129">
        <f>AF13/AF8*100</f>
        <v>103.69908393568127</v>
      </c>
      <c r="BI13" s="73" t="str">
        <f>Buckling!M12</f>
        <v>Lcrl/1</v>
      </c>
      <c r="BJ13" s="37">
        <f>Buckling!N35</f>
        <v>20</v>
      </c>
      <c r="BK13" s="30">
        <f>Buckling!N58</f>
        <v>155.79</v>
      </c>
      <c r="BL13" s="29">
        <f>Buckling!O35</f>
        <v>20</v>
      </c>
      <c r="BM13" s="29">
        <f>Buckling!O58</f>
        <v>155.79</v>
      </c>
      <c r="BN13" s="29">
        <f>Buckling!P35</f>
        <v>20</v>
      </c>
      <c r="BO13" s="29">
        <f>Buckling!P58</f>
        <v>155.79</v>
      </c>
      <c r="BP13" s="29">
        <f>Buckling!Q35</f>
        <v>26</v>
      </c>
      <c r="BQ13" s="29">
        <f>Buckling!Q58</f>
        <v>118.4</v>
      </c>
      <c r="BR13" s="29">
        <f>Buckling!R35</f>
        <v>27</v>
      </c>
      <c r="BS13" s="29">
        <f>Buckling!R58</f>
        <v>113.85</v>
      </c>
      <c r="BT13" s="29">
        <f>Buckling!S35</f>
        <v>27</v>
      </c>
      <c r="BU13" s="29">
        <f>Buckling!S58</f>
        <v>113.85</v>
      </c>
      <c r="BV13" s="29">
        <f>Buckling!T35</f>
        <v>36</v>
      </c>
      <c r="BW13" s="74">
        <f>Buckling!T58</f>
        <v>84.57</v>
      </c>
    </row>
    <row r="14" spans="1:77" ht="15" customHeight="1" x14ac:dyDescent="0.25">
      <c r="A14" s="60" t="str">
        <f>BI29</f>
        <v>Lcrd/2</v>
      </c>
      <c r="B14" s="38">
        <f>BJ10</f>
        <v>12</v>
      </c>
      <c r="C14" s="114">
        <f>BK10</f>
        <v>269.08999999999997</v>
      </c>
      <c r="D14" s="38">
        <v>328774</v>
      </c>
      <c r="E14" s="38">
        <v>304738.15570517688</v>
      </c>
      <c r="F14" s="32">
        <f>D14/D8*100</f>
        <v>101.01266445043903</v>
      </c>
      <c r="G14" s="38">
        <v>503887</v>
      </c>
      <c r="H14" s="38">
        <v>440260.52273520932</v>
      </c>
      <c r="I14" s="32">
        <f>G14/G8*100</f>
        <v>102.92839765417699</v>
      </c>
      <c r="J14" s="38">
        <v>489538</v>
      </c>
      <c r="K14" s="38">
        <v>374248.10425033647</v>
      </c>
      <c r="L14" s="32">
        <f>J14/J8*100</f>
        <v>108.82588321077016</v>
      </c>
      <c r="M14" s="38">
        <f>MIN(E14,H14,K14)</f>
        <v>304738.15570517688</v>
      </c>
      <c r="N14" s="130">
        <f>M14/M8*100</f>
        <v>103.70158927606545</v>
      </c>
      <c r="O14" s="120"/>
      <c r="P14" s="139"/>
      <c r="R14" s="116"/>
      <c r="T14" s="60" t="str">
        <f>BI29</f>
        <v>Lcrd/2</v>
      </c>
      <c r="U14" s="38">
        <f>BJ10*2</f>
        <v>24</v>
      </c>
      <c r="V14" s="114">
        <f>BK10</f>
        <v>269.08999999999997</v>
      </c>
      <c r="W14" s="38">
        <v>330924</v>
      </c>
      <c r="X14" s="38">
        <v>308701.23561128671</v>
      </c>
      <c r="Y14" s="32">
        <f>W14/W8*100</f>
        <v>101.67323137047666</v>
      </c>
      <c r="Z14" s="38">
        <v>570306</v>
      </c>
      <c r="AA14" s="38">
        <v>464285.97481064574</v>
      </c>
      <c r="AB14" s="32">
        <f>Z14/Z8*100</f>
        <v>116.49572771784757</v>
      </c>
      <c r="AC14" s="38">
        <v>504044</v>
      </c>
      <c r="AD14" s="38">
        <v>380332.91422696214</v>
      </c>
      <c r="AE14" s="32">
        <f>AC14/AC8*100</f>
        <v>112.05061400154723</v>
      </c>
      <c r="AF14" s="38">
        <f>MIN(X14,AA14,AD14)</f>
        <v>308701.23561128671</v>
      </c>
      <c r="AG14" s="130">
        <f>AF14/AF8*100</f>
        <v>105.05021489775899</v>
      </c>
      <c r="BI14" s="60" t="str">
        <f>Buckling!M13</f>
        <v>Lcrl/2</v>
      </c>
      <c r="BJ14" s="38">
        <f>Buckling!N36</f>
        <v>40</v>
      </c>
      <c r="BK14" s="27">
        <f>Buckling!N59</f>
        <v>75.900000000000006</v>
      </c>
      <c r="BL14" s="28">
        <f>Buckling!O36</f>
        <v>40</v>
      </c>
      <c r="BM14" s="28">
        <f>Buckling!O59</f>
        <v>75.900000000000006</v>
      </c>
      <c r="BN14" s="28">
        <f>Buckling!P36</f>
        <v>40</v>
      </c>
      <c r="BO14" s="28">
        <f>Buckling!P59</f>
        <v>75.900000000000006</v>
      </c>
      <c r="BP14" s="28">
        <f>Buckling!Q36</f>
        <v>52</v>
      </c>
      <c r="BQ14" s="28">
        <f>Buckling!Q59</f>
        <v>58.04</v>
      </c>
      <c r="BR14" s="28">
        <f>Buckling!R36</f>
        <v>52</v>
      </c>
      <c r="BS14" s="28">
        <f>Buckling!R59</f>
        <v>58.04</v>
      </c>
      <c r="BT14" s="28">
        <f>Buckling!S36</f>
        <v>54</v>
      </c>
      <c r="BU14" s="28">
        <f>Buckling!S59</f>
        <v>55.85</v>
      </c>
      <c r="BV14" s="28">
        <f>Buckling!T36</f>
        <v>71</v>
      </c>
      <c r="BW14" s="68">
        <f>Buckling!T59</f>
        <v>42.29</v>
      </c>
    </row>
    <row r="15" spans="1:77" ht="15" customHeight="1" x14ac:dyDescent="0.25">
      <c r="A15" s="62" t="str">
        <f>BI30</f>
        <v>Lcrd/3</v>
      </c>
      <c r="B15" s="67">
        <f>BJ11</f>
        <v>17</v>
      </c>
      <c r="C15" s="124">
        <f>BK11</f>
        <v>185</v>
      </c>
      <c r="D15" s="67">
        <v>337700</v>
      </c>
      <c r="E15" s="67">
        <v>310541.60355289688</v>
      </c>
      <c r="F15" s="34">
        <f>D15/D8*100</f>
        <v>103.75509251009285</v>
      </c>
      <c r="G15" s="67">
        <v>505894</v>
      </c>
      <c r="H15" s="67">
        <v>441025.75013595319</v>
      </c>
      <c r="I15" s="34">
        <f>G15/G8*100</f>
        <v>103.33836515500938</v>
      </c>
      <c r="J15" s="67">
        <v>502912</v>
      </c>
      <c r="K15" s="67">
        <v>379867.25133874547</v>
      </c>
      <c r="L15" s="34">
        <f>J15/J8*100</f>
        <v>111.79896673454326</v>
      </c>
      <c r="M15" s="67">
        <f>MIN(E15,H15,K15)</f>
        <v>310541.60355289688</v>
      </c>
      <c r="N15" s="129">
        <f>M15/M8*100</f>
        <v>105.67648724608394</v>
      </c>
      <c r="P15" s="139"/>
      <c r="R15" s="151"/>
      <c r="T15" s="62" t="str">
        <f>BI30</f>
        <v>Lcrd/3</v>
      </c>
      <c r="U15" s="67">
        <f>BJ11*2</f>
        <v>34</v>
      </c>
      <c r="V15" s="124">
        <f>BK11</f>
        <v>185</v>
      </c>
      <c r="W15" s="67">
        <v>342307</v>
      </c>
      <c r="X15" s="67">
        <v>313520.56769226515</v>
      </c>
      <c r="Y15" s="34">
        <f>W15/W8*100</f>
        <v>105.17054916154088</v>
      </c>
      <c r="Z15" s="67">
        <v>627303</v>
      </c>
      <c r="AA15" s="67">
        <v>482958.99100808718</v>
      </c>
      <c r="AB15" s="34">
        <f>Z15/Z8*100</f>
        <v>128.13843705763034</v>
      </c>
      <c r="AC15" s="67">
        <v>509968</v>
      </c>
      <c r="AD15" s="67">
        <v>382745.20119001786</v>
      </c>
      <c r="AE15" s="34">
        <f>AC15/AC8*100</f>
        <v>113.36753839176946</v>
      </c>
      <c r="AF15" s="67">
        <f>MIN(X15,AA15,AD15)</f>
        <v>313520.56769226515</v>
      </c>
      <c r="AG15" s="129">
        <f>AF15/AF8*100</f>
        <v>106.69022087236395</v>
      </c>
      <c r="BI15" s="73" t="str">
        <f>Buckling!M14</f>
        <v>Lcrl/3</v>
      </c>
      <c r="BJ15" s="37">
        <f>Buckling!N37</f>
        <v>59</v>
      </c>
      <c r="BK15" s="30">
        <f>Buckling!N60</f>
        <v>51.03</v>
      </c>
      <c r="BL15" s="29">
        <f>Buckling!O37</f>
        <v>59</v>
      </c>
      <c r="BM15" s="29">
        <f>Buckling!O60</f>
        <v>51.03</v>
      </c>
      <c r="BN15" s="29">
        <f>Buckling!P37</f>
        <v>59</v>
      </c>
      <c r="BO15" s="29">
        <f>Buckling!P60</f>
        <v>51.03</v>
      </c>
      <c r="BP15" s="29">
        <f>Buckling!Q37</f>
        <v>77</v>
      </c>
      <c r="BQ15" s="29">
        <f>Buckling!Q60</f>
        <v>38.950000000000003</v>
      </c>
      <c r="BR15" s="29">
        <f>Buckling!R37</f>
        <v>78</v>
      </c>
      <c r="BS15" s="29">
        <f>Buckling!R60</f>
        <v>38.44</v>
      </c>
      <c r="BT15" s="29">
        <f>Buckling!S37</f>
        <v>80</v>
      </c>
      <c r="BU15" s="29">
        <f>Buckling!S60</f>
        <v>37.47</v>
      </c>
      <c r="BV15" s="29">
        <f>Buckling!T37</f>
        <v>107</v>
      </c>
      <c r="BW15" s="74">
        <f>Buckling!T60</f>
        <v>27.92</v>
      </c>
    </row>
    <row r="16" spans="1:77" ht="15.75" customHeight="1" thickBot="1" x14ac:dyDescent="0.3">
      <c r="A16" s="60" t="str">
        <f>BI31</f>
        <v>Lcrd/4</v>
      </c>
      <c r="B16" s="38">
        <f>BJ12</f>
        <v>22</v>
      </c>
      <c r="C16" s="114">
        <f>BK12</f>
        <v>140.94999999999999</v>
      </c>
      <c r="D16" s="38">
        <v>327671</v>
      </c>
      <c r="E16" s="38">
        <v>304671.28797541989</v>
      </c>
      <c r="F16" s="32">
        <f>D16/D8*100</f>
        <v>100.67377825843835</v>
      </c>
      <c r="G16" s="38">
        <v>498192</v>
      </c>
      <c r="H16" s="38">
        <v>438075.01051840937</v>
      </c>
      <c r="I16" s="32">
        <f>G16/G8*100</f>
        <v>101.76508678360375</v>
      </c>
      <c r="J16" s="38">
        <v>490723</v>
      </c>
      <c r="K16" s="38">
        <v>374754.90443721996</v>
      </c>
      <c r="L16" s="32">
        <f>J16/J8*100</f>
        <v>109.08931254946248</v>
      </c>
      <c r="M16" s="38">
        <f>MIN(E16,H16,K16)</f>
        <v>304671.28797541989</v>
      </c>
      <c r="N16" s="130">
        <f>M16/M8*100</f>
        <v>103.67883436429199</v>
      </c>
      <c r="O16" s="120"/>
      <c r="P16" s="139"/>
      <c r="T16" s="60" t="str">
        <f>BI31</f>
        <v>Lcrd/4</v>
      </c>
      <c r="U16" s="38">
        <f>BJ12*2</f>
        <v>44</v>
      </c>
      <c r="V16" s="114">
        <f>BK12</f>
        <v>140.94999999999999</v>
      </c>
      <c r="W16" s="38">
        <v>338109</v>
      </c>
      <c r="X16" s="38">
        <v>312171.0913549948</v>
      </c>
      <c r="Y16" s="32">
        <f>W16/W8*100</f>
        <v>103.88075384511394</v>
      </c>
      <c r="Z16" s="38">
        <v>631566</v>
      </c>
      <c r="AA16" s="38">
        <v>484289.98691444541</v>
      </c>
      <c r="AB16" s="32">
        <f>Z16/Z8*100</f>
        <v>129.00923499288123</v>
      </c>
      <c r="AC16" s="38">
        <v>509681</v>
      </c>
      <c r="AD16" s="38">
        <v>382629.27748757962</v>
      </c>
      <c r="AE16" s="32">
        <f>AC16/AC8*100</f>
        <v>113.30373736206083</v>
      </c>
      <c r="AF16" s="38">
        <f>MIN(X16,AA16,AD16)</f>
        <v>312171.0913549948</v>
      </c>
      <c r="AG16" s="130">
        <f>AF16/AF8*100</f>
        <v>106.2309976400728</v>
      </c>
      <c r="BI16" s="65" t="str">
        <f>Buckling!M15</f>
        <v>Lcrl/4</v>
      </c>
      <c r="BJ16" s="69">
        <f>Buckling!N38</f>
        <v>79</v>
      </c>
      <c r="BK16" s="75">
        <f>Buckling!N61</f>
        <v>37.950000000000003</v>
      </c>
      <c r="BL16" s="35">
        <f>Buckling!O38</f>
        <v>79</v>
      </c>
      <c r="BM16" s="35">
        <f>Buckling!O61</f>
        <v>37.950000000000003</v>
      </c>
      <c r="BN16" s="35">
        <f>Buckling!P38</f>
        <v>79</v>
      </c>
      <c r="BO16" s="35">
        <f>Buckling!P61</f>
        <v>37.950000000000003</v>
      </c>
      <c r="BP16" s="35">
        <f>Buckling!Q38</f>
        <v>102</v>
      </c>
      <c r="BQ16" s="35">
        <f>Buckling!Q61</f>
        <v>29.31</v>
      </c>
      <c r="BR16" s="35">
        <f>Buckling!R38</f>
        <v>104</v>
      </c>
      <c r="BS16" s="35">
        <f>Buckling!R61</f>
        <v>28.74</v>
      </c>
      <c r="BT16" s="35">
        <f>Buckling!S38</f>
        <v>107</v>
      </c>
      <c r="BU16" s="35">
        <f>Buckling!S61</f>
        <v>27.92</v>
      </c>
      <c r="BV16" s="35">
        <f>Buckling!T38</f>
        <v>142</v>
      </c>
      <c r="BW16" s="70">
        <f>Buckling!T61</f>
        <v>20.99</v>
      </c>
    </row>
    <row r="17" spans="1:81" ht="15" customHeight="1" x14ac:dyDescent="0.25">
      <c r="A17" s="62" t="str">
        <f>BI32</f>
        <v>Lcrl/1</v>
      </c>
      <c r="B17" s="67">
        <f>BJ13</f>
        <v>20</v>
      </c>
      <c r="C17" s="125">
        <f>BK13</f>
        <v>155.79</v>
      </c>
      <c r="D17" s="67">
        <v>325725</v>
      </c>
      <c r="E17" s="67">
        <v>301292.23669840727</v>
      </c>
      <c r="F17" s="34">
        <f>D17/D8*100</f>
        <v>100.07588838569734</v>
      </c>
      <c r="G17" s="67">
        <v>521797</v>
      </c>
      <c r="H17" s="67">
        <v>446999.31863302086</v>
      </c>
      <c r="I17" s="34">
        <f>G17/G8*100</f>
        <v>106.5868520338024</v>
      </c>
      <c r="J17" s="67">
        <v>478940</v>
      </c>
      <c r="K17" s="67">
        <v>369635.84445888514</v>
      </c>
      <c r="L17" s="34">
        <f>J17/J8*100</f>
        <v>106.46991347957922</v>
      </c>
      <c r="M17" s="67">
        <f>MIN(E17,H17,K17)</f>
        <v>301292.23669840727</v>
      </c>
      <c r="N17" s="129">
        <f>M17/M8*100</f>
        <v>102.52895214209157</v>
      </c>
      <c r="P17" s="139"/>
      <c r="T17" s="62" t="str">
        <f>BI32</f>
        <v>Lcrl/1</v>
      </c>
      <c r="U17" s="67">
        <f>BJ13*2</f>
        <v>40</v>
      </c>
      <c r="V17" s="125">
        <f>BK13</f>
        <v>155.79</v>
      </c>
      <c r="W17" s="67">
        <v>335091</v>
      </c>
      <c r="X17" s="67">
        <v>310848.62447337137</v>
      </c>
      <c r="Y17" s="34">
        <f>W17/W8*100</f>
        <v>102.95350223363791</v>
      </c>
      <c r="Z17" s="67">
        <v>603348</v>
      </c>
      <c r="AA17" s="67">
        <v>475313.85819704208</v>
      </c>
      <c r="AB17" s="34">
        <f>Z17/Z8*100</f>
        <v>123.24517772407776</v>
      </c>
      <c r="AC17" s="67">
        <v>507904</v>
      </c>
      <c r="AD17" s="67">
        <v>381909.39033904421</v>
      </c>
      <c r="AE17" s="34">
        <f>AC17/AC8*100</f>
        <v>112.90870450564205</v>
      </c>
      <c r="AF17" s="67">
        <f>MIN(X17,AA17,AD17)</f>
        <v>310848.62447337137</v>
      </c>
      <c r="AG17" s="129">
        <f>AF17/AF8*100</f>
        <v>105.78096565417998</v>
      </c>
      <c r="BJ17" s="117"/>
      <c r="BK17" s="120"/>
      <c r="BL17" s="117"/>
      <c r="BM17" s="117"/>
      <c r="BO17" s="117"/>
      <c r="BP17" s="117"/>
      <c r="BR17" s="117"/>
      <c r="BS17" s="117"/>
      <c r="BU17" s="117"/>
      <c r="BW17" s="117"/>
    </row>
    <row r="18" spans="1:81" x14ac:dyDescent="0.25">
      <c r="A18" s="60" t="str">
        <f>BI33</f>
        <v>Lcrl/2</v>
      </c>
      <c r="B18" s="38">
        <f>BJ14</f>
        <v>40</v>
      </c>
      <c r="C18" s="123">
        <f>BK14</f>
        <v>75.900000000000006</v>
      </c>
      <c r="D18" s="38">
        <v>388932</v>
      </c>
      <c r="E18" s="38">
        <v>324559.15088171163</v>
      </c>
      <c r="F18" s="32">
        <f>D18/D8*100</f>
        <v>119.4956341135192</v>
      </c>
      <c r="G18" s="38">
        <v>530449</v>
      </c>
      <c r="H18" s="38">
        <v>450183.63209986564</v>
      </c>
      <c r="I18" s="32">
        <f>G18/G8*100</f>
        <v>108.35418577431157</v>
      </c>
      <c r="J18" s="38">
        <v>499375</v>
      </c>
      <c r="K18" s="38">
        <v>378402.3879165019</v>
      </c>
      <c r="L18" s="32">
        <f>J18/J8*100</f>
        <v>111.01268017677555</v>
      </c>
      <c r="M18" s="38">
        <f>MIN(E18,H18,K18)</f>
        <v>324559.15088171163</v>
      </c>
      <c r="N18" s="130">
        <f>M18/M8*100</f>
        <v>110.44662156807838</v>
      </c>
      <c r="O18" s="120"/>
      <c r="P18" s="139"/>
      <c r="T18" s="60" t="str">
        <f>BI33</f>
        <v>Lcrl/2</v>
      </c>
      <c r="U18" s="38">
        <f>BJ14*2</f>
        <v>80</v>
      </c>
      <c r="V18" s="123">
        <f>BK14</f>
        <v>75.900000000000006</v>
      </c>
      <c r="W18" s="38">
        <v>379578</v>
      </c>
      <c r="X18" s="38">
        <v>325511.52970893349</v>
      </c>
      <c r="Y18" s="32">
        <f>W18/W8*100</f>
        <v>116.62170715071372</v>
      </c>
      <c r="Z18" s="38">
        <v>723743</v>
      </c>
      <c r="AA18" s="38">
        <v>511053.15516403486</v>
      </c>
      <c r="AB18" s="32">
        <f>Z18/Z8*100</f>
        <v>147.83812105378195</v>
      </c>
      <c r="AC18" s="38">
        <v>514658</v>
      </c>
      <c r="AD18" s="38">
        <v>384626.13553136995</v>
      </c>
      <c r="AE18" s="32">
        <f>AC18/AC8*100</f>
        <v>114.41014058456859</v>
      </c>
      <c r="AF18" s="38">
        <f>MIN(X18,AA18,AD18)</f>
        <v>325511.52970893349</v>
      </c>
      <c r="AG18" s="130">
        <f>AF18/AF8*100</f>
        <v>110.77071356682151</v>
      </c>
      <c r="BJ18" s="117"/>
      <c r="BK18" s="120"/>
      <c r="BL18" s="117"/>
      <c r="BM18" s="117"/>
      <c r="BO18" s="117"/>
      <c r="BP18" s="117"/>
      <c r="BR18" s="117"/>
      <c r="BS18" s="117"/>
      <c r="BU18" s="117"/>
      <c r="BW18" s="117"/>
    </row>
    <row r="19" spans="1:81" ht="15.75" customHeight="1" thickBot="1" x14ac:dyDescent="0.3">
      <c r="A19" s="62" t="str">
        <f>BI34</f>
        <v>Lcrl/3</v>
      </c>
      <c r="B19" s="67">
        <f>BJ15</f>
        <v>59</v>
      </c>
      <c r="C19" s="125">
        <f>BK15</f>
        <v>51.03</v>
      </c>
      <c r="D19" s="67">
        <v>416890</v>
      </c>
      <c r="E19" s="67">
        <v>332409.44448134169</v>
      </c>
      <c r="F19" s="34">
        <f>D19/D8*100</f>
        <v>128.08546199743148</v>
      </c>
      <c r="G19" s="67">
        <v>537851</v>
      </c>
      <c r="H19" s="67">
        <v>452872.15365177323</v>
      </c>
      <c r="I19" s="34">
        <f>G19/G8*100</f>
        <v>109.8661835028424</v>
      </c>
      <c r="J19" s="67">
        <v>500970</v>
      </c>
      <c r="K19" s="67">
        <v>379064.82348277071</v>
      </c>
      <c r="L19" s="34">
        <f>J19/J8*100</f>
        <v>111.367253843623</v>
      </c>
      <c r="M19" s="67">
        <f>MIN(E19,H19,K19)</f>
        <v>332409.44448134169</v>
      </c>
      <c r="N19" s="129">
        <f>M19/M8*100</f>
        <v>113.11805573975778</v>
      </c>
      <c r="P19" s="139"/>
      <c r="T19" s="62" t="str">
        <f>BI34</f>
        <v>Lcrl/3</v>
      </c>
      <c r="U19" s="67">
        <f>BJ15*2</f>
        <v>118</v>
      </c>
      <c r="V19" s="125">
        <f>BK15</f>
        <v>51.03</v>
      </c>
      <c r="W19" s="67">
        <v>395080</v>
      </c>
      <c r="X19" s="67">
        <v>330191.71285759454</v>
      </c>
      <c r="Y19" s="34">
        <f>W19/W8*100</f>
        <v>121.38454826439882</v>
      </c>
      <c r="Z19" s="67">
        <v>763903</v>
      </c>
      <c r="AA19" s="67">
        <v>521605.55927048367</v>
      </c>
      <c r="AB19" s="34">
        <f>Z19/Z8*100</f>
        <v>156.04155644662148</v>
      </c>
      <c r="AC19" s="67">
        <v>516243</v>
      </c>
      <c r="AD19" s="67">
        <v>385256.13230546523</v>
      </c>
      <c r="AE19" s="34">
        <f>AC19/AC8*100</f>
        <v>114.76249121902204</v>
      </c>
      <c r="AF19" s="67">
        <f>MIN(X19,AA19,AD19)</f>
        <v>330191.71285759454</v>
      </c>
      <c r="AG19" s="129">
        <f>AF19/AF8*100</f>
        <v>112.3633675273868</v>
      </c>
      <c r="BJ19" s="117"/>
      <c r="BK19" s="120"/>
      <c r="BL19" s="117"/>
      <c r="BM19" s="117"/>
      <c r="BO19" s="117"/>
      <c r="BP19" s="117"/>
      <c r="BR19" s="117"/>
      <c r="BS19" s="117"/>
      <c r="BU19" s="117"/>
      <c r="BW19" s="117"/>
    </row>
    <row r="20" spans="1:81" ht="30.75" customHeight="1" thickBot="1" x14ac:dyDescent="0.3">
      <c r="A20" s="65" t="str">
        <f>BI35</f>
        <v>Lcrl/4</v>
      </c>
      <c r="B20" s="69">
        <f>BJ16</f>
        <v>79</v>
      </c>
      <c r="C20" s="126">
        <f>BK16</f>
        <v>37.950000000000003</v>
      </c>
      <c r="D20" s="69">
        <v>434860</v>
      </c>
      <c r="E20" s="69">
        <v>337173.07958943135</v>
      </c>
      <c r="F20" s="32">
        <f>D20/D8*100</f>
        <v>133.60657248723416</v>
      </c>
      <c r="G20" s="69">
        <v>541578</v>
      </c>
      <c r="H20" s="69">
        <v>454213.58197755885</v>
      </c>
      <c r="I20" s="32">
        <f>G20/G8*100</f>
        <v>110.62749335615696</v>
      </c>
      <c r="J20" s="69">
        <v>501642</v>
      </c>
      <c r="K20" s="69">
        <v>379343.00238707231</v>
      </c>
      <c r="L20" s="32">
        <f>J20/J8*100</f>
        <v>111.5166416205017</v>
      </c>
      <c r="M20" s="38">
        <f>MIN(E20,H20,K20)</f>
        <v>337173.07958943135</v>
      </c>
      <c r="N20" s="131">
        <f>M20/M8*100</f>
        <v>114.73910818163868</v>
      </c>
      <c r="O20" s="120"/>
      <c r="P20" s="139"/>
      <c r="T20" s="65" t="str">
        <f>BI35</f>
        <v>Lcrl/4</v>
      </c>
      <c r="U20" s="69">
        <f>BJ16*2</f>
        <v>158</v>
      </c>
      <c r="V20" s="126">
        <f>BK16</f>
        <v>37.950000000000003</v>
      </c>
      <c r="W20" s="69">
        <v>404050</v>
      </c>
      <c r="X20" s="69">
        <v>332802.51474425336</v>
      </c>
      <c r="Y20" s="32">
        <f>W20/W8*100</f>
        <v>124.1404949028813</v>
      </c>
      <c r="Z20" s="69">
        <v>795342</v>
      </c>
      <c r="AA20" s="69">
        <v>529440.40135485702</v>
      </c>
      <c r="AB20" s="32">
        <f>Z20/Z8*100</f>
        <v>162.46356355109069</v>
      </c>
      <c r="AC20" s="69">
        <v>516978</v>
      </c>
      <c r="AD20" s="69">
        <v>385547.31292822416</v>
      </c>
      <c r="AE20" s="32">
        <f>AC20/AC8*100</f>
        <v>114.92588409998309</v>
      </c>
      <c r="AF20" s="38">
        <f>MIN(X20,AA20,AD20)</f>
        <v>332802.51474425336</v>
      </c>
      <c r="AG20" s="131">
        <f>AF20/AF8*100</f>
        <v>113.25181651174505</v>
      </c>
      <c r="BI20" s="236"/>
      <c r="BJ20" s="237"/>
      <c r="BK20" s="237"/>
      <c r="BL20" s="237"/>
      <c r="BM20" s="237"/>
      <c r="BN20" s="237"/>
      <c r="BO20" s="237"/>
      <c r="BP20" s="237"/>
      <c r="BQ20" s="237"/>
      <c r="BR20" s="237"/>
      <c r="BS20" s="237"/>
      <c r="BT20" s="237"/>
      <c r="BU20" s="237"/>
      <c r="BV20" s="237"/>
      <c r="BW20" s="237"/>
      <c r="BX20" s="238"/>
    </row>
    <row r="21" spans="1:81" ht="22.5" x14ac:dyDescent="0.25">
      <c r="BI21" s="239" t="s">
        <v>0</v>
      </c>
      <c r="BJ21" s="118" t="str">
        <f>BJ2</f>
        <v>Screw Number</v>
      </c>
      <c r="BK21" s="121" t="str">
        <f>BK2</f>
        <v xml:space="preserve">Screw Spacing </v>
      </c>
      <c r="BL21" s="118" t="s">
        <v>77</v>
      </c>
      <c r="BM21" s="118" t="s">
        <v>35</v>
      </c>
      <c r="BN21" s="31" t="s">
        <v>173</v>
      </c>
      <c r="BO21" s="118" t="s">
        <v>78</v>
      </c>
      <c r="BP21" s="118" t="s">
        <v>36</v>
      </c>
      <c r="BQ21" s="31" t="s">
        <v>174</v>
      </c>
      <c r="BR21" s="118" t="s">
        <v>26</v>
      </c>
      <c r="BS21" s="118" t="s">
        <v>37</v>
      </c>
      <c r="BT21" s="31" t="s">
        <v>175</v>
      </c>
      <c r="BU21" s="118" t="s">
        <v>170</v>
      </c>
      <c r="BV21" s="31" t="s">
        <v>172</v>
      </c>
      <c r="BW21" s="118" t="s">
        <v>125</v>
      </c>
      <c r="BX21" s="58" t="s">
        <v>79</v>
      </c>
    </row>
    <row r="22" spans="1:81" ht="15" customHeight="1" x14ac:dyDescent="0.25">
      <c r="BI22" s="239"/>
      <c r="BJ22" s="119"/>
      <c r="BK22" s="122" t="str">
        <f>BK3</f>
        <v>mm</v>
      </c>
      <c r="BL22" s="119" t="s">
        <v>124</v>
      </c>
      <c r="BM22" s="119" t="str">
        <f>BL22</f>
        <v>N</v>
      </c>
      <c r="BN22" s="22" t="s">
        <v>166</v>
      </c>
      <c r="BO22" s="119" t="str">
        <f>BL22</f>
        <v>N</v>
      </c>
      <c r="BP22" s="119" t="str">
        <f>BL22</f>
        <v>N</v>
      </c>
      <c r="BQ22" s="22" t="str">
        <f>BN22</f>
        <v>%</v>
      </c>
      <c r="BR22" s="119" t="str">
        <f>BL22</f>
        <v>N</v>
      </c>
      <c r="BS22" s="119" t="str">
        <f>BL22</f>
        <v>N</v>
      </c>
      <c r="BT22" s="22" t="str">
        <f>BN22</f>
        <v>%</v>
      </c>
      <c r="BU22" s="119" t="str">
        <f>BL22</f>
        <v>N</v>
      </c>
      <c r="BV22" s="22" t="str">
        <f>BN22</f>
        <v>%</v>
      </c>
      <c r="BW22" s="119" t="s">
        <v>124</v>
      </c>
      <c r="BX22" s="59" t="str">
        <f>BN22</f>
        <v>%</v>
      </c>
      <c r="BZ22" s="56" t="s">
        <v>60</v>
      </c>
      <c r="CA22" s="56" t="s">
        <v>61</v>
      </c>
      <c r="CC22" s="56">
        <v>6</v>
      </c>
    </row>
    <row r="23" spans="1:81" ht="15" customHeight="1" thickBot="1" x14ac:dyDescent="0.3">
      <c r="BI23" s="60" t="str">
        <f>BI4</f>
        <v>0S</v>
      </c>
      <c r="BJ23" s="38"/>
      <c r="BK23" s="123"/>
      <c r="BL23" s="38"/>
      <c r="BM23" s="38"/>
      <c r="BN23" s="32" t="e">
        <f>BL23/BL23*100</f>
        <v>#DIV/0!</v>
      </c>
      <c r="BO23" s="38"/>
      <c r="BP23" s="38"/>
      <c r="BQ23" s="32" t="e">
        <f>BO23/BO23*100</f>
        <v>#DIV/0!</v>
      </c>
      <c r="BR23" s="110"/>
      <c r="BS23" s="38"/>
      <c r="BT23" s="32" t="e">
        <f>BR23/BR23*100</f>
        <v>#DIV/0!</v>
      </c>
      <c r="BU23" s="38">
        <f>MIN(BM23,BP23,BS23)*0.85</f>
        <v>0</v>
      </c>
      <c r="BV23" s="27" t="e">
        <f>BU23/BU23*100</f>
        <v>#DIV/0!</v>
      </c>
      <c r="BW23" s="114">
        <f>MIN(BM23,BP23)*0.85</f>
        <v>0</v>
      </c>
      <c r="BX23" s="61" t="e">
        <f>BW23/BW23*100</f>
        <v>#DIV/0!</v>
      </c>
      <c r="BZ23" s="56" t="s">
        <v>62</v>
      </c>
      <c r="CA23" s="56" t="s">
        <v>63</v>
      </c>
      <c r="CC23" s="56">
        <v>11</v>
      </c>
    </row>
    <row r="24" spans="1:81" ht="15" customHeight="1" thickBot="1" x14ac:dyDescent="0.3">
      <c r="A24" s="161" t="s">
        <v>135</v>
      </c>
      <c r="B24" s="162"/>
      <c r="C24" s="162"/>
      <c r="D24" s="162"/>
      <c r="E24" s="162"/>
      <c r="F24" s="162"/>
      <c r="G24" s="162"/>
      <c r="H24" s="162"/>
      <c r="I24" s="162"/>
      <c r="J24" s="162"/>
      <c r="K24" s="162"/>
      <c r="L24" s="162"/>
      <c r="M24" s="162"/>
      <c r="N24" s="163"/>
      <c r="O24" s="136"/>
      <c r="P24" s="136"/>
      <c r="T24" s="161" t="s">
        <v>136</v>
      </c>
      <c r="U24" s="162"/>
      <c r="V24" s="162"/>
      <c r="W24" s="162"/>
      <c r="X24" s="162"/>
      <c r="Y24" s="162"/>
      <c r="Z24" s="162"/>
      <c r="AA24" s="162"/>
      <c r="AB24" s="162"/>
      <c r="AC24" s="162"/>
      <c r="AD24" s="162"/>
      <c r="AE24" s="162"/>
      <c r="AF24" s="162"/>
      <c r="AG24" s="163"/>
      <c r="BI24" s="62" t="str">
        <f>BI5</f>
        <v>Lcre/1</v>
      </c>
      <c r="BJ24" s="67"/>
      <c r="BK24" s="124"/>
      <c r="BL24" s="67"/>
      <c r="BM24" s="67"/>
      <c r="BN24" s="34" t="e">
        <f>BL24/BL23*100</f>
        <v>#DIV/0!</v>
      </c>
      <c r="BO24" s="67"/>
      <c r="BP24" s="67"/>
      <c r="BQ24" s="34" t="e">
        <f>BO24/BO23*100</f>
        <v>#DIV/0!</v>
      </c>
      <c r="BR24" s="67"/>
      <c r="BS24" s="67"/>
      <c r="BT24" s="34" t="e">
        <f>BR24/BR23*100</f>
        <v>#DIV/0!</v>
      </c>
      <c r="BU24" s="67">
        <f t="shared" ref="BU24:BU34" si="0">MIN(BM24,BP24,BS24)*0.85</f>
        <v>0</v>
      </c>
      <c r="BV24" s="33" t="e">
        <f>BU24/BU23*100</f>
        <v>#DIV/0!</v>
      </c>
      <c r="BW24" s="67">
        <f>MIN(BM24,BP24)*0.85</f>
        <v>0</v>
      </c>
      <c r="BX24" s="63" t="e">
        <f>BW24/BW23*100</f>
        <v>#DIV/0!</v>
      </c>
      <c r="BZ24" s="56" t="s">
        <v>64</v>
      </c>
      <c r="CA24" s="56" t="s">
        <v>65</v>
      </c>
      <c r="CC24" s="56">
        <v>16</v>
      </c>
    </row>
    <row r="25" spans="1:81" ht="15" customHeight="1" x14ac:dyDescent="0.25">
      <c r="A25" s="239" t="str">
        <f>BI21</f>
        <v>ID</v>
      </c>
      <c r="B25" s="118" t="str">
        <f>BJ21</f>
        <v>Screw Number</v>
      </c>
      <c r="C25" s="121" t="str">
        <f>BK21</f>
        <v xml:space="preserve">Screw Spacing </v>
      </c>
      <c r="D25" s="118" t="str">
        <f>BL21</f>
        <v>Pcrl</v>
      </c>
      <c r="E25" s="118" t="str">
        <f>BM21</f>
        <v>Pnl</v>
      </c>
      <c r="F25" s="31" t="str">
        <f>BN21</f>
        <v>Pcrl/Pcrl (0S)</v>
      </c>
      <c r="G25" s="118" t="str">
        <f>BO21</f>
        <v>Pcrd</v>
      </c>
      <c r="H25" s="118" t="str">
        <f>BP21</f>
        <v>Pnd</v>
      </c>
      <c r="I25" s="31" t="str">
        <f>BQ21</f>
        <v>Pcrd/Pcrd (0S)</v>
      </c>
      <c r="J25" s="118" t="str">
        <f>BR21</f>
        <v>Pcre</v>
      </c>
      <c r="K25" s="118" t="str">
        <f>BS21</f>
        <v>Pne</v>
      </c>
      <c r="L25" s="31" t="str">
        <f>BT21</f>
        <v>Pcre/Pcre (0S)</v>
      </c>
      <c r="M25" s="118" t="str">
        <f>BU21</f>
        <v>Pn</v>
      </c>
      <c r="N25" s="58" t="str">
        <f>BV21</f>
        <v>Pn/Pn (0S)</v>
      </c>
      <c r="O25" s="169" t="str">
        <f>D25</f>
        <v>Pcrl</v>
      </c>
      <c r="P25" s="170" t="str">
        <f>G25</f>
        <v>Pcrd</v>
      </c>
      <c r="Q25" s="171" t="str">
        <f>J25</f>
        <v>Pcre</v>
      </c>
      <c r="R25" s="172" t="str">
        <f>M25</f>
        <v>Pn</v>
      </c>
      <c r="T25" s="239" t="str">
        <f>BI21</f>
        <v>ID</v>
      </c>
      <c r="U25" s="31" t="str">
        <f>BJ21</f>
        <v>Screw Number</v>
      </c>
      <c r="V25" s="121" t="str">
        <f>BK21</f>
        <v xml:space="preserve">Screw Spacing </v>
      </c>
      <c r="W25" s="31" t="str">
        <f>BL21</f>
        <v>Pcrl</v>
      </c>
      <c r="X25" s="31" t="str">
        <f>BM21</f>
        <v>Pnl</v>
      </c>
      <c r="Y25" s="31" t="str">
        <f>BN21</f>
        <v>Pcrl/Pcrl (0S)</v>
      </c>
      <c r="Z25" s="31" t="str">
        <f>BO21</f>
        <v>Pcrd</v>
      </c>
      <c r="AA25" s="31" t="str">
        <f>BP21</f>
        <v>Pnd</v>
      </c>
      <c r="AB25" s="31" t="str">
        <f>BQ21</f>
        <v>Pcrd/Pcrd (0S)</v>
      </c>
      <c r="AC25" s="31" t="str">
        <f>BR21</f>
        <v>Pcre</v>
      </c>
      <c r="AD25" s="31" t="str">
        <f>BS21</f>
        <v>Pne</v>
      </c>
      <c r="AE25" s="31" t="str">
        <f>BT21</f>
        <v>Pcre/Pcre (0S)</v>
      </c>
      <c r="AF25" s="31" t="str">
        <f>BU21</f>
        <v>Pn</v>
      </c>
      <c r="AG25" s="58" t="str">
        <f>BV21</f>
        <v>Pn/Pn (0S)</v>
      </c>
      <c r="BI25" s="60" t="str">
        <f>BI6</f>
        <v>Lcre/2</v>
      </c>
      <c r="BJ25" s="38"/>
      <c r="BK25" s="114"/>
      <c r="BL25" s="38"/>
      <c r="BM25" s="38"/>
      <c r="BN25" s="32" t="e">
        <f>BL25/BL23*100</f>
        <v>#DIV/0!</v>
      </c>
      <c r="BO25" s="38"/>
      <c r="BP25" s="38"/>
      <c r="BQ25" s="32" t="e">
        <f>BO25/BO23*100</f>
        <v>#DIV/0!</v>
      </c>
      <c r="BR25" s="38"/>
      <c r="BS25" s="38"/>
      <c r="BT25" s="32" t="e">
        <f>BR25/BR23*100</f>
        <v>#DIV/0!</v>
      </c>
      <c r="BU25" s="38">
        <f t="shared" si="0"/>
        <v>0</v>
      </c>
      <c r="BV25" s="28" t="e">
        <f>BU25/BU23*100</f>
        <v>#DIV/0!</v>
      </c>
      <c r="BW25" s="114">
        <f t="shared" ref="BW25:BW41" si="1">MIN(BM25,BP25)*0.85</f>
        <v>0</v>
      </c>
      <c r="BX25" s="64" t="e">
        <f>BW25/BW23*100</f>
        <v>#DIV/0!</v>
      </c>
      <c r="BZ25" s="56" t="s">
        <v>66</v>
      </c>
      <c r="CA25" s="56" t="s">
        <v>67</v>
      </c>
      <c r="CC25" s="56">
        <v>20</v>
      </c>
    </row>
    <row r="26" spans="1:81" ht="15" customHeight="1" x14ac:dyDescent="0.25">
      <c r="A26" s="239"/>
      <c r="B26" s="119"/>
      <c r="C26" s="122" t="str">
        <f>BK22</f>
        <v>mm</v>
      </c>
      <c r="D26" s="119" t="str">
        <f>BL22</f>
        <v>N</v>
      </c>
      <c r="E26" s="119" t="str">
        <f>BM22</f>
        <v>N</v>
      </c>
      <c r="F26" s="22" t="str">
        <f>F7</f>
        <v>%</v>
      </c>
      <c r="G26" s="119" t="str">
        <f>G7</f>
        <v>N</v>
      </c>
      <c r="H26" s="119" t="str">
        <f>H7</f>
        <v>N</v>
      </c>
      <c r="I26" s="22" t="str">
        <f>I7</f>
        <v>%</v>
      </c>
      <c r="J26" s="119" t="str">
        <f>J7</f>
        <v>N</v>
      </c>
      <c r="K26" s="119" t="str">
        <f>K7</f>
        <v>N</v>
      </c>
      <c r="L26" s="22" t="str">
        <f>L7</f>
        <v>%</v>
      </c>
      <c r="M26" s="119" t="str">
        <f>M7</f>
        <v>N</v>
      </c>
      <c r="N26" s="59" t="str">
        <f>N7</f>
        <v>%</v>
      </c>
      <c r="O26" s="173" t="s">
        <v>171</v>
      </c>
      <c r="P26" s="164" t="str">
        <f>O26</f>
        <v>kN</v>
      </c>
      <c r="Q26" s="164" t="str">
        <f>P26</f>
        <v>kN</v>
      </c>
      <c r="R26" s="165" t="str">
        <f>Q26</f>
        <v>kN</v>
      </c>
      <c r="T26" s="239"/>
      <c r="U26" s="22"/>
      <c r="V26" s="122" t="str">
        <f>BK22</f>
        <v>mm</v>
      </c>
      <c r="W26" s="22" t="str">
        <f>BL22</f>
        <v>N</v>
      </c>
      <c r="X26" s="22" t="str">
        <f>BM22</f>
        <v>N</v>
      </c>
      <c r="Y26" s="22" t="str">
        <f>F7</f>
        <v>%</v>
      </c>
      <c r="Z26" s="22" t="str">
        <f>G7</f>
        <v>N</v>
      </c>
      <c r="AA26" s="22" t="str">
        <f>H7</f>
        <v>N</v>
      </c>
      <c r="AB26" s="22" t="str">
        <f>I7</f>
        <v>%</v>
      </c>
      <c r="AC26" s="22" t="str">
        <f>J7</f>
        <v>N</v>
      </c>
      <c r="AD26" s="22" t="str">
        <f>K7</f>
        <v>N</v>
      </c>
      <c r="AE26" s="22" t="str">
        <f>L7</f>
        <v>%</v>
      </c>
      <c r="AF26" s="22" t="str">
        <f>M7</f>
        <v>N</v>
      </c>
      <c r="AG26" s="59" t="str">
        <f>N7</f>
        <v>%</v>
      </c>
      <c r="BI26" s="62" t="str">
        <f>BI7</f>
        <v>Lcre/3</v>
      </c>
      <c r="BJ26" s="67"/>
      <c r="BK26" s="124"/>
      <c r="BL26" s="67"/>
      <c r="BM26" s="67"/>
      <c r="BN26" s="34" t="e">
        <f>BL26/BL23*100</f>
        <v>#DIV/0!</v>
      </c>
      <c r="BO26" s="67"/>
      <c r="BP26" s="67"/>
      <c r="BQ26" s="34" t="e">
        <f>BO26/BO23*100</f>
        <v>#DIV/0!</v>
      </c>
      <c r="BR26" s="67"/>
      <c r="BS26" s="67"/>
      <c r="BT26" s="34" t="e">
        <f>BR26/BR23*100</f>
        <v>#DIV/0!</v>
      </c>
      <c r="BU26" s="67">
        <f t="shared" si="0"/>
        <v>0</v>
      </c>
      <c r="BV26" s="33" t="e">
        <f>BU26/BU23*100</f>
        <v>#DIV/0!</v>
      </c>
      <c r="BW26" s="67">
        <f t="shared" si="1"/>
        <v>0</v>
      </c>
      <c r="BX26" s="63" t="e">
        <f>BW26/BW23*100</f>
        <v>#DIV/0!</v>
      </c>
      <c r="BZ26" s="109" t="s">
        <v>52</v>
      </c>
      <c r="CA26" s="109" t="s">
        <v>53</v>
      </c>
      <c r="CC26" s="109">
        <v>2</v>
      </c>
    </row>
    <row r="27" spans="1:81" ht="15" customHeight="1" thickBot="1" x14ac:dyDescent="0.3">
      <c r="A27" s="60" t="str">
        <f>BI23</f>
        <v>0S</v>
      </c>
      <c r="B27" s="38"/>
      <c r="C27" s="123"/>
      <c r="D27" s="38">
        <v>166522</v>
      </c>
      <c r="E27" s="38">
        <v>202838.18094689754</v>
      </c>
      <c r="F27" s="32">
        <f>D27/D27*100</f>
        <v>100</v>
      </c>
      <c r="G27" s="38">
        <v>309522</v>
      </c>
      <c r="H27" s="38">
        <v>314407.89721931767</v>
      </c>
      <c r="I27" s="32">
        <f>G27/G27*100</f>
        <v>100</v>
      </c>
      <c r="J27" s="110">
        <v>360857</v>
      </c>
      <c r="K27" s="38">
        <v>286667.32730345323</v>
      </c>
      <c r="L27" s="32">
        <f>J27/J27*100</f>
        <v>100</v>
      </c>
      <c r="M27" s="38">
        <f>MIN(E27,H27,K27)</f>
        <v>202838.18094689754</v>
      </c>
      <c r="N27" s="128">
        <f>M27/M27*100</f>
        <v>100</v>
      </c>
      <c r="O27" s="174">
        <f>D27/1000</f>
        <v>166.52199999999999</v>
      </c>
      <c r="P27" s="175">
        <f>G27/1000</f>
        <v>309.52199999999999</v>
      </c>
      <c r="Q27" s="176">
        <f>J27/1000</f>
        <v>360.85700000000003</v>
      </c>
      <c r="R27" s="177">
        <f>M27/1000</f>
        <v>202.83818094689755</v>
      </c>
      <c r="T27" s="60" t="str">
        <f>BI23</f>
        <v>0S</v>
      </c>
      <c r="U27" s="32"/>
      <c r="V27" s="123"/>
      <c r="W27" s="38">
        <f>D27</f>
        <v>166522</v>
      </c>
      <c r="X27" s="38">
        <v>202838.18094689754</v>
      </c>
      <c r="Y27" s="32">
        <f>W27/W27*100</f>
        <v>100</v>
      </c>
      <c r="Z27" s="38">
        <f>G27</f>
        <v>309522</v>
      </c>
      <c r="AA27" s="38">
        <v>314407.89721931767</v>
      </c>
      <c r="AB27" s="32">
        <f>Z27/Z27*100</f>
        <v>100</v>
      </c>
      <c r="AC27" s="110">
        <f>J27</f>
        <v>360857</v>
      </c>
      <c r="AD27" s="38">
        <v>286667.32730345323</v>
      </c>
      <c r="AE27" s="32">
        <f>AC27/AC27*100</f>
        <v>100</v>
      </c>
      <c r="AF27" s="38">
        <f>MIN(X27,AA27,AD27)</f>
        <v>202838.18094689754</v>
      </c>
      <c r="AG27" s="128">
        <f>AF27/AF27*100</f>
        <v>100</v>
      </c>
      <c r="BI27" s="60" t="str">
        <f>BI8</f>
        <v>Lcre/4</v>
      </c>
      <c r="BJ27" s="38"/>
      <c r="BK27" s="114"/>
      <c r="BL27" s="38"/>
      <c r="BM27" s="38"/>
      <c r="BN27" s="32" t="e">
        <f>BL27/BL23*100</f>
        <v>#DIV/0!</v>
      </c>
      <c r="BO27" s="38"/>
      <c r="BP27" s="38"/>
      <c r="BQ27" s="32" t="e">
        <f>BO27/BO23*100</f>
        <v>#DIV/0!</v>
      </c>
      <c r="BR27" s="38"/>
      <c r="BS27" s="38"/>
      <c r="BT27" s="32" t="e">
        <f>BR27/BR23*100</f>
        <v>#DIV/0!</v>
      </c>
      <c r="BU27" s="38">
        <f t="shared" si="0"/>
        <v>0</v>
      </c>
      <c r="BV27" s="28" t="e">
        <f>BU27/BU23*100</f>
        <v>#DIV/0!</v>
      </c>
      <c r="BW27" s="114">
        <f t="shared" si="1"/>
        <v>0</v>
      </c>
      <c r="BX27" s="64" t="e">
        <f>BW27/BW23*100</f>
        <v>#DIV/0!</v>
      </c>
      <c r="BZ27" s="109" t="s">
        <v>54</v>
      </c>
      <c r="CA27" s="109" t="s">
        <v>55</v>
      </c>
      <c r="CC27" s="109">
        <v>3</v>
      </c>
    </row>
    <row r="28" spans="1:81" ht="15" customHeight="1" x14ac:dyDescent="0.25">
      <c r="A28" s="62" t="str">
        <f>BI24</f>
        <v>Lcre/1</v>
      </c>
      <c r="B28" s="67">
        <f>BL5</f>
        <v>2</v>
      </c>
      <c r="C28" s="124">
        <f>BM5</f>
        <v>2960</v>
      </c>
      <c r="D28" s="67">
        <v>166530</v>
      </c>
      <c r="E28" s="67">
        <v>202857.61628342091</v>
      </c>
      <c r="F28" s="34">
        <f>D28/D27*100</f>
        <v>100.00480417001958</v>
      </c>
      <c r="G28" s="67">
        <v>309639</v>
      </c>
      <c r="H28" s="67">
        <v>314463.43891059514</v>
      </c>
      <c r="I28" s="34">
        <f>G28/G27*100</f>
        <v>100.03780022098591</v>
      </c>
      <c r="J28" s="67">
        <v>360928</v>
      </c>
      <c r="K28" s="67">
        <v>286702.01176202169</v>
      </c>
      <c r="L28" s="34">
        <f>J28/J27*100</f>
        <v>100.01967538387781</v>
      </c>
      <c r="M28" s="67">
        <f>MIN(E28,H28,K28)</f>
        <v>202857.61628342091</v>
      </c>
      <c r="N28" s="129">
        <f>M28/M27*100</f>
        <v>100.00958169533598</v>
      </c>
      <c r="P28" s="139"/>
      <c r="R28" s="150"/>
      <c r="T28" s="62" t="str">
        <f>BI24</f>
        <v>Lcre/1</v>
      </c>
      <c r="U28" s="67">
        <f>BL5*2</f>
        <v>4</v>
      </c>
      <c r="V28" s="124">
        <f>BM5</f>
        <v>2960</v>
      </c>
      <c r="W28" s="67">
        <v>166523</v>
      </c>
      <c r="X28" s="67">
        <v>202929.08287718563</v>
      </c>
      <c r="Y28" s="34">
        <f>W28/W27*100</f>
        <v>100.00060052125244</v>
      </c>
      <c r="Z28" s="67">
        <v>309531</v>
      </c>
      <c r="AA28" s="67">
        <v>314412.17020898551</v>
      </c>
      <c r="AB28" s="34">
        <f>Z28/Z27*100</f>
        <v>100.0029077093066</v>
      </c>
      <c r="AC28" s="67">
        <v>361257</v>
      </c>
      <c r="AD28" s="67">
        <v>286862.609421228</v>
      </c>
      <c r="AE28" s="34">
        <f>AC28/AC27*100</f>
        <v>100.1108472331145</v>
      </c>
      <c r="AF28" s="67">
        <f>MIN(X28,AA28,AD28)</f>
        <v>202929.08287718563</v>
      </c>
      <c r="AG28" s="129">
        <f>AF28/AF27*100</f>
        <v>100.04481499975188</v>
      </c>
      <c r="BI28" s="62" t="str">
        <f>BI9</f>
        <v>Lcrd/1</v>
      </c>
      <c r="BJ28" s="67"/>
      <c r="BK28" s="124"/>
      <c r="BL28" s="67"/>
      <c r="BM28" s="67"/>
      <c r="BN28" s="34" t="e">
        <f>BL28/BL23*100</f>
        <v>#DIV/0!</v>
      </c>
      <c r="BO28" s="67"/>
      <c r="BP28" s="67"/>
      <c r="BQ28" s="34" t="e">
        <f>BO28/BO23*100</f>
        <v>#DIV/0!</v>
      </c>
      <c r="BR28" s="67"/>
      <c r="BS28" s="67"/>
      <c r="BT28" s="34" t="e">
        <f>BR28/BR23*100</f>
        <v>#DIV/0!</v>
      </c>
      <c r="BU28" s="67">
        <f t="shared" si="0"/>
        <v>0</v>
      </c>
      <c r="BV28" s="33" t="e">
        <f>BU28/BU23*100</f>
        <v>#DIV/0!</v>
      </c>
      <c r="BW28" s="67">
        <f t="shared" si="1"/>
        <v>0</v>
      </c>
      <c r="BX28" s="63" t="e">
        <f>BW28/BW23*100</f>
        <v>#DIV/0!</v>
      </c>
      <c r="BZ28" s="109" t="s">
        <v>56</v>
      </c>
      <c r="CA28" s="109" t="s">
        <v>57</v>
      </c>
      <c r="CC28" s="109">
        <v>4</v>
      </c>
    </row>
    <row r="29" spans="1:81" ht="15" customHeight="1" x14ac:dyDescent="0.25">
      <c r="A29" s="60" t="str">
        <f>BI25</f>
        <v>Lcre/2</v>
      </c>
      <c r="B29" s="38">
        <f>BL6</f>
        <v>3</v>
      </c>
      <c r="C29" s="114">
        <f>BM6</f>
        <v>1480</v>
      </c>
      <c r="D29" s="38">
        <v>166530</v>
      </c>
      <c r="E29" s="38">
        <v>202857.61628342091</v>
      </c>
      <c r="F29" s="32">
        <f>D29/D27*100</f>
        <v>100.00480417001958</v>
      </c>
      <c r="G29" s="38">
        <v>309639</v>
      </c>
      <c r="H29" s="38">
        <v>314463.43891059514</v>
      </c>
      <c r="I29" s="32">
        <f>G29/G27*100</f>
        <v>100.03780022098591</v>
      </c>
      <c r="J29" s="38">
        <v>360928</v>
      </c>
      <c r="K29" s="38">
        <v>286702.01176202169</v>
      </c>
      <c r="L29" s="32">
        <f>J29/J27*100</f>
        <v>100.01967538387781</v>
      </c>
      <c r="M29" s="38">
        <f t="shared" ref="M29:M38" si="2">MIN(E29,H29,K29)</f>
        <v>202857.61628342091</v>
      </c>
      <c r="N29" s="130">
        <f>M29/M27*100</f>
        <v>100.00958169533598</v>
      </c>
      <c r="O29" s="120"/>
      <c r="P29" s="139"/>
      <c r="T29" s="60" t="str">
        <f>BI25</f>
        <v>Lcre/2</v>
      </c>
      <c r="U29" s="38">
        <f>BL6*2</f>
        <v>6</v>
      </c>
      <c r="V29" s="114">
        <f>BM6</f>
        <v>1480</v>
      </c>
      <c r="W29" s="38">
        <v>166638</v>
      </c>
      <c r="X29" s="38">
        <v>203991.40573897961</v>
      </c>
      <c r="Y29" s="32">
        <f>W29/W27*100</f>
        <v>100.06966046528387</v>
      </c>
      <c r="Z29" s="38">
        <v>311401</v>
      </c>
      <c r="AA29" s="38">
        <v>315298.0124328775</v>
      </c>
      <c r="AB29" s="32">
        <f>Z29/Z27*100</f>
        <v>100.60706508745743</v>
      </c>
      <c r="AC29" s="38">
        <v>365788</v>
      </c>
      <c r="AD29" s="38">
        <v>289053.91830126441</v>
      </c>
      <c r="AE29" s="32">
        <f>AC29/AC27*100</f>
        <v>101.36646926621904</v>
      </c>
      <c r="AF29" s="38">
        <f t="shared" ref="AF29:AF39" si="3">MIN(X29,AA29,AD29)</f>
        <v>203991.40573897961</v>
      </c>
      <c r="AG29" s="130">
        <f>AF29/AF27*100</f>
        <v>100.56854423890933</v>
      </c>
      <c r="BI29" s="60" t="str">
        <f>BI10</f>
        <v>Lcrd/2</v>
      </c>
      <c r="BJ29" s="38"/>
      <c r="BK29" s="114"/>
      <c r="BL29" s="38"/>
      <c r="BM29" s="38"/>
      <c r="BN29" s="32" t="e">
        <f>BL29/BL23*100</f>
        <v>#DIV/0!</v>
      </c>
      <c r="BO29" s="38"/>
      <c r="BP29" s="38"/>
      <c r="BQ29" s="32" t="e">
        <f>BO29/BO23*100</f>
        <v>#DIV/0!</v>
      </c>
      <c r="BR29" s="38"/>
      <c r="BS29" s="38"/>
      <c r="BT29" s="32" t="e">
        <f>BR29/BR23*100</f>
        <v>#DIV/0!</v>
      </c>
      <c r="BU29" s="38">
        <f t="shared" si="0"/>
        <v>0</v>
      </c>
      <c r="BV29" s="28" t="e">
        <f>BU29/BU23*100</f>
        <v>#DIV/0!</v>
      </c>
      <c r="BW29" s="114">
        <f t="shared" si="1"/>
        <v>0</v>
      </c>
      <c r="BX29" s="64" t="e">
        <f>BW29/BW23*100</f>
        <v>#DIV/0!</v>
      </c>
      <c r="BZ29" s="109" t="s">
        <v>58</v>
      </c>
      <c r="CA29" s="109" t="s">
        <v>59</v>
      </c>
      <c r="CC29" s="109">
        <v>5</v>
      </c>
    </row>
    <row r="30" spans="1:81" ht="15" customHeight="1" x14ac:dyDescent="0.25">
      <c r="A30" s="62" t="str">
        <f>BI26</f>
        <v>Lcre/3</v>
      </c>
      <c r="B30" s="67">
        <f>BL7</f>
        <v>4</v>
      </c>
      <c r="C30" s="124">
        <f>BM7</f>
        <v>986.67</v>
      </c>
      <c r="D30" s="67">
        <v>166927</v>
      </c>
      <c r="E30" s="67">
        <v>205448.28394756405</v>
      </c>
      <c r="F30" s="34">
        <f>D30/D27*100</f>
        <v>100.24321110724108</v>
      </c>
      <c r="G30" s="67">
        <v>309658</v>
      </c>
      <c r="H30" s="67">
        <v>314472.4570346183</v>
      </c>
      <c r="I30" s="34">
        <f>G30/G27*100</f>
        <v>100.04393871841097</v>
      </c>
      <c r="J30" s="67">
        <v>371891</v>
      </c>
      <c r="K30" s="67">
        <v>291946.38812212186</v>
      </c>
      <c r="L30" s="34">
        <f>J30/J27*100</f>
        <v>103.05772092546354</v>
      </c>
      <c r="M30" s="67">
        <f t="shared" si="2"/>
        <v>205448.28394756405</v>
      </c>
      <c r="N30" s="129">
        <f>M30/M27*100</f>
        <v>101.28679077503155</v>
      </c>
      <c r="P30" s="139"/>
      <c r="T30" s="62" t="str">
        <f>BI26</f>
        <v>Lcre/3</v>
      </c>
      <c r="U30" s="67">
        <f>BL7*2</f>
        <v>8</v>
      </c>
      <c r="V30" s="124">
        <f>BM7</f>
        <v>986.67</v>
      </c>
      <c r="W30" s="67">
        <v>167099</v>
      </c>
      <c r="X30" s="67">
        <v>208007.209031679</v>
      </c>
      <c r="Y30" s="34">
        <f>W30/W27*100</f>
        <v>100.34650076266199</v>
      </c>
      <c r="Z30" s="67">
        <v>312696</v>
      </c>
      <c r="AA30" s="67">
        <v>315909.1589541068</v>
      </c>
      <c r="AB30" s="34">
        <f>Z30/Z27*100</f>
        <v>101.02545214879717</v>
      </c>
      <c r="AC30" s="67">
        <v>383705</v>
      </c>
      <c r="AD30" s="67">
        <v>297360.2952690844</v>
      </c>
      <c r="AE30" s="34">
        <f>AC30/AC27*100</f>
        <v>106.33159395550038</v>
      </c>
      <c r="AF30" s="67">
        <f t="shared" si="3"/>
        <v>208007.209031679</v>
      </c>
      <c r="AG30" s="129">
        <f>AF30/AF27*100</f>
        <v>102.54835064121124</v>
      </c>
      <c r="BI30" s="62" t="str">
        <f>BI11</f>
        <v>Lcrd/3</v>
      </c>
      <c r="BJ30" s="67"/>
      <c r="BK30" s="124"/>
      <c r="BL30" s="67"/>
      <c r="BM30" s="67"/>
      <c r="BN30" s="34" t="e">
        <f>BL30/BL23*100</f>
        <v>#DIV/0!</v>
      </c>
      <c r="BO30" s="67"/>
      <c r="BP30" s="67"/>
      <c r="BQ30" s="34" t="e">
        <f>BO30/BO23*100</f>
        <v>#DIV/0!</v>
      </c>
      <c r="BR30" s="67"/>
      <c r="BS30" s="67"/>
      <c r="BT30" s="34" t="e">
        <f>BR30/BR23*100</f>
        <v>#DIV/0!</v>
      </c>
      <c r="BU30" s="67">
        <f t="shared" si="0"/>
        <v>0</v>
      </c>
      <c r="BV30" s="33" t="e">
        <f>BU30/BU23*100</f>
        <v>#DIV/0!</v>
      </c>
      <c r="BW30" s="67">
        <f t="shared" si="1"/>
        <v>0</v>
      </c>
      <c r="BX30" s="63" t="e">
        <f>BW30/BW23*100</f>
        <v>#DIV/0!</v>
      </c>
      <c r="BZ30" s="56" t="s">
        <v>68</v>
      </c>
      <c r="CA30" s="56" t="s">
        <v>69</v>
      </c>
      <c r="CC30" s="56">
        <v>36</v>
      </c>
    </row>
    <row r="31" spans="1:81" ht="15" customHeight="1" x14ac:dyDescent="0.25">
      <c r="A31" s="60" t="str">
        <f>BI27</f>
        <v>Lcre/4</v>
      </c>
      <c r="B31" s="38">
        <f>BL8</f>
        <v>5</v>
      </c>
      <c r="C31" s="114">
        <f>BM8</f>
        <v>740</v>
      </c>
      <c r="D31" s="38">
        <v>166628</v>
      </c>
      <c r="E31" s="38">
        <v>205370.41942556272</v>
      </c>
      <c r="F31" s="32">
        <f>D31/D27*100</f>
        <v>100.0636552527594</v>
      </c>
      <c r="G31" s="38">
        <v>311971</v>
      </c>
      <c r="H31" s="38">
        <v>315567.2435059158</v>
      </c>
      <c r="I31" s="32">
        <f>G31/G27*100</f>
        <v>100.79122001020929</v>
      </c>
      <c r="J31" s="38">
        <v>372120</v>
      </c>
      <c r="K31" s="38">
        <v>292053.62581687869</v>
      </c>
      <c r="L31" s="32">
        <f>J31/J27*100</f>
        <v>103.1211809664216</v>
      </c>
      <c r="M31" s="38">
        <f t="shared" si="2"/>
        <v>205370.41942556272</v>
      </c>
      <c r="N31" s="130">
        <f>M31/M27*100</f>
        <v>101.24840326749336</v>
      </c>
      <c r="O31" s="120"/>
      <c r="P31" s="139"/>
      <c r="R31" s="150"/>
      <c r="T31" s="60" t="str">
        <f>BI27</f>
        <v>Lcre/4</v>
      </c>
      <c r="U31" s="38">
        <f>BL8*2</f>
        <v>10</v>
      </c>
      <c r="V31" s="114">
        <f>BM8</f>
        <v>740</v>
      </c>
      <c r="W31" s="38">
        <v>167083</v>
      </c>
      <c r="X31" s="38">
        <v>209260.96884415066</v>
      </c>
      <c r="Y31" s="32">
        <f>W31/W27*100</f>
        <v>100.33689242262285</v>
      </c>
      <c r="Z31" s="38">
        <v>315424</v>
      </c>
      <c r="AA31" s="38">
        <v>317190.4405421954</v>
      </c>
      <c r="AB31" s="32">
        <f>Z31/Z27*100</f>
        <v>101.90681114751132</v>
      </c>
      <c r="AC31" s="38">
        <v>389934</v>
      </c>
      <c r="AD31" s="38">
        <v>300120.54563837545</v>
      </c>
      <c r="AE31" s="32">
        <f>AC31/AC27*100</f>
        <v>108.05776249317596</v>
      </c>
      <c r="AF31" s="38">
        <f t="shared" si="3"/>
        <v>209260.96884415066</v>
      </c>
      <c r="AG31" s="130">
        <f>AF31/AF27*100</f>
        <v>103.16645903018356</v>
      </c>
      <c r="BI31" s="60" t="str">
        <f>BI12</f>
        <v>Lcrd/4</v>
      </c>
      <c r="BJ31" s="38"/>
      <c r="BK31" s="114"/>
      <c r="BL31" s="38"/>
      <c r="BM31" s="38"/>
      <c r="BN31" s="32" t="e">
        <f>BL31/BL23*100</f>
        <v>#DIV/0!</v>
      </c>
      <c r="BO31" s="38"/>
      <c r="BP31" s="38"/>
      <c r="BQ31" s="32" t="e">
        <f>BO31/BO23*100</f>
        <v>#DIV/0!</v>
      </c>
      <c r="BR31" s="38"/>
      <c r="BS31" s="38"/>
      <c r="BT31" s="32" t="e">
        <f>BR31/BR23*100</f>
        <v>#DIV/0!</v>
      </c>
      <c r="BU31" s="38">
        <f t="shared" si="0"/>
        <v>0</v>
      </c>
      <c r="BV31" s="28" t="e">
        <f>BU31/BU23*100</f>
        <v>#DIV/0!</v>
      </c>
      <c r="BW31" s="114">
        <f t="shared" si="1"/>
        <v>0</v>
      </c>
      <c r="BX31" s="64" t="e">
        <f>BW31/BW23*100</f>
        <v>#DIV/0!</v>
      </c>
      <c r="BZ31" s="56" t="s">
        <v>70</v>
      </c>
      <c r="CA31" s="56" t="s">
        <v>71</v>
      </c>
      <c r="CC31" s="56">
        <v>71</v>
      </c>
    </row>
    <row r="32" spans="1:81" ht="15" customHeight="1" x14ac:dyDescent="0.25">
      <c r="A32" s="62" t="str">
        <f>BI28</f>
        <v>Lcrd/1</v>
      </c>
      <c r="B32" s="67">
        <f>BL9</f>
        <v>6</v>
      </c>
      <c r="C32" s="124">
        <f>BM9</f>
        <v>592</v>
      </c>
      <c r="D32" s="67">
        <v>166640</v>
      </c>
      <c r="E32" s="67">
        <v>208251.89203948854</v>
      </c>
      <c r="F32" s="34">
        <f>D32/D27*100</f>
        <v>100.07086150778876</v>
      </c>
      <c r="G32" s="67">
        <v>311086</v>
      </c>
      <c r="H32" s="67">
        <v>315149.06983451347</v>
      </c>
      <c r="I32" s="34">
        <f>G32/G27*100</f>
        <v>100.50529526172613</v>
      </c>
      <c r="J32" s="67">
        <v>385875</v>
      </c>
      <c r="K32" s="67">
        <v>298329.092588439</v>
      </c>
      <c r="L32" s="34">
        <f>J32/J27*100</f>
        <v>106.93294019514656</v>
      </c>
      <c r="M32" s="67">
        <f t="shared" si="2"/>
        <v>208251.89203948854</v>
      </c>
      <c r="N32" s="129">
        <f>M32/M27*100</f>
        <v>102.6689803011043</v>
      </c>
      <c r="P32" s="139"/>
      <c r="T32" s="62" t="str">
        <f>BI28</f>
        <v>Lcrd/1</v>
      </c>
      <c r="U32" s="67">
        <f>BL9*2</f>
        <v>12</v>
      </c>
      <c r="V32" s="124">
        <f>BM9</f>
        <v>592</v>
      </c>
      <c r="W32" s="67">
        <v>166774</v>
      </c>
      <c r="X32" s="67">
        <v>210284.26700105559</v>
      </c>
      <c r="Y32" s="34">
        <f>W32/W27*100</f>
        <v>100.15133135561666</v>
      </c>
      <c r="Z32" s="67">
        <v>318857</v>
      </c>
      <c r="AA32" s="67">
        <v>318791.13828538376</v>
      </c>
      <c r="AB32" s="34">
        <f>Z32/Z27*100</f>
        <v>103.01594070857645</v>
      </c>
      <c r="AC32" s="67">
        <v>395805</v>
      </c>
      <c r="AD32" s="67">
        <v>302665.01823490276</v>
      </c>
      <c r="AE32" s="34">
        <f>AC32/AC27*100</f>
        <v>109.68472275721408</v>
      </c>
      <c r="AF32" s="67">
        <f t="shared" si="3"/>
        <v>210284.26700105559</v>
      </c>
      <c r="AG32" s="129">
        <f>AF32/AF27*100</f>
        <v>103.67094894038091</v>
      </c>
      <c r="BI32" s="62" t="str">
        <f>BI13</f>
        <v>Lcrl/1</v>
      </c>
      <c r="BJ32" s="67"/>
      <c r="BK32" s="125"/>
      <c r="BL32" s="67"/>
      <c r="BM32" s="67"/>
      <c r="BN32" s="34" t="e">
        <f>BL32/BL23*100</f>
        <v>#DIV/0!</v>
      </c>
      <c r="BO32" s="67"/>
      <c r="BP32" s="67"/>
      <c r="BQ32" s="34" t="e">
        <f>BO32/BO23*100</f>
        <v>#DIV/0!</v>
      </c>
      <c r="BR32" s="67"/>
      <c r="BS32" s="67"/>
      <c r="BT32" s="34" t="e">
        <f>BR32/BR23*100</f>
        <v>#DIV/0!</v>
      </c>
      <c r="BU32" s="67">
        <f t="shared" si="0"/>
        <v>0</v>
      </c>
      <c r="BV32" s="33" t="e">
        <f>BU32/BU23*100</f>
        <v>#DIV/0!</v>
      </c>
      <c r="BW32" s="67">
        <f t="shared" si="1"/>
        <v>0</v>
      </c>
      <c r="BX32" s="63" t="e">
        <f>BW32/BW23*100</f>
        <v>#DIV/0!</v>
      </c>
      <c r="BZ32" s="56" t="s">
        <v>72</v>
      </c>
      <c r="CA32" s="56" t="s">
        <v>73</v>
      </c>
      <c r="CC32" s="56">
        <v>107</v>
      </c>
    </row>
    <row r="33" spans="1:81" ht="15" customHeight="1" x14ac:dyDescent="0.25">
      <c r="A33" s="60" t="str">
        <f>BI29</f>
        <v>Lcrd/2</v>
      </c>
      <c r="B33" s="38">
        <f>BL10</f>
        <v>10</v>
      </c>
      <c r="C33" s="114">
        <f>BM10</f>
        <v>328.89</v>
      </c>
      <c r="D33" s="38">
        <v>167340</v>
      </c>
      <c r="E33" s="38">
        <v>209666.16326862335</v>
      </c>
      <c r="F33" s="32">
        <f>D33/D27*100</f>
        <v>100.49122638450174</v>
      </c>
      <c r="G33" s="38">
        <v>307161</v>
      </c>
      <c r="H33" s="38">
        <v>313283.76143316412</v>
      </c>
      <c r="I33" s="32">
        <f>G33/G27*100</f>
        <v>99.2372109252331</v>
      </c>
      <c r="J33" s="38">
        <v>391409</v>
      </c>
      <c r="K33" s="38">
        <v>300764.95149490179</v>
      </c>
      <c r="L33" s="32">
        <f>J33/J27*100</f>
        <v>108.46651166528569</v>
      </c>
      <c r="M33" s="38">
        <f t="shared" si="2"/>
        <v>209666.16326862335</v>
      </c>
      <c r="N33" s="130">
        <f>M33/M27*100</f>
        <v>103.36622143318932</v>
      </c>
      <c r="O33" s="120"/>
      <c r="P33" s="139"/>
      <c r="R33" s="139"/>
      <c r="T33" s="60" t="str">
        <f>BI29</f>
        <v>Lcrd/2</v>
      </c>
      <c r="U33" s="38">
        <f>BL10*2</f>
        <v>20</v>
      </c>
      <c r="V33" s="114">
        <f>BM10</f>
        <v>328.89</v>
      </c>
      <c r="W33" s="38">
        <v>167499</v>
      </c>
      <c r="X33" s="38">
        <v>212446.60627435532</v>
      </c>
      <c r="Y33" s="32">
        <f>W33/W27*100</f>
        <v>100.58670926364084</v>
      </c>
      <c r="Z33" s="38">
        <v>367110</v>
      </c>
      <c r="AA33" s="38">
        <v>340004.29398642911</v>
      </c>
      <c r="AB33" s="32">
        <f>Z33/Z27*100</f>
        <v>118.60546261655067</v>
      </c>
      <c r="AC33" s="38">
        <v>405462</v>
      </c>
      <c r="AD33" s="38">
        <v>306734.17133069428</v>
      </c>
      <c r="AE33" s="32">
        <f>AC33/AC27*100</f>
        <v>112.36085208268096</v>
      </c>
      <c r="AF33" s="38">
        <f t="shared" si="3"/>
        <v>212446.60627435532</v>
      </c>
      <c r="AG33" s="130">
        <f>AF33/AF27*100</f>
        <v>104.73699048305566</v>
      </c>
      <c r="BI33" s="60" t="str">
        <f>BI14</f>
        <v>Lcrl/2</v>
      </c>
      <c r="BJ33" s="38"/>
      <c r="BK33" s="123"/>
      <c r="BL33" s="38"/>
      <c r="BM33" s="38"/>
      <c r="BN33" s="32" t="e">
        <f>BL33/BL23*100</f>
        <v>#DIV/0!</v>
      </c>
      <c r="BO33" s="38"/>
      <c r="BP33" s="38"/>
      <c r="BQ33" s="32" t="e">
        <f>BO33/BO23*100</f>
        <v>#DIV/0!</v>
      </c>
      <c r="BR33" s="38"/>
      <c r="BS33" s="38"/>
      <c r="BT33" s="32" t="e">
        <f>BR33/BR23*100</f>
        <v>#DIV/0!</v>
      </c>
      <c r="BU33" s="38">
        <f t="shared" si="0"/>
        <v>0</v>
      </c>
      <c r="BV33" s="28" t="e">
        <f>BU33/BU23*100</f>
        <v>#DIV/0!</v>
      </c>
      <c r="BW33" s="114">
        <f t="shared" si="1"/>
        <v>0</v>
      </c>
      <c r="BX33" s="64" t="e">
        <f>BW33/BW23*100</f>
        <v>#DIV/0!</v>
      </c>
      <c r="BZ33" s="56" t="s">
        <v>74</v>
      </c>
      <c r="CA33" s="56" t="s">
        <v>75</v>
      </c>
      <c r="CC33" s="56">
        <v>142</v>
      </c>
    </row>
    <row r="34" spans="1:81" ht="15" customHeight="1" x14ac:dyDescent="0.25">
      <c r="A34" s="62" t="str">
        <f>BI30</f>
        <v>Lcrd/3</v>
      </c>
      <c r="B34" s="67">
        <f>BL11</f>
        <v>15</v>
      </c>
      <c r="C34" s="124">
        <f>BM11</f>
        <v>211.43</v>
      </c>
      <c r="D34" s="67">
        <v>175273</v>
      </c>
      <c r="E34" s="67">
        <v>213802.70007359984</v>
      </c>
      <c r="F34" s="34">
        <f>D34/D27*100</f>
        <v>105.25516148016479</v>
      </c>
      <c r="G34" s="67">
        <v>322863</v>
      </c>
      <c r="H34" s="67">
        <v>320642.74144282378</v>
      </c>
      <c r="I34" s="34">
        <f>G34/G27*100</f>
        <v>104.31019442882896</v>
      </c>
      <c r="J34" s="67">
        <v>395166</v>
      </c>
      <c r="K34" s="67">
        <v>302390.71358098037</v>
      </c>
      <c r="L34" s="34">
        <f>J34/J27*100</f>
        <v>109.50764430231365</v>
      </c>
      <c r="M34" s="67">
        <f t="shared" si="2"/>
        <v>213802.70007359984</v>
      </c>
      <c r="N34" s="129">
        <f>M34/M27*100</f>
        <v>105.40554991940732</v>
      </c>
      <c r="P34" s="139"/>
      <c r="R34" s="150"/>
      <c r="T34" s="62" t="str">
        <f>BI30</f>
        <v>Lcrd/3</v>
      </c>
      <c r="U34" s="67">
        <f>BL11*2</f>
        <v>30</v>
      </c>
      <c r="V34" s="124">
        <f>BM11</f>
        <v>211.43</v>
      </c>
      <c r="W34" s="67">
        <v>174770</v>
      </c>
      <c r="X34" s="67">
        <v>216448.20820775846</v>
      </c>
      <c r="Y34" s="34">
        <f>W34/W27*100</f>
        <v>104.95309929018389</v>
      </c>
      <c r="Z34" s="67">
        <v>390364</v>
      </c>
      <c r="AA34" s="67">
        <v>349446.39976089931</v>
      </c>
      <c r="AB34" s="34">
        <f>Z34/Z27*100</f>
        <v>126.11833730720272</v>
      </c>
      <c r="AC34" s="67">
        <v>409988</v>
      </c>
      <c r="AD34" s="67">
        <v>308593.24244783889</v>
      </c>
      <c r="AE34" s="34">
        <f>AC34/AC27*100</f>
        <v>113.61508852537155</v>
      </c>
      <c r="AF34" s="67">
        <f t="shared" si="3"/>
        <v>216448.20820775846</v>
      </c>
      <c r="AG34" s="129">
        <f>AF34/AF27*100</f>
        <v>106.7097955608387</v>
      </c>
      <c r="BI34" s="62" t="str">
        <f>BI15</f>
        <v>Lcrl/3</v>
      </c>
      <c r="BJ34" s="67"/>
      <c r="BK34" s="125"/>
      <c r="BL34" s="67"/>
      <c r="BM34" s="67"/>
      <c r="BN34" s="34" t="e">
        <f>BL34/BL23*100</f>
        <v>#DIV/0!</v>
      </c>
      <c r="BO34" s="67"/>
      <c r="BP34" s="67"/>
      <c r="BQ34" s="34" t="e">
        <f>BO34/BO23*100</f>
        <v>#DIV/0!</v>
      </c>
      <c r="BR34" s="67"/>
      <c r="BS34" s="67"/>
      <c r="BT34" s="34" t="e">
        <f>BR34/BR23*100</f>
        <v>#DIV/0!</v>
      </c>
      <c r="BU34" s="67">
        <f t="shared" si="0"/>
        <v>0</v>
      </c>
      <c r="BV34" s="33" t="e">
        <f>BU34/BU23*100</f>
        <v>#DIV/0!</v>
      </c>
      <c r="BW34" s="67">
        <f t="shared" si="1"/>
        <v>0</v>
      </c>
      <c r="BX34" s="63" t="e">
        <f>BW34/BW23*100</f>
        <v>#DIV/0!</v>
      </c>
      <c r="BZ34" s="109" t="s">
        <v>154</v>
      </c>
      <c r="CA34" s="109" t="s">
        <v>160</v>
      </c>
      <c r="CC34" s="109">
        <v>60</v>
      </c>
    </row>
    <row r="35" spans="1:81" ht="15" customHeight="1" x14ac:dyDescent="0.25">
      <c r="A35" s="60" t="str">
        <f>BI31</f>
        <v>Lcrd/4</v>
      </c>
      <c r="B35" s="38">
        <f>BL12</f>
        <v>19</v>
      </c>
      <c r="C35" s="114">
        <f>BM12</f>
        <v>164.44</v>
      </c>
      <c r="D35" s="38">
        <v>167650</v>
      </c>
      <c r="E35" s="38">
        <v>211368.45805893684</v>
      </c>
      <c r="F35" s="32">
        <f>D35/D27*100</f>
        <v>100.67738797276036</v>
      </c>
      <c r="G35" s="38">
        <v>308348</v>
      </c>
      <c r="H35" s="38">
        <v>313849.71946921066</v>
      </c>
      <c r="I35" s="32">
        <f>G35/G27*100</f>
        <v>99.620705474893541</v>
      </c>
      <c r="J35" s="38">
        <v>399432</v>
      </c>
      <c r="K35" s="38">
        <v>304209.98646109301</v>
      </c>
      <c r="L35" s="32">
        <f>J35/J27*100</f>
        <v>110.68983004347983</v>
      </c>
      <c r="M35" s="38">
        <f t="shared" si="2"/>
        <v>211368.45805893684</v>
      </c>
      <c r="N35" s="130">
        <f>M35/M27*100</f>
        <v>104.20545928395626</v>
      </c>
      <c r="O35" s="120"/>
      <c r="P35" s="139"/>
      <c r="T35" s="60" t="str">
        <f>BI31</f>
        <v>Lcrd/4</v>
      </c>
      <c r="U35" s="38">
        <f>BL12*2</f>
        <v>38</v>
      </c>
      <c r="V35" s="114">
        <f>BM12</f>
        <v>164.44</v>
      </c>
      <c r="W35" s="38">
        <v>172282</v>
      </c>
      <c r="X35" s="38">
        <v>215899.17319566442</v>
      </c>
      <c r="Y35" s="32">
        <f>W35/W27*100</f>
        <v>103.45900241409542</v>
      </c>
      <c r="Z35" s="38">
        <v>401704</v>
      </c>
      <c r="AA35" s="38">
        <v>353883.96398076141</v>
      </c>
      <c r="AB35" s="32">
        <f>Z35/Z27*100</f>
        <v>129.78205103352911</v>
      </c>
      <c r="AC35" s="38">
        <v>412810</v>
      </c>
      <c r="AD35" s="38">
        <v>309737.31531005283</v>
      </c>
      <c r="AE35" s="32">
        <f>AC35/AC27*100</f>
        <v>114.39711575499436</v>
      </c>
      <c r="AF35" s="38">
        <f t="shared" si="3"/>
        <v>215899.17319566442</v>
      </c>
      <c r="AG35" s="130">
        <f>AF35/AF27*100</f>
        <v>106.43911919728082</v>
      </c>
      <c r="BI35" s="60" t="str">
        <f>BI16</f>
        <v>Lcrl/4</v>
      </c>
      <c r="BJ35" s="38"/>
      <c r="BK35" s="123"/>
      <c r="BL35" s="38"/>
      <c r="BM35" s="38"/>
      <c r="BN35" s="32" t="e">
        <f>BL35/BL23*100</f>
        <v>#DIV/0!</v>
      </c>
      <c r="BO35" s="38"/>
      <c r="BP35" s="38"/>
      <c r="BQ35" s="32" t="e">
        <f>BO35/BO23*100</f>
        <v>#DIV/0!</v>
      </c>
      <c r="BR35" s="38"/>
      <c r="BS35" s="38"/>
      <c r="BT35" s="32" t="e">
        <f>BR35/BR23*100</f>
        <v>#DIV/0!</v>
      </c>
      <c r="BU35" s="38">
        <f>MIN(BM35,BP35,BS35)*0.85</f>
        <v>0</v>
      </c>
      <c r="BV35" s="28" t="e">
        <f>BU35/BU23*100</f>
        <v>#DIV/0!</v>
      </c>
      <c r="BW35" s="114">
        <f t="shared" si="1"/>
        <v>0</v>
      </c>
      <c r="BX35" s="64" t="e">
        <f>BW35/BW23*100</f>
        <v>#DIV/0!</v>
      </c>
      <c r="BZ35" s="109" t="s">
        <v>155</v>
      </c>
      <c r="CA35" s="109" t="s">
        <v>161</v>
      </c>
      <c r="CC35" s="109">
        <v>31</v>
      </c>
    </row>
    <row r="36" spans="1:81" ht="15" customHeight="1" x14ac:dyDescent="0.25">
      <c r="A36" s="62" t="str">
        <f>BI32</f>
        <v>Lcrl/1</v>
      </c>
      <c r="B36" s="67">
        <f>BL13</f>
        <v>20</v>
      </c>
      <c r="C36" s="125">
        <f>BM13</f>
        <v>155.79</v>
      </c>
      <c r="D36" s="67">
        <v>166662</v>
      </c>
      <c r="E36" s="67">
        <v>211083.08394695973</v>
      </c>
      <c r="F36" s="34">
        <f>D36/D27*100</f>
        <v>100.08407297534261</v>
      </c>
      <c r="G36" s="67">
        <v>315763</v>
      </c>
      <c r="H36" s="67">
        <v>317349.08345042961</v>
      </c>
      <c r="I36" s="34">
        <f>G36/G27*100</f>
        <v>102.0163348647269</v>
      </c>
      <c r="J36" s="67">
        <v>400200</v>
      </c>
      <c r="K36" s="67">
        <v>304534.53085947962</v>
      </c>
      <c r="L36" s="34">
        <f>J36/J27*100</f>
        <v>110.90265673105968</v>
      </c>
      <c r="M36" s="67">
        <f t="shared" si="2"/>
        <v>211083.08394695973</v>
      </c>
      <c r="N36" s="129">
        <f>M36/M27*100</f>
        <v>104.06476875387709</v>
      </c>
      <c r="P36" s="139"/>
      <c r="T36" s="62" t="str">
        <f>BI32</f>
        <v>Lcrl/1</v>
      </c>
      <c r="U36" s="67">
        <f>BL13*2</f>
        <v>40</v>
      </c>
      <c r="V36" s="125">
        <f>BM13</f>
        <v>155.79</v>
      </c>
      <c r="W36" s="67">
        <v>171674</v>
      </c>
      <c r="X36" s="67">
        <v>215750.05273012322</v>
      </c>
      <c r="Y36" s="34">
        <f>W36/W27*100</f>
        <v>103.09388549260758</v>
      </c>
      <c r="Z36" s="67">
        <v>398544</v>
      </c>
      <c r="AA36" s="67">
        <v>352658.01475045196</v>
      </c>
      <c r="AB36" s="34">
        <f>Z36/Z27*100</f>
        <v>128.76112198809778</v>
      </c>
      <c r="AC36" s="67">
        <v>413437</v>
      </c>
      <c r="AD36" s="67">
        <v>309989.95779902139</v>
      </c>
      <c r="AE36" s="34">
        <f>AC36/AC27*100</f>
        <v>114.57086879290135</v>
      </c>
      <c r="AF36" s="67">
        <f t="shared" si="3"/>
        <v>215750.05273012322</v>
      </c>
      <c r="AG36" s="129">
        <f>AF36/AF27*100</f>
        <v>106.36560223669427</v>
      </c>
      <c r="BI36" s="62" t="str">
        <f>Buckling!M16</f>
        <v>S50</v>
      </c>
      <c r="BJ36" s="67">
        <f>Buckling!N39</f>
        <v>60</v>
      </c>
      <c r="BK36" s="125">
        <f>Buckling!N62</f>
        <v>50.17</v>
      </c>
      <c r="BL36" s="67"/>
      <c r="BM36" s="67"/>
      <c r="BN36" s="34" t="e">
        <f>BL36/BL23*100</f>
        <v>#DIV/0!</v>
      </c>
      <c r="BO36" s="67"/>
      <c r="BP36" s="67"/>
      <c r="BQ36" s="34" t="e">
        <f>BO36/BO23*100</f>
        <v>#DIV/0!</v>
      </c>
      <c r="BR36" s="67"/>
      <c r="BS36" s="67"/>
      <c r="BT36" s="34" t="e">
        <f>BR36/BR23*100</f>
        <v>#DIV/0!</v>
      </c>
      <c r="BU36" s="67">
        <f>MIN(BM36,BP36,BS36)*0.85</f>
        <v>0</v>
      </c>
      <c r="BV36" s="33" t="e">
        <f>BU36/BU23*100</f>
        <v>#DIV/0!</v>
      </c>
      <c r="BW36" s="67">
        <f t="shared" si="1"/>
        <v>0</v>
      </c>
      <c r="BX36" s="63" t="e">
        <f>BW36/BW23*100</f>
        <v>#DIV/0!</v>
      </c>
      <c r="BZ36" s="109" t="s">
        <v>156</v>
      </c>
      <c r="CA36" s="109" t="s">
        <v>162</v>
      </c>
      <c r="CC36" s="109">
        <v>21</v>
      </c>
    </row>
    <row r="37" spans="1:81" ht="15" customHeight="1" x14ac:dyDescent="0.25">
      <c r="A37" s="60" t="str">
        <f>BI33</f>
        <v>Lcrl/2</v>
      </c>
      <c r="B37" s="38">
        <f>BL14</f>
        <v>40</v>
      </c>
      <c r="C37" s="123">
        <f>BM14</f>
        <v>75.900000000000006</v>
      </c>
      <c r="D37" s="38">
        <v>202312</v>
      </c>
      <c r="E37" s="38">
        <v>225858.92922134756</v>
      </c>
      <c r="F37" s="32">
        <f>D37/D27*100</f>
        <v>121.49265562508258</v>
      </c>
      <c r="G37" s="38">
        <v>331413</v>
      </c>
      <c r="H37" s="38">
        <v>324537.26910664793</v>
      </c>
      <c r="I37" s="32">
        <f>G37/G27*100</f>
        <v>107.07251827010683</v>
      </c>
      <c r="J37" s="38">
        <v>401246</v>
      </c>
      <c r="K37" s="38">
        <v>304975.10824558762</v>
      </c>
      <c r="L37" s="32">
        <f>J37/J27*100</f>
        <v>111.1925222456541</v>
      </c>
      <c r="M37" s="38">
        <f t="shared" si="2"/>
        <v>225858.92922134756</v>
      </c>
      <c r="N37" s="130">
        <f>M37/M27*100</f>
        <v>111.34931706002472</v>
      </c>
      <c r="O37" s="120"/>
      <c r="P37" s="139"/>
      <c r="T37" s="60" t="str">
        <f>BI33</f>
        <v>Lcrl/2</v>
      </c>
      <c r="U37" s="38">
        <f>BL14*2</f>
        <v>80</v>
      </c>
      <c r="V37" s="123">
        <f>BM14</f>
        <v>75.900000000000006</v>
      </c>
      <c r="W37" s="38">
        <v>196119</v>
      </c>
      <c r="X37" s="38">
        <v>226754.70474303688</v>
      </c>
      <c r="Y37" s="32">
        <f>W37/W27*100</f>
        <v>117.77362750867752</v>
      </c>
      <c r="Z37" s="38">
        <v>454168</v>
      </c>
      <c r="AA37" s="38">
        <v>373115.64036898443</v>
      </c>
      <c r="AB37" s="32">
        <f>Z37/Z27*100</f>
        <v>146.73205781818416</v>
      </c>
      <c r="AC37" s="38">
        <v>418027</v>
      </c>
      <c r="AD37" s="38">
        <v>311822.50424665643</v>
      </c>
      <c r="AE37" s="32">
        <f>AC37/AC27*100</f>
        <v>115.84284079289027</v>
      </c>
      <c r="AF37" s="38">
        <f t="shared" si="3"/>
        <v>226754.70474303688</v>
      </c>
      <c r="AG37" s="130">
        <f>AF37/AF27*100</f>
        <v>111.79093782269752</v>
      </c>
      <c r="AM37" s="57"/>
      <c r="AY37" s="56" t="s">
        <v>52</v>
      </c>
      <c r="AZ37" s="56" t="s">
        <v>53</v>
      </c>
      <c r="BF37" s="57"/>
      <c r="BI37" s="60" t="str">
        <f>Buckling!M17</f>
        <v>S100</v>
      </c>
      <c r="BJ37" s="38">
        <f>Buckling!N40</f>
        <v>31</v>
      </c>
      <c r="BK37" s="123">
        <f>Buckling!N63</f>
        <v>98.67</v>
      </c>
      <c r="BL37" s="38"/>
      <c r="BM37" s="38"/>
      <c r="BN37" s="32" t="e">
        <f>BL37/BL23*100</f>
        <v>#DIV/0!</v>
      </c>
      <c r="BO37" s="38"/>
      <c r="BP37" s="38"/>
      <c r="BQ37" s="32" t="e">
        <f>BO37/BO23*100</f>
        <v>#DIV/0!</v>
      </c>
      <c r="BR37" s="38"/>
      <c r="BS37" s="38"/>
      <c r="BT37" s="32" t="e">
        <f>BR37/BR23*100</f>
        <v>#DIV/0!</v>
      </c>
      <c r="BU37" s="38">
        <f>MIN(BM37,BP37,BS37)*0.85</f>
        <v>0</v>
      </c>
      <c r="BV37" s="28" t="e">
        <f>BU37/BU23*100</f>
        <v>#DIV/0!</v>
      </c>
      <c r="BW37" s="114">
        <f t="shared" si="1"/>
        <v>0</v>
      </c>
      <c r="BX37" s="64" t="e">
        <f>BW37/BW23*100</f>
        <v>#DIV/0!</v>
      </c>
      <c r="BZ37" s="109" t="s">
        <v>157</v>
      </c>
      <c r="CA37" s="109" t="s">
        <v>163</v>
      </c>
      <c r="CC37" s="109">
        <v>16</v>
      </c>
    </row>
    <row r="38" spans="1:81" ht="15" customHeight="1" x14ac:dyDescent="0.25">
      <c r="A38" s="62" t="str">
        <f>BI34</f>
        <v>Lcrl/3</v>
      </c>
      <c r="B38" s="67">
        <f>BL15</f>
        <v>59</v>
      </c>
      <c r="C38" s="125">
        <f>BM15</f>
        <v>51.03</v>
      </c>
      <c r="D38" s="67">
        <v>217898</v>
      </c>
      <c r="E38" s="67">
        <v>231912.31387129572</v>
      </c>
      <c r="F38" s="34">
        <f>D38/D27*100</f>
        <v>130.85237986572344</v>
      </c>
      <c r="G38" s="67">
        <v>334420</v>
      </c>
      <c r="H38" s="67">
        <v>325888.77558402007</v>
      </c>
      <c r="I38" s="34">
        <f>G38/G27*100</f>
        <v>108.04401625732581</v>
      </c>
      <c r="J38" s="67">
        <v>402532</v>
      </c>
      <c r="K38" s="67">
        <v>305514.50188491517</v>
      </c>
      <c r="L38" s="34">
        <f>J38/J27*100</f>
        <v>111.54889610011722</v>
      </c>
      <c r="M38" s="67">
        <f t="shared" si="2"/>
        <v>231912.31387129572</v>
      </c>
      <c r="N38" s="129">
        <f>M38/M27*100</f>
        <v>114.33365887461282</v>
      </c>
      <c r="P38" s="139"/>
      <c r="T38" s="62" t="str">
        <f>BI34</f>
        <v>Lcrl/3</v>
      </c>
      <c r="U38" s="67">
        <f>BL15*2</f>
        <v>118</v>
      </c>
      <c r="V38" s="125">
        <f>BM15</f>
        <v>51.03</v>
      </c>
      <c r="W38" s="67">
        <v>204637</v>
      </c>
      <c r="X38" s="67">
        <v>230386.21776660255</v>
      </c>
      <c r="Y38" s="34">
        <f>W38/W27*100</f>
        <v>122.88886753702212</v>
      </c>
      <c r="Z38" s="67">
        <v>488867</v>
      </c>
      <c r="AA38" s="67">
        <v>384770.94124073733</v>
      </c>
      <c r="AB38" s="34">
        <f>Z38/Z27*100</f>
        <v>157.94256951040637</v>
      </c>
      <c r="AC38" s="67">
        <v>419620</v>
      </c>
      <c r="AD38" s="67">
        <v>312451.61667212925</v>
      </c>
      <c r="AE38" s="34">
        <f>AC38/AC27*100</f>
        <v>116.28428989876876</v>
      </c>
      <c r="AF38" s="67">
        <f t="shared" si="3"/>
        <v>230386.21776660255</v>
      </c>
      <c r="AG38" s="129">
        <f>AF38/AF27*100</f>
        <v>113.58128765063074</v>
      </c>
      <c r="AM38" s="57"/>
      <c r="AY38" s="56" t="s">
        <v>54</v>
      </c>
      <c r="AZ38" s="56" t="s">
        <v>55</v>
      </c>
      <c r="BF38" s="57"/>
      <c r="BI38" s="62" t="str">
        <f>Buckling!M18</f>
        <v>S150</v>
      </c>
      <c r="BJ38" s="67">
        <f>Buckling!N41</f>
        <v>21</v>
      </c>
      <c r="BK38" s="125">
        <f>Buckling!N64</f>
        <v>148</v>
      </c>
      <c r="BL38" s="67"/>
      <c r="BM38" s="67"/>
      <c r="BN38" s="34" t="e">
        <f>BL38/BL23*100</f>
        <v>#DIV/0!</v>
      </c>
      <c r="BO38" s="67"/>
      <c r="BP38" s="67"/>
      <c r="BQ38" s="34" t="e">
        <f>BO38/BO23*100</f>
        <v>#DIV/0!</v>
      </c>
      <c r="BR38" s="67"/>
      <c r="BS38" s="67"/>
      <c r="BT38" s="34" t="e">
        <f>BR38/BR23*100</f>
        <v>#DIV/0!</v>
      </c>
      <c r="BU38" s="67">
        <f t="shared" ref="BU38:BU41" si="4">MIN(BM38,BP38,BS38)*0.85</f>
        <v>0</v>
      </c>
      <c r="BV38" s="33" t="e">
        <f>BU38/BU23*100</f>
        <v>#DIV/0!</v>
      </c>
      <c r="BW38" s="67">
        <f t="shared" si="1"/>
        <v>0</v>
      </c>
      <c r="BX38" s="63" t="e">
        <f>BW38/BW23*100</f>
        <v>#DIV/0!</v>
      </c>
      <c r="BZ38" s="109" t="s">
        <v>158</v>
      </c>
      <c r="CA38" s="109" t="s">
        <v>164</v>
      </c>
      <c r="CC38" s="109">
        <v>13</v>
      </c>
    </row>
    <row r="39" spans="1:81" ht="15" customHeight="1" thickBot="1" x14ac:dyDescent="0.3">
      <c r="A39" s="65" t="str">
        <f>BI35</f>
        <v>Lcrl/4</v>
      </c>
      <c r="B39" s="69">
        <f>BL16</f>
        <v>79</v>
      </c>
      <c r="C39" s="126">
        <f>BM16</f>
        <v>37.950000000000003</v>
      </c>
      <c r="D39" s="69">
        <v>227328</v>
      </c>
      <c r="E39" s="69">
        <v>235376.02661252668</v>
      </c>
      <c r="F39" s="32">
        <f>D39/D27*100</f>
        <v>136.51529527629981</v>
      </c>
      <c r="G39" s="69">
        <v>335985</v>
      </c>
      <c r="H39" s="69">
        <v>326588.49057948921</v>
      </c>
      <c r="I39" s="32">
        <f>G39/G27*100</f>
        <v>108.5496345978638</v>
      </c>
      <c r="J39" s="69">
        <v>403039</v>
      </c>
      <c r="K39" s="69">
        <v>305726.47009429074</v>
      </c>
      <c r="L39" s="32">
        <f>J39/J27*100</f>
        <v>111.68939496808986</v>
      </c>
      <c r="M39" s="38">
        <f>MIN(E39,H39,K39)</f>
        <v>235376.02661252668</v>
      </c>
      <c r="N39" s="131">
        <f>M39/M27*100</f>
        <v>116.04128252074368</v>
      </c>
      <c r="O39" s="120"/>
      <c r="P39" s="139"/>
      <c r="T39" s="65" t="str">
        <f>BI35</f>
        <v>Lcrl/4</v>
      </c>
      <c r="U39" s="69">
        <f>BL16*2</f>
        <v>158</v>
      </c>
      <c r="V39" s="126">
        <f>BM16</f>
        <v>37.950000000000003</v>
      </c>
      <c r="W39" s="69">
        <v>209629</v>
      </c>
      <c r="X39" s="69">
        <v>232425.11471549293</v>
      </c>
      <c r="Y39" s="32">
        <f>W39/W27*100</f>
        <v>125.88666962923818</v>
      </c>
      <c r="Z39" s="69">
        <v>509706</v>
      </c>
      <c r="AA39" s="69">
        <v>391402.58040849754</v>
      </c>
      <c r="AB39" s="32">
        <f>Z39/Z27*100</f>
        <v>164.67520887045185</v>
      </c>
      <c r="AC39" s="69">
        <v>420315</v>
      </c>
      <c r="AD39" s="69">
        <v>312724.98880523839</v>
      </c>
      <c r="AE39" s="32">
        <f>AC39/AC27*100</f>
        <v>116.4768869663052</v>
      </c>
      <c r="AF39" s="38">
        <f t="shared" si="3"/>
        <v>232425.11471549293</v>
      </c>
      <c r="AG39" s="131">
        <f>AF39/AF27*100</f>
        <v>114.58647165463447</v>
      </c>
      <c r="AM39" s="57"/>
      <c r="AY39" s="56" t="s">
        <v>56</v>
      </c>
      <c r="AZ39" s="56" t="s">
        <v>57</v>
      </c>
      <c r="BF39" s="57"/>
      <c r="BI39" s="60" t="str">
        <f>Buckling!M19</f>
        <v>S200</v>
      </c>
      <c r="BJ39" s="38">
        <f>Buckling!N42</f>
        <v>16</v>
      </c>
      <c r="BK39" s="123">
        <f>Buckling!N65</f>
        <v>197.33</v>
      </c>
      <c r="BL39" s="38"/>
      <c r="BM39" s="38"/>
      <c r="BN39" s="32" t="e">
        <f>BL39/BL23*100</f>
        <v>#DIV/0!</v>
      </c>
      <c r="BO39" s="38"/>
      <c r="BP39" s="38"/>
      <c r="BQ39" s="32" t="e">
        <f>BO39/BO23*100</f>
        <v>#DIV/0!</v>
      </c>
      <c r="BR39" s="38"/>
      <c r="BS39" s="38"/>
      <c r="BT39" s="32" t="e">
        <f>BR39/BR23*100</f>
        <v>#DIV/0!</v>
      </c>
      <c r="BU39" s="38">
        <f t="shared" si="4"/>
        <v>0</v>
      </c>
      <c r="BV39" s="28" t="e">
        <f>BU39/BU23*100</f>
        <v>#DIV/0!</v>
      </c>
      <c r="BW39" s="114">
        <f t="shared" si="1"/>
        <v>0</v>
      </c>
      <c r="BX39" s="64" t="e">
        <f>BW39/BW23*100</f>
        <v>#DIV/0!</v>
      </c>
      <c r="BZ39" s="109" t="s">
        <v>159</v>
      </c>
      <c r="CA39" s="109" t="s">
        <v>165</v>
      </c>
      <c r="CC39" s="109">
        <v>11</v>
      </c>
    </row>
    <row r="40" spans="1:81" ht="15" customHeight="1" x14ac:dyDescent="0.25">
      <c r="AM40" s="57"/>
      <c r="AY40" s="56" t="s">
        <v>58</v>
      </c>
      <c r="AZ40" s="56" t="s">
        <v>59</v>
      </c>
      <c r="BF40" s="57"/>
      <c r="BI40" s="62" t="str">
        <f>Buckling!M20</f>
        <v>S250</v>
      </c>
      <c r="BJ40" s="67">
        <f>Buckling!N43</f>
        <v>13</v>
      </c>
      <c r="BK40" s="125">
        <f>Buckling!N66</f>
        <v>246.67</v>
      </c>
      <c r="BL40" s="67"/>
      <c r="BM40" s="67"/>
      <c r="BN40" s="34" t="e">
        <f>BL40/BL23*100</f>
        <v>#DIV/0!</v>
      </c>
      <c r="BO40" s="67"/>
      <c r="BP40" s="67"/>
      <c r="BQ40" s="34" t="e">
        <f>BO40/BO23*100</f>
        <v>#DIV/0!</v>
      </c>
      <c r="BR40" s="67"/>
      <c r="BS40" s="67"/>
      <c r="BT40" s="34" t="e">
        <f>BR40/BR23*100</f>
        <v>#DIV/0!</v>
      </c>
      <c r="BU40" s="67">
        <f t="shared" si="4"/>
        <v>0</v>
      </c>
      <c r="BV40" s="33" t="e">
        <f>BU40/BU23*100</f>
        <v>#DIV/0!</v>
      </c>
      <c r="BW40" s="67">
        <f t="shared" si="1"/>
        <v>0</v>
      </c>
      <c r="BX40" s="63" t="e">
        <f>BW40/BW23*100</f>
        <v>#DIV/0!</v>
      </c>
    </row>
    <row r="41" spans="1:81" ht="15.75" customHeight="1" thickBot="1" x14ac:dyDescent="0.3">
      <c r="AM41" s="57"/>
      <c r="AY41" s="56" t="s">
        <v>60</v>
      </c>
      <c r="AZ41" s="56" t="s">
        <v>61</v>
      </c>
      <c r="BF41" s="57"/>
      <c r="BI41" s="65" t="str">
        <f>Buckling!M21</f>
        <v>S300</v>
      </c>
      <c r="BJ41" s="69">
        <f>Buckling!N44</f>
        <v>11</v>
      </c>
      <c r="BK41" s="126">
        <f>Buckling!N67</f>
        <v>296</v>
      </c>
      <c r="BL41" s="69"/>
      <c r="BM41" s="69"/>
      <c r="BN41" s="36" t="e">
        <f>BL41/BL23*100</f>
        <v>#DIV/0!</v>
      </c>
      <c r="BO41" s="69"/>
      <c r="BP41" s="69"/>
      <c r="BQ41" s="36" t="e">
        <f>BO41/BO23*100</f>
        <v>#DIV/0!</v>
      </c>
      <c r="BR41" s="69"/>
      <c r="BS41" s="69"/>
      <c r="BT41" s="36" t="e">
        <f>BR41/BR23*100</f>
        <v>#DIV/0!</v>
      </c>
      <c r="BU41" s="69">
        <f t="shared" si="4"/>
        <v>0</v>
      </c>
      <c r="BV41" s="35" t="e">
        <f>BU41/BU23*100</f>
        <v>#DIV/0!</v>
      </c>
      <c r="BW41" s="127">
        <f t="shared" si="1"/>
        <v>0</v>
      </c>
      <c r="BX41" s="66" t="e">
        <f>BW41/BW23*100</f>
        <v>#DIV/0!</v>
      </c>
    </row>
    <row r="42" spans="1:81" ht="15" customHeight="1" thickBot="1" x14ac:dyDescent="0.3">
      <c r="AM42" s="57"/>
      <c r="AY42" s="56" t="s">
        <v>62</v>
      </c>
      <c r="AZ42" s="56" t="s">
        <v>63</v>
      </c>
      <c r="BF42" s="57"/>
    </row>
    <row r="43" spans="1:81" ht="15.75" customHeight="1" thickBot="1" x14ac:dyDescent="0.3">
      <c r="A43" s="161" t="s">
        <v>137</v>
      </c>
      <c r="B43" s="162"/>
      <c r="C43" s="162"/>
      <c r="D43" s="162"/>
      <c r="E43" s="162"/>
      <c r="F43" s="162"/>
      <c r="G43" s="162"/>
      <c r="H43" s="162"/>
      <c r="I43" s="162"/>
      <c r="J43" s="162"/>
      <c r="K43" s="162"/>
      <c r="L43" s="162"/>
      <c r="M43" s="162"/>
      <c r="N43" s="163"/>
      <c r="O43" s="136"/>
      <c r="P43" s="136"/>
      <c r="T43" s="161" t="s">
        <v>138</v>
      </c>
      <c r="U43" s="162"/>
      <c r="V43" s="162"/>
      <c r="W43" s="162"/>
      <c r="X43" s="162"/>
      <c r="Y43" s="162"/>
      <c r="Z43" s="162"/>
      <c r="AA43" s="162"/>
      <c r="AB43" s="162"/>
      <c r="AC43" s="162"/>
      <c r="AD43" s="162"/>
      <c r="AE43" s="162"/>
      <c r="AF43" s="162"/>
      <c r="AG43" s="163"/>
      <c r="AM43" s="57"/>
      <c r="AY43" s="56" t="s">
        <v>64</v>
      </c>
      <c r="AZ43" s="56" t="s">
        <v>65</v>
      </c>
      <c r="BF43" s="57"/>
    </row>
    <row r="44" spans="1:81" ht="15" customHeight="1" x14ac:dyDescent="0.25">
      <c r="A44" s="239" t="str">
        <f>BI21</f>
        <v>ID</v>
      </c>
      <c r="B44" s="118" t="str">
        <f>BJ21</f>
        <v>Screw Number</v>
      </c>
      <c r="C44" s="121" t="str">
        <f>BK21</f>
        <v xml:space="preserve">Screw Spacing </v>
      </c>
      <c r="D44" s="118" t="str">
        <f>BL21</f>
        <v>Pcrl</v>
      </c>
      <c r="E44" s="118" t="str">
        <f>BM21</f>
        <v>Pnl</v>
      </c>
      <c r="F44" s="31" t="str">
        <f>BN21</f>
        <v>Pcrl/Pcrl (0S)</v>
      </c>
      <c r="G44" s="118" t="str">
        <f>BO21</f>
        <v>Pcrd</v>
      </c>
      <c r="H44" s="118" t="str">
        <f>BP21</f>
        <v>Pnd</v>
      </c>
      <c r="I44" s="31" t="str">
        <f>BQ21</f>
        <v>Pcrd/Pcrd (0S)</v>
      </c>
      <c r="J44" s="118" t="str">
        <f>BR21</f>
        <v>Pcre</v>
      </c>
      <c r="K44" s="118" t="str">
        <f>BS21</f>
        <v>Pne</v>
      </c>
      <c r="L44" s="31" t="str">
        <f>BT21</f>
        <v>Pcre/Pcre (0S)</v>
      </c>
      <c r="M44" s="118" t="str">
        <f>BU21</f>
        <v>Pn</v>
      </c>
      <c r="N44" s="58" t="str">
        <f>BV21</f>
        <v>Pn/Pn (0S)</v>
      </c>
      <c r="O44" s="169" t="str">
        <f>D44</f>
        <v>Pcrl</v>
      </c>
      <c r="P44" s="170" t="str">
        <f>G44</f>
        <v>Pcrd</v>
      </c>
      <c r="Q44" s="171" t="str">
        <f>J44</f>
        <v>Pcre</v>
      </c>
      <c r="R44" s="172" t="str">
        <f>M44</f>
        <v>Pn</v>
      </c>
      <c r="T44" s="239" t="str">
        <f>BI21</f>
        <v>ID</v>
      </c>
      <c r="U44" s="31" t="str">
        <f>BJ21</f>
        <v>Screw Number</v>
      </c>
      <c r="V44" s="121" t="str">
        <f>BK21</f>
        <v xml:space="preserve">Screw Spacing </v>
      </c>
      <c r="W44" s="31" t="str">
        <f>BL21</f>
        <v>Pcrl</v>
      </c>
      <c r="X44" s="31" t="str">
        <f>BM21</f>
        <v>Pnl</v>
      </c>
      <c r="Y44" s="31" t="str">
        <f>BN21</f>
        <v>Pcrl/Pcrl (0S)</v>
      </c>
      <c r="Z44" s="31" t="str">
        <f>BO21</f>
        <v>Pcrd</v>
      </c>
      <c r="AA44" s="31" t="str">
        <f>BP21</f>
        <v>Pnd</v>
      </c>
      <c r="AB44" s="31" t="str">
        <f>BQ21</f>
        <v>Pcrd/Pcrd (0S)</v>
      </c>
      <c r="AC44" s="31" t="str">
        <f>BR21</f>
        <v>Pcre</v>
      </c>
      <c r="AD44" s="31" t="str">
        <f>BS21</f>
        <v>Pne</v>
      </c>
      <c r="AE44" s="31" t="str">
        <f>BT21</f>
        <v>Pcre/Pcre (0S)</v>
      </c>
      <c r="AF44" s="31" t="str">
        <f>BU21</f>
        <v>Pn</v>
      </c>
      <c r="AG44" s="58" t="str">
        <f>BV21</f>
        <v>Pn/Pn (0S)</v>
      </c>
      <c r="AM44" s="57"/>
      <c r="AY44" s="56" t="s">
        <v>66</v>
      </c>
      <c r="AZ44" s="56" t="s">
        <v>67</v>
      </c>
      <c r="BF44" s="57"/>
    </row>
    <row r="45" spans="1:81" x14ac:dyDescent="0.25">
      <c r="A45" s="239"/>
      <c r="B45" s="119"/>
      <c r="C45" s="122" t="str">
        <f>BK22</f>
        <v>mm</v>
      </c>
      <c r="D45" s="119" t="str">
        <f>BL22</f>
        <v>N</v>
      </c>
      <c r="E45" s="119" t="str">
        <f>BM22</f>
        <v>N</v>
      </c>
      <c r="F45" s="22" t="str">
        <f>F7</f>
        <v>%</v>
      </c>
      <c r="G45" s="119" t="str">
        <f>G7</f>
        <v>N</v>
      </c>
      <c r="H45" s="119" t="str">
        <f>H7</f>
        <v>N</v>
      </c>
      <c r="I45" s="22" t="str">
        <f>I7</f>
        <v>%</v>
      </c>
      <c r="J45" s="119" t="str">
        <f>J7</f>
        <v>N</v>
      </c>
      <c r="K45" s="119" t="str">
        <f>K7</f>
        <v>N</v>
      </c>
      <c r="L45" s="22" t="str">
        <f>L7</f>
        <v>%</v>
      </c>
      <c r="M45" s="119" t="str">
        <f>M7</f>
        <v>N</v>
      </c>
      <c r="N45" s="59" t="str">
        <f>N7</f>
        <v>%</v>
      </c>
      <c r="O45" s="173" t="s">
        <v>171</v>
      </c>
      <c r="P45" s="164" t="str">
        <f>O45</f>
        <v>kN</v>
      </c>
      <c r="Q45" s="164" t="str">
        <f>P45</f>
        <v>kN</v>
      </c>
      <c r="R45" s="165" t="str">
        <f>Q45</f>
        <v>kN</v>
      </c>
      <c r="T45" s="239"/>
      <c r="U45" s="22"/>
      <c r="V45" s="122" t="str">
        <f>BK22</f>
        <v>mm</v>
      </c>
      <c r="W45" s="22" t="str">
        <f>BL22</f>
        <v>N</v>
      </c>
      <c r="X45" s="22" t="str">
        <f>BM22</f>
        <v>N</v>
      </c>
      <c r="Y45" s="22" t="str">
        <f>F7</f>
        <v>%</v>
      </c>
      <c r="Z45" s="22" t="str">
        <f>G7</f>
        <v>N</v>
      </c>
      <c r="AA45" s="22" t="str">
        <f>H7</f>
        <v>N</v>
      </c>
      <c r="AB45" s="22" t="str">
        <f>I7</f>
        <v>%</v>
      </c>
      <c r="AC45" s="22" t="str">
        <f>J7</f>
        <v>N</v>
      </c>
      <c r="AD45" s="22" t="str">
        <f>K7</f>
        <v>N</v>
      </c>
      <c r="AE45" s="22" t="str">
        <f>L7</f>
        <v>%</v>
      </c>
      <c r="AF45" s="22" t="str">
        <f>M7</f>
        <v>N</v>
      </c>
      <c r="AG45" s="59" t="str">
        <f>N7</f>
        <v>%</v>
      </c>
      <c r="AM45" s="57"/>
      <c r="AY45" s="56" t="s">
        <v>68</v>
      </c>
      <c r="AZ45" s="56" t="s">
        <v>69</v>
      </c>
      <c r="BF45" s="57"/>
    </row>
    <row r="46" spans="1:81" ht="15" customHeight="1" thickBot="1" x14ac:dyDescent="0.3">
      <c r="A46" s="60" t="str">
        <f>BI23</f>
        <v>0S</v>
      </c>
      <c r="B46" s="38"/>
      <c r="C46" s="123"/>
      <c r="D46" s="38">
        <v>70217</v>
      </c>
      <c r="E46" s="38">
        <v>124207.63378917727</v>
      </c>
      <c r="F46" s="32">
        <f>D46/D46*100</f>
        <v>100</v>
      </c>
      <c r="G46" s="38">
        <v>168354</v>
      </c>
      <c r="H46" s="38">
        <v>203126.62798513341</v>
      </c>
      <c r="I46" s="32">
        <f>G46/G46*100</f>
        <v>100</v>
      </c>
      <c r="J46" s="110">
        <v>268634</v>
      </c>
      <c r="K46" s="38">
        <v>214906.38392132506</v>
      </c>
      <c r="L46" s="32">
        <f>J46/J46*100</f>
        <v>100</v>
      </c>
      <c r="M46" s="38">
        <f>MIN(E46,H46,K46)</f>
        <v>124207.63378917727</v>
      </c>
      <c r="N46" s="128">
        <f>M46/M46*100</f>
        <v>100</v>
      </c>
      <c r="O46" s="174">
        <f>D46/1000</f>
        <v>70.216999999999999</v>
      </c>
      <c r="P46" s="175">
        <f>G46/1000</f>
        <v>168.35400000000001</v>
      </c>
      <c r="Q46" s="176">
        <f>J46/1000</f>
        <v>268.63400000000001</v>
      </c>
      <c r="R46" s="177">
        <f>M46/1000</f>
        <v>124.20763378917727</v>
      </c>
      <c r="T46" s="60" t="str">
        <f>BI23</f>
        <v>0S</v>
      </c>
      <c r="U46" s="32"/>
      <c r="V46" s="123"/>
      <c r="W46" s="38">
        <f>D46</f>
        <v>70217</v>
      </c>
      <c r="X46" s="38">
        <v>124207.63378917727</v>
      </c>
      <c r="Y46" s="32">
        <f>W46/W46*100</f>
        <v>100</v>
      </c>
      <c r="Z46" s="38">
        <f>G46</f>
        <v>168354</v>
      </c>
      <c r="AA46" s="38">
        <v>203126.62798513341</v>
      </c>
      <c r="AB46" s="32">
        <f>Z46/Z46*100</f>
        <v>100</v>
      </c>
      <c r="AC46" s="110">
        <f>J46</f>
        <v>268634</v>
      </c>
      <c r="AD46" s="38">
        <v>214906.38392132506</v>
      </c>
      <c r="AE46" s="32">
        <f>AC46/AC46*100</f>
        <v>100</v>
      </c>
      <c r="AF46" s="38">
        <f>MIN(X46,AA46,AD46)</f>
        <v>124207.63378917727</v>
      </c>
      <c r="AG46" s="128">
        <f>AF46/AF46*100</f>
        <v>100</v>
      </c>
      <c r="AM46" s="57"/>
      <c r="AY46" s="56" t="s">
        <v>70</v>
      </c>
      <c r="AZ46" s="56" t="s">
        <v>71</v>
      </c>
      <c r="BF46" s="57"/>
    </row>
    <row r="47" spans="1:81" ht="15" customHeight="1" x14ac:dyDescent="0.25">
      <c r="A47" s="62" t="str">
        <f>BI24</f>
        <v>Lcre/1</v>
      </c>
      <c r="B47" s="67">
        <f>BN5</f>
        <v>2</v>
      </c>
      <c r="C47" s="124">
        <f>BO5</f>
        <v>2960</v>
      </c>
      <c r="D47" s="67">
        <v>70221</v>
      </c>
      <c r="E47" s="67">
        <v>124364.98083029257</v>
      </c>
      <c r="F47" s="34">
        <f>D47/D46*100</f>
        <v>100.00569662617316</v>
      </c>
      <c r="G47" s="67">
        <v>168363</v>
      </c>
      <c r="H47" s="67">
        <v>203132.00897598735</v>
      </c>
      <c r="I47" s="34">
        <f>G47/G46*100</f>
        <v>100.00534587832782</v>
      </c>
      <c r="J47" s="67">
        <v>269468</v>
      </c>
      <c r="K47" s="67">
        <v>215323.49488122982</v>
      </c>
      <c r="L47" s="34">
        <f>J47/J46*100</f>
        <v>100.31045958441598</v>
      </c>
      <c r="M47" s="67">
        <f>MIN(E47,H47,K47)</f>
        <v>124364.98083029257</v>
      </c>
      <c r="N47" s="129">
        <f>M47/M46*100</f>
        <v>100.12668065264198</v>
      </c>
      <c r="P47" s="139"/>
      <c r="R47" s="150"/>
      <c r="T47" s="62" t="str">
        <f>BI24</f>
        <v>Lcre/1</v>
      </c>
      <c r="U47" s="67">
        <f>BN5*2</f>
        <v>4</v>
      </c>
      <c r="V47" s="124">
        <f>BO5</f>
        <v>2960</v>
      </c>
      <c r="W47" s="67">
        <v>70217</v>
      </c>
      <c r="X47" s="67">
        <v>124216.19290306637</v>
      </c>
      <c r="Y47" s="34">
        <f>W47/W46*100</f>
        <v>100</v>
      </c>
      <c r="Z47" s="67">
        <v>168355</v>
      </c>
      <c r="AA47" s="67">
        <v>203127.2258822814</v>
      </c>
      <c r="AB47" s="34">
        <f>Z47/Z46*100</f>
        <v>100.00059398648087</v>
      </c>
      <c r="AC47" s="67">
        <v>268680</v>
      </c>
      <c r="AD47" s="67">
        <v>214929.43638858353</v>
      </c>
      <c r="AE47" s="34">
        <f>AC47/AC46*100</f>
        <v>100.01712367012365</v>
      </c>
      <c r="AF47" s="67">
        <f>MIN(X47,AA47,AD47)</f>
        <v>124216.19290306637</v>
      </c>
      <c r="AG47" s="129">
        <f>AF47/AF46*100</f>
        <v>100.00689097250144</v>
      </c>
      <c r="AM47" s="57"/>
      <c r="AY47" s="56" t="s">
        <v>72</v>
      </c>
      <c r="AZ47" s="56" t="s">
        <v>73</v>
      </c>
      <c r="BF47" s="57"/>
    </row>
    <row r="48" spans="1:81" ht="15" customHeight="1" x14ac:dyDescent="0.25">
      <c r="A48" s="60" t="str">
        <f>BI25</f>
        <v>Lcre/2</v>
      </c>
      <c r="B48" s="38">
        <f>BN6</f>
        <v>3</v>
      </c>
      <c r="C48" s="114">
        <f>BO6</f>
        <v>1480</v>
      </c>
      <c r="D48" s="38">
        <v>70221</v>
      </c>
      <c r="E48" s="38">
        <v>124364.98083029257</v>
      </c>
      <c r="F48" s="32">
        <f>D48/D46*100</f>
        <v>100.00569662617316</v>
      </c>
      <c r="G48" s="38">
        <v>168796</v>
      </c>
      <c r="H48" s="38">
        <v>203390.67278544867</v>
      </c>
      <c r="I48" s="32">
        <f>G48/G46*100</f>
        <v>100.26254202454352</v>
      </c>
      <c r="J48" s="38">
        <v>269468</v>
      </c>
      <c r="K48" s="38">
        <v>215323.49488122982</v>
      </c>
      <c r="L48" s="32">
        <f>J48/J46*100</f>
        <v>100.31045958441598</v>
      </c>
      <c r="M48" s="38">
        <f t="shared" ref="M48:M58" si="5">MIN(E48,H48,K48)</f>
        <v>124364.98083029257</v>
      </c>
      <c r="N48" s="130">
        <f>M48/M46*100</f>
        <v>100.12668065264198</v>
      </c>
      <c r="O48" s="120"/>
      <c r="P48" s="139"/>
      <c r="T48" s="60" t="str">
        <f>BI25</f>
        <v>Lcre/2</v>
      </c>
      <c r="U48" s="38">
        <f>BN6*2</f>
        <v>6</v>
      </c>
      <c r="V48" s="114">
        <f>BO6</f>
        <v>1480</v>
      </c>
      <c r="W48" s="38">
        <v>70264</v>
      </c>
      <c r="X48" s="38">
        <v>124253.54544953183</v>
      </c>
      <c r="Y48" s="32">
        <f>W48/W46*100</f>
        <v>100.0669353575345</v>
      </c>
      <c r="Z48" s="38">
        <v>168660</v>
      </c>
      <c r="AA48" s="38">
        <v>203309.47638854082</v>
      </c>
      <c r="AB48" s="32">
        <f>Z48/Z46*100</f>
        <v>100.18175986314553</v>
      </c>
      <c r="AC48" s="38">
        <v>268721</v>
      </c>
      <c r="AD48" s="38">
        <v>214949.97858395992</v>
      </c>
      <c r="AE48" s="32">
        <f>AC48/AC46*100</f>
        <v>100.03238607175562</v>
      </c>
      <c r="AF48" s="38">
        <f t="shared" ref="AF48:AF58" si="6">MIN(X48,AA48,AD48)</f>
        <v>124253.54544953183</v>
      </c>
      <c r="AG48" s="130">
        <f>AF48/AF46*100</f>
        <v>100.03696363818707</v>
      </c>
      <c r="AM48" s="57"/>
      <c r="AY48" s="56" t="s">
        <v>74</v>
      </c>
      <c r="AZ48" s="56" t="s">
        <v>75</v>
      </c>
      <c r="BF48" s="57"/>
    </row>
    <row r="49" spans="1:58" ht="15" customHeight="1" x14ac:dyDescent="0.25">
      <c r="A49" s="62" t="str">
        <f>BI26</f>
        <v>Lcre/3</v>
      </c>
      <c r="B49" s="67">
        <f>BN7</f>
        <v>4</v>
      </c>
      <c r="C49" s="124">
        <f>BO7</f>
        <v>986.67</v>
      </c>
      <c r="D49" s="67">
        <v>70396</v>
      </c>
      <c r="E49" s="67">
        <v>124781.68653644765</v>
      </c>
      <c r="F49" s="34">
        <f>D49/D46*100</f>
        <v>100.25492402124843</v>
      </c>
      <c r="G49" s="67">
        <v>168882</v>
      </c>
      <c r="H49" s="67">
        <v>203441.99550351163</v>
      </c>
      <c r="I49" s="34">
        <f>G49/G46*100</f>
        <v>100.31362486189815</v>
      </c>
      <c r="J49" s="67">
        <v>271127</v>
      </c>
      <c r="K49" s="67">
        <v>216147.95803909985</v>
      </c>
      <c r="L49" s="34">
        <f>J49/J46*100</f>
        <v>100.92802846996285</v>
      </c>
      <c r="M49" s="67">
        <f t="shared" si="5"/>
        <v>124781.68653644765</v>
      </c>
      <c r="N49" s="129">
        <f>M49/M46*100</f>
        <v>100.46217187282123</v>
      </c>
      <c r="P49" s="139"/>
      <c r="T49" s="62" t="str">
        <f>BI26</f>
        <v>Lcre/3</v>
      </c>
      <c r="U49" s="67">
        <f>BN7*2</f>
        <v>8</v>
      </c>
      <c r="V49" s="124">
        <f>BO7</f>
        <v>986.67</v>
      </c>
      <c r="W49" s="67">
        <v>70461</v>
      </c>
      <c r="X49" s="67">
        <v>126792.09757745139</v>
      </c>
      <c r="Y49" s="34">
        <f>W49/W46*100</f>
        <v>100.34749419656208</v>
      </c>
      <c r="Z49" s="67">
        <v>170076</v>
      </c>
      <c r="AA49" s="67">
        <v>204152.78620438767</v>
      </c>
      <c r="AB49" s="34">
        <f>Z49/Z46*100</f>
        <v>101.02284472005417</v>
      </c>
      <c r="AC49" s="67">
        <v>282209</v>
      </c>
      <c r="AD49" s="67">
        <v>221481.46447190832</v>
      </c>
      <c r="AE49" s="34">
        <f>AC49/AC46*100</f>
        <v>105.05334395497219</v>
      </c>
      <c r="AF49" s="67">
        <f t="shared" si="6"/>
        <v>126792.09757745139</v>
      </c>
      <c r="AG49" s="129">
        <f>AF49/AF46*100</f>
        <v>102.08076082719751</v>
      </c>
      <c r="AM49" s="57"/>
      <c r="BF49" s="57"/>
    </row>
    <row r="50" spans="1:58" ht="15" customHeight="1" x14ac:dyDescent="0.25">
      <c r="A50" s="60" t="str">
        <f>BI27</f>
        <v>Lcre/4</v>
      </c>
      <c r="B50" s="38">
        <f>BN8</f>
        <v>5</v>
      </c>
      <c r="C50" s="114">
        <f>BO8</f>
        <v>740</v>
      </c>
      <c r="D50" s="38">
        <v>70265</v>
      </c>
      <c r="E50" s="38">
        <v>124646.09520974352</v>
      </c>
      <c r="F50" s="32">
        <f>D50/D46*100</f>
        <v>100.0683595140778</v>
      </c>
      <c r="G50" s="38">
        <v>169771</v>
      </c>
      <c r="H50" s="38">
        <v>203971.53045053413</v>
      </c>
      <c r="I50" s="32">
        <f>G50/G46*100</f>
        <v>100.84167884338953</v>
      </c>
      <c r="J50" s="38">
        <v>270841</v>
      </c>
      <c r="K50" s="38">
        <v>216006.32291861429</v>
      </c>
      <c r="L50" s="32">
        <f>J50/J46*100</f>
        <v>100.82156391223747</v>
      </c>
      <c r="M50" s="38">
        <f t="shared" si="5"/>
        <v>124646.09520974352</v>
      </c>
      <c r="N50" s="130">
        <f>M50/M46*100</f>
        <v>100.35300682187575</v>
      </c>
      <c r="O50" s="120"/>
      <c r="P50" s="139"/>
      <c r="R50" s="151"/>
      <c r="T50" s="60" t="str">
        <f>BI27</f>
        <v>Lcre/4</v>
      </c>
      <c r="U50" s="38">
        <f>BN8*2</f>
        <v>10</v>
      </c>
      <c r="V50" s="114">
        <f>BO8</f>
        <v>740</v>
      </c>
      <c r="W50" s="38">
        <v>70445</v>
      </c>
      <c r="X50" s="38">
        <v>128254.32710176031</v>
      </c>
      <c r="Y50" s="32">
        <f>W50/W46*100</f>
        <v>100.32470769186949</v>
      </c>
      <c r="Z50" s="38">
        <v>174102</v>
      </c>
      <c r="AA50" s="38">
        <v>206525.60530929681</v>
      </c>
      <c r="AB50" s="32">
        <f>Z50/Z46*100</f>
        <v>103.41423429202752</v>
      </c>
      <c r="AC50" s="38">
        <v>290989</v>
      </c>
      <c r="AD50" s="38">
        <v>225502.89891424178</v>
      </c>
      <c r="AE50" s="32">
        <f>AC50/AC46*100</f>
        <v>108.32173142640171</v>
      </c>
      <c r="AF50" s="38">
        <f t="shared" si="6"/>
        <v>128254.32710176031</v>
      </c>
      <c r="AG50" s="130">
        <f>AF50/AF46*100</f>
        <v>103.25800692689442</v>
      </c>
      <c r="AH50" s="136"/>
      <c r="AI50" s="136"/>
    </row>
    <row r="51" spans="1:58" ht="30" customHeight="1" x14ac:dyDescent="0.25">
      <c r="A51" s="62" t="str">
        <f>BI28</f>
        <v>Lcrd/1</v>
      </c>
      <c r="B51" s="67">
        <f>BN9</f>
        <v>5</v>
      </c>
      <c r="C51" s="124">
        <f>BO9</f>
        <v>740</v>
      </c>
      <c r="D51" s="67">
        <v>70265</v>
      </c>
      <c r="E51" s="67">
        <v>127142.20930856135</v>
      </c>
      <c r="F51" s="34">
        <f>D51/D46*100</f>
        <v>100.0683595140778</v>
      </c>
      <c r="G51" s="67">
        <v>169771</v>
      </c>
      <c r="H51" s="67">
        <v>203971.53045053413</v>
      </c>
      <c r="I51" s="34">
        <f>G51/G46*100</f>
        <v>100.84167884338953</v>
      </c>
      <c r="J51" s="67">
        <v>285005</v>
      </c>
      <c r="K51" s="67">
        <v>222781.05206985216</v>
      </c>
      <c r="L51" s="34">
        <f>J51/J46*100</f>
        <v>106.09416529553222</v>
      </c>
      <c r="M51" s="67">
        <f t="shared" si="5"/>
        <v>127142.20930856135</v>
      </c>
      <c r="N51" s="129">
        <f>M51/M46*100</f>
        <v>102.36263700535915</v>
      </c>
      <c r="P51" s="139"/>
      <c r="T51" s="62" t="str">
        <f>BI28</f>
        <v>Lcrd/1</v>
      </c>
      <c r="U51" s="67">
        <f>BN9*2</f>
        <v>10</v>
      </c>
      <c r="V51" s="124">
        <f>BO9</f>
        <v>740</v>
      </c>
      <c r="W51" s="67">
        <v>70445</v>
      </c>
      <c r="X51" s="67">
        <v>128254.32710176031</v>
      </c>
      <c r="Y51" s="34">
        <f>W51/W46*100</f>
        <v>100.32470769186949</v>
      </c>
      <c r="Z51" s="67">
        <v>174102</v>
      </c>
      <c r="AA51" s="67">
        <v>206525.60530929681</v>
      </c>
      <c r="AB51" s="34">
        <f>Z51/Z46*100</f>
        <v>103.41423429202752</v>
      </c>
      <c r="AC51" s="67">
        <v>290989</v>
      </c>
      <c r="AD51" s="67">
        <v>225502.89891424178</v>
      </c>
      <c r="AE51" s="34">
        <f>AC51/AC46*100</f>
        <v>108.32173142640171</v>
      </c>
      <c r="AF51" s="67">
        <f t="shared" si="6"/>
        <v>128254.32710176031</v>
      </c>
      <c r="AG51" s="129">
        <f>AF51/AF46*100</f>
        <v>103.25800692689442</v>
      </c>
      <c r="AH51" s="148"/>
      <c r="AI51" s="147"/>
    </row>
    <row r="52" spans="1:58" ht="15" customHeight="1" x14ac:dyDescent="0.25">
      <c r="A52" s="60" t="str">
        <f>BI29</f>
        <v>Lcrd/2</v>
      </c>
      <c r="B52" s="38">
        <f>BN10</f>
        <v>9</v>
      </c>
      <c r="C52" s="114">
        <f>BO10</f>
        <v>370</v>
      </c>
      <c r="D52" s="38">
        <v>71383</v>
      </c>
      <c r="E52" s="38">
        <v>129280.93424179436</v>
      </c>
      <c r="F52" s="32">
        <f>D52/D46*100</f>
        <v>101.66056652947293</v>
      </c>
      <c r="G52" s="38">
        <v>172127</v>
      </c>
      <c r="H52" s="38">
        <v>205366.15397213321</v>
      </c>
      <c r="I52" s="32">
        <f>G52/G46*100</f>
        <v>102.24111099231381</v>
      </c>
      <c r="J52" s="38">
        <v>293546</v>
      </c>
      <c r="K52" s="38">
        <v>226641.85732366005</v>
      </c>
      <c r="L52" s="32">
        <f>J52/J46*100</f>
        <v>109.27358413305836</v>
      </c>
      <c r="M52" s="38">
        <f t="shared" si="5"/>
        <v>129280.93424179436</v>
      </c>
      <c r="N52" s="130">
        <f>M52/M46*100</f>
        <v>104.08453192275459</v>
      </c>
      <c r="O52" s="120"/>
      <c r="P52" s="139"/>
      <c r="R52" s="116"/>
      <c r="T52" s="60" t="str">
        <f>BI29</f>
        <v>Lcrd/2</v>
      </c>
      <c r="U52" s="38">
        <f>BN10*2</f>
        <v>18</v>
      </c>
      <c r="V52" s="114">
        <f>BO10</f>
        <v>370</v>
      </c>
      <c r="W52" s="38">
        <v>71698</v>
      </c>
      <c r="X52" s="38">
        <v>130508.78311135889</v>
      </c>
      <c r="Y52" s="32">
        <f>W52/W46*100</f>
        <v>102.10917584060839</v>
      </c>
      <c r="Z52" s="38">
        <v>183793</v>
      </c>
      <c r="AA52" s="38">
        <v>212091.81708069571</v>
      </c>
      <c r="AB52" s="32">
        <f>Z52/Z46*100</f>
        <v>109.17055727811635</v>
      </c>
      <c r="AC52" s="38">
        <v>299967</v>
      </c>
      <c r="AD52" s="38">
        <v>229440.47853374429</v>
      </c>
      <c r="AE52" s="32">
        <f>AC52/AC46*100</f>
        <v>111.66382513010267</v>
      </c>
      <c r="AF52" s="38">
        <f t="shared" si="6"/>
        <v>130508.78311135889</v>
      </c>
      <c r="AG52" s="130">
        <f>AF52/AF46*100</f>
        <v>105.07307733828731</v>
      </c>
      <c r="AH52" s="148"/>
      <c r="AI52" s="147"/>
    </row>
    <row r="53" spans="1:58" ht="15" customHeight="1" x14ac:dyDescent="0.25">
      <c r="A53" s="62" t="str">
        <f>BI30</f>
        <v>Lcrd/3</v>
      </c>
      <c r="B53" s="67">
        <f>BN11</f>
        <v>13</v>
      </c>
      <c r="C53" s="124">
        <f>BO11</f>
        <v>246.67</v>
      </c>
      <c r="D53" s="67">
        <v>72183</v>
      </c>
      <c r="E53" s="67">
        <v>129167.7607224207</v>
      </c>
      <c r="F53" s="34">
        <f>D53/D46*100</f>
        <v>102.79989176410271</v>
      </c>
      <c r="G53" s="67">
        <v>173193</v>
      </c>
      <c r="H53" s="67">
        <v>205993.04678789977</v>
      </c>
      <c r="I53" s="34">
        <f>G53/G46*100</f>
        <v>102.87430058091877</v>
      </c>
      <c r="J53" s="67">
        <v>289715</v>
      </c>
      <c r="K53" s="67">
        <v>224930.0961134478</v>
      </c>
      <c r="L53" s="34">
        <f>J53/J46*100</f>
        <v>107.84748021471593</v>
      </c>
      <c r="M53" s="67">
        <f t="shared" si="5"/>
        <v>129167.7607224207</v>
      </c>
      <c r="N53" s="129">
        <f>M53/M46*100</f>
        <v>103.99341552682861</v>
      </c>
      <c r="P53" s="139"/>
      <c r="R53" s="151"/>
      <c r="T53" s="62" t="str">
        <f>BI30</f>
        <v>Lcrd/3</v>
      </c>
      <c r="U53" s="67">
        <f>BN11*2</f>
        <v>26</v>
      </c>
      <c r="V53" s="124">
        <f>BO11</f>
        <v>246.67</v>
      </c>
      <c r="W53" s="67">
        <v>72589</v>
      </c>
      <c r="X53" s="67">
        <v>132112.61634144603</v>
      </c>
      <c r="Y53" s="34">
        <f>W53/W46*100</f>
        <v>103.37809932067732</v>
      </c>
      <c r="Z53" s="67">
        <v>183847</v>
      </c>
      <c r="AA53" s="67">
        <v>212122.27671564723</v>
      </c>
      <c r="AB53" s="34">
        <f>Z53/Z46*100</f>
        <v>109.2026325480832</v>
      </c>
      <c r="AC53" s="67">
        <v>306600</v>
      </c>
      <c r="AD53" s="67">
        <v>232242.40092269896</v>
      </c>
      <c r="AE53" s="34">
        <f>AC53/AC46*100</f>
        <v>114.13298391119515</v>
      </c>
      <c r="AF53" s="67">
        <f t="shared" si="6"/>
        <v>132112.61634144603</v>
      </c>
      <c r="AG53" s="129">
        <f>AF53/AF46*100</f>
        <v>106.36432907633215</v>
      </c>
      <c r="AH53" s="120"/>
      <c r="AI53" s="140"/>
    </row>
    <row r="54" spans="1:58" ht="15" customHeight="1" x14ac:dyDescent="0.25">
      <c r="A54" s="60" t="str">
        <f>BI31</f>
        <v>Lcrd/4</v>
      </c>
      <c r="B54" s="38">
        <f>BN12</f>
        <v>17</v>
      </c>
      <c r="C54" s="114">
        <f>BO12</f>
        <v>185</v>
      </c>
      <c r="D54" s="38">
        <v>73100</v>
      </c>
      <c r="E54" s="38">
        <v>126514.19322114998</v>
      </c>
      <c r="F54" s="32">
        <f>D54/D46*100</f>
        <v>104.1058433142971</v>
      </c>
      <c r="G54" s="38">
        <v>175004</v>
      </c>
      <c r="H54" s="38">
        <v>207052.25091238323</v>
      </c>
      <c r="I54" s="32">
        <f>G54/G46*100</f>
        <v>103.95001009777019</v>
      </c>
      <c r="J54" s="38">
        <v>271346</v>
      </c>
      <c r="K54" s="38">
        <v>216256.2736728891</v>
      </c>
      <c r="L54" s="32">
        <f>J54/J46*100</f>
        <v>101.00955202989941</v>
      </c>
      <c r="M54" s="38">
        <f t="shared" si="5"/>
        <v>126514.19322114998</v>
      </c>
      <c r="N54" s="130">
        <f>M54/M46*100</f>
        <v>101.85701905881865</v>
      </c>
      <c r="O54" s="120"/>
      <c r="P54" s="139"/>
      <c r="T54" s="60" t="str">
        <f>BI31</f>
        <v>Lcrd/4</v>
      </c>
      <c r="U54" s="38">
        <f>BN12*2</f>
        <v>34</v>
      </c>
      <c r="V54" s="114">
        <f>BO12</f>
        <v>185</v>
      </c>
      <c r="W54" s="38">
        <v>73854</v>
      </c>
      <c r="X54" s="38">
        <v>132993.41620387376</v>
      </c>
      <c r="Y54" s="32">
        <f>W54/W46*100</f>
        <v>105.17965734793569</v>
      </c>
      <c r="Z54" s="38">
        <v>208267</v>
      </c>
      <c r="AA54" s="38">
        <v>225313.28097349088</v>
      </c>
      <c r="AB54" s="32">
        <f>Z54/Z46*100</f>
        <v>123.70778241087233</v>
      </c>
      <c r="AC54" s="38">
        <v>306997</v>
      </c>
      <c r="AD54" s="38">
        <v>232407.31707017167</v>
      </c>
      <c r="AE54" s="32">
        <f>AC54/AC46*100</f>
        <v>114.28076862943632</v>
      </c>
      <c r="AF54" s="38">
        <f t="shared" si="6"/>
        <v>132993.41620387376</v>
      </c>
      <c r="AG54" s="130">
        <f>AF54/AF46*100</f>
        <v>107.07346412347647</v>
      </c>
      <c r="AH54" s="117"/>
      <c r="AI54" s="139"/>
    </row>
    <row r="55" spans="1:58" ht="15" customHeight="1" x14ac:dyDescent="0.25">
      <c r="A55" s="62" t="str">
        <f>BI32</f>
        <v>Lcrl/1</v>
      </c>
      <c r="B55" s="67">
        <f>BN13</f>
        <v>20</v>
      </c>
      <c r="C55" s="125">
        <f>BO13</f>
        <v>155.79</v>
      </c>
      <c r="D55" s="67">
        <v>70276</v>
      </c>
      <c r="E55" s="67">
        <v>128339.2138624916</v>
      </c>
      <c r="F55" s="34">
        <f>D55/D46*100</f>
        <v>100.08402523605395</v>
      </c>
      <c r="G55" s="67">
        <v>177203</v>
      </c>
      <c r="H55" s="67">
        <v>208328.6810938447</v>
      </c>
      <c r="I55" s="34">
        <f>G55/G46*100</f>
        <v>105.25618636919825</v>
      </c>
      <c r="J55" s="67">
        <v>292188</v>
      </c>
      <c r="K55" s="67">
        <v>226038.7339752517</v>
      </c>
      <c r="L55" s="34">
        <f>J55/J46*100</f>
        <v>108.76806361071196</v>
      </c>
      <c r="M55" s="67">
        <f t="shared" si="5"/>
        <v>128339.2138624916</v>
      </c>
      <c r="N55" s="129">
        <f>M55/M46*100</f>
        <v>103.32634955459102</v>
      </c>
      <c r="P55" s="139"/>
      <c r="T55" s="62" t="str">
        <f>BI32</f>
        <v>Lcrl/1</v>
      </c>
      <c r="U55" s="67">
        <f>BN13*2</f>
        <v>40</v>
      </c>
      <c r="V55" s="125">
        <f>BO13</f>
        <v>155.79</v>
      </c>
      <c r="W55" s="67">
        <v>72208</v>
      </c>
      <c r="X55" s="67">
        <v>132123.07046603176</v>
      </c>
      <c r="Y55" s="34">
        <f>W55/W46*100</f>
        <v>102.83549567768489</v>
      </c>
      <c r="Z55" s="67">
        <v>218747</v>
      </c>
      <c r="AA55" s="67">
        <v>230643.60786097415</v>
      </c>
      <c r="AB55" s="34">
        <f>Z55/Z46*100</f>
        <v>129.93276073036577</v>
      </c>
      <c r="AC55" s="67">
        <v>308321</v>
      </c>
      <c r="AD55" s="67">
        <v>232955.08314892475</v>
      </c>
      <c r="AE55" s="34">
        <f>AC55/AC46*100</f>
        <v>114.77363252603914</v>
      </c>
      <c r="AF55" s="67">
        <f t="shared" si="6"/>
        <v>132123.07046603176</v>
      </c>
      <c r="AG55" s="129">
        <f>AF55/AF46*100</f>
        <v>106.37274572856745</v>
      </c>
      <c r="AH55" s="120"/>
      <c r="AI55" s="139"/>
    </row>
    <row r="56" spans="1:58" ht="15" customHeight="1" x14ac:dyDescent="0.25">
      <c r="A56" s="60" t="str">
        <f>BI33</f>
        <v>Lcrl/2</v>
      </c>
      <c r="B56" s="38">
        <f>BN14</f>
        <v>40</v>
      </c>
      <c r="C56" s="123">
        <f>BO14</f>
        <v>75.900000000000006</v>
      </c>
      <c r="D56" s="38">
        <v>85592</v>
      </c>
      <c r="E56" s="38">
        <v>138157.43951052698</v>
      </c>
      <c r="F56" s="32">
        <f>D56/D46*100</f>
        <v>121.89640685304128</v>
      </c>
      <c r="G56" s="38">
        <v>177487</v>
      </c>
      <c r="H56" s="38">
        <v>208492.76380672789</v>
      </c>
      <c r="I56" s="32">
        <f>G56/G46*100</f>
        <v>105.42487852976465</v>
      </c>
      <c r="J56" s="38">
        <v>294888</v>
      </c>
      <c r="K56" s="38">
        <v>227233.97681750311</v>
      </c>
      <c r="L56" s="32">
        <f>J56/J46*100</f>
        <v>109.77314859623131</v>
      </c>
      <c r="M56" s="38">
        <f t="shared" si="5"/>
        <v>138157.43951052698</v>
      </c>
      <c r="N56" s="130">
        <f>M56/M46*100</f>
        <v>111.2310373330413</v>
      </c>
      <c r="O56" s="120"/>
      <c r="P56" s="139"/>
      <c r="T56" s="60" t="str">
        <f>BI33</f>
        <v>Lcrl/2</v>
      </c>
      <c r="U56" s="38">
        <f>BN14*2</f>
        <v>80</v>
      </c>
      <c r="V56" s="123">
        <f>BO14</f>
        <v>75.900000000000006</v>
      </c>
      <c r="W56" s="38">
        <v>82339</v>
      </c>
      <c r="X56" s="38">
        <v>139493.97753421773</v>
      </c>
      <c r="Y56" s="32">
        <f>W56/W46*100</f>
        <v>117.2636256177279</v>
      </c>
      <c r="Z56" s="38">
        <v>249703</v>
      </c>
      <c r="AA56" s="38">
        <v>245374.24040044108</v>
      </c>
      <c r="AB56" s="32">
        <f>Z56/Z46*100</f>
        <v>148.32020623210616</v>
      </c>
      <c r="AC56" s="38">
        <v>314928</v>
      </c>
      <c r="AD56" s="38">
        <v>235638.16861101653</v>
      </c>
      <c r="AE56" s="32">
        <f>AC56/AC46*100</f>
        <v>117.23311271097478</v>
      </c>
      <c r="AF56" s="38">
        <f t="shared" si="6"/>
        <v>139493.97753421773</v>
      </c>
      <c r="AG56" s="130">
        <f>AF56/AF46*100</f>
        <v>112.30708876636891</v>
      </c>
      <c r="AH56" s="117"/>
      <c r="AI56" s="139"/>
    </row>
    <row r="57" spans="1:58" ht="15" customHeight="1" x14ac:dyDescent="0.25">
      <c r="A57" s="62" t="str">
        <f>BI34</f>
        <v>Lcrl/3</v>
      </c>
      <c r="B57" s="67">
        <f>BN15</f>
        <v>59</v>
      </c>
      <c r="C57" s="125">
        <f>BO15</f>
        <v>51.03</v>
      </c>
      <c r="D57" s="67">
        <v>92258</v>
      </c>
      <c r="E57" s="67">
        <v>141981.39436999187</v>
      </c>
      <c r="F57" s="34">
        <f>D57/D46*100</f>
        <v>131.38983437059403</v>
      </c>
      <c r="G57" s="67">
        <v>180117</v>
      </c>
      <c r="H57" s="67">
        <v>210004.02335319741</v>
      </c>
      <c r="I57" s="34">
        <f>G57/G46*100</f>
        <v>106.98706297444672</v>
      </c>
      <c r="J57" s="67">
        <v>295488</v>
      </c>
      <c r="K57" s="67">
        <v>227497.46584500937</v>
      </c>
      <c r="L57" s="34">
        <f>J57/J46*100</f>
        <v>109.99650081523559</v>
      </c>
      <c r="M57" s="67">
        <f t="shared" si="5"/>
        <v>141981.39436999187</v>
      </c>
      <c r="N57" s="129">
        <f>M57/M46*100</f>
        <v>114.30971675298376</v>
      </c>
      <c r="P57" s="139"/>
      <c r="T57" s="62" t="str">
        <f>BI34</f>
        <v>Lcrl/3</v>
      </c>
      <c r="U57" s="67">
        <f>BN15*2</f>
        <v>118</v>
      </c>
      <c r="V57" s="125">
        <f>BO15</f>
        <v>51.03</v>
      </c>
      <c r="W57" s="67">
        <v>85820</v>
      </c>
      <c r="X57" s="67">
        <v>141893.5399563571</v>
      </c>
      <c r="Y57" s="34">
        <f>W57/W46*100</f>
        <v>122.22111454491078</v>
      </c>
      <c r="Z57" s="67">
        <v>267159</v>
      </c>
      <c r="AA57" s="67">
        <v>253081.54363192306</v>
      </c>
      <c r="AB57" s="34">
        <f>Z57/Z46*100</f>
        <v>158.68883424213266</v>
      </c>
      <c r="AC57" s="67">
        <v>317063</v>
      </c>
      <c r="AD57" s="67">
        <v>236487.6455909379</v>
      </c>
      <c r="AE57" s="34">
        <f>AC57/AC46*100</f>
        <v>118.02787435693173</v>
      </c>
      <c r="AF57" s="67">
        <f t="shared" si="6"/>
        <v>141893.5399563571</v>
      </c>
      <c r="AG57" s="129">
        <f>AF57/AF46*100</f>
        <v>114.23898485756428</v>
      </c>
      <c r="AH57" s="120"/>
      <c r="AI57" s="139"/>
    </row>
    <row r="58" spans="1:58" ht="15" customHeight="1" thickBot="1" x14ac:dyDescent="0.3">
      <c r="A58" s="65" t="str">
        <f>BI35</f>
        <v>Lcrl/4</v>
      </c>
      <c r="B58" s="69">
        <f>BN16</f>
        <v>79</v>
      </c>
      <c r="C58" s="126">
        <f>BO16</f>
        <v>37.950000000000003</v>
      </c>
      <c r="D58" s="69">
        <v>96287</v>
      </c>
      <c r="E58" s="69">
        <v>144673.62536676458</v>
      </c>
      <c r="F58" s="32">
        <f>D58/D46*100</f>
        <v>137.12776108349829</v>
      </c>
      <c r="G58" s="69">
        <v>180369</v>
      </c>
      <c r="H58" s="69">
        <v>210148.05375675563</v>
      </c>
      <c r="I58" s="32">
        <f>G58/G46*100</f>
        <v>107.13674756762536</v>
      </c>
      <c r="J58" s="69">
        <v>298484</v>
      </c>
      <c r="K58" s="69">
        <v>228801.78169154597</v>
      </c>
      <c r="L58" s="32">
        <f>J58/J46*100</f>
        <v>111.11177289546373</v>
      </c>
      <c r="M58" s="38">
        <f t="shared" si="5"/>
        <v>144673.62536676458</v>
      </c>
      <c r="N58" s="131">
        <f>M58/M46*100</f>
        <v>116.47724133632968</v>
      </c>
      <c r="O58" s="120"/>
      <c r="P58" s="139"/>
      <c r="T58" s="65" t="str">
        <f>BI35</f>
        <v>Lcrl/4</v>
      </c>
      <c r="U58" s="69">
        <f>BN16*2</f>
        <v>158</v>
      </c>
      <c r="V58" s="126">
        <f>BO16</f>
        <v>37.950000000000003</v>
      </c>
      <c r="W58" s="69">
        <v>87857</v>
      </c>
      <c r="X58" s="69">
        <v>143215.29901190425</v>
      </c>
      <c r="Y58" s="32">
        <f>W58/W46*100</f>
        <v>125.12212142358688</v>
      </c>
      <c r="Z58" s="69">
        <v>281418</v>
      </c>
      <c r="AA58" s="69">
        <v>259089.51924375867</v>
      </c>
      <c r="AB58" s="32">
        <f>Z58/Z46*100</f>
        <v>167.1584874728251</v>
      </c>
      <c r="AC58" s="69">
        <v>317933</v>
      </c>
      <c r="AD58" s="69">
        <v>236831.39762617761</v>
      </c>
      <c r="AE58" s="32">
        <f>AC58/AC46*100</f>
        <v>118.35173507448798</v>
      </c>
      <c r="AF58" s="38">
        <f t="shared" si="6"/>
        <v>143215.29901190425</v>
      </c>
      <c r="AG58" s="131">
        <f>AF58/AF46*100</f>
        <v>115.30313769199523</v>
      </c>
      <c r="AH58" s="117"/>
      <c r="AI58" s="139"/>
    </row>
    <row r="59" spans="1:58" ht="15" customHeight="1" x14ac:dyDescent="0.25">
      <c r="AH59" s="120"/>
      <c r="AI59" s="139"/>
    </row>
    <row r="60" spans="1:58" ht="15" customHeight="1" x14ac:dyDescent="0.25">
      <c r="AH60" s="117"/>
      <c r="AI60" s="139"/>
    </row>
    <row r="61" spans="1:58" ht="15" customHeight="1" x14ac:dyDescent="0.25">
      <c r="AH61" s="120"/>
      <c r="AI61" s="139"/>
    </row>
    <row r="62" spans="1:58" ht="15" customHeight="1" thickBot="1" x14ac:dyDescent="0.3">
      <c r="AH62" s="117"/>
      <c r="AI62" s="139"/>
    </row>
    <row r="63" spans="1:58" ht="15" customHeight="1" thickBot="1" x14ac:dyDescent="0.3">
      <c r="A63" s="161" t="s">
        <v>139</v>
      </c>
      <c r="B63" s="162"/>
      <c r="C63" s="162"/>
      <c r="D63" s="162"/>
      <c r="E63" s="162"/>
      <c r="F63" s="162"/>
      <c r="G63" s="162"/>
      <c r="H63" s="162"/>
      <c r="I63" s="162"/>
      <c r="J63" s="162"/>
      <c r="K63" s="162"/>
      <c r="L63" s="162"/>
      <c r="M63" s="162"/>
      <c r="N63" s="163"/>
      <c r="O63" s="136"/>
      <c r="P63" s="136"/>
      <c r="T63" s="161" t="s">
        <v>140</v>
      </c>
      <c r="U63" s="162"/>
      <c r="V63" s="162"/>
      <c r="W63" s="162"/>
      <c r="X63" s="162"/>
      <c r="Y63" s="162"/>
      <c r="Z63" s="162"/>
      <c r="AA63" s="162"/>
      <c r="AB63" s="162"/>
      <c r="AC63" s="162"/>
      <c r="AD63" s="162"/>
      <c r="AE63" s="162"/>
      <c r="AF63" s="162"/>
      <c r="AG63" s="163"/>
      <c r="AH63" s="120"/>
      <c r="AI63" s="139"/>
    </row>
    <row r="64" spans="1:58" ht="15" customHeight="1" x14ac:dyDescent="0.25">
      <c r="A64" s="239" t="str">
        <f>BI21</f>
        <v>ID</v>
      </c>
      <c r="B64" s="118" t="str">
        <f>BJ21</f>
        <v>Screw Number</v>
      </c>
      <c r="C64" s="121" t="str">
        <f>BK21</f>
        <v xml:space="preserve">Screw Spacing </v>
      </c>
      <c r="D64" s="118" t="str">
        <f>BL21</f>
        <v>Pcrl</v>
      </c>
      <c r="E64" s="118" t="str">
        <f>BM21</f>
        <v>Pnl</v>
      </c>
      <c r="F64" s="31" t="str">
        <f>BN21</f>
        <v>Pcrl/Pcrl (0S)</v>
      </c>
      <c r="G64" s="118" t="str">
        <f>BO21</f>
        <v>Pcrd</v>
      </c>
      <c r="H64" s="118" t="str">
        <f>BP21</f>
        <v>Pnd</v>
      </c>
      <c r="I64" s="31" t="str">
        <f>BQ21</f>
        <v>Pcrd/Pcrd (0S)</v>
      </c>
      <c r="J64" s="118" t="str">
        <f>BR21</f>
        <v>Pcre</v>
      </c>
      <c r="K64" s="118" t="str">
        <f>BS21</f>
        <v>Pne</v>
      </c>
      <c r="L64" s="31" t="str">
        <f>BT21</f>
        <v>Pcre/Pcre (0S)</v>
      </c>
      <c r="M64" s="118" t="str">
        <f>BU21</f>
        <v>Pn</v>
      </c>
      <c r="N64" s="58" t="str">
        <f>BV21</f>
        <v>Pn/Pn (0S)</v>
      </c>
      <c r="O64" s="169" t="str">
        <f>D64</f>
        <v>Pcrl</v>
      </c>
      <c r="P64" s="170" t="str">
        <f>G64</f>
        <v>Pcrd</v>
      </c>
      <c r="Q64" s="171" t="str">
        <f>J64</f>
        <v>Pcre</v>
      </c>
      <c r="R64" s="172" t="str">
        <f>M64</f>
        <v>Pn</v>
      </c>
      <c r="T64" s="239" t="str">
        <f>BI21</f>
        <v>ID</v>
      </c>
      <c r="U64" s="31" t="str">
        <f>BJ21</f>
        <v>Screw Number</v>
      </c>
      <c r="V64" s="121" t="str">
        <f>BK21</f>
        <v xml:space="preserve">Screw Spacing </v>
      </c>
      <c r="W64" s="31" t="str">
        <f>BL21</f>
        <v>Pcrl</v>
      </c>
      <c r="X64" s="31" t="str">
        <f>BM21</f>
        <v>Pnl</v>
      </c>
      <c r="Y64" s="31" t="str">
        <f>BN21</f>
        <v>Pcrl/Pcrl (0S)</v>
      </c>
      <c r="Z64" s="31" t="str">
        <f>BO21</f>
        <v>Pcrd</v>
      </c>
      <c r="AA64" s="31" t="str">
        <f>BP21</f>
        <v>Pnd</v>
      </c>
      <c r="AB64" s="31" t="str">
        <f>BQ21</f>
        <v>Pcrd/Pcrd (0S)</v>
      </c>
      <c r="AC64" s="31" t="str">
        <f>BR21</f>
        <v>Pcre</v>
      </c>
      <c r="AD64" s="31" t="str">
        <f>BS21</f>
        <v>Pne</v>
      </c>
      <c r="AE64" s="31" t="str">
        <f>BT21</f>
        <v>Pcre/Pcre (0S)</v>
      </c>
      <c r="AF64" s="31" t="str">
        <f>BU21</f>
        <v>Pn</v>
      </c>
      <c r="AG64" s="58" t="str">
        <f>BV21</f>
        <v>Pn/Pn (0S)</v>
      </c>
      <c r="AH64" s="117"/>
      <c r="AI64" s="139"/>
    </row>
    <row r="65" spans="1:58" ht="15.75" customHeight="1" x14ac:dyDescent="0.25">
      <c r="A65" s="239"/>
      <c r="B65" s="119"/>
      <c r="C65" s="122" t="str">
        <f>BK22</f>
        <v>mm</v>
      </c>
      <c r="D65" s="119" t="str">
        <f>BL22</f>
        <v>N</v>
      </c>
      <c r="E65" s="119" t="str">
        <f>BM22</f>
        <v>N</v>
      </c>
      <c r="F65" s="22" t="str">
        <f>F7</f>
        <v>%</v>
      </c>
      <c r="G65" s="119" t="str">
        <f>G7</f>
        <v>N</v>
      </c>
      <c r="H65" s="119" t="str">
        <f>H7</f>
        <v>N</v>
      </c>
      <c r="I65" s="22" t="str">
        <f>I7</f>
        <v>%</v>
      </c>
      <c r="J65" s="119" t="str">
        <f>J7</f>
        <v>N</v>
      </c>
      <c r="K65" s="119" t="str">
        <f>K7</f>
        <v>N</v>
      </c>
      <c r="L65" s="22" t="str">
        <f>L7</f>
        <v>%</v>
      </c>
      <c r="M65" s="119" t="str">
        <f>M7</f>
        <v>N</v>
      </c>
      <c r="N65" s="59" t="str">
        <f>N7</f>
        <v>%</v>
      </c>
      <c r="O65" s="173" t="s">
        <v>171</v>
      </c>
      <c r="P65" s="164" t="str">
        <f>O65</f>
        <v>kN</v>
      </c>
      <c r="Q65" s="164" t="str">
        <f>P65</f>
        <v>kN</v>
      </c>
      <c r="R65" s="165" t="str">
        <f>Q65</f>
        <v>kN</v>
      </c>
      <c r="T65" s="239"/>
      <c r="U65" s="22"/>
      <c r="V65" s="122" t="str">
        <f>BK22</f>
        <v>mm</v>
      </c>
      <c r="W65" s="22" t="str">
        <f>BL22</f>
        <v>N</v>
      </c>
      <c r="X65" s="22" t="str">
        <f>BM22</f>
        <v>N</v>
      </c>
      <c r="Y65" s="22" t="str">
        <f>F7</f>
        <v>%</v>
      </c>
      <c r="Z65" s="22" t="str">
        <f>G7</f>
        <v>N</v>
      </c>
      <c r="AA65" s="22" t="str">
        <f>H7</f>
        <v>N</v>
      </c>
      <c r="AB65" s="22" t="str">
        <f>I7</f>
        <v>%</v>
      </c>
      <c r="AC65" s="22" t="str">
        <f>J7</f>
        <v>N</v>
      </c>
      <c r="AD65" s="22" t="str">
        <f>K7</f>
        <v>N</v>
      </c>
      <c r="AE65" s="22" t="str">
        <f>L7</f>
        <v>%</v>
      </c>
      <c r="AF65" s="22" t="str">
        <f>M7</f>
        <v>N</v>
      </c>
      <c r="AG65" s="59" t="str">
        <f>N7</f>
        <v>%</v>
      </c>
      <c r="AH65" s="120"/>
      <c r="AI65" s="139"/>
    </row>
    <row r="66" spans="1:58" ht="15" customHeight="1" thickBot="1" x14ac:dyDescent="0.3">
      <c r="A66" s="60" t="str">
        <f>BI23</f>
        <v>0S</v>
      </c>
      <c r="B66" s="38"/>
      <c r="C66" s="123"/>
      <c r="D66" s="38">
        <v>252448</v>
      </c>
      <c r="E66" s="38">
        <v>224291.83195334929</v>
      </c>
      <c r="F66" s="32">
        <f>D66/D66*100</f>
        <v>100</v>
      </c>
      <c r="G66" s="38">
        <v>405381</v>
      </c>
      <c r="H66" s="38">
        <v>327277.75675765343</v>
      </c>
      <c r="I66" s="32">
        <f>G66/G66*100</f>
        <v>100</v>
      </c>
      <c r="J66" s="110">
        <v>361126</v>
      </c>
      <c r="K66" s="38">
        <v>269701.69198653754</v>
      </c>
      <c r="L66" s="32">
        <f>J66/J66*100</f>
        <v>100</v>
      </c>
      <c r="M66" s="38">
        <f>MIN(E66,H66,K66)</f>
        <v>224291.83195334929</v>
      </c>
      <c r="N66" s="128">
        <f>M66/M66*100</f>
        <v>100</v>
      </c>
      <c r="O66" s="174">
        <f>D66/1000</f>
        <v>252.44800000000001</v>
      </c>
      <c r="P66" s="175">
        <f>G66/1000</f>
        <v>405.38099999999997</v>
      </c>
      <c r="Q66" s="176">
        <f>J66/1000</f>
        <v>361.12599999999998</v>
      </c>
      <c r="R66" s="177">
        <f>M66/1000</f>
        <v>224.29183195334929</v>
      </c>
      <c r="T66" s="60" t="str">
        <f>BI23</f>
        <v>0S</v>
      </c>
      <c r="U66" s="32"/>
      <c r="V66" s="123"/>
      <c r="W66" s="38">
        <f>D66</f>
        <v>252448</v>
      </c>
      <c r="X66" s="38">
        <v>224291.83195334929</v>
      </c>
      <c r="Y66" s="32">
        <f>W66/W66*100</f>
        <v>100</v>
      </c>
      <c r="Z66" s="38">
        <f>G66</f>
        <v>405381</v>
      </c>
      <c r="AA66" s="38">
        <v>327277.75675765343</v>
      </c>
      <c r="AB66" s="32">
        <f>Z66/Z66*100</f>
        <v>100</v>
      </c>
      <c r="AC66" s="110">
        <f>J66</f>
        <v>361126</v>
      </c>
      <c r="AD66" s="38">
        <v>269701.69198653754</v>
      </c>
      <c r="AE66" s="32">
        <f>AC66/AC66*100</f>
        <v>100</v>
      </c>
      <c r="AF66" s="38">
        <f>MIN(X66,AA66,AD66)</f>
        <v>224291.83195334929</v>
      </c>
      <c r="AG66" s="128">
        <f>AF66/AF66*100</f>
        <v>100</v>
      </c>
      <c r="AM66" s="57"/>
      <c r="BF66" s="57"/>
    </row>
    <row r="67" spans="1:58" ht="15" customHeight="1" x14ac:dyDescent="0.25">
      <c r="A67" s="62" t="str">
        <f>BI24</f>
        <v>Lcre/1</v>
      </c>
      <c r="B67" s="67">
        <f>BP5</f>
        <v>2</v>
      </c>
      <c r="C67" s="124">
        <f>BQ5</f>
        <v>2960</v>
      </c>
      <c r="D67" s="67">
        <v>252459</v>
      </c>
      <c r="E67" s="67">
        <v>224309.8758362341</v>
      </c>
      <c r="F67" s="34">
        <f>D67/D66*100</f>
        <v>100.00435733299531</v>
      </c>
      <c r="G67" s="67">
        <v>405382</v>
      </c>
      <c r="H67" s="67">
        <v>327278.09485417255</v>
      </c>
      <c r="I67" s="34">
        <f>G67/G66*100</f>
        <v>100.0002466815169</v>
      </c>
      <c r="J67" s="67">
        <v>361193</v>
      </c>
      <c r="K67" s="67">
        <v>269728.32240810944</v>
      </c>
      <c r="L67" s="34">
        <f>J67/J66*100</f>
        <v>100.01855308119603</v>
      </c>
      <c r="M67" s="67">
        <f>MIN(E67,H67,K67)</f>
        <v>224309.8758362341</v>
      </c>
      <c r="N67" s="129">
        <f>M67/M66*100</f>
        <v>100.00804482389201</v>
      </c>
      <c r="P67" s="139"/>
      <c r="R67" s="150"/>
      <c r="T67" s="62" t="str">
        <f>BI24</f>
        <v>Lcre/1</v>
      </c>
      <c r="U67" s="67">
        <f>BP5*2</f>
        <v>4</v>
      </c>
      <c r="V67" s="124">
        <f>BQ5</f>
        <v>2960</v>
      </c>
      <c r="W67" s="67">
        <v>252452</v>
      </c>
      <c r="X67" s="67">
        <v>224382.42313037682</v>
      </c>
      <c r="Y67" s="34">
        <f>W67/W66*100</f>
        <v>100.00158448472556</v>
      </c>
      <c r="Z67" s="67">
        <v>405384</v>
      </c>
      <c r="AA67" s="67">
        <v>327278.77104491054</v>
      </c>
      <c r="AB67" s="34">
        <f>Z67/Z66*100</f>
        <v>100.00074004455068</v>
      </c>
      <c r="AC67" s="67">
        <v>361531</v>
      </c>
      <c r="AD67" s="67">
        <v>269862.55644095247</v>
      </c>
      <c r="AE67" s="34">
        <f>AC67/AC66*100</f>
        <v>100.11214922215514</v>
      </c>
      <c r="AF67" s="67">
        <f>MIN(X67,AA67,AD67)</f>
        <v>224382.42313037682</v>
      </c>
      <c r="AG67" s="129">
        <f>AF67/AF66*100</f>
        <v>100.04038986896606</v>
      </c>
      <c r="AM67" s="57"/>
      <c r="BF67" s="57"/>
    </row>
    <row r="68" spans="1:58" ht="15.75" customHeight="1" x14ac:dyDescent="0.25">
      <c r="A68" s="60" t="str">
        <f>BI25</f>
        <v>Lcre/2</v>
      </c>
      <c r="B68" s="38">
        <f>BP6</f>
        <v>3</v>
      </c>
      <c r="C68" s="114">
        <f>BQ6</f>
        <v>1480</v>
      </c>
      <c r="D68" s="38">
        <v>252459</v>
      </c>
      <c r="E68" s="38">
        <v>224309.8758362341</v>
      </c>
      <c r="F68" s="32">
        <f>D68/D66*100</f>
        <v>100.00435733299531</v>
      </c>
      <c r="G68" s="38">
        <v>405845</v>
      </c>
      <c r="H68" s="38">
        <v>327434.55122790398</v>
      </c>
      <c r="I68" s="32">
        <f>G68/G66*100</f>
        <v>100.1144602238388</v>
      </c>
      <c r="J68" s="38">
        <v>361193</v>
      </c>
      <c r="K68" s="38">
        <v>269728.32240810944</v>
      </c>
      <c r="L68" s="32">
        <f>J68/J66*100</f>
        <v>100.01855308119603</v>
      </c>
      <c r="M68" s="38">
        <f t="shared" ref="M68:M78" si="7">MIN(E68,H68,K68)</f>
        <v>224309.8758362341</v>
      </c>
      <c r="N68" s="130">
        <f>M68/M66*100</f>
        <v>100.00804482389201</v>
      </c>
      <c r="O68" s="120"/>
      <c r="P68" s="139"/>
      <c r="T68" s="60" t="str">
        <f>BI25</f>
        <v>Lcre/2</v>
      </c>
      <c r="U68" s="38">
        <f>BP6*2</f>
        <v>6</v>
      </c>
      <c r="V68" s="114">
        <f>BQ6</f>
        <v>1480</v>
      </c>
      <c r="W68" s="38">
        <v>252607</v>
      </c>
      <c r="X68" s="38">
        <v>224457.42697353382</v>
      </c>
      <c r="Y68" s="32">
        <f>W68/W66*100</f>
        <v>100.06298326784129</v>
      </c>
      <c r="Z68" s="38">
        <v>404641</v>
      </c>
      <c r="AA68" s="38">
        <v>327027.35496476502</v>
      </c>
      <c r="AB68" s="32">
        <f>Z68/Z66*100</f>
        <v>99.817455677498458</v>
      </c>
      <c r="AC68" s="38">
        <v>361664</v>
      </c>
      <c r="AD68" s="38">
        <v>269915.32583598822</v>
      </c>
      <c r="AE68" s="32">
        <f>AC68/AC66*100</f>
        <v>100.14897847288758</v>
      </c>
      <c r="AF68" s="38">
        <f t="shared" ref="AF68:AF78" si="8">MIN(X68,AA68,AD68)</f>
        <v>224457.42697353382</v>
      </c>
      <c r="AG68" s="130">
        <f>AF68/AF66*100</f>
        <v>100.07383016079648</v>
      </c>
      <c r="AM68" s="57"/>
      <c r="BF68" s="57"/>
    </row>
    <row r="69" spans="1:58" ht="15" customHeight="1" x14ac:dyDescent="0.25">
      <c r="A69" s="62" t="str">
        <f>BI26</f>
        <v>Lcre/3</v>
      </c>
      <c r="B69" s="67">
        <f>BP7</f>
        <v>4</v>
      </c>
      <c r="C69" s="124">
        <f>BQ7</f>
        <v>986.67</v>
      </c>
      <c r="D69" s="67">
        <v>252774</v>
      </c>
      <c r="E69" s="67">
        <v>225140.8318550383</v>
      </c>
      <c r="F69" s="34">
        <f>D69/D66*100</f>
        <v>100.12913550513373</v>
      </c>
      <c r="G69" s="67">
        <v>406836</v>
      </c>
      <c r="H69" s="67">
        <v>327768.87744357827</v>
      </c>
      <c r="I69" s="34">
        <f>G69/G66*100</f>
        <v>100.35892160708076</v>
      </c>
      <c r="J69" s="67">
        <v>364559</v>
      </c>
      <c r="K69" s="67">
        <v>271056.93126578775</v>
      </c>
      <c r="L69" s="34">
        <f>J69/J66*100</f>
        <v>100.95063772755215</v>
      </c>
      <c r="M69" s="67">
        <f t="shared" si="7"/>
        <v>225140.8318550383</v>
      </c>
      <c r="N69" s="129">
        <f>M69/M66*100</f>
        <v>100.37852466329026</v>
      </c>
      <c r="P69" s="139"/>
      <c r="T69" s="62" t="str">
        <f>BI26</f>
        <v>Lcre/3</v>
      </c>
      <c r="U69" s="67">
        <f>BP7*2</f>
        <v>8</v>
      </c>
      <c r="V69" s="124">
        <f>BQ7</f>
        <v>986.67</v>
      </c>
      <c r="W69" s="67">
        <v>252978</v>
      </c>
      <c r="X69" s="67">
        <v>228823.37604171535</v>
      </c>
      <c r="Y69" s="34">
        <f>W69/W66*100</f>
        <v>100.20994422613767</v>
      </c>
      <c r="Z69" s="67">
        <v>409276</v>
      </c>
      <c r="AA69" s="67">
        <v>328588.85227270267</v>
      </c>
      <c r="AB69" s="34">
        <f>Z69/Z66*100</f>
        <v>100.96082450830207</v>
      </c>
      <c r="AC69" s="67">
        <v>381860</v>
      </c>
      <c r="AD69" s="67">
        <v>277610.13496252883</v>
      </c>
      <c r="AE69" s="34">
        <f>AC69/AC66*100</f>
        <v>105.74148635102429</v>
      </c>
      <c r="AF69" s="67">
        <f t="shared" si="8"/>
        <v>228823.37604171535</v>
      </c>
      <c r="AG69" s="129">
        <f>AF69/AF66*100</f>
        <v>102.02037856167165</v>
      </c>
      <c r="AM69" s="57"/>
      <c r="BF69" s="57"/>
    </row>
    <row r="70" spans="1:58" ht="15" customHeight="1" x14ac:dyDescent="0.25">
      <c r="A70" s="60" t="str">
        <f>BI27</f>
        <v>Lcre/4</v>
      </c>
      <c r="B70" s="38">
        <f>BP8</f>
        <v>5</v>
      </c>
      <c r="C70" s="114">
        <f>BQ8</f>
        <v>740</v>
      </c>
      <c r="D70" s="38">
        <v>252881</v>
      </c>
      <c r="E70" s="38">
        <v>230213.13507814996</v>
      </c>
      <c r="F70" s="32">
        <f>D70/D66*100</f>
        <v>100.17152047154265</v>
      </c>
      <c r="G70" s="38">
        <v>407320</v>
      </c>
      <c r="H70" s="38">
        <v>327931.88832487311</v>
      </c>
      <c r="I70" s="32">
        <f>G70/G66*100</f>
        <v>100.47831546125742</v>
      </c>
      <c r="J70" s="38">
        <v>389019</v>
      </c>
      <c r="K70" s="38">
        <v>280193.71546026494</v>
      </c>
      <c r="L70" s="32">
        <f>J70/J66*100</f>
        <v>107.72389692240381</v>
      </c>
      <c r="M70" s="38">
        <f t="shared" si="7"/>
        <v>230213.13507814996</v>
      </c>
      <c r="N70" s="130">
        <f>M70/M66*100</f>
        <v>102.63999944769824</v>
      </c>
      <c r="O70" s="120"/>
      <c r="P70" s="139"/>
      <c r="R70" s="151"/>
      <c r="T70" s="60" t="str">
        <f>BI27</f>
        <v>Lcre/4</v>
      </c>
      <c r="U70" s="38">
        <f>BP8*2</f>
        <v>10</v>
      </c>
      <c r="V70" s="114">
        <f>BQ8</f>
        <v>740</v>
      </c>
      <c r="W70" s="38">
        <v>253117</v>
      </c>
      <c r="X70" s="38">
        <v>231500.6508877837</v>
      </c>
      <c r="Y70" s="32">
        <f>W70/W66*100</f>
        <v>100.26500507035112</v>
      </c>
      <c r="Z70" s="38">
        <v>409840</v>
      </c>
      <c r="AA70" s="38">
        <v>328777.74462793721</v>
      </c>
      <c r="AB70" s="32">
        <f>Z70/Z66*100</f>
        <v>101.09995288383027</v>
      </c>
      <c r="AC70" s="38">
        <v>395335</v>
      </c>
      <c r="AD70" s="38">
        <v>282414.34417518944</v>
      </c>
      <c r="AE70" s="32">
        <f>AC70/AC66*100</f>
        <v>109.47287096470484</v>
      </c>
      <c r="AF70" s="38">
        <f t="shared" si="8"/>
        <v>231500.6508877837</v>
      </c>
      <c r="AG70" s="130">
        <f>AF70/AF66*100</f>
        <v>103.21403542503222</v>
      </c>
      <c r="AH70" s="136"/>
      <c r="AI70" s="136"/>
    </row>
    <row r="71" spans="1:58" ht="30" customHeight="1" x14ac:dyDescent="0.25">
      <c r="A71" s="62" t="str">
        <f>BI28</f>
        <v>Lcrd/1</v>
      </c>
      <c r="B71" s="67">
        <f>BP9</f>
        <v>6</v>
      </c>
      <c r="C71" s="124">
        <f>BQ9</f>
        <v>592</v>
      </c>
      <c r="D71" s="67">
        <v>252510</v>
      </c>
      <c r="E71" s="67">
        <v>229139.65076656057</v>
      </c>
      <c r="F71" s="34">
        <f>D71/D66*100</f>
        <v>100.02455951324629</v>
      </c>
      <c r="G71" s="67">
        <v>406237</v>
      </c>
      <c r="H71" s="67">
        <v>327566.88706848375</v>
      </c>
      <c r="I71" s="34">
        <f>G71/G66*100</f>
        <v>100.21115937846126</v>
      </c>
      <c r="J71" s="67">
        <v>384143</v>
      </c>
      <c r="K71" s="67">
        <v>278441.87982827553</v>
      </c>
      <c r="L71" s="34">
        <f>J71/J66*100</f>
        <v>106.37367566998776</v>
      </c>
      <c r="M71" s="67">
        <f t="shared" si="7"/>
        <v>229139.65076656057</v>
      </c>
      <c r="N71" s="129">
        <f>M71/M66*100</f>
        <v>102.16138892397097</v>
      </c>
      <c r="P71" s="139"/>
      <c r="T71" s="62" t="str">
        <f>BI28</f>
        <v>Lcrd/1</v>
      </c>
      <c r="U71" s="67">
        <f>BP9*2</f>
        <v>12</v>
      </c>
      <c r="V71" s="124">
        <f>BQ9</f>
        <v>592</v>
      </c>
      <c r="W71" s="67">
        <v>253632</v>
      </c>
      <c r="X71" s="67">
        <v>232972.1922296604</v>
      </c>
      <c r="Y71" s="34">
        <f>W71/W66*100</f>
        <v>100.46900747876791</v>
      </c>
      <c r="Z71" s="67">
        <v>421938</v>
      </c>
      <c r="AA71" s="67">
        <v>332772.3374885036</v>
      </c>
      <c r="AB71" s="34">
        <f>Z71/Z66*100</f>
        <v>104.08430587521369</v>
      </c>
      <c r="AC71" s="67">
        <v>402357</v>
      </c>
      <c r="AD71" s="67">
        <v>284820.98277204129</v>
      </c>
      <c r="AE71" s="34">
        <f>AC71/AC66*100</f>
        <v>111.41734463871336</v>
      </c>
      <c r="AF71" s="67">
        <f t="shared" si="8"/>
        <v>232972.1922296604</v>
      </c>
      <c r="AG71" s="129">
        <f>AF71/AF66*100</f>
        <v>103.87011876478699</v>
      </c>
      <c r="AH71" s="148"/>
      <c r="AI71" s="147"/>
    </row>
    <row r="72" spans="1:58" ht="15" customHeight="1" x14ac:dyDescent="0.25">
      <c r="A72" s="60" t="str">
        <f>BI29</f>
        <v>Lcrd/2</v>
      </c>
      <c r="B72" s="38">
        <f>BP10</f>
        <v>10</v>
      </c>
      <c r="C72" s="114">
        <f>BQ10</f>
        <v>328.89</v>
      </c>
      <c r="D72" s="38">
        <v>253549</v>
      </c>
      <c r="E72" s="38">
        <v>232726.38227462463</v>
      </c>
      <c r="F72" s="32">
        <f>D72/D66*100</f>
        <v>100.43612942071238</v>
      </c>
      <c r="G72" s="38">
        <v>408701</v>
      </c>
      <c r="H72" s="38">
        <v>328396.02785081265</v>
      </c>
      <c r="I72" s="32">
        <f>G72/G66*100</f>
        <v>100.81898263608802</v>
      </c>
      <c r="J72" s="38">
        <v>401165</v>
      </c>
      <c r="K72" s="38">
        <v>284416.9639079278</v>
      </c>
      <c r="L72" s="32">
        <f>J72/J66*100</f>
        <v>111.08726594041968</v>
      </c>
      <c r="M72" s="38">
        <f t="shared" si="7"/>
        <v>232726.38227462463</v>
      </c>
      <c r="N72" s="130">
        <f>M72/M66*100</f>
        <v>103.76052495885347</v>
      </c>
      <c r="O72" s="120"/>
      <c r="P72" s="139"/>
      <c r="R72" s="116"/>
      <c r="T72" s="60" t="str">
        <f>BI29</f>
        <v>Lcrd/2</v>
      </c>
      <c r="U72" s="38">
        <f>BP10*2</f>
        <v>20</v>
      </c>
      <c r="V72" s="114">
        <f>BQ10</f>
        <v>328.89</v>
      </c>
      <c r="W72" s="38">
        <v>256916</v>
      </c>
      <c r="X72" s="38">
        <v>235779.43549886884</v>
      </c>
      <c r="Y72" s="32">
        <f>W72/W66*100</f>
        <v>101.7698694384586</v>
      </c>
      <c r="Z72" s="38">
        <v>415015</v>
      </c>
      <c r="AA72" s="38">
        <v>330499.76022381993</v>
      </c>
      <c r="AB72" s="32">
        <f>Z72/Z66*100</f>
        <v>102.37652973375664</v>
      </c>
      <c r="AC72" s="38">
        <v>412312</v>
      </c>
      <c r="AD72" s="38">
        <v>288125.27933006466</v>
      </c>
      <c r="AE72" s="32">
        <f>AC72/AC66*100</f>
        <v>114.17400021045285</v>
      </c>
      <c r="AF72" s="38">
        <f t="shared" si="8"/>
        <v>235779.43549886884</v>
      </c>
      <c r="AG72" s="130">
        <f>AF72/AF66*100</f>
        <v>105.12172175218082</v>
      </c>
      <c r="AH72" s="148"/>
      <c r="AI72" s="147"/>
    </row>
    <row r="73" spans="1:58" ht="15" customHeight="1" x14ac:dyDescent="0.25">
      <c r="A73" s="62" t="str">
        <f>BI30</f>
        <v>Lcrd/3</v>
      </c>
      <c r="B73" s="67">
        <f>BP11</f>
        <v>15</v>
      </c>
      <c r="C73" s="124">
        <f>BQ11</f>
        <v>211.43</v>
      </c>
      <c r="D73" s="67">
        <v>254217</v>
      </c>
      <c r="E73" s="67">
        <v>233671.15414079421</v>
      </c>
      <c r="F73" s="34">
        <f>D73/D66*100</f>
        <v>100.70073836988212</v>
      </c>
      <c r="G73" s="67">
        <v>408578</v>
      </c>
      <c r="H73" s="67">
        <v>328354.74763910117</v>
      </c>
      <c r="I73" s="34">
        <f>G73/G66*100</f>
        <v>100.78864080951007</v>
      </c>
      <c r="J73" s="67">
        <v>405191</v>
      </c>
      <c r="K73" s="67">
        <v>285774.26710684784</v>
      </c>
      <c r="L73" s="34">
        <f>J73/J66*100</f>
        <v>112.20211228213974</v>
      </c>
      <c r="M73" s="67">
        <f t="shared" si="7"/>
        <v>233671.15414079421</v>
      </c>
      <c r="N73" s="129">
        <f>M73/M66*100</f>
        <v>104.18174933333985</v>
      </c>
      <c r="P73" s="139"/>
      <c r="R73" s="151"/>
      <c r="T73" s="62" t="str">
        <f>BI30</f>
        <v>Lcrd/3</v>
      </c>
      <c r="U73" s="67">
        <f>BP11*2</f>
        <v>30</v>
      </c>
      <c r="V73" s="124">
        <f>BQ11</f>
        <v>211.43</v>
      </c>
      <c r="W73" s="67">
        <v>255500</v>
      </c>
      <c r="X73" s="67">
        <v>236026.78878228189</v>
      </c>
      <c r="Y73" s="34">
        <f>W73/W66*100</f>
        <v>101.20896184560782</v>
      </c>
      <c r="Z73" s="67">
        <v>440293</v>
      </c>
      <c r="AA73" s="67">
        <v>338630.59892863745</v>
      </c>
      <c r="AB73" s="34">
        <f>Z73/Z66*100</f>
        <v>108.61214511780275</v>
      </c>
      <c r="AC73" s="67">
        <v>416182</v>
      </c>
      <c r="AD73" s="67">
        <v>289377.03902458976</v>
      </c>
      <c r="AE73" s="34">
        <f>AC73/AC66*100</f>
        <v>115.24564833326872</v>
      </c>
      <c r="AF73" s="67">
        <f t="shared" si="8"/>
        <v>236026.78878228189</v>
      </c>
      <c r="AG73" s="129">
        <f>AF73/AF66*100</f>
        <v>105.2320036475396</v>
      </c>
      <c r="AH73" s="120"/>
      <c r="AI73" s="140"/>
    </row>
    <row r="74" spans="1:58" ht="15" customHeight="1" x14ac:dyDescent="0.25">
      <c r="A74" s="60" t="str">
        <f>BI31</f>
        <v>Lcrd/4</v>
      </c>
      <c r="B74" s="38">
        <f>BP12</f>
        <v>19</v>
      </c>
      <c r="C74" s="114">
        <f>BQ12</f>
        <v>164.44</v>
      </c>
      <c r="D74" s="38">
        <v>266041</v>
      </c>
      <c r="E74" s="38">
        <v>238348.19071382939</v>
      </c>
      <c r="F74" s="32">
        <f>D74/D66*100</f>
        <v>105.38447521865891</v>
      </c>
      <c r="G74" s="38">
        <v>422814</v>
      </c>
      <c r="H74" s="38">
        <v>333057.3944536249</v>
      </c>
      <c r="I74" s="32">
        <f>G74/G66*100</f>
        <v>104.30039888401281</v>
      </c>
      <c r="J74" s="38">
        <v>411294</v>
      </c>
      <c r="K74" s="38">
        <v>287793.00525148161</v>
      </c>
      <c r="L74" s="32">
        <f>J74/J66*100</f>
        <v>113.89210414093695</v>
      </c>
      <c r="M74" s="38">
        <f t="shared" si="7"/>
        <v>238348.19071382939</v>
      </c>
      <c r="N74" s="130">
        <f>M74/M66*100</f>
        <v>106.2669953863517</v>
      </c>
      <c r="O74" s="120"/>
      <c r="P74" s="139"/>
      <c r="T74" s="60" t="str">
        <f>BI31</f>
        <v>Lcrd/4</v>
      </c>
      <c r="U74" s="38">
        <f>BP12*2</f>
        <v>38</v>
      </c>
      <c r="V74" s="114">
        <f>BQ12</f>
        <v>164.44</v>
      </c>
      <c r="W74" s="38">
        <v>269918</v>
      </c>
      <c r="X74" s="38">
        <v>240803.42124261215</v>
      </c>
      <c r="Y74" s="32">
        <f>W74/W66*100</f>
        <v>106.92023703891496</v>
      </c>
      <c r="Z74" s="38">
        <v>502684</v>
      </c>
      <c r="AA74" s="38">
        <v>356874.77174110402</v>
      </c>
      <c r="AB74" s="32">
        <f>Z74/Z66*100</f>
        <v>124.00285163833529</v>
      </c>
      <c r="AC74" s="38">
        <v>418596</v>
      </c>
      <c r="AD74" s="38">
        <v>290148.82641840423</v>
      </c>
      <c r="AE74" s="32">
        <f>AC74/AC66*100</f>
        <v>115.91411307964535</v>
      </c>
      <c r="AF74" s="38">
        <f t="shared" si="8"/>
        <v>240803.42124261215</v>
      </c>
      <c r="AG74" s="130">
        <f>AF74/AF66*100</f>
        <v>107.36165429898364</v>
      </c>
      <c r="AH74" s="117"/>
      <c r="AI74" s="139"/>
    </row>
    <row r="75" spans="1:58" ht="15" customHeight="1" x14ac:dyDescent="0.25">
      <c r="A75" s="62" t="str">
        <f>BI32</f>
        <v>Lcrl/1</v>
      </c>
      <c r="B75" s="67">
        <f>BP13</f>
        <v>26</v>
      </c>
      <c r="C75" s="125">
        <f>BQ13</f>
        <v>118.4</v>
      </c>
      <c r="D75" s="67">
        <v>252520</v>
      </c>
      <c r="E75" s="67">
        <v>229368.21340773578</v>
      </c>
      <c r="F75" s="34">
        <f>D75/D66*100</f>
        <v>100.0285207250602</v>
      </c>
      <c r="G75" s="67">
        <v>421806</v>
      </c>
      <c r="H75" s="67">
        <v>332729.33528843912</v>
      </c>
      <c r="I75" s="34">
        <f>G75/G66*100</f>
        <v>104.05174391498369</v>
      </c>
      <c r="J75" s="67">
        <v>385278</v>
      </c>
      <c r="K75" s="67">
        <v>278852.63177341619</v>
      </c>
      <c r="L75" s="34">
        <f>J75/J66*100</f>
        <v>106.6879704036818</v>
      </c>
      <c r="M75" s="67">
        <f t="shared" si="7"/>
        <v>229368.21340773578</v>
      </c>
      <c r="N75" s="129">
        <f>M75/M66*100</f>
        <v>102.2632930544891</v>
      </c>
      <c r="P75" s="139"/>
      <c r="T75" s="62" t="str">
        <f>BI32</f>
        <v>Lcrl/1</v>
      </c>
      <c r="U75" s="67">
        <f>BP13*2</f>
        <v>52</v>
      </c>
      <c r="V75" s="125">
        <f>BQ13</f>
        <v>118.4</v>
      </c>
      <c r="W75" s="67">
        <v>268601</v>
      </c>
      <c r="X75" s="67">
        <v>239698.16801987842</v>
      </c>
      <c r="Y75" s="34">
        <f>W75/W66*100</f>
        <v>106.39854544302192</v>
      </c>
      <c r="Z75" s="67">
        <v>448104</v>
      </c>
      <c r="AA75" s="67">
        <v>341052.38688331848</v>
      </c>
      <c r="AB75" s="34">
        <f>Z75/Z66*100</f>
        <v>110.53897444626166</v>
      </c>
      <c r="AC75" s="67">
        <v>414573</v>
      </c>
      <c r="AD75" s="67">
        <v>288858.78482585959</v>
      </c>
      <c r="AE75" s="34">
        <f>AC75/AC66*100</f>
        <v>114.80009747290418</v>
      </c>
      <c r="AF75" s="67">
        <f t="shared" si="8"/>
        <v>239698.16801987842</v>
      </c>
      <c r="AG75" s="129">
        <f>AF75/AF66*100</f>
        <v>106.86887967892362</v>
      </c>
      <c r="AH75" s="120"/>
      <c r="AI75" s="139"/>
    </row>
    <row r="76" spans="1:58" ht="15" customHeight="1" x14ac:dyDescent="0.25">
      <c r="A76" s="60" t="str">
        <f>BI33</f>
        <v>Lcrl/2</v>
      </c>
      <c r="B76" s="38">
        <f>BP14</f>
        <v>52</v>
      </c>
      <c r="C76" s="123">
        <f>BQ14</f>
        <v>58.04</v>
      </c>
      <c r="D76" s="38">
        <v>311059</v>
      </c>
      <c r="E76" s="38">
        <v>251400.86257681908</v>
      </c>
      <c r="F76" s="32">
        <f>D76/D66*100</f>
        <v>123.21705856255545</v>
      </c>
      <c r="G76" s="38">
        <v>426104</v>
      </c>
      <c r="H76" s="38">
        <v>334123.01992360858</v>
      </c>
      <c r="I76" s="32">
        <f>G76/G66*100</f>
        <v>105.11198107459403</v>
      </c>
      <c r="J76" s="38">
        <v>413686</v>
      </c>
      <c r="K76" s="38">
        <v>288571.76115487691</v>
      </c>
      <c r="L76" s="32">
        <f>J76/J66*100</f>
        <v>114.55447683080145</v>
      </c>
      <c r="M76" s="38">
        <f t="shared" si="7"/>
        <v>251400.86257681908</v>
      </c>
      <c r="N76" s="130">
        <f>M76/M66*100</f>
        <v>112.08649926632559</v>
      </c>
      <c r="O76" s="120"/>
      <c r="P76" s="139"/>
      <c r="T76" s="60" t="str">
        <f>BI33</f>
        <v>Lcrl/2</v>
      </c>
      <c r="U76" s="38">
        <f>BP14*2</f>
        <v>104</v>
      </c>
      <c r="V76" s="123">
        <f>BQ14</f>
        <v>58.04</v>
      </c>
      <c r="W76" s="38">
        <v>321571</v>
      </c>
      <c r="X76" s="38">
        <v>255796.24550580428</v>
      </c>
      <c r="Y76" s="32">
        <f>W76/W66*100</f>
        <v>127.38108442134617</v>
      </c>
      <c r="Z76" s="38">
        <v>570648</v>
      </c>
      <c r="AA76" s="38">
        <v>374171.8502744952</v>
      </c>
      <c r="AB76" s="32">
        <f>Z76/Z66*100</f>
        <v>140.76831425251802</v>
      </c>
      <c r="AC76" s="38">
        <v>422436</v>
      </c>
      <c r="AD76" s="38">
        <v>291362.49185624433</v>
      </c>
      <c r="AE76" s="32">
        <f>AC76/AC66*100</f>
        <v>116.97745385267193</v>
      </c>
      <c r="AF76" s="38">
        <f t="shared" si="8"/>
        <v>255796.24550580428</v>
      </c>
      <c r="AG76" s="130">
        <f>AF76/AF66*100</f>
        <v>114.0461706866827</v>
      </c>
      <c r="AH76" s="117"/>
      <c r="AI76" s="139"/>
    </row>
    <row r="77" spans="1:58" ht="15" customHeight="1" x14ac:dyDescent="0.25">
      <c r="A77" s="62" t="str">
        <f>BI34</f>
        <v>Lcrl/3</v>
      </c>
      <c r="B77" s="67">
        <f>BP15</f>
        <v>77</v>
      </c>
      <c r="C77" s="125">
        <f>BQ15</f>
        <v>38.950000000000003</v>
      </c>
      <c r="D77" s="67">
        <v>335697</v>
      </c>
      <c r="E77" s="67">
        <v>257894.07271209793</v>
      </c>
      <c r="F77" s="34">
        <f>D77/D66*100</f>
        <v>132.9766922296869</v>
      </c>
      <c r="G77" s="67">
        <v>427629</v>
      </c>
      <c r="H77" s="67">
        <v>334614.32004821661</v>
      </c>
      <c r="I77" s="34">
        <f>G77/G66*100</f>
        <v>105.48817038785734</v>
      </c>
      <c r="J77" s="67">
        <v>414592</v>
      </c>
      <c r="K77" s="67">
        <v>288864.9227013315</v>
      </c>
      <c r="L77" s="34">
        <f>J77/J66*100</f>
        <v>114.80535879443741</v>
      </c>
      <c r="M77" s="67">
        <f t="shared" si="7"/>
        <v>257894.07271209793</v>
      </c>
      <c r="N77" s="129">
        <f>M77/M66*100</f>
        <v>114.98148214587573</v>
      </c>
      <c r="P77" s="139"/>
      <c r="T77" s="62" t="str">
        <f>BI34</f>
        <v>Lcrl/3</v>
      </c>
      <c r="U77" s="67">
        <f>BP15*2</f>
        <v>154</v>
      </c>
      <c r="V77" s="125">
        <f>BQ15</f>
        <v>38.950000000000003</v>
      </c>
      <c r="W77" s="67">
        <v>342756</v>
      </c>
      <c r="X77" s="67">
        <v>261305.3329829475</v>
      </c>
      <c r="Y77" s="34">
        <f>W77/W66*100</f>
        <v>135.77291164913169</v>
      </c>
      <c r="Z77" s="67">
        <v>595146</v>
      </c>
      <c r="AA77" s="67">
        <v>379825.94472090359</v>
      </c>
      <c r="AB77" s="34">
        <f>Z77/Z66*100</f>
        <v>146.81151805338681</v>
      </c>
      <c r="AC77" s="67">
        <v>423232</v>
      </c>
      <c r="AD77" s="67">
        <v>291611.94521102979</v>
      </c>
      <c r="AE77" s="34">
        <f>AC77/AC66*100</f>
        <v>117.19787553374724</v>
      </c>
      <c r="AF77" s="67">
        <f t="shared" si="8"/>
        <v>261305.3329829475</v>
      </c>
      <c r="AG77" s="129">
        <f>AF77/AF66*100</f>
        <v>116.50238473119995</v>
      </c>
      <c r="AH77" s="120"/>
      <c r="AI77" s="139"/>
    </row>
    <row r="78" spans="1:58" ht="15" customHeight="1" thickBot="1" x14ac:dyDescent="0.3">
      <c r="A78" s="65" t="str">
        <f>BI35</f>
        <v>Lcrl/4</v>
      </c>
      <c r="B78" s="69">
        <f>BP16</f>
        <v>102</v>
      </c>
      <c r="C78" s="126">
        <f>BQ16</f>
        <v>29.31</v>
      </c>
      <c r="D78" s="69">
        <v>348898</v>
      </c>
      <c r="E78" s="69">
        <v>261199.03316645592</v>
      </c>
      <c r="F78" s="32">
        <f>D78/D66*100</f>
        <v>138.20588794524019</v>
      </c>
      <c r="G78" s="69">
        <v>428151</v>
      </c>
      <c r="H78" s="69">
        <v>334782.10685119324</v>
      </c>
      <c r="I78" s="32">
        <f>G78/G66*100</f>
        <v>105.61693813967601</v>
      </c>
      <c r="J78" s="69">
        <v>414930</v>
      </c>
      <c r="K78" s="69">
        <v>288974.04009349452</v>
      </c>
      <c r="L78" s="32">
        <f>J78/J66*100</f>
        <v>114.8989549353965</v>
      </c>
      <c r="M78" s="38">
        <f t="shared" si="7"/>
        <v>261199.03316645592</v>
      </c>
      <c r="N78" s="131">
        <f>M78/M66*100</f>
        <v>116.454991201277</v>
      </c>
      <c r="O78" s="120"/>
      <c r="P78" s="139"/>
      <c r="T78" s="65" t="str">
        <f>BI35</f>
        <v>Lcrl/4</v>
      </c>
      <c r="U78" s="69">
        <f>BP16*2</f>
        <v>204</v>
      </c>
      <c r="V78" s="126">
        <f>BQ16</f>
        <v>29.31</v>
      </c>
      <c r="W78" s="69">
        <v>354977</v>
      </c>
      <c r="X78" s="69">
        <v>264344.30164754577</v>
      </c>
      <c r="Y78" s="32">
        <f>W78/W66*100</f>
        <v>140.61390860692103</v>
      </c>
      <c r="Z78" s="69">
        <v>607338</v>
      </c>
      <c r="AA78" s="69">
        <v>382533.82790852507</v>
      </c>
      <c r="AB78" s="32">
        <f>Z78/Z66*100</f>
        <v>149.81905910735827</v>
      </c>
      <c r="AC78" s="69">
        <v>423564</v>
      </c>
      <c r="AD78" s="69">
        <v>291715.77437815099</v>
      </c>
      <c r="AE78" s="32">
        <f>AC78/AC66*100</f>
        <v>117.28981020474849</v>
      </c>
      <c r="AF78" s="38">
        <f t="shared" si="8"/>
        <v>264344.30164754577</v>
      </c>
      <c r="AG78" s="131">
        <f>AF78/AF66*100</f>
        <v>117.85730195584074</v>
      </c>
      <c r="AH78" s="117"/>
      <c r="AI78" s="139"/>
    </row>
    <row r="79" spans="1:58" ht="15" customHeight="1" x14ac:dyDescent="0.25">
      <c r="AH79" s="120"/>
      <c r="AI79" s="139"/>
    </row>
    <row r="80" spans="1:58" ht="15" customHeight="1" x14ac:dyDescent="0.25">
      <c r="AH80" s="117"/>
      <c r="AI80" s="139"/>
    </row>
    <row r="81" spans="1:58" ht="15" customHeight="1" thickBot="1" x14ac:dyDescent="0.3">
      <c r="AH81" s="120"/>
      <c r="AI81" s="139"/>
    </row>
    <row r="82" spans="1:58" ht="15" customHeight="1" thickBot="1" x14ac:dyDescent="0.3">
      <c r="A82" s="161" t="s">
        <v>141</v>
      </c>
      <c r="B82" s="162"/>
      <c r="C82" s="162"/>
      <c r="D82" s="162"/>
      <c r="E82" s="162"/>
      <c r="F82" s="162"/>
      <c r="G82" s="162"/>
      <c r="H82" s="162"/>
      <c r="I82" s="162"/>
      <c r="J82" s="162"/>
      <c r="K82" s="162"/>
      <c r="L82" s="162"/>
      <c r="M82" s="162"/>
      <c r="N82" s="163"/>
      <c r="O82" s="136"/>
      <c r="P82" s="136"/>
      <c r="T82" s="161" t="s">
        <v>142</v>
      </c>
      <c r="U82" s="162"/>
      <c r="V82" s="162"/>
      <c r="W82" s="162"/>
      <c r="X82" s="162"/>
      <c r="Y82" s="162"/>
      <c r="Z82" s="162"/>
      <c r="AA82" s="162"/>
      <c r="AB82" s="162"/>
      <c r="AC82" s="162"/>
      <c r="AD82" s="162"/>
      <c r="AE82" s="162"/>
      <c r="AF82" s="162"/>
      <c r="AG82" s="163"/>
      <c r="AH82" s="117"/>
      <c r="AI82" s="139"/>
    </row>
    <row r="83" spans="1:58" ht="15" customHeight="1" x14ac:dyDescent="0.25">
      <c r="A83" s="239" t="str">
        <f>BI21</f>
        <v>ID</v>
      </c>
      <c r="B83" s="118" t="str">
        <f>BJ21</f>
        <v>Screw Number</v>
      </c>
      <c r="C83" s="121" t="str">
        <f>BK21</f>
        <v xml:space="preserve">Screw Spacing </v>
      </c>
      <c r="D83" s="118" t="str">
        <f>BL21</f>
        <v>Pcrl</v>
      </c>
      <c r="E83" s="118" t="str">
        <f>BM21</f>
        <v>Pnl</v>
      </c>
      <c r="F83" s="31" t="str">
        <f>BN21</f>
        <v>Pcrl/Pcrl (0S)</v>
      </c>
      <c r="G83" s="118" t="str">
        <f>BO21</f>
        <v>Pcrd</v>
      </c>
      <c r="H83" s="118" t="str">
        <f>BP21</f>
        <v>Pnd</v>
      </c>
      <c r="I83" s="31" t="str">
        <f>BQ21</f>
        <v>Pcrd/Pcrd (0S)</v>
      </c>
      <c r="J83" s="118" t="str">
        <f>BR21</f>
        <v>Pcre</v>
      </c>
      <c r="K83" s="118" t="str">
        <f>BS21</f>
        <v>Pne</v>
      </c>
      <c r="L83" s="31" t="str">
        <f>BT21</f>
        <v>Pcre/Pcre (0S)</v>
      </c>
      <c r="M83" s="118" t="str">
        <f>BU21</f>
        <v>Pn</v>
      </c>
      <c r="N83" s="58" t="str">
        <f>BV21</f>
        <v>Pn/Pn (0S)</v>
      </c>
      <c r="O83" s="169" t="str">
        <f>D83</f>
        <v>Pcrl</v>
      </c>
      <c r="P83" s="170" t="str">
        <f>G83</f>
        <v>Pcrd</v>
      </c>
      <c r="Q83" s="171" t="str">
        <f>J83</f>
        <v>Pcre</v>
      </c>
      <c r="R83" s="172" t="str">
        <f>M83</f>
        <v>Pn</v>
      </c>
      <c r="T83" s="239" t="str">
        <f>BI21</f>
        <v>ID</v>
      </c>
      <c r="U83" s="31" t="str">
        <f>BJ21</f>
        <v>Screw Number</v>
      </c>
      <c r="V83" s="121" t="str">
        <f>BK21</f>
        <v xml:space="preserve">Screw Spacing </v>
      </c>
      <c r="W83" s="31" t="str">
        <f>BL21</f>
        <v>Pcrl</v>
      </c>
      <c r="X83" s="31" t="str">
        <f>BM21</f>
        <v>Pnl</v>
      </c>
      <c r="Y83" s="31" t="str">
        <f>BN21</f>
        <v>Pcrl/Pcrl (0S)</v>
      </c>
      <c r="Z83" s="31" t="str">
        <f>BO21</f>
        <v>Pcrd</v>
      </c>
      <c r="AA83" s="31" t="str">
        <f>BP21</f>
        <v>Pnd</v>
      </c>
      <c r="AB83" s="31" t="str">
        <f>BQ21</f>
        <v>Pcrd/Pcrd (0S)</v>
      </c>
      <c r="AC83" s="31" t="str">
        <f>BR21</f>
        <v>Pcre</v>
      </c>
      <c r="AD83" s="31" t="str">
        <f>BS21</f>
        <v>Pne</v>
      </c>
      <c r="AE83" s="31" t="str">
        <f>BT21</f>
        <v>Pcre/Pcre (0S)</v>
      </c>
      <c r="AF83" s="31" t="str">
        <f>BU21</f>
        <v>Pn</v>
      </c>
      <c r="AG83" s="58" t="str">
        <f>BV21</f>
        <v>Pn/Pn (0S)</v>
      </c>
      <c r="AH83" s="120"/>
      <c r="AI83" s="139"/>
    </row>
    <row r="84" spans="1:58" ht="15" customHeight="1" x14ac:dyDescent="0.25">
      <c r="A84" s="239"/>
      <c r="B84" s="119"/>
      <c r="C84" s="122" t="str">
        <f>BK22</f>
        <v>mm</v>
      </c>
      <c r="D84" s="119" t="str">
        <f>BL22</f>
        <v>N</v>
      </c>
      <c r="E84" s="119" t="str">
        <f>BM22</f>
        <v>N</v>
      </c>
      <c r="F84" s="22" t="str">
        <f>F7</f>
        <v>%</v>
      </c>
      <c r="G84" s="119" t="str">
        <f>G7</f>
        <v>N</v>
      </c>
      <c r="H84" s="119" t="str">
        <f>H7</f>
        <v>N</v>
      </c>
      <c r="I84" s="22" t="str">
        <f>I7</f>
        <v>%</v>
      </c>
      <c r="J84" s="119" t="str">
        <f>J7</f>
        <v>N</v>
      </c>
      <c r="K84" s="119" t="str">
        <f>K7</f>
        <v>N</v>
      </c>
      <c r="L84" s="22" t="str">
        <f>L7</f>
        <v>%</v>
      </c>
      <c r="M84" s="119" t="str">
        <f>M7</f>
        <v>N</v>
      </c>
      <c r="N84" s="59" t="str">
        <f>N7</f>
        <v>%</v>
      </c>
      <c r="O84" s="173" t="s">
        <v>171</v>
      </c>
      <c r="P84" s="164" t="str">
        <f>O84</f>
        <v>kN</v>
      </c>
      <c r="Q84" s="164" t="str">
        <f>P84</f>
        <v>kN</v>
      </c>
      <c r="R84" s="165" t="str">
        <f>Q84</f>
        <v>kN</v>
      </c>
      <c r="T84" s="239"/>
      <c r="U84" s="22"/>
      <c r="V84" s="122" t="str">
        <f>BK22</f>
        <v>mm</v>
      </c>
      <c r="W84" s="22" t="str">
        <f>BL22</f>
        <v>N</v>
      </c>
      <c r="X84" s="22" t="str">
        <f>BM22</f>
        <v>N</v>
      </c>
      <c r="Y84" s="22" t="str">
        <f>F7</f>
        <v>%</v>
      </c>
      <c r="Z84" s="22" t="str">
        <f>G7</f>
        <v>N</v>
      </c>
      <c r="AA84" s="22" t="str">
        <f>H7</f>
        <v>N</v>
      </c>
      <c r="AB84" s="22" t="str">
        <f>I7</f>
        <v>%</v>
      </c>
      <c r="AC84" s="22" t="str">
        <f>J7</f>
        <v>N</v>
      </c>
      <c r="AD84" s="22" t="str">
        <f>K7</f>
        <v>N</v>
      </c>
      <c r="AE84" s="22" t="str">
        <f>L7</f>
        <v>%</v>
      </c>
      <c r="AF84" s="22" t="str">
        <f>M7</f>
        <v>N</v>
      </c>
      <c r="AG84" s="59" t="str">
        <f>N7</f>
        <v>%</v>
      </c>
      <c r="AH84" s="117"/>
      <c r="AI84" s="139"/>
    </row>
    <row r="85" spans="1:58" ht="15" customHeight="1" thickBot="1" x14ac:dyDescent="0.3">
      <c r="A85" s="60" t="str">
        <f>BI23</f>
        <v>0S</v>
      </c>
      <c r="B85" s="38"/>
      <c r="C85" s="123"/>
      <c r="D85" s="38">
        <v>241136</v>
      </c>
      <c r="E85" s="38">
        <v>187422.16289949731</v>
      </c>
      <c r="F85" s="32">
        <f>D85/D85*100</f>
        <v>100</v>
      </c>
      <c r="G85" s="38">
        <v>411030</v>
      </c>
      <c r="H85" s="38">
        <v>317051.67210697843</v>
      </c>
      <c r="I85" s="32">
        <f>G85/G85*100</f>
        <v>100</v>
      </c>
      <c r="J85" s="110">
        <v>252785</v>
      </c>
      <c r="K85" s="38">
        <v>211109.49845406742</v>
      </c>
      <c r="L85" s="32">
        <f>J85/J85*100</f>
        <v>100</v>
      </c>
      <c r="M85" s="38">
        <f>MIN(E85,H85,K85)</f>
        <v>187422.16289949731</v>
      </c>
      <c r="N85" s="128">
        <f>M85/M85*100</f>
        <v>100</v>
      </c>
      <c r="O85" s="174">
        <f>D85/1000</f>
        <v>241.136</v>
      </c>
      <c r="P85" s="175">
        <f>G85/1000</f>
        <v>411.03</v>
      </c>
      <c r="Q85" s="176">
        <f>J85/1000</f>
        <v>252.785</v>
      </c>
      <c r="R85" s="177">
        <f>M85/1000</f>
        <v>187.42216289949732</v>
      </c>
      <c r="T85" s="60" t="str">
        <f>BI23</f>
        <v>0S</v>
      </c>
      <c r="U85" s="32"/>
      <c r="V85" s="123"/>
      <c r="W85" s="38">
        <f>D85</f>
        <v>241136</v>
      </c>
      <c r="X85" s="38">
        <v>187422.16289949731</v>
      </c>
      <c r="Y85" s="32">
        <f>W85/W85*100</f>
        <v>100</v>
      </c>
      <c r="Z85" s="38">
        <f>G85</f>
        <v>411030</v>
      </c>
      <c r="AA85" s="38">
        <v>317051.67210697843</v>
      </c>
      <c r="AB85" s="32">
        <f>Z85/Z85*100</f>
        <v>100</v>
      </c>
      <c r="AC85" s="110">
        <f>J85</f>
        <v>252785</v>
      </c>
      <c r="AD85" s="38">
        <v>211109.49845406742</v>
      </c>
      <c r="AE85" s="32">
        <f>AC85/AC85*100</f>
        <v>100</v>
      </c>
      <c r="AF85" s="38">
        <f>MIN(X85,AA85,AD85)</f>
        <v>187422.16289949731</v>
      </c>
      <c r="AG85" s="128">
        <f>AF85/AF85*100</f>
        <v>100</v>
      </c>
      <c r="AH85" s="120"/>
      <c r="AI85" s="139"/>
    </row>
    <row r="86" spans="1:58" ht="15" customHeight="1" x14ac:dyDescent="0.25">
      <c r="A86" s="62" t="str">
        <f>BI24</f>
        <v>Lcre/1</v>
      </c>
      <c r="B86" s="67">
        <f>BR5</f>
        <v>2</v>
      </c>
      <c r="C86" s="124">
        <f>BS5</f>
        <v>2960</v>
      </c>
      <c r="D86" s="67">
        <v>241142</v>
      </c>
      <c r="E86" s="67">
        <v>187449.74127821112</v>
      </c>
      <c r="F86" s="34">
        <f>D86/D85*100</f>
        <v>100.00248822241392</v>
      </c>
      <c r="G86" s="67">
        <v>411031</v>
      </c>
      <c r="H86" s="67">
        <v>317051.98632811586</v>
      </c>
      <c r="I86" s="34">
        <f>G86/G85*100</f>
        <v>100.00024329124395</v>
      </c>
      <c r="J86" s="67">
        <v>252858</v>
      </c>
      <c r="K86" s="67">
        <v>211152.98154996839</v>
      </c>
      <c r="L86" s="34">
        <f>J86/J85*100</f>
        <v>100.02887829578495</v>
      </c>
      <c r="M86" s="67">
        <f>MIN(E86,H86,K86)</f>
        <v>187449.74127821112</v>
      </c>
      <c r="N86" s="129">
        <f>M86/M85*100</f>
        <v>100.01471457712748</v>
      </c>
      <c r="P86" s="139"/>
      <c r="R86" s="150"/>
      <c r="T86" s="62" t="str">
        <f>BI24</f>
        <v>Lcre/1</v>
      </c>
      <c r="U86" s="67">
        <f>BR5*2</f>
        <v>4</v>
      </c>
      <c r="V86" s="124">
        <f>BS5</f>
        <v>2960</v>
      </c>
      <c r="W86" s="67">
        <v>241141</v>
      </c>
      <c r="X86" s="67">
        <v>187560.03911029323</v>
      </c>
      <c r="Y86" s="34">
        <f>W86/W85*100</f>
        <v>100.00207351867824</v>
      </c>
      <c r="Z86" s="67">
        <v>411031</v>
      </c>
      <c r="AA86" s="67">
        <v>317051.98632811586</v>
      </c>
      <c r="AB86" s="34">
        <f>Z86/Z85*100</f>
        <v>100.00024329124395</v>
      </c>
      <c r="AC86" s="67">
        <v>253168</v>
      </c>
      <c r="AD86" s="67">
        <v>211337.45596579008</v>
      </c>
      <c r="AE86" s="34">
        <f>AC86/AC85*100</f>
        <v>100.15151215459778</v>
      </c>
      <c r="AF86" s="67">
        <f>MIN(X86,AA86,AD86)</f>
        <v>187560.03911029323</v>
      </c>
      <c r="AG86" s="129">
        <f>AF86/AF85*100</f>
        <v>100.07356451801799</v>
      </c>
      <c r="AM86" s="57"/>
      <c r="BF86" s="57"/>
    </row>
    <row r="87" spans="1:58" ht="15" customHeight="1" x14ac:dyDescent="0.25">
      <c r="A87" s="60" t="str">
        <f>BI25</f>
        <v>Lcre/2</v>
      </c>
      <c r="B87" s="38">
        <f>BR6</f>
        <v>3</v>
      </c>
      <c r="C87" s="114">
        <f>BS6</f>
        <v>1480</v>
      </c>
      <c r="D87" s="38">
        <v>241142</v>
      </c>
      <c r="E87" s="38">
        <v>187449.74127821112</v>
      </c>
      <c r="F87" s="32">
        <f>D87/D85*100</f>
        <v>100.00248822241392</v>
      </c>
      <c r="G87" s="38">
        <v>411031</v>
      </c>
      <c r="H87" s="38">
        <v>317051.98632811586</v>
      </c>
      <c r="I87" s="32">
        <f>G87/G85*100</f>
        <v>100.00024329124395</v>
      </c>
      <c r="J87" s="38">
        <v>252858</v>
      </c>
      <c r="K87" s="38">
        <v>211152.98154996839</v>
      </c>
      <c r="L87" s="32">
        <f>J87/J85*100</f>
        <v>100.02887829578495</v>
      </c>
      <c r="M87" s="38">
        <f t="shared" ref="M87:M97" si="9">MIN(E87,H87,K87)</f>
        <v>187449.74127821112</v>
      </c>
      <c r="N87" s="130">
        <f>M87/M85*100</f>
        <v>100.01471457712748</v>
      </c>
      <c r="O87" s="120"/>
      <c r="P87" s="139"/>
      <c r="T87" s="60" t="str">
        <f>BI25</f>
        <v>Lcre/2</v>
      </c>
      <c r="U87" s="38">
        <f>BR6*2</f>
        <v>6</v>
      </c>
      <c r="V87" s="114">
        <f>BS6</f>
        <v>1480</v>
      </c>
      <c r="W87" s="38">
        <v>241249</v>
      </c>
      <c r="X87" s="38">
        <v>187535.98923667759</v>
      </c>
      <c r="Y87" s="32">
        <f>W87/W85*100</f>
        <v>100.04686152212858</v>
      </c>
      <c r="Z87" s="38">
        <v>415514</v>
      </c>
      <c r="AA87" s="38">
        <v>318453.24043013953</v>
      </c>
      <c r="AB87" s="32">
        <f>Z87/Z85*100</f>
        <v>101.09091793786342</v>
      </c>
      <c r="AC87" s="38">
        <v>253024</v>
      </c>
      <c r="AD87" s="38">
        <v>211251.80080920114</v>
      </c>
      <c r="AE87" s="32">
        <f>AC87/AC85*100</f>
        <v>100.09454674921376</v>
      </c>
      <c r="AF87" s="38">
        <f t="shared" ref="AF87:AF96" si="10">MIN(X87,AA87,AD87)</f>
        <v>187535.98923667759</v>
      </c>
      <c r="AG87" s="130">
        <f>AF87/AF85*100</f>
        <v>100.06073259182338</v>
      </c>
      <c r="AM87" s="57"/>
      <c r="BF87" s="57"/>
    </row>
    <row r="88" spans="1:58" ht="15" customHeight="1" x14ac:dyDescent="0.25">
      <c r="A88" s="62" t="str">
        <f>BI26</f>
        <v>Lcre/3</v>
      </c>
      <c r="B88" s="67">
        <f>BR7</f>
        <v>4</v>
      </c>
      <c r="C88" s="124">
        <f>BS7</f>
        <v>986.67</v>
      </c>
      <c r="D88" s="67">
        <v>241351</v>
      </c>
      <c r="E88" s="67">
        <v>189687.24927015902</v>
      </c>
      <c r="F88" s="34">
        <f>D88/D85*100</f>
        <v>100.08916130316501</v>
      </c>
      <c r="G88" s="67">
        <v>411943</v>
      </c>
      <c r="H88" s="67">
        <v>317338.24837812298</v>
      </c>
      <c r="I88" s="34">
        <f>G88/G85*100</f>
        <v>100.22212490572464</v>
      </c>
      <c r="J88" s="67">
        <v>259094</v>
      </c>
      <c r="K88" s="67">
        <v>214808.71939393834</v>
      </c>
      <c r="L88" s="34">
        <f>J88/J85*100</f>
        <v>102.49579682338745</v>
      </c>
      <c r="M88" s="67">
        <f t="shared" si="9"/>
        <v>189687.24927015902</v>
      </c>
      <c r="N88" s="129">
        <f>M88/M85*100</f>
        <v>101.20854777024226</v>
      </c>
      <c r="P88" s="139"/>
      <c r="T88" s="62" t="str">
        <f>BI26</f>
        <v>Lcre/3</v>
      </c>
      <c r="U88" s="67">
        <f>BR7*2</f>
        <v>8</v>
      </c>
      <c r="V88" s="124">
        <f>BS7</f>
        <v>986.67</v>
      </c>
      <c r="W88" s="67">
        <v>241645</v>
      </c>
      <c r="X88" s="67">
        <v>193023.22384969491</v>
      </c>
      <c r="Y88" s="34">
        <f>W88/W85*100</f>
        <v>100.21108420144648</v>
      </c>
      <c r="Z88" s="67">
        <v>417461</v>
      </c>
      <c r="AA88" s="67">
        <v>319057.2377382057</v>
      </c>
      <c r="AB88" s="34">
        <f>Z88/Z85*100</f>
        <v>101.56460598983044</v>
      </c>
      <c r="AC88" s="67">
        <v>268856</v>
      </c>
      <c r="AD88" s="67">
        <v>220306.48171439741</v>
      </c>
      <c r="AE88" s="34">
        <f>AC88/AC85*100</f>
        <v>106.3575765967126</v>
      </c>
      <c r="AF88" s="67">
        <f t="shared" si="10"/>
        <v>193023.22384969491</v>
      </c>
      <c r="AG88" s="129">
        <f>AF88/AF85*100</f>
        <v>102.98847311521055</v>
      </c>
      <c r="AM88" s="57"/>
      <c r="BF88" s="57"/>
    </row>
    <row r="89" spans="1:58" ht="15" customHeight="1" x14ac:dyDescent="0.25">
      <c r="A89" s="60" t="str">
        <f>BI27</f>
        <v>Lcre/4</v>
      </c>
      <c r="B89" s="38">
        <f>BR8</f>
        <v>5</v>
      </c>
      <c r="C89" s="114">
        <f>BS8</f>
        <v>740</v>
      </c>
      <c r="D89" s="38">
        <v>241555</v>
      </c>
      <c r="E89" s="38">
        <v>190000.81898452598</v>
      </c>
      <c r="F89" s="32">
        <f>D89/D85*100</f>
        <v>100.17376086523788</v>
      </c>
      <c r="G89" s="38">
        <v>412697</v>
      </c>
      <c r="H89" s="38">
        <v>317574.45349246287</v>
      </c>
      <c r="I89" s="32">
        <f>G89/G85*100</f>
        <v>100.40556650366153</v>
      </c>
      <c r="J89" s="38">
        <v>259856</v>
      </c>
      <c r="K89" s="38">
        <v>215247.58660919851</v>
      </c>
      <c r="L89" s="32">
        <f>J89/J85*100</f>
        <v>102.79723876021126</v>
      </c>
      <c r="M89" s="38">
        <f t="shared" si="9"/>
        <v>190000.81898452598</v>
      </c>
      <c r="N89" s="130">
        <f>M89/M85*100</f>
        <v>101.37585440544265</v>
      </c>
      <c r="O89" s="120"/>
      <c r="P89" s="139"/>
      <c r="R89" s="151"/>
      <c r="T89" s="60" t="str">
        <f>BI27</f>
        <v>Lcre/4</v>
      </c>
      <c r="U89" s="38">
        <f>BR8*2</f>
        <v>10</v>
      </c>
      <c r="V89" s="114">
        <f>BS8</f>
        <v>740</v>
      </c>
      <c r="W89" s="38">
        <v>242088</v>
      </c>
      <c r="X89" s="38">
        <v>194857.73244861126</v>
      </c>
      <c r="Y89" s="32">
        <f>W89/W85*100</f>
        <v>100.39479795633999</v>
      </c>
      <c r="Z89" s="38">
        <v>419066</v>
      </c>
      <c r="AA89" s="38">
        <v>319553.07256894984</v>
      </c>
      <c r="AB89" s="32">
        <f>Z89/Z85*100</f>
        <v>101.95508843636718</v>
      </c>
      <c r="AC89" s="38">
        <v>274235</v>
      </c>
      <c r="AD89" s="38">
        <v>223224.03823188771</v>
      </c>
      <c r="AE89" s="32">
        <f>AC89/AC85*100</f>
        <v>108.48547184366161</v>
      </c>
      <c r="AF89" s="38">
        <f t="shared" si="10"/>
        <v>194857.73244861126</v>
      </c>
      <c r="AG89" s="130">
        <f>AF89/AF85*100</f>
        <v>103.96728403625413</v>
      </c>
      <c r="AM89" s="57"/>
      <c r="BF89" s="57"/>
    </row>
    <row r="90" spans="1:58" ht="15.75" customHeight="1" x14ac:dyDescent="0.25">
      <c r="A90" s="62" t="str">
        <f>BI28</f>
        <v>Lcrd/1</v>
      </c>
      <c r="B90" s="67">
        <f>BR9</f>
        <v>6</v>
      </c>
      <c r="C90" s="124">
        <f>BS9</f>
        <v>592</v>
      </c>
      <c r="D90" s="67">
        <v>241307</v>
      </c>
      <c r="E90" s="67">
        <v>192068.36405385772</v>
      </c>
      <c r="F90" s="34">
        <f>D90/D85*100</f>
        <v>100.07091433879636</v>
      </c>
      <c r="G90" s="67">
        <v>414368</v>
      </c>
      <c r="H90" s="67">
        <v>318096.43728945439</v>
      </c>
      <c r="I90" s="34">
        <f>G90/G85*100</f>
        <v>100.81210617229885</v>
      </c>
      <c r="J90" s="67">
        <v>266204</v>
      </c>
      <c r="K90" s="67">
        <v>218839.2814587724</v>
      </c>
      <c r="L90" s="34">
        <f>J90/J85*100</f>
        <v>105.30846371422355</v>
      </c>
      <c r="M90" s="67">
        <f t="shared" si="9"/>
        <v>192068.36405385772</v>
      </c>
      <c r="N90" s="129">
        <f>M90/M85*100</f>
        <v>102.47900306051419</v>
      </c>
      <c r="P90" s="139"/>
      <c r="T90" s="62" t="str">
        <f>BI28</f>
        <v>Lcrd/1</v>
      </c>
      <c r="U90" s="67">
        <f>BR9*2</f>
        <v>12</v>
      </c>
      <c r="V90" s="124">
        <f>BS9</f>
        <v>592</v>
      </c>
      <c r="W90" s="67">
        <v>242293</v>
      </c>
      <c r="X90" s="67">
        <v>196675.70246244213</v>
      </c>
      <c r="Y90" s="34">
        <f>W90/W85*100</f>
        <v>100.4798122221485</v>
      </c>
      <c r="Z90" s="67">
        <v>425082</v>
      </c>
      <c r="AA90" s="67">
        <v>321395.13827958534</v>
      </c>
      <c r="AB90" s="34">
        <f>Z90/Z85*100</f>
        <v>103.41872855995913</v>
      </c>
      <c r="AC90" s="67">
        <v>279933</v>
      </c>
      <c r="AD90" s="67">
        <v>226231.97901865272</v>
      </c>
      <c r="AE90" s="34">
        <f>AC90/AC85*100</f>
        <v>110.73956128725993</v>
      </c>
      <c r="AF90" s="67">
        <f t="shared" si="10"/>
        <v>196675.70246244213</v>
      </c>
      <c r="AG90" s="129">
        <f>AF90/AF85*100</f>
        <v>104.93727071536728</v>
      </c>
      <c r="AH90" s="136"/>
      <c r="AI90" s="136"/>
    </row>
    <row r="91" spans="1:58" ht="30" customHeight="1" x14ac:dyDescent="0.25">
      <c r="A91" s="60" t="str">
        <f>BI29</f>
        <v>Lcrd/2</v>
      </c>
      <c r="B91" s="38">
        <f>BR10</f>
        <v>11</v>
      </c>
      <c r="C91" s="114">
        <f>BS10</f>
        <v>296</v>
      </c>
      <c r="D91" s="38">
        <v>245504</v>
      </c>
      <c r="E91" s="38">
        <v>197321.48932427051</v>
      </c>
      <c r="F91" s="32">
        <f>D91/D85*100</f>
        <v>101.81142591732466</v>
      </c>
      <c r="G91" s="38">
        <v>419865</v>
      </c>
      <c r="H91" s="38">
        <v>319799.21525155229</v>
      </c>
      <c r="I91" s="32">
        <f>G91/G85*100</f>
        <v>102.14947814028173</v>
      </c>
      <c r="J91" s="38">
        <v>279273</v>
      </c>
      <c r="K91" s="38">
        <v>225887.82136427215</v>
      </c>
      <c r="L91" s="32">
        <f>J91/J85*100</f>
        <v>110.47846984591649</v>
      </c>
      <c r="M91" s="38">
        <f t="shared" si="9"/>
        <v>197321.48932427051</v>
      </c>
      <c r="N91" s="130">
        <f>M91/M85*100</f>
        <v>105.28183341373645</v>
      </c>
      <c r="O91" s="120"/>
      <c r="P91" s="139"/>
      <c r="R91" s="116"/>
      <c r="T91" s="60" t="str">
        <f>BI29</f>
        <v>Lcrd/2</v>
      </c>
      <c r="U91" s="38">
        <f>BR10*2</f>
        <v>22</v>
      </c>
      <c r="V91" s="114">
        <f>BS10</f>
        <v>296</v>
      </c>
      <c r="W91" s="38">
        <v>247724</v>
      </c>
      <c r="X91" s="38">
        <v>200179.5846602972</v>
      </c>
      <c r="Y91" s="32">
        <f>W91/W85*100</f>
        <v>102.73206821047044</v>
      </c>
      <c r="Z91" s="38">
        <v>476576</v>
      </c>
      <c r="AA91" s="38">
        <v>336158.09261632664</v>
      </c>
      <c r="AB91" s="32">
        <f>Z91/Z85*100</f>
        <v>115.94676787582414</v>
      </c>
      <c r="AC91" s="38">
        <v>286820</v>
      </c>
      <c r="AD91" s="38">
        <v>229758.58428718819</v>
      </c>
      <c r="AE91" s="32">
        <f>AC91/AC85*100</f>
        <v>113.46401091836937</v>
      </c>
      <c r="AF91" s="38">
        <f t="shared" si="10"/>
        <v>200179.5846602972</v>
      </c>
      <c r="AG91" s="130">
        <f>AF91/AF85*100</f>
        <v>106.80678398084697</v>
      </c>
      <c r="AH91" s="148"/>
      <c r="AI91" s="147"/>
    </row>
    <row r="92" spans="1:58" x14ac:dyDescent="0.25">
      <c r="A92" s="62" t="str">
        <f>BI30</f>
        <v>Lcrd/3</v>
      </c>
      <c r="B92" s="67">
        <f>BR11</f>
        <v>16</v>
      </c>
      <c r="C92" s="124">
        <f>BS11</f>
        <v>197.33</v>
      </c>
      <c r="D92" s="67">
        <v>244055</v>
      </c>
      <c r="E92" s="67">
        <v>199583.85330812249</v>
      </c>
      <c r="F92" s="34">
        <f>D92/D85*100</f>
        <v>101.21052020436601</v>
      </c>
      <c r="G92" s="67">
        <v>420504</v>
      </c>
      <c r="H92" s="67">
        <v>319995.73706448724</v>
      </c>
      <c r="I92" s="34">
        <f>G92/G85*100</f>
        <v>102.30494124516458</v>
      </c>
      <c r="J92" s="67">
        <v>288115</v>
      </c>
      <c r="K92" s="67">
        <v>230408.7934854129</v>
      </c>
      <c r="L92" s="34">
        <f>J92/J85*100</f>
        <v>113.97630397373261</v>
      </c>
      <c r="M92" s="67">
        <f t="shared" si="9"/>
        <v>199583.85330812249</v>
      </c>
      <c r="N92" s="129">
        <f>M92/M85*100</f>
        <v>106.48892864135109</v>
      </c>
      <c r="P92" s="139"/>
      <c r="R92" s="151"/>
      <c r="T92" s="62" t="str">
        <f>BI30</f>
        <v>Lcrd/3</v>
      </c>
      <c r="U92" s="67">
        <f>BR11*2</f>
        <v>32</v>
      </c>
      <c r="V92" s="124">
        <f>BS11</f>
        <v>197.33</v>
      </c>
      <c r="W92" s="67">
        <v>247638</v>
      </c>
      <c r="X92" s="67">
        <v>201153.56448482643</v>
      </c>
      <c r="Y92" s="34">
        <f>W92/W85*100</f>
        <v>102.69640368920443</v>
      </c>
      <c r="Z92" s="67">
        <v>502621</v>
      </c>
      <c r="AA92" s="67">
        <v>342991.45435488987</v>
      </c>
      <c r="AB92" s="34">
        <f>Z92/Z85*100</f>
        <v>122.28328832445321</v>
      </c>
      <c r="AC92" s="67">
        <v>290227</v>
      </c>
      <c r="AD92" s="67">
        <v>231460.63862470223</v>
      </c>
      <c r="AE92" s="34">
        <f>AC92/AC85*100</f>
        <v>114.8117965860316</v>
      </c>
      <c r="AF92" s="67">
        <f t="shared" si="10"/>
        <v>201153.56448482643</v>
      </c>
      <c r="AG92" s="129">
        <f>AF92/AF85*100</f>
        <v>107.32645561917478</v>
      </c>
      <c r="AH92" s="148"/>
      <c r="AI92" s="147"/>
    </row>
    <row r="93" spans="1:58" ht="15.75" customHeight="1" x14ac:dyDescent="0.25">
      <c r="A93" s="60" t="str">
        <f>BI31</f>
        <v>Lcrd/4</v>
      </c>
      <c r="B93" s="38">
        <f>BR12</f>
        <v>21</v>
      </c>
      <c r="C93" s="114">
        <f>BS12</f>
        <v>148</v>
      </c>
      <c r="D93" s="38">
        <v>255395</v>
      </c>
      <c r="E93" s="38">
        <v>198779.43218292514</v>
      </c>
      <c r="F93" s="32">
        <f>D93/D85*100</f>
        <v>105.91326056665118</v>
      </c>
      <c r="G93" s="38">
        <v>435358</v>
      </c>
      <c r="H93" s="38">
        <v>324482.53909351939</v>
      </c>
      <c r="I93" s="32">
        <f>G93/G85*100</f>
        <v>105.9187893827701</v>
      </c>
      <c r="J93" s="38">
        <v>275786</v>
      </c>
      <c r="K93" s="38">
        <v>224051.09259933469</v>
      </c>
      <c r="L93" s="32">
        <f>J93/J85*100</f>
        <v>109.09903673081868</v>
      </c>
      <c r="M93" s="38">
        <f t="shared" si="9"/>
        <v>198779.43218292514</v>
      </c>
      <c r="N93" s="130">
        <f>M93/M85*100</f>
        <v>106.05972586578143</v>
      </c>
      <c r="O93" s="120"/>
      <c r="P93" s="139"/>
      <c r="T93" s="60" t="str">
        <f>BI31</f>
        <v>Lcrd/4</v>
      </c>
      <c r="U93" s="38">
        <f>BR12*2</f>
        <v>42</v>
      </c>
      <c r="V93" s="114">
        <f>BS12</f>
        <v>148</v>
      </c>
      <c r="W93" s="38">
        <v>259507</v>
      </c>
      <c r="X93" s="38">
        <v>203346.40092327457</v>
      </c>
      <c r="Y93" s="32">
        <f>W93/W85*100</f>
        <v>107.61852232764912</v>
      </c>
      <c r="Z93" s="38">
        <v>530470</v>
      </c>
      <c r="AA93" s="38">
        <v>349869.17095436383</v>
      </c>
      <c r="AB93" s="32">
        <f>Z93/Z85*100</f>
        <v>129.05870617716468</v>
      </c>
      <c r="AC93" s="38">
        <v>287189</v>
      </c>
      <c r="AD93" s="38">
        <v>229944.2661178775</v>
      </c>
      <c r="AE93" s="32">
        <f>AC93/AC85*100</f>
        <v>113.60998476966593</v>
      </c>
      <c r="AF93" s="38">
        <f t="shared" si="10"/>
        <v>203346.40092327457</v>
      </c>
      <c r="AG93" s="130">
        <f>AF93/AF85*100</f>
        <v>108.49645408921913</v>
      </c>
      <c r="AH93" s="120"/>
      <c r="AI93" s="140"/>
    </row>
    <row r="94" spans="1:58" ht="15" customHeight="1" x14ac:dyDescent="0.25">
      <c r="A94" s="62" t="str">
        <f>BI32</f>
        <v>Lcrl/1</v>
      </c>
      <c r="B94" s="67">
        <f>BR13</f>
        <v>27</v>
      </c>
      <c r="C94" s="125">
        <f>BS13</f>
        <v>113.85</v>
      </c>
      <c r="D94" s="67">
        <v>241188</v>
      </c>
      <c r="E94" s="67">
        <v>197711.23036331771</v>
      </c>
      <c r="F94" s="34">
        <f>D94/D85*100</f>
        <v>100.02156459425386</v>
      </c>
      <c r="G94" s="67">
        <v>430351</v>
      </c>
      <c r="H94" s="67">
        <v>322987.39851076796</v>
      </c>
      <c r="I94" s="34">
        <f>G94/G85*100</f>
        <v>104.70063012432182</v>
      </c>
      <c r="J94" s="67">
        <v>284361</v>
      </c>
      <c r="K94" s="67">
        <v>228512.79717269278</v>
      </c>
      <c r="L94" s="34">
        <f>J94/J85*100</f>
        <v>112.49124750281861</v>
      </c>
      <c r="M94" s="67">
        <f t="shared" si="9"/>
        <v>197711.23036331771</v>
      </c>
      <c r="N94" s="129">
        <f>M94/M85*100</f>
        <v>105.48978162702016</v>
      </c>
      <c r="P94" s="139"/>
      <c r="T94" s="62" t="str">
        <f>BI32</f>
        <v>Lcrl/1</v>
      </c>
      <c r="U94" s="67">
        <f>BR13*2</f>
        <v>54</v>
      </c>
      <c r="V94" s="125">
        <f>BS13</f>
        <v>113.85</v>
      </c>
      <c r="W94" s="67">
        <v>256586</v>
      </c>
      <c r="X94" s="67">
        <v>203595.57346524598</v>
      </c>
      <c r="Y94" s="34">
        <f>W94/W85*100</f>
        <v>106.40717271581181</v>
      </c>
      <c r="Z94" s="67">
        <v>454244</v>
      </c>
      <c r="AA94" s="67">
        <v>329969.11860388861</v>
      </c>
      <c r="AB94" s="34">
        <f>Z94/Z85*100</f>
        <v>110.51358781597452</v>
      </c>
      <c r="AC94" s="67">
        <v>290558</v>
      </c>
      <c r="AD94" s="67">
        <v>231624.53196335779</v>
      </c>
      <c r="AE94" s="34">
        <f>AC94/AC85*100</f>
        <v>114.94273789979627</v>
      </c>
      <c r="AF94" s="67">
        <f t="shared" si="10"/>
        <v>203595.57346524598</v>
      </c>
      <c r="AG94" s="129">
        <f>AF94/AF85*100</f>
        <v>108.62940130214027</v>
      </c>
      <c r="AH94" s="117"/>
      <c r="AI94" s="139"/>
    </row>
    <row r="95" spans="1:58" x14ac:dyDescent="0.25">
      <c r="A95" s="60" t="str">
        <f>BI33</f>
        <v>Lcrl/2</v>
      </c>
      <c r="B95" s="38">
        <f>BR14</f>
        <v>52</v>
      </c>
      <c r="C95" s="123">
        <f>BS14</f>
        <v>58.04</v>
      </c>
      <c r="D95" s="38">
        <v>297284</v>
      </c>
      <c r="E95" s="38">
        <v>212485.2551155845</v>
      </c>
      <c r="F95" s="32">
        <f>D95/D85*100</f>
        <v>123.28478534934644</v>
      </c>
      <c r="G95" s="38">
        <v>438280</v>
      </c>
      <c r="H95" s="38">
        <v>325347.10186912911</v>
      </c>
      <c r="I95" s="32">
        <f>G95/G85*100</f>
        <v>106.62968639758654</v>
      </c>
      <c r="J95" s="38">
        <v>287252</v>
      </c>
      <c r="K95" s="38">
        <v>229975.93518532236</v>
      </c>
      <c r="L95" s="32">
        <f>J95/J85*100</f>
        <v>113.63490713452143</v>
      </c>
      <c r="M95" s="38">
        <f t="shared" si="9"/>
        <v>212485.2551155845</v>
      </c>
      <c r="N95" s="130">
        <f>M95/M85*100</f>
        <v>113.37253387131538</v>
      </c>
      <c r="O95" s="120"/>
      <c r="P95" s="139"/>
      <c r="T95" s="60" t="str">
        <f>BI33</f>
        <v>Lcrl/2</v>
      </c>
      <c r="U95" s="38">
        <f>BR14*2</f>
        <v>104</v>
      </c>
      <c r="V95" s="123">
        <f>BS14</f>
        <v>58.04</v>
      </c>
      <c r="W95" s="38">
        <v>305120</v>
      </c>
      <c r="X95" s="38">
        <v>215833.0878951982</v>
      </c>
      <c r="Y95" s="32">
        <f>W95/W85*100</f>
        <v>126.53440382190963</v>
      </c>
      <c r="Z95" s="38">
        <v>612507</v>
      </c>
      <c r="AA95" s="38">
        <v>367815.43592817738</v>
      </c>
      <c r="AB95" s="32">
        <f>Z95/Z85*100</f>
        <v>149.01758995693746</v>
      </c>
      <c r="AC95" s="38">
        <v>292255</v>
      </c>
      <c r="AD95" s="38">
        <v>232460.76534007763</v>
      </c>
      <c r="AE95" s="32">
        <f>AC95/AC85*100</f>
        <v>115.61405937852325</v>
      </c>
      <c r="AF95" s="38">
        <f t="shared" si="10"/>
        <v>215833.0878951982</v>
      </c>
      <c r="AG95" s="130">
        <f>AF95/AF85*100</f>
        <v>115.15878621619358</v>
      </c>
      <c r="AH95" s="120"/>
      <c r="AI95" s="139"/>
    </row>
    <row r="96" spans="1:58" ht="15" customHeight="1" x14ac:dyDescent="0.25">
      <c r="A96" s="62" t="str">
        <f>BI34</f>
        <v>Lcrl/3</v>
      </c>
      <c r="B96" s="67">
        <f>BR15</f>
        <v>78</v>
      </c>
      <c r="C96" s="125">
        <f>BS15</f>
        <v>38.44</v>
      </c>
      <c r="D96" s="67">
        <v>321586</v>
      </c>
      <c r="E96" s="67">
        <v>218054.9542813939</v>
      </c>
      <c r="F96" s="34">
        <f>D96/D85*100</f>
        <v>133.36291553314311</v>
      </c>
      <c r="G96" s="67">
        <v>441130</v>
      </c>
      <c r="H96" s="67">
        <v>326184.7576104055</v>
      </c>
      <c r="I96" s="34">
        <f>G96/G85*100</f>
        <v>107.32306644283874</v>
      </c>
      <c r="J96" s="67">
        <v>287809</v>
      </c>
      <c r="K96" s="67">
        <v>230255.51583322714</v>
      </c>
      <c r="L96" s="34">
        <f>J96/J85*100</f>
        <v>113.85525248729158</v>
      </c>
      <c r="M96" s="67">
        <f t="shared" si="9"/>
        <v>218054.9542813939</v>
      </c>
      <c r="N96" s="129">
        <f>M96/M85*100</f>
        <v>116.34427375503238</v>
      </c>
      <c r="P96" s="139"/>
      <c r="T96" s="62" t="str">
        <f>BI34</f>
        <v>Lcrl/3</v>
      </c>
      <c r="U96" s="67">
        <f>BR15*2</f>
        <v>156</v>
      </c>
      <c r="V96" s="125">
        <f>BS15</f>
        <v>38.44</v>
      </c>
      <c r="W96" s="67">
        <v>325416</v>
      </c>
      <c r="X96" s="67">
        <v>220453.30930958327</v>
      </c>
      <c r="Y96" s="34">
        <f>W96/W85*100</f>
        <v>134.9512308406874</v>
      </c>
      <c r="Z96" s="67">
        <v>645592</v>
      </c>
      <c r="AA96" s="67">
        <v>374173.14897327003</v>
      </c>
      <c r="AB96" s="34">
        <f>Z96/Z85*100</f>
        <v>157.06688076296135</v>
      </c>
      <c r="AC96" s="67">
        <v>292724</v>
      </c>
      <c r="AD96" s="67">
        <v>232690.69236274375</v>
      </c>
      <c r="AE96" s="34">
        <f>AC96/AC85*100</f>
        <v>115.79959253911427</v>
      </c>
      <c r="AF96" s="67">
        <f t="shared" si="10"/>
        <v>220453.30930958327</v>
      </c>
      <c r="AG96" s="129">
        <f>AF96/AF85*100</f>
        <v>117.62392766099839</v>
      </c>
      <c r="AH96" s="117"/>
      <c r="AI96" s="139"/>
    </row>
    <row r="97" spans="1:58" ht="15" customHeight="1" thickBot="1" x14ac:dyDescent="0.3">
      <c r="A97" s="65" t="str">
        <f>BI35</f>
        <v>Lcrl/4</v>
      </c>
      <c r="B97" s="69">
        <f>BR16</f>
        <v>104</v>
      </c>
      <c r="C97" s="126">
        <f>BS16</f>
        <v>28.74</v>
      </c>
      <c r="D97" s="69">
        <v>335460</v>
      </c>
      <c r="E97" s="69">
        <v>221057.20804394761</v>
      </c>
      <c r="F97" s="32">
        <f>D97/D85*100</f>
        <v>139.11651516156857</v>
      </c>
      <c r="G97" s="69">
        <v>442332</v>
      </c>
      <c r="H97" s="69">
        <v>326536.39468745183</v>
      </c>
      <c r="I97" s="32">
        <f>G97/G85*100</f>
        <v>107.61550251806437</v>
      </c>
      <c r="J97" s="69">
        <v>288018</v>
      </c>
      <c r="K97" s="69">
        <v>230360.22969116684</v>
      </c>
      <c r="L97" s="32">
        <f>J97/J85*100</f>
        <v>113.93793144371701</v>
      </c>
      <c r="M97" s="38">
        <f t="shared" si="9"/>
        <v>221057.20804394761</v>
      </c>
      <c r="N97" s="131">
        <f>M97/M85*100</f>
        <v>117.94614074669849</v>
      </c>
      <c r="O97" s="120"/>
      <c r="P97" s="139"/>
      <c r="T97" s="65" t="str">
        <f>BI35</f>
        <v>Lcrl/4</v>
      </c>
      <c r="U97" s="69">
        <f>BR16*2</f>
        <v>208</v>
      </c>
      <c r="V97" s="126">
        <f>BS16</f>
        <v>28.74</v>
      </c>
      <c r="W97" s="69">
        <v>337208</v>
      </c>
      <c r="X97" s="69">
        <v>223013.25368919474</v>
      </c>
      <c r="Y97" s="32">
        <f>W97/W85*100</f>
        <v>139.84141729148695</v>
      </c>
      <c r="Z97" s="69">
        <v>659637</v>
      </c>
      <c r="AA97" s="69">
        <v>376732.29437291203</v>
      </c>
      <c r="AB97" s="32">
        <f>Z97/Z85*100</f>
        <v>160.48390628421282</v>
      </c>
      <c r="AC97" s="69">
        <v>292919</v>
      </c>
      <c r="AD97" s="69">
        <v>232786.14103810364</v>
      </c>
      <c r="AE97" s="32">
        <f>AC97/AC85*100</f>
        <v>115.87673319223846</v>
      </c>
      <c r="AF97" s="38">
        <f>MIN(X97,AA97,AD97)</f>
        <v>223013.25368919474</v>
      </c>
      <c r="AG97" s="131">
        <f>AF97/AF85*100</f>
        <v>118.98979834566452</v>
      </c>
      <c r="AH97" s="120"/>
      <c r="AI97" s="139"/>
    </row>
    <row r="98" spans="1:58" ht="15" customHeight="1" x14ac:dyDescent="0.25">
      <c r="AH98" s="117"/>
      <c r="AI98" s="139"/>
    </row>
    <row r="99" spans="1:58" ht="15" customHeight="1" x14ac:dyDescent="0.25">
      <c r="AH99" s="120"/>
      <c r="AI99" s="139"/>
    </row>
    <row r="100" spans="1:58" ht="15" customHeight="1" thickBot="1" x14ac:dyDescent="0.3">
      <c r="AI100" s="139"/>
    </row>
    <row r="101" spans="1:58" ht="15" customHeight="1" thickBot="1" x14ac:dyDescent="0.3">
      <c r="A101" s="161" t="s">
        <v>143</v>
      </c>
      <c r="B101" s="162"/>
      <c r="C101" s="162"/>
      <c r="D101" s="162"/>
      <c r="E101" s="162"/>
      <c r="F101" s="162"/>
      <c r="G101" s="162"/>
      <c r="H101" s="162"/>
      <c r="I101" s="162"/>
      <c r="J101" s="162"/>
      <c r="K101" s="162"/>
      <c r="L101" s="162"/>
      <c r="M101" s="162"/>
      <c r="N101" s="163"/>
      <c r="O101" s="136"/>
      <c r="P101" s="136"/>
      <c r="T101" s="161" t="s">
        <v>144</v>
      </c>
      <c r="U101" s="162"/>
      <c r="V101" s="162"/>
      <c r="W101" s="162"/>
      <c r="X101" s="162"/>
      <c r="Y101" s="162"/>
      <c r="Z101" s="162"/>
      <c r="AA101" s="162"/>
      <c r="AB101" s="162"/>
      <c r="AC101" s="162"/>
      <c r="AD101" s="162"/>
      <c r="AE101" s="162"/>
      <c r="AF101" s="162"/>
      <c r="AG101" s="163"/>
      <c r="AH101" s="136"/>
      <c r="AI101" s="139"/>
    </row>
    <row r="102" spans="1:58" ht="15" customHeight="1" x14ac:dyDescent="0.25">
      <c r="A102" s="239" t="str">
        <f>BI21</f>
        <v>ID</v>
      </c>
      <c r="B102" s="118" t="str">
        <f>BJ21</f>
        <v>Screw Number</v>
      </c>
      <c r="C102" s="121" t="str">
        <f>BK21</f>
        <v xml:space="preserve">Screw Spacing </v>
      </c>
      <c r="D102" s="118" t="str">
        <f>BL21</f>
        <v>Pcrl</v>
      </c>
      <c r="E102" s="118" t="str">
        <f>BM21</f>
        <v>Pnl</v>
      </c>
      <c r="F102" s="31" t="str">
        <f>BN21</f>
        <v>Pcrl/Pcrl (0S)</v>
      </c>
      <c r="G102" s="118" t="str">
        <f>BO21</f>
        <v>Pcrd</v>
      </c>
      <c r="H102" s="118" t="str">
        <f>BP21</f>
        <v>Pnd</v>
      </c>
      <c r="I102" s="31" t="str">
        <f>BQ21</f>
        <v>Pcrd/Pcrd (0S)</v>
      </c>
      <c r="J102" s="118" t="str">
        <f>BR21</f>
        <v>Pcre</v>
      </c>
      <c r="K102" s="118" t="str">
        <f>BS21</f>
        <v>Pne</v>
      </c>
      <c r="L102" s="31" t="str">
        <f>BT21</f>
        <v>Pcre/Pcre (0S)</v>
      </c>
      <c r="M102" s="118" t="str">
        <f>BU21</f>
        <v>Pn</v>
      </c>
      <c r="N102" s="58" t="str">
        <f>BV21</f>
        <v>Pn/Pn (0S)</v>
      </c>
      <c r="O102" s="169" t="str">
        <f>D102</f>
        <v>Pcrl</v>
      </c>
      <c r="P102" s="170" t="str">
        <f>G102</f>
        <v>Pcrd</v>
      </c>
      <c r="Q102" s="171" t="str">
        <f>J102</f>
        <v>Pcre</v>
      </c>
      <c r="R102" s="172" t="str">
        <f>M102</f>
        <v>Pn</v>
      </c>
      <c r="T102" s="239" t="str">
        <f>BI21</f>
        <v>ID</v>
      </c>
      <c r="U102" s="31" t="str">
        <f>BJ21</f>
        <v>Screw Number</v>
      </c>
      <c r="V102" s="121" t="str">
        <f>BK21</f>
        <v xml:space="preserve">Screw Spacing </v>
      </c>
      <c r="W102" s="31" t="str">
        <f>BL21</f>
        <v>Pcrl</v>
      </c>
      <c r="X102" s="31" t="str">
        <f>BM21</f>
        <v>Pnl</v>
      </c>
      <c r="Y102" s="31" t="str">
        <f>BN21</f>
        <v>Pcrl/Pcrl (0S)</v>
      </c>
      <c r="Z102" s="31" t="str">
        <f>BO21</f>
        <v>Pcrd</v>
      </c>
      <c r="AA102" s="31" t="str">
        <f>BP21</f>
        <v>Pnd</v>
      </c>
      <c r="AB102" s="31" t="str">
        <f>BQ21</f>
        <v>Pcrd/Pcrd (0S)</v>
      </c>
      <c r="AC102" s="31" t="str">
        <f>BR21</f>
        <v>Pcre</v>
      </c>
      <c r="AD102" s="31" t="str">
        <f>BS21</f>
        <v>Pne</v>
      </c>
      <c r="AE102" s="31" t="str">
        <f>BT21</f>
        <v>Pcre/Pcre (0S)</v>
      </c>
      <c r="AF102" s="31" t="str">
        <f>BU21</f>
        <v>Pn</v>
      </c>
      <c r="AG102" s="58" t="str">
        <f>BV21</f>
        <v>Pn/Pn (0S)</v>
      </c>
      <c r="AH102" s="148"/>
      <c r="AI102" s="139"/>
    </row>
    <row r="103" spans="1:58" ht="15" customHeight="1" x14ac:dyDescent="0.25">
      <c r="A103" s="239"/>
      <c r="B103" s="119"/>
      <c r="C103" s="122" t="str">
        <f>BK22</f>
        <v>mm</v>
      </c>
      <c r="D103" s="119" t="str">
        <f>BL22</f>
        <v>N</v>
      </c>
      <c r="E103" s="119" t="str">
        <f>BM22</f>
        <v>N</v>
      </c>
      <c r="F103" s="22" t="str">
        <f>F7</f>
        <v>%</v>
      </c>
      <c r="G103" s="119" t="str">
        <f>G7</f>
        <v>N</v>
      </c>
      <c r="H103" s="119" t="str">
        <f>H7</f>
        <v>N</v>
      </c>
      <c r="I103" s="22" t="str">
        <f>I7</f>
        <v>%</v>
      </c>
      <c r="J103" s="119" t="str">
        <f>J7</f>
        <v>N</v>
      </c>
      <c r="K103" s="119" t="str">
        <f>K7</f>
        <v>N</v>
      </c>
      <c r="L103" s="22" t="str">
        <f>L7</f>
        <v>%</v>
      </c>
      <c r="M103" s="119" t="str">
        <f>M7</f>
        <v>N</v>
      </c>
      <c r="N103" s="59" t="str">
        <f>N7</f>
        <v>%</v>
      </c>
      <c r="O103" s="173" t="s">
        <v>171</v>
      </c>
      <c r="P103" s="164" t="str">
        <f>O103</f>
        <v>kN</v>
      </c>
      <c r="Q103" s="164" t="str">
        <f>P103</f>
        <v>kN</v>
      </c>
      <c r="R103" s="165" t="str">
        <f>Q103</f>
        <v>kN</v>
      </c>
      <c r="T103" s="239"/>
      <c r="U103" s="22"/>
      <c r="V103" s="122" t="str">
        <f>BK22</f>
        <v>mm</v>
      </c>
      <c r="W103" s="22" t="str">
        <f>BL22</f>
        <v>N</v>
      </c>
      <c r="X103" s="22" t="str">
        <f>BM22</f>
        <v>N</v>
      </c>
      <c r="Y103" s="22" t="str">
        <f>F7</f>
        <v>%</v>
      </c>
      <c r="Z103" s="22" t="str">
        <f>G7</f>
        <v>N</v>
      </c>
      <c r="AA103" s="22" t="str">
        <f>H7</f>
        <v>N</v>
      </c>
      <c r="AB103" s="22" t="str">
        <f>I7</f>
        <v>%</v>
      </c>
      <c r="AC103" s="22" t="str">
        <f>J7</f>
        <v>N</v>
      </c>
      <c r="AD103" s="22" t="str">
        <f>K7</f>
        <v>N</v>
      </c>
      <c r="AE103" s="22" t="str">
        <f>L7</f>
        <v>%</v>
      </c>
      <c r="AF103" s="22" t="str">
        <f>M7</f>
        <v>N</v>
      </c>
      <c r="AG103" s="59" t="str">
        <f>N7</f>
        <v>%</v>
      </c>
      <c r="AH103" s="148"/>
      <c r="AI103" s="139"/>
    </row>
    <row r="104" spans="1:58" ht="15" customHeight="1" thickBot="1" x14ac:dyDescent="0.3">
      <c r="A104" s="60" t="str">
        <f>BI23</f>
        <v>0S</v>
      </c>
      <c r="B104" s="38"/>
      <c r="C104" s="123"/>
      <c r="D104" s="38">
        <v>223717</v>
      </c>
      <c r="E104" s="38">
        <v>115692.08599999998</v>
      </c>
      <c r="F104" s="32">
        <f>D104/D104*100</f>
        <v>100</v>
      </c>
      <c r="G104" s="38">
        <v>376274</v>
      </c>
      <c r="H104" s="38">
        <v>287538.23693612445</v>
      </c>
      <c r="I104" s="32">
        <f>G104/G104*100</f>
        <v>100</v>
      </c>
      <c r="J104" s="110">
        <v>131918</v>
      </c>
      <c r="K104" s="38">
        <v>115692.08599999998</v>
      </c>
      <c r="L104" s="32">
        <f>J104/J104*100</f>
        <v>100</v>
      </c>
      <c r="M104" s="38">
        <f>MIN(E104,H104,K104)</f>
        <v>115692.08599999998</v>
      </c>
      <c r="N104" s="128">
        <f>M104/M104*100</f>
        <v>100</v>
      </c>
      <c r="O104" s="174">
        <f>D104/1000</f>
        <v>223.71700000000001</v>
      </c>
      <c r="P104" s="175">
        <f>G104/1000</f>
        <v>376.274</v>
      </c>
      <c r="Q104" s="176">
        <f>J104/1000</f>
        <v>131.91800000000001</v>
      </c>
      <c r="R104" s="177">
        <f>M104/1000</f>
        <v>115.69208599999997</v>
      </c>
      <c r="T104" s="60" t="str">
        <f>BI23</f>
        <v>0S</v>
      </c>
      <c r="U104" s="32"/>
      <c r="V104" s="123"/>
      <c r="W104" s="38">
        <f>D104</f>
        <v>223717</v>
      </c>
      <c r="X104" s="38">
        <v>115692.08599999998</v>
      </c>
      <c r="Y104" s="32">
        <f>W104/W104*100</f>
        <v>100</v>
      </c>
      <c r="Z104" s="38">
        <f>G104</f>
        <v>376274</v>
      </c>
      <c r="AA104" s="38">
        <v>287538.23693612445</v>
      </c>
      <c r="AB104" s="32">
        <f>Z104/Z104*100</f>
        <v>100</v>
      </c>
      <c r="AC104" s="110">
        <f>J104</f>
        <v>131918</v>
      </c>
      <c r="AD104" s="38">
        <v>115692.08599999998</v>
      </c>
      <c r="AE104" s="32">
        <f>AC104/AC104*100</f>
        <v>100</v>
      </c>
      <c r="AF104" s="38">
        <f>MIN(X104,AA104,AD104)</f>
        <v>115692.08599999998</v>
      </c>
      <c r="AG104" s="128">
        <f>AF104/AF104*100</f>
        <v>100</v>
      </c>
      <c r="AH104" s="120"/>
      <c r="AI104" s="139"/>
    </row>
    <row r="105" spans="1:58" ht="15" customHeight="1" x14ac:dyDescent="0.25">
      <c r="A105" s="62" t="str">
        <f>BI24</f>
        <v>Lcre/1</v>
      </c>
      <c r="B105" s="67">
        <f>BT5</f>
        <v>2</v>
      </c>
      <c r="C105" s="124">
        <f>BU5</f>
        <v>2960</v>
      </c>
      <c r="D105" s="67">
        <v>223726</v>
      </c>
      <c r="E105" s="67">
        <v>115749.96799999999</v>
      </c>
      <c r="F105" s="34">
        <f>D105/D104*100</f>
        <v>100.00402293969613</v>
      </c>
      <c r="G105" s="67">
        <v>376309</v>
      </c>
      <c r="H105" s="67">
        <v>287549.06685934361</v>
      </c>
      <c r="I105" s="34">
        <f>G105/G104*100</f>
        <v>100.00930173224832</v>
      </c>
      <c r="J105" s="67">
        <v>131984</v>
      </c>
      <c r="K105" s="67">
        <v>115749.96799999999</v>
      </c>
      <c r="L105" s="34">
        <f>J105/J104*100</f>
        <v>100.05003107991328</v>
      </c>
      <c r="M105" s="67">
        <f>MIN(E105,H105,K105)</f>
        <v>115749.96799999999</v>
      </c>
      <c r="N105" s="129">
        <f>M105/M104*100</f>
        <v>100.05003107991328</v>
      </c>
      <c r="P105" s="139"/>
      <c r="R105" s="150"/>
      <c r="T105" s="62" t="str">
        <f>BI24</f>
        <v>Lcre/1</v>
      </c>
      <c r="U105" s="67">
        <f>BT5*2</f>
        <v>4</v>
      </c>
      <c r="V105" s="124">
        <f>BU5</f>
        <v>2960</v>
      </c>
      <c r="W105" s="67">
        <v>223719</v>
      </c>
      <c r="X105" s="67">
        <v>115901.689</v>
      </c>
      <c r="Y105" s="34">
        <f>W105/W104*100</f>
        <v>100.00089398659915</v>
      </c>
      <c r="Z105" s="67">
        <v>376276</v>
      </c>
      <c r="AA105" s="67">
        <v>287538.85581542191</v>
      </c>
      <c r="AB105" s="34">
        <f>Z105/Z104*100</f>
        <v>100.00053152755706</v>
      </c>
      <c r="AC105" s="67">
        <v>132157</v>
      </c>
      <c r="AD105" s="67">
        <v>115901.689</v>
      </c>
      <c r="AE105" s="34">
        <f>AC105/AC104*100</f>
        <v>100.18117315301932</v>
      </c>
      <c r="AF105" s="67">
        <f>MIN(X105,AA105,AD105)</f>
        <v>115901.689</v>
      </c>
      <c r="AG105" s="129">
        <f>AF105/AF104*100</f>
        <v>100.18117315301932</v>
      </c>
      <c r="AH105" s="117"/>
      <c r="AI105" s="139"/>
      <c r="AK105" s="111"/>
    </row>
    <row r="106" spans="1:58" ht="15" customHeight="1" x14ac:dyDescent="0.25">
      <c r="A106" s="60" t="str">
        <f>BI25</f>
        <v>Lcre/2</v>
      </c>
      <c r="B106" s="38">
        <f>BT6</f>
        <v>3</v>
      </c>
      <c r="C106" s="114">
        <f>BU6</f>
        <v>1480</v>
      </c>
      <c r="D106" s="38">
        <v>223746</v>
      </c>
      <c r="E106" s="38">
        <v>115749.96799999999</v>
      </c>
      <c r="F106" s="32">
        <f>D106/D104*100</f>
        <v>100.01296280568755</v>
      </c>
      <c r="G106" s="38">
        <v>372749</v>
      </c>
      <c r="H106" s="38">
        <v>286442.44202020706</v>
      </c>
      <c r="I106" s="32">
        <f>G106/G104*100</f>
        <v>99.063182680706092</v>
      </c>
      <c r="J106" s="38">
        <v>131984</v>
      </c>
      <c r="K106" s="38">
        <v>115749.96799999999</v>
      </c>
      <c r="L106" s="32">
        <f>J106/J104*100</f>
        <v>100.05003107991328</v>
      </c>
      <c r="M106" s="38">
        <f t="shared" ref="M106:M116" si="11">MIN(E106,H106,K106)</f>
        <v>115749.96799999999</v>
      </c>
      <c r="N106" s="130">
        <f>M106/M104*100</f>
        <v>100.05003107991328</v>
      </c>
      <c r="O106" s="120"/>
      <c r="P106" s="139"/>
      <c r="T106" s="60" t="str">
        <f>BI25</f>
        <v>Lcre/2</v>
      </c>
      <c r="U106" s="38">
        <f>BT6*2</f>
        <v>6</v>
      </c>
      <c r="V106" s="114">
        <f>BU6</f>
        <v>1480</v>
      </c>
      <c r="W106" s="38">
        <v>223787</v>
      </c>
      <c r="X106" s="38">
        <v>115915.72099999999</v>
      </c>
      <c r="Y106" s="32">
        <f>W106/W104*100</f>
        <v>100.03128953096993</v>
      </c>
      <c r="Z106" s="38">
        <v>374935</v>
      </c>
      <c r="AA106" s="38">
        <v>287123.17401278828</v>
      </c>
      <c r="AB106" s="32">
        <f>Z106/Z104*100</f>
        <v>99.644142300557576</v>
      </c>
      <c r="AC106" s="38">
        <v>132173</v>
      </c>
      <c r="AD106" s="38">
        <v>115915.72099999999</v>
      </c>
      <c r="AE106" s="32">
        <f>AC106/AC104*100</f>
        <v>100.19330189966493</v>
      </c>
      <c r="AF106" s="38">
        <f t="shared" ref="AF106:AF116" si="12">MIN(X106,AA106,AD106)</f>
        <v>115915.72099999999</v>
      </c>
      <c r="AG106" s="130">
        <f>AF106/AF104*100</f>
        <v>100.19330189966496</v>
      </c>
      <c r="AH106" s="120"/>
      <c r="AM106" s="57"/>
      <c r="BF106" s="57"/>
    </row>
    <row r="107" spans="1:58" ht="15" customHeight="1" x14ac:dyDescent="0.25">
      <c r="A107" s="62" t="str">
        <f>BI26</f>
        <v>Lcre/3</v>
      </c>
      <c r="B107" s="67">
        <f>BT7</f>
        <v>4</v>
      </c>
      <c r="C107" s="124">
        <f>BU7</f>
        <v>986.67</v>
      </c>
      <c r="D107" s="67">
        <v>223775</v>
      </c>
      <c r="E107" s="67">
        <v>120313.87599999999</v>
      </c>
      <c r="F107" s="34">
        <f>D107/D104*100</f>
        <v>100.02592561137509</v>
      </c>
      <c r="G107" s="67">
        <v>373594</v>
      </c>
      <c r="H107" s="67">
        <v>286706.03915302583</v>
      </c>
      <c r="I107" s="34">
        <f>G107/G104*100</f>
        <v>99.287753073558093</v>
      </c>
      <c r="J107" s="67">
        <v>137188</v>
      </c>
      <c r="K107" s="67">
        <v>120313.87599999999</v>
      </c>
      <c r="L107" s="34">
        <f>J107/J104*100</f>
        <v>103.99490592640883</v>
      </c>
      <c r="M107" s="67">
        <f t="shared" si="11"/>
        <v>120313.87599999999</v>
      </c>
      <c r="N107" s="129">
        <f>M107/M104*100</f>
        <v>103.99490592640883</v>
      </c>
      <c r="P107" s="139"/>
      <c r="T107" s="62" t="str">
        <f>BI26</f>
        <v>Lcre/3</v>
      </c>
      <c r="U107" s="67">
        <f>BT7*2</f>
        <v>8</v>
      </c>
      <c r="V107" s="124">
        <f>BU7</f>
        <v>986.67</v>
      </c>
      <c r="W107" s="67">
        <v>224152</v>
      </c>
      <c r="X107" s="67">
        <v>122400.25900000001</v>
      </c>
      <c r="Y107" s="34">
        <f>W107/W104*100</f>
        <v>100.19444208531314</v>
      </c>
      <c r="Z107" s="67">
        <v>374993</v>
      </c>
      <c r="AA107" s="67">
        <v>287141.18280949129</v>
      </c>
      <c r="AB107" s="34">
        <f>Z107/Z104*100</f>
        <v>99.659556599711905</v>
      </c>
      <c r="AC107" s="67">
        <v>139567</v>
      </c>
      <c r="AD107" s="67">
        <v>122400.25900000001</v>
      </c>
      <c r="AE107" s="34">
        <f>AC107/AC104*100</f>
        <v>105.79829894328294</v>
      </c>
      <c r="AF107" s="67">
        <f t="shared" si="12"/>
        <v>122400.25900000001</v>
      </c>
      <c r="AG107" s="129">
        <f>AF107/AF104*100</f>
        <v>105.79829894328296</v>
      </c>
      <c r="AH107" s="117"/>
      <c r="AM107" s="57"/>
      <c r="BF107" s="57"/>
    </row>
    <row r="108" spans="1:58" ht="15" customHeight="1" x14ac:dyDescent="0.25">
      <c r="A108" s="60" t="str">
        <f>BI27</f>
        <v>Lcre/4</v>
      </c>
      <c r="B108" s="38">
        <f>BT8</f>
        <v>5</v>
      </c>
      <c r="C108" s="114">
        <f>BU8</f>
        <v>740</v>
      </c>
      <c r="D108" s="38">
        <v>224213</v>
      </c>
      <c r="E108" s="38">
        <v>122415.16799999999</v>
      </c>
      <c r="F108" s="32">
        <f>D108/D104*100</f>
        <v>100.22170867658693</v>
      </c>
      <c r="G108" s="38">
        <v>374379</v>
      </c>
      <c r="H108" s="38">
        <v>286950.39996021055</v>
      </c>
      <c r="I108" s="32">
        <f>G108/G104*100</f>
        <v>99.496377639698736</v>
      </c>
      <c r="J108" s="38">
        <v>139584</v>
      </c>
      <c r="K108" s="38">
        <v>122415.16799999999</v>
      </c>
      <c r="L108" s="32">
        <f>J108/J104*100</f>
        <v>105.81118573659394</v>
      </c>
      <c r="M108" s="38">
        <f t="shared" si="11"/>
        <v>122415.16799999999</v>
      </c>
      <c r="N108" s="130">
        <f>M108/M104*100</f>
        <v>105.81118573659396</v>
      </c>
      <c r="O108" s="120"/>
      <c r="P108" s="139"/>
      <c r="R108" s="151"/>
      <c r="T108" s="60" t="str">
        <f>BI27</f>
        <v>Lcre/4</v>
      </c>
      <c r="U108" s="38">
        <f>BT8*2</f>
        <v>10</v>
      </c>
      <c r="V108" s="114">
        <f>BU8</f>
        <v>740</v>
      </c>
      <c r="W108" s="38">
        <v>224882</v>
      </c>
      <c r="X108" s="38">
        <v>125215.42900000003</v>
      </c>
      <c r="Y108" s="32">
        <f>W108/W104*100</f>
        <v>100.52074719399957</v>
      </c>
      <c r="Z108" s="38">
        <v>380431</v>
      </c>
      <c r="AA108" s="38">
        <v>288817.66374609078</v>
      </c>
      <c r="AB108" s="32">
        <f>Z108/Z104*100</f>
        <v>101.1047800273205</v>
      </c>
      <c r="AC108" s="38">
        <v>142777</v>
      </c>
      <c r="AD108" s="38">
        <v>125215.42900000003</v>
      </c>
      <c r="AE108" s="32">
        <f>AC108/AC104*100</f>
        <v>108.23162873906517</v>
      </c>
      <c r="AF108" s="38">
        <f t="shared" si="12"/>
        <v>125215.42900000003</v>
      </c>
      <c r="AG108" s="130">
        <f>AF108/AF104*100</f>
        <v>108.23162873906523</v>
      </c>
      <c r="AH108" s="120"/>
      <c r="AM108" s="57"/>
      <c r="BF108" s="57"/>
    </row>
    <row r="109" spans="1:58" ht="15" customHeight="1" x14ac:dyDescent="0.25">
      <c r="A109" s="62" t="str">
        <f>BI28</f>
        <v>Lcrd/1</v>
      </c>
      <c r="B109" s="67">
        <f>BT9</f>
        <v>7</v>
      </c>
      <c r="C109" s="124">
        <f>BU9</f>
        <v>493.33</v>
      </c>
      <c r="D109" s="67">
        <v>224506</v>
      </c>
      <c r="E109" s="67">
        <v>124525.23000000001</v>
      </c>
      <c r="F109" s="34">
        <f>D109/D104*100</f>
        <v>100.35267771336108</v>
      </c>
      <c r="G109" s="67">
        <v>377727</v>
      </c>
      <c r="H109" s="67">
        <v>287987.00624836708</v>
      </c>
      <c r="I109" s="34">
        <f>G109/G104*100</f>
        <v>100.38615477019405</v>
      </c>
      <c r="J109" s="67">
        <v>141990</v>
      </c>
      <c r="K109" s="67">
        <v>124525.23000000001</v>
      </c>
      <c r="L109" s="34">
        <f>J109/J104*100</f>
        <v>107.63504601343259</v>
      </c>
      <c r="M109" s="67">
        <f t="shared" si="11"/>
        <v>124525.23000000001</v>
      </c>
      <c r="N109" s="129">
        <f>M109/M104*100</f>
        <v>107.63504601343261</v>
      </c>
      <c r="P109" s="139"/>
      <c r="T109" s="62" t="str">
        <f>BI28</f>
        <v>Lcrd/1</v>
      </c>
      <c r="U109" s="67">
        <f>BT9*2</f>
        <v>14</v>
      </c>
      <c r="V109" s="124">
        <f>BU9</f>
        <v>493.33</v>
      </c>
      <c r="W109" s="67">
        <v>225409</v>
      </c>
      <c r="X109" s="67">
        <v>127635.07199999997</v>
      </c>
      <c r="Y109" s="34">
        <f>W109/W104*100</f>
        <v>100.7563126628732</v>
      </c>
      <c r="Z109" s="67">
        <v>389155</v>
      </c>
      <c r="AA109" s="67">
        <v>291458.36839525308</v>
      </c>
      <c r="AB109" s="34">
        <f>Z109/Z104*100</f>
        <v>103.42330323115603</v>
      </c>
      <c r="AC109" s="67">
        <v>145536</v>
      </c>
      <c r="AD109" s="67">
        <v>127635.07199999997</v>
      </c>
      <c r="AE109" s="34">
        <f>AC109/AC104*100</f>
        <v>110.32307948877333</v>
      </c>
      <c r="AF109" s="67">
        <f t="shared" si="12"/>
        <v>127635.07199999997</v>
      </c>
      <c r="AG109" s="129">
        <f>AF109/AF104*100</f>
        <v>110.32307948877332</v>
      </c>
      <c r="AH109" s="117"/>
      <c r="AM109" s="57"/>
      <c r="BF109" s="57"/>
    </row>
    <row r="110" spans="1:58" ht="15" customHeight="1" x14ac:dyDescent="0.25">
      <c r="A110" s="60" t="str">
        <f>BI29</f>
        <v>Lcrd/2</v>
      </c>
      <c r="B110" s="38">
        <f>BT10</f>
        <v>13</v>
      </c>
      <c r="C110" s="114">
        <f>BU10</f>
        <v>246.67</v>
      </c>
      <c r="D110" s="38">
        <v>224716</v>
      </c>
      <c r="E110" s="38">
        <v>127095.71700000002</v>
      </c>
      <c r="F110" s="32">
        <f>D110/D104*100</f>
        <v>100.44654630627087</v>
      </c>
      <c r="G110" s="38">
        <v>383207</v>
      </c>
      <c r="H110" s="38">
        <v>289664.40729504038</v>
      </c>
      <c r="I110" s="32">
        <f>G110/G104*100</f>
        <v>101.84254027650064</v>
      </c>
      <c r="J110" s="38">
        <v>144921</v>
      </c>
      <c r="K110" s="38">
        <v>127095.71700000002</v>
      </c>
      <c r="L110" s="32">
        <f>J110/J104*100</f>
        <v>109.8568807895814</v>
      </c>
      <c r="M110" s="38">
        <f t="shared" si="11"/>
        <v>127095.71700000002</v>
      </c>
      <c r="N110" s="130">
        <f>M110/M104*100</f>
        <v>109.85688078958145</v>
      </c>
      <c r="O110" s="120"/>
      <c r="P110" s="139"/>
      <c r="R110" s="116"/>
      <c r="T110" s="60" t="str">
        <f>BI29</f>
        <v>Lcrd/2</v>
      </c>
      <c r="U110" s="38">
        <f>BT10*2</f>
        <v>26</v>
      </c>
      <c r="V110" s="114">
        <f>BU10</f>
        <v>246.67</v>
      </c>
      <c r="W110" s="38">
        <v>225654</v>
      </c>
      <c r="X110" s="38">
        <v>129853.005</v>
      </c>
      <c r="Y110" s="32">
        <f>W110/W104*100</f>
        <v>100.86582602126795</v>
      </c>
      <c r="Z110" s="38">
        <v>483431</v>
      </c>
      <c r="AA110" s="38">
        <v>316562.5415960825</v>
      </c>
      <c r="AB110" s="32">
        <f>Z110/Z104*100</f>
        <v>128.47844921519956</v>
      </c>
      <c r="AC110" s="38">
        <v>148065</v>
      </c>
      <c r="AD110" s="38">
        <v>129853.005</v>
      </c>
      <c r="AE110" s="32">
        <f>AC110/AC104*100</f>
        <v>112.24017950545036</v>
      </c>
      <c r="AF110" s="38">
        <f t="shared" si="12"/>
        <v>129853.005</v>
      </c>
      <c r="AG110" s="130">
        <f>AF110/AF104*100</f>
        <v>112.24017950545037</v>
      </c>
      <c r="AH110" s="120"/>
      <c r="AI110" s="136"/>
    </row>
    <row r="111" spans="1:58" ht="30" customHeight="1" x14ac:dyDescent="0.25">
      <c r="A111" s="62" t="str">
        <f>BI30</f>
        <v>Lcrd/3</v>
      </c>
      <c r="B111" s="67">
        <f>BT11</f>
        <v>20</v>
      </c>
      <c r="C111" s="124">
        <f>BU11</f>
        <v>155.79</v>
      </c>
      <c r="D111" s="67">
        <v>236337</v>
      </c>
      <c r="E111" s="67">
        <v>128375.25999999998</v>
      </c>
      <c r="F111" s="34">
        <f>D111/D104*100</f>
        <v>105.64105544057894</v>
      </c>
      <c r="G111" s="67">
        <v>402892</v>
      </c>
      <c r="H111" s="67">
        <v>295498.25274887949</v>
      </c>
      <c r="I111" s="34">
        <f>G111/G104*100</f>
        <v>107.07410025672782</v>
      </c>
      <c r="J111" s="67">
        <v>146380</v>
      </c>
      <c r="K111" s="67">
        <v>128375.25999999998</v>
      </c>
      <c r="L111" s="34">
        <f>J111/J104*100</f>
        <v>110.96287087433103</v>
      </c>
      <c r="M111" s="67">
        <f t="shared" si="11"/>
        <v>128375.25999999998</v>
      </c>
      <c r="N111" s="129">
        <f>M111/M104*100</f>
        <v>110.96287087433103</v>
      </c>
      <c r="P111" s="139"/>
      <c r="R111" s="151"/>
      <c r="T111" s="62" t="str">
        <f>BI30</f>
        <v>Lcrd/3</v>
      </c>
      <c r="U111" s="67">
        <f>BT11*2</f>
        <v>40</v>
      </c>
      <c r="V111" s="124">
        <f>BU11</f>
        <v>155.79</v>
      </c>
      <c r="W111" s="67">
        <v>238764</v>
      </c>
      <c r="X111" s="67">
        <v>130685.27800000001</v>
      </c>
      <c r="Y111" s="34">
        <f>W111/W104*100</f>
        <v>106.7259081786364</v>
      </c>
      <c r="Z111" s="67">
        <v>491164</v>
      </c>
      <c r="AA111" s="67">
        <v>318371.49129696761</v>
      </c>
      <c r="AB111" s="34">
        <f>Z111/Z104*100</f>
        <v>130.53360051451867</v>
      </c>
      <c r="AC111" s="67">
        <v>149014</v>
      </c>
      <c r="AD111" s="67">
        <v>130685.27800000001</v>
      </c>
      <c r="AE111" s="34">
        <f>AC111/AC104*100</f>
        <v>112.95956579087007</v>
      </c>
      <c r="AF111" s="67">
        <f t="shared" si="12"/>
        <v>130685.27800000001</v>
      </c>
      <c r="AG111" s="129">
        <f>AF111/AF104*100</f>
        <v>112.95956579087012</v>
      </c>
      <c r="AH111" s="117"/>
      <c r="AI111" s="147"/>
    </row>
    <row r="112" spans="1:58" ht="15" customHeight="1" x14ac:dyDescent="0.25">
      <c r="A112" s="60" t="str">
        <f>BI31</f>
        <v>Lcrd/4</v>
      </c>
      <c r="B112" s="38">
        <f>BT12</f>
        <v>26</v>
      </c>
      <c r="C112" s="114">
        <f>BU12</f>
        <v>118.4</v>
      </c>
      <c r="D112" s="38">
        <v>224375</v>
      </c>
      <c r="E112" s="38">
        <v>129057.56600000001</v>
      </c>
      <c r="F112" s="32">
        <f>D112/D104*100</f>
        <v>100.29412159111735</v>
      </c>
      <c r="G112" s="38">
        <v>393541</v>
      </c>
      <c r="H112" s="38">
        <v>292763.72882103949</v>
      </c>
      <c r="I112" s="32">
        <f>G112/G104*100</f>
        <v>104.58894316375833</v>
      </c>
      <c r="J112" s="38">
        <v>147158</v>
      </c>
      <c r="K112" s="38">
        <v>129057.56600000001</v>
      </c>
      <c r="L112" s="32">
        <f>J112/J104*100</f>
        <v>111.55263117997545</v>
      </c>
      <c r="M112" s="38">
        <f t="shared" si="11"/>
        <v>129057.56600000001</v>
      </c>
      <c r="N112" s="130">
        <f>M112/M104*100</f>
        <v>111.55263117997546</v>
      </c>
      <c r="O112" s="120"/>
      <c r="P112" s="139"/>
      <c r="T112" s="60" t="str">
        <f>BI31</f>
        <v>Lcrd/4</v>
      </c>
      <c r="U112" s="38">
        <f>BT12*2</f>
        <v>52</v>
      </c>
      <c r="V112" s="114">
        <f>BU12</f>
        <v>118.4</v>
      </c>
      <c r="W112" s="38">
        <v>237039</v>
      </c>
      <c r="X112" s="38">
        <v>131065.01900000001</v>
      </c>
      <c r="Y112" s="32">
        <f>W112/W104*100</f>
        <v>105.95484473687739</v>
      </c>
      <c r="Z112" s="38">
        <v>526369</v>
      </c>
      <c r="AA112" s="38">
        <v>326183.70213935873</v>
      </c>
      <c r="AB112" s="32">
        <f>Z112/Z104*100</f>
        <v>139.88981433742433</v>
      </c>
      <c r="AC112" s="38">
        <v>149447</v>
      </c>
      <c r="AD112" s="38">
        <v>131065.01900000001</v>
      </c>
      <c r="AE112" s="32">
        <f>AC112/AC104*100</f>
        <v>113.28779999696781</v>
      </c>
      <c r="AF112" s="38">
        <f t="shared" si="12"/>
        <v>131065.01900000001</v>
      </c>
      <c r="AG112" s="130">
        <f>AF112/AF104*100</f>
        <v>113.28779999696785</v>
      </c>
      <c r="AH112" s="120"/>
      <c r="AI112" s="147"/>
    </row>
    <row r="113" spans="1:58" ht="15" customHeight="1" x14ac:dyDescent="0.25">
      <c r="A113" s="62" t="str">
        <f>BI32</f>
        <v>Lcrl/1</v>
      </c>
      <c r="B113" s="67">
        <f>BT13</f>
        <v>27</v>
      </c>
      <c r="C113" s="125">
        <f>BU13</f>
        <v>113.85</v>
      </c>
      <c r="D113" s="67">
        <v>223774</v>
      </c>
      <c r="E113" s="67">
        <v>129132.11099999998</v>
      </c>
      <c r="F113" s="34">
        <f>D113/D104*100</f>
        <v>100.02547861807551</v>
      </c>
      <c r="G113" s="67">
        <v>399510</v>
      </c>
      <c r="H113" s="67">
        <v>294516.79078613041</v>
      </c>
      <c r="I113" s="34">
        <f>G113/G104*100</f>
        <v>106.1752871577627</v>
      </c>
      <c r="J113" s="67">
        <v>147243</v>
      </c>
      <c r="K113" s="67">
        <v>129132.11099999998</v>
      </c>
      <c r="L113" s="34">
        <f>J113/J104*100</f>
        <v>111.61706514653042</v>
      </c>
      <c r="M113" s="67">
        <f t="shared" si="11"/>
        <v>129132.11099999998</v>
      </c>
      <c r="N113" s="129">
        <f>M113/M104*100</f>
        <v>111.61706514653042</v>
      </c>
      <c r="P113" s="139"/>
      <c r="T113" s="62" t="str">
        <f>BI32</f>
        <v>Lcrl/1</v>
      </c>
      <c r="U113" s="67">
        <f>BT13*2</f>
        <v>54</v>
      </c>
      <c r="V113" s="125">
        <f>BU13</f>
        <v>113.85</v>
      </c>
      <c r="W113" s="67">
        <v>237033</v>
      </c>
      <c r="X113" s="67">
        <v>131107.11499999999</v>
      </c>
      <c r="Y113" s="34">
        <f>W113/W104*100</f>
        <v>105.95216277707998</v>
      </c>
      <c r="Z113" s="67">
        <v>429291</v>
      </c>
      <c r="AA113" s="67">
        <v>302876.376095418</v>
      </c>
      <c r="AB113" s="34">
        <f>Z113/Z104*100</f>
        <v>114.08999824595907</v>
      </c>
      <c r="AC113" s="67">
        <v>149495</v>
      </c>
      <c r="AD113" s="67">
        <v>131107.11499999999</v>
      </c>
      <c r="AE113" s="34">
        <f>AC113/AC104*100</f>
        <v>113.32418623690475</v>
      </c>
      <c r="AF113" s="67">
        <f t="shared" si="12"/>
        <v>131107.11499999999</v>
      </c>
      <c r="AG113" s="129">
        <f>AF113/AF104*100</f>
        <v>113.32418623690475</v>
      </c>
      <c r="AH113" s="117"/>
      <c r="AI113" s="140"/>
    </row>
    <row r="114" spans="1:58" ht="15" customHeight="1" x14ac:dyDescent="0.25">
      <c r="A114" s="60" t="str">
        <f>BI33</f>
        <v>Lcrl/2</v>
      </c>
      <c r="B114" s="38">
        <f>BT14</f>
        <v>54</v>
      </c>
      <c r="C114" s="123">
        <f>BU14</f>
        <v>55.85</v>
      </c>
      <c r="D114" s="38">
        <v>278077</v>
      </c>
      <c r="E114" s="38">
        <v>129973.15400000004</v>
      </c>
      <c r="F114" s="32">
        <f>D114/D104*100</f>
        <v>124.29855576464908</v>
      </c>
      <c r="G114" s="38">
        <v>411788</v>
      </c>
      <c r="H114" s="38">
        <v>298039.86990835087</v>
      </c>
      <c r="I114" s="32">
        <f>G114/G104*100</f>
        <v>109.43833483046927</v>
      </c>
      <c r="J114" s="38">
        <v>148202</v>
      </c>
      <c r="K114" s="38">
        <v>129973.15400000004</v>
      </c>
      <c r="L114" s="32">
        <f>J114/J104*100</f>
        <v>112.34403189860367</v>
      </c>
      <c r="M114" s="38">
        <f t="shared" si="11"/>
        <v>129973.15400000004</v>
      </c>
      <c r="N114" s="130">
        <f>M114/M104*100</f>
        <v>112.34403189860373</v>
      </c>
      <c r="O114" s="120"/>
      <c r="P114" s="139"/>
      <c r="T114" s="60" t="str">
        <f>BI33</f>
        <v>Lcrl/2</v>
      </c>
      <c r="U114" s="38">
        <f>BT14*2</f>
        <v>108</v>
      </c>
      <c r="V114" s="123">
        <f>BU14</f>
        <v>55.85</v>
      </c>
      <c r="W114" s="38">
        <v>281950</v>
      </c>
      <c r="X114" s="38">
        <v>131652.60899999997</v>
      </c>
      <c r="Y114" s="32">
        <f>W114/W104*100</f>
        <v>126.02976081388539</v>
      </c>
      <c r="Z114" s="38">
        <v>608407</v>
      </c>
      <c r="AA114" s="38">
        <v>341948.54134730052</v>
      </c>
      <c r="AB114" s="32">
        <f>Z114/Z104*100</f>
        <v>161.69254319990222</v>
      </c>
      <c r="AC114" s="38">
        <v>150117</v>
      </c>
      <c r="AD114" s="38">
        <v>131652.60899999997</v>
      </c>
      <c r="AE114" s="32">
        <f>AC114/AC104*100</f>
        <v>113.79569126275413</v>
      </c>
      <c r="AF114" s="38">
        <f t="shared" si="12"/>
        <v>131652.60899999997</v>
      </c>
      <c r="AG114" s="130">
        <f>AF114/AF104*100</f>
        <v>113.79569126275413</v>
      </c>
      <c r="AH114" s="120"/>
      <c r="AI114" s="139"/>
    </row>
    <row r="115" spans="1:58" ht="15.75" customHeight="1" x14ac:dyDescent="0.25">
      <c r="A115" s="62" t="str">
        <f>BI34</f>
        <v>Lcrl/3</v>
      </c>
      <c r="B115" s="67">
        <f>BT15</f>
        <v>80</v>
      </c>
      <c r="C115" s="125">
        <f>BU15</f>
        <v>37.47</v>
      </c>
      <c r="D115" s="67">
        <v>300964</v>
      </c>
      <c r="E115" s="67">
        <v>130161.709</v>
      </c>
      <c r="F115" s="34">
        <f>D115/D104*100</f>
        <v>134.52889141191773</v>
      </c>
      <c r="G115" s="67">
        <v>415950</v>
      </c>
      <c r="H115" s="67">
        <v>299209.39512839832</v>
      </c>
      <c r="I115" s="34">
        <f>G115/G104*100</f>
        <v>110.54444367668242</v>
      </c>
      <c r="J115" s="67">
        <v>148417</v>
      </c>
      <c r="K115" s="67">
        <v>130161.709</v>
      </c>
      <c r="L115" s="34">
        <f>J115/J104*100</f>
        <v>112.50701193165452</v>
      </c>
      <c r="M115" s="67">
        <f t="shared" si="11"/>
        <v>130161.709</v>
      </c>
      <c r="N115" s="129">
        <f>M115/M104*100</f>
        <v>112.50701193165453</v>
      </c>
      <c r="P115" s="139"/>
      <c r="T115" s="62" t="str">
        <f>BI34</f>
        <v>Lcrl/3</v>
      </c>
      <c r="U115" s="67">
        <f>BT15*2</f>
        <v>160</v>
      </c>
      <c r="V115" s="125">
        <f>BU15</f>
        <v>37.47</v>
      </c>
      <c r="W115" s="67">
        <v>299402</v>
      </c>
      <c r="X115" s="67">
        <v>131799.94500000001</v>
      </c>
      <c r="Y115" s="34">
        <f>W115/W104*100</f>
        <v>133.83068787798871</v>
      </c>
      <c r="Z115" s="67">
        <v>649371</v>
      </c>
      <c r="AA115" s="67">
        <v>348683.25118394371</v>
      </c>
      <c r="AB115" s="34">
        <f>Z115/Z104*100</f>
        <v>172.57929062332235</v>
      </c>
      <c r="AC115" s="67">
        <v>150285</v>
      </c>
      <c r="AD115" s="67">
        <v>131799.94500000001</v>
      </c>
      <c r="AE115" s="34">
        <f>AC115/AC104*100</f>
        <v>113.92304310253338</v>
      </c>
      <c r="AF115" s="67">
        <f t="shared" si="12"/>
        <v>131799.94500000001</v>
      </c>
      <c r="AG115" s="129">
        <f>AF115/AF104*100</f>
        <v>113.9230431025334</v>
      </c>
      <c r="AH115" s="117"/>
      <c r="AI115" s="139"/>
    </row>
    <row r="116" spans="1:58" ht="12" thickBot="1" x14ac:dyDescent="0.3">
      <c r="A116" s="65" t="str">
        <f>BI35</f>
        <v>Lcrl/4</v>
      </c>
      <c r="B116" s="69">
        <f>BT16</f>
        <v>107</v>
      </c>
      <c r="C116" s="126">
        <f>BU16</f>
        <v>27.92</v>
      </c>
      <c r="D116" s="69">
        <v>312884</v>
      </c>
      <c r="E116" s="69">
        <v>130240.63899999998</v>
      </c>
      <c r="F116" s="32">
        <f>D116/D104*100</f>
        <v>139.85705154279736</v>
      </c>
      <c r="G116" s="69">
        <v>417837</v>
      </c>
      <c r="H116" s="69">
        <v>299735.59594521695</v>
      </c>
      <c r="I116" s="32">
        <f>G116/G104*100</f>
        <v>111.04593992675551</v>
      </c>
      <c r="J116" s="69">
        <v>148507</v>
      </c>
      <c r="K116" s="69">
        <v>130240.63899999998</v>
      </c>
      <c r="L116" s="32">
        <f>J116/J104*100</f>
        <v>112.57523613153626</v>
      </c>
      <c r="M116" s="38">
        <f t="shared" si="11"/>
        <v>130240.63899999998</v>
      </c>
      <c r="N116" s="131">
        <f>M116/M104*100</f>
        <v>112.57523613153626</v>
      </c>
      <c r="O116" s="120"/>
      <c r="P116" s="139"/>
      <c r="T116" s="65" t="str">
        <f>BI35</f>
        <v>Lcrl/4</v>
      </c>
      <c r="U116" s="69">
        <f>BT16*2</f>
        <v>214</v>
      </c>
      <c r="V116" s="126">
        <f>BU16</f>
        <v>27.92</v>
      </c>
      <c r="W116" s="69">
        <v>309232</v>
      </c>
      <c r="X116" s="69">
        <v>131865.72</v>
      </c>
      <c r="Y116" s="32">
        <f>W116/W104*100</f>
        <v>138.22463201276614</v>
      </c>
      <c r="Z116" s="69">
        <v>668014</v>
      </c>
      <c r="AA116" s="69">
        <v>351520.82755040424</v>
      </c>
      <c r="AB116" s="32">
        <f>Z116/Z104*100</f>
        <v>177.53392474632847</v>
      </c>
      <c r="AC116" s="69">
        <v>150360</v>
      </c>
      <c r="AD116" s="69">
        <v>131865.72</v>
      </c>
      <c r="AE116" s="32">
        <f>AC116/AC104*100</f>
        <v>113.97989660243483</v>
      </c>
      <c r="AF116" s="38">
        <f t="shared" si="12"/>
        <v>131865.72</v>
      </c>
      <c r="AG116" s="131">
        <f>AF116/AF104*100</f>
        <v>113.97989660243486</v>
      </c>
      <c r="AH116" s="120"/>
      <c r="AI116" s="139"/>
    </row>
    <row r="117" spans="1:58" x14ac:dyDescent="0.25">
      <c r="AH117" s="120"/>
      <c r="AI117" s="139"/>
    </row>
    <row r="118" spans="1:58" ht="15.75" customHeight="1" x14ac:dyDescent="0.25">
      <c r="AH118" s="117"/>
      <c r="AI118" s="139"/>
    </row>
    <row r="119" spans="1:58" ht="15" customHeight="1" x14ac:dyDescent="0.25"/>
    <row r="120" spans="1:58" ht="12" thickBot="1" x14ac:dyDescent="0.3"/>
    <row r="121" spans="1:58" ht="15" customHeight="1" thickBot="1" x14ac:dyDescent="0.3">
      <c r="A121" s="161" t="s">
        <v>145</v>
      </c>
      <c r="B121" s="162"/>
      <c r="C121" s="162"/>
      <c r="D121" s="162"/>
      <c r="E121" s="162"/>
      <c r="F121" s="162"/>
      <c r="G121" s="162"/>
      <c r="H121" s="162"/>
      <c r="I121" s="162"/>
      <c r="J121" s="162"/>
      <c r="K121" s="162"/>
      <c r="L121" s="162"/>
      <c r="M121" s="162"/>
      <c r="N121" s="163"/>
      <c r="O121" s="136"/>
      <c r="P121" s="136"/>
      <c r="T121" s="161" t="s">
        <v>146</v>
      </c>
      <c r="U121" s="162"/>
      <c r="V121" s="162"/>
      <c r="W121" s="162"/>
      <c r="X121" s="162"/>
      <c r="Y121" s="162"/>
      <c r="Z121" s="162"/>
      <c r="AA121" s="162"/>
      <c r="AB121" s="162"/>
      <c r="AC121" s="162"/>
      <c r="AD121" s="162"/>
      <c r="AE121" s="162"/>
      <c r="AF121" s="162"/>
      <c r="AG121" s="163"/>
      <c r="AH121" s="136"/>
      <c r="AI121" s="136"/>
    </row>
    <row r="122" spans="1:58" ht="15" customHeight="1" x14ac:dyDescent="0.25">
      <c r="A122" s="239" t="str">
        <f>BI21</f>
        <v>ID</v>
      </c>
      <c r="B122" s="118" t="str">
        <f>BJ21</f>
        <v>Screw Number</v>
      </c>
      <c r="C122" s="121" t="str">
        <f>BK21</f>
        <v xml:space="preserve">Screw Spacing </v>
      </c>
      <c r="D122" s="118" t="str">
        <f>BL21</f>
        <v>Pcrl</v>
      </c>
      <c r="E122" s="118" t="str">
        <f>BM21</f>
        <v>Pnl</v>
      </c>
      <c r="F122" s="31" t="str">
        <f>BN21</f>
        <v>Pcrl/Pcrl (0S)</v>
      </c>
      <c r="G122" s="118" t="str">
        <f>BO21</f>
        <v>Pcrd</v>
      </c>
      <c r="H122" s="118" t="str">
        <f>BP21</f>
        <v>Pnd</v>
      </c>
      <c r="I122" s="31" t="str">
        <f>BQ21</f>
        <v>Pcrd/Pcrd (0S)</v>
      </c>
      <c r="J122" s="118" t="str">
        <f>BR21</f>
        <v>Pcre</v>
      </c>
      <c r="K122" s="118" t="str">
        <f>BS21</f>
        <v>Pne</v>
      </c>
      <c r="L122" s="31" t="str">
        <f>BT21</f>
        <v>Pcre/Pcre (0S)</v>
      </c>
      <c r="M122" s="118" t="str">
        <f>BU21</f>
        <v>Pn</v>
      </c>
      <c r="N122" s="58" t="str">
        <f>BV21</f>
        <v>Pn/Pn (0S)</v>
      </c>
      <c r="O122" s="169" t="str">
        <f>D122</f>
        <v>Pcrl</v>
      </c>
      <c r="P122" s="170" t="str">
        <f>G122</f>
        <v>Pcrd</v>
      </c>
      <c r="Q122" s="171" t="str">
        <f>J122</f>
        <v>Pcre</v>
      </c>
      <c r="R122" s="172" t="str">
        <f>M122</f>
        <v>Pn</v>
      </c>
      <c r="T122" s="239" t="str">
        <f>BI21</f>
        <v>ID</v>
      </c>
      <c r="U122" s="31" t="str">
        <f>BJ21</f>
        <v>Screw Number</v>
      </c>
      <c r="V122" s="121" t="str">
        <f>BK21</f>
        <v xml:space="preserve">Screw Spacing </v>
      </c>
      <c r="W122" s="31" t="str">
        <f>BL21</f>
        <v>Pcrl</v>
      </c>
      <c r="X122" s="31" t="str">
        <f>BM21</f>
        <v>Pnl</v>
      </c>
      <c r="Y122" s="31" t="str">
        <f>BN21</f>
        <v>Pcrl/Pcrl (0S)</v>
      </c>
      <c r="Z122" s="31" t="str">
        <f>BO21</f>
        <v>Pcrd</v>
      </c>
      <c r="AA122" s="31" t="str">
        <f>BP21</f>
        <v>Pnd</v>
      </c>
      <c r="AB122" s="31" t="str">
        <f>BQ21</f>
        <v>Pcrd/Pcrd (0S)</v>
      </c>
      <c r="AC122" s="31" t="str">
        <f>BR21</f>
        <v>Pcre</v>
      </c>
      <c r="AD122" s="31" t="str">
        <f>BS21</f>
        <v>Pne</v>
      </c>
      <c r="AE122" s="31" t="str">
        <f>BT21</f>
        <v>Pcre/Pcre (0S)</v>
      </c>
      <c r="AF122" s="31" t="str">
        <f>BU21</f>
        <v>Pn</v>
      </c>
      <c r="AG122" s="58" t="str">
        <f>BV21</f>
        <v>Pn/Pn (0S)</v>
      </c>
      <c r="AH122" s="148"/>
      <c r="AI122" s="147"/>
    </row>
    <row r="123" spans="1:58" ht="15" customHeight="1" x14ac:dyDescent="0.25">
      <c r="A123" s="239"/>
      <c r="B123" s="119"/>
      <c r="C123" s="122" t="str">
        <f>BK22</f>
        <v>mm</v>
      </c>
      <c r="D123" s="119" t="str">
        <f>BL22</f>
        <v>N</v>
      </c>
      <c r="E123" s="119" t="str">
        <f>BM22</f>
        <v>N</v>
      </c>
      <c r="F123" s="22" t="str">
        <f>F7</f>
        <v>%</v>
      </c>
      <c r="G123" s="119" t="str">
        <f>G7</f>
        <v>N</v>
      </c>
      <c r="H123" s="119" t="str">
        <f>H7</f>
        <v>N</v>
      </c>
      <c r="I123" s="22" t="str">
        <f>I7</f>
        <v>%</v>
      </c>
      <c r="J123" s="119" t="str">
        <f>J7</f>
        <v>N</v>
      </c>
      <c r="K123" s="119" t="str">
        <f>K7</f>
        <v>N</v>
      </c>
      <c r="L123" s="22" t="str">
        <f>L7</f>
        <v>%</v>
      </c>
      <c r="M123" s="119" t="str">
        <f>M7</f>
        <v>N</v>
      </c>
      <c r="N123" s="59" t="str">
        <f>N7</f>
        <v>%</v>
      </c>
      <c r="O123" s="173" t="s">
        <v>171</v>
      </c>
      <c r="P123" s="164" t="str">
        <f>O123</f>
        <v>kN</v>
      </c>
      <c r="Q123" s="164" t="str">
        <f>P123</f>
        <v>kN</v>
      </c>
      <c r="R123" s="165" t="str">
        <f>Q123</f>
        <v>kN</v>
      </c>
      <c r="T123" s="239"/>
      <c r="U123" s="22"/>
      <c r="V123" s="122" t="str">
        <f>BK22</f>
        <v>mm</v>
      </c>
      <c r="W123" s="22" t="str">
        <f>BL22</f>
        <v>N</v>
      </c>
      <c r="X123" s="22" t="str">
        <f>BM22</f>
        <v>N</v>
      </c>
      <c r="Y123" s="22" t="str">
        <f>F7</f>
        <v>%</v>
      </c>
      <c r="Z123" s="22" t="str">
        <f>G7</f>
        <v>N</v>
      </c>
      <c r="AA123" s="22" t="str">
        <f>H7</f>
        <v>N</v>
      </c>
      <c r="AB123" s="22" t="str">
        <f>I7</f>
        <v>%</v>
      </c>
      <c r="AC123" s="22" t="str">
        <f>J7</f>
        <v>N</v>
      </c>
      <c r="AD123" s="22" t="str">
        <f>K7</f>
        <v>N</v>
      </c>
      <c r="AE123" s="22" t="str">
        <f>L7</f>
        <v>%</v>
      </c>
      <c r="AF123" s="22" t="str">
        <f>M7</f>
        <v>N</v>
      </c>
      <c r="AG123" s="59" t="str">
        <f>N7</f>
        <v>%</v>
      </c>
      <c r="AH123" s="148"/>
      <c r="AI123" s="147"/>
    </row>
    <row r="124" spans="1:58" ht="15" customHeight="1" thickBot="1" x14ac:dyDescent="0.3">
      <c r="A124" s="60" t="str">
        <f>BI23</f>
        <v>0S</v>
      </c>
      <c r="B124" s="38"/>
      <c r="C124" s="123"/>
      <c r="D124" s="38">
        <v>459707</v>
      </c>
      <c r="E124" s="38">
        <v>243503.6571177282</v>
      </c>
      <c r="F124" s="32">
        <f>D124/D124*100</f>
        <v>100</v>
      </c>
      <c r="G124" s="38">
        <v>459904</v>
      </c>
      <c r="H124" s="38">
        <v>310840.98456034769</v>
      </c>
      <c r="I124" s="32">
        <f>G124/G124*100</f>
        <v>100</v>
      </c>
      <c r="J124" s="110">
        <v>348331</v>
      </c>
      <c r="K124" s="38">
        <v>243503.6571177282</v>
      </c>
      <c r="L124" s="32">
        <f>J124/J124*100</f>
        <v>100</v>
      </c>
      <c r="M124" s="38">
        <f>MIN(E124,H124,K124)</f>
        <v>243503.6571177282</v>
      </c>
      <c r="N124" s="128">
        <f>M124/M124*100</f>
        <v>100</v>
      </c>
      <c r="O124" s="174">
        <f>D124/1000</f>
        <v>459.70699999999999</v>
      </c>
      <c r="P124" s="175">
        <f>G124/1000</f>
        <v>459.904</v>
      </c>
      <c r="Q124" s="176">
        <f>J124/1000</f>
        <v>348.33100000000002</v>
      </c>
      <c r="R124" s="177">
        <f>M124/1000</f>
        <v>243.50365711772821</v>
      </c>
      <c r="T124" s="60" t="str">
        <f>BI23</f>
        <v>0S</v>
      </c>
      <c r="U124" s="32"/>
      <c r="V124" s="123"/>
      <c r="W124" s="38">
        <f>D124</f>
        <v>459707</v>
      </c>
      <c r="X124" s="38">
        <v>243503.6571177282</v>
      </c>
      <c r="Y124" s="32">
        <f>W124/W124*100</f>
        <v>100</v>
      </c>
      <c r="Z124" s="38">
        <f>G124</f>
        <v>459904</v>
      </c>
      <c r="AA124" s="38">
        <v>310840.98456034769</v>
      </c>
      <c r="AB124" s="32">
        <f>Z124/Z124*100</f>
        <v>100</v>
      </c>
      <c r="AC124" s="110">
        <f>J124</f>
        <v>348331</v>
      </c>
      <c r="AD124" s="38">
        <v>243503.6571177282</v>
      </c>
      <c r="AE124" s="32">
        <f>AC124/AC124*100</f>
        <v>100</v>
      </c>
      <c r="AF124" s="38">
        <f>MIN(X124,AA124,AD124)</f>
        <v>243503.6571177282</v>
      </c>
      <c r="AG124" s="128">
        <f>AF124/AF124*100</f>
        <v>100</v>
      </c>
      <c r="AH124" s="120"/>
      <c r="AI124" s="140"/>
    </row>
    <row r="125" spans="1:58" ht="15" customHeight="1" x14ac:dyDescent="0.25">
      <c r="A125" s="62" t="str">
        <f>BI24</f>
        <v>Lcre/1</v>
      </c>
      <c r="B125" s="67">
        <f>BV5</f>
        <v>2</v>
      </c>
      <c r="C125" s="124">
        <f>BW5</f>
        <v>2960</v>
      </c>
      <c r="D125" s="67">
        <v>459715</v>
      </c>
      <c r="E125" s="67">
        <v>243616.08370514945</v>
      </c>
      <c r="F125" s="34">
        <f>D125/D124*100</f>
        <v>100.0017402388913</v>
      </c>
      <c r="G125" s="67">
        <v>459904</v>
      </c>
      <c r="H125" s="67">
        <v>310840.98456034769</v>
      </c>
      <c r="I125" s="34">
        <f>G125/G124*100</f>
        <v>100</v>
      </c>
      <c r="J125" s="67">
        <v>348676</v>
      </c>
      <c r="K125" s="67">
        <v>243616.08370514945</v>
      </c>
      <c r="L125" s="34">
        <f>J125/J124*100</f>
        <v>100.09904372565175</v>
      </c>
      <c r="M125" s="67">
        <f>MIN(E125,H125,K125)</f>
        <v>243616.08370514945</v>
      </c>
      <c r="N125" s="129">
        <f>M125/M124*100</f>
        <v>100.04617038969845</v>
      </c>
      <c r="P125" s="139"/>
      <c r="R125" s="150"/>
      <c r="T125" s="62" t="str">
        <f>BI24</f>
        <v>Lcre/1</v>
      </c>
      <c r="U125" s="67">
        <f>BV5*2</f>
        <v>4</v>
      </c>
      <c r="V125" s="124">
        <f>BW5</f>
        <v>2960</v>
      </c>
      <c r="W125" s="67">
        <v>459713</v>
      </c>
      <c r="X125" s="67">
        <v>243797.88557071672</v>
      </c>
      <c r="Y125" s="34">
        <f>W125/W124*100</f>
        <v>100.00130517916847</v>
      </c>
      <c r="Z125" s="67">
        <v>459906</v>
      </c>
      <c r="AA125" s="67">
        <v>310841.4852816076</v>
      </c>
      <c r="AB125" s="34">
        <f>Z125/Z124*100</f>
        <v>100.00043487336487</v>
      </c>
      <c r="AC125" s="67">
        <v>349235</v>
      </c>
      <c r="AD125" s="67">
        <v>243797.88557071672</v>
      </c>
      <c r="AE125" s="34">
        <f>AC125/AC124*100</f>
        <v>100.25952326953387</v>
      </c>
      <c r="AF125" s="67">
        <f>MIN(X125,AA125,AD125)</f>
        <v>243797.88557071672</v>
      </c>
      <c r="AG125" s="129">
        <f>AF125/AF124*100</f>
        <v>100.12083122548188</v>
      </c>
      <c r="AH125" s="117"/>
      <c r="AI125" s="139"/>
    </row>
    <row r="126" spans="1:58" ht="15" customHeight="1" x14ac:dyDescent="0.25">
      <c r="A126" s="60" t="str">
        <f>BI25</f>
        <v>Lcre/2</v>
      </c>
      <c r="B126" s="38">
        <f>BV6</f>
        <v>3</v>
      </c>
      <c r="C126" s="114">
        <f>BW6</f>
        <v>1480</v>
      </c>
      <c r="D126" s="38">
        <v>459715</v>
      </c>
      <c r="E126" s="38">
        <v>243616.08370514945</v>
      </c>
      <c r="F126" s="32">
        <f>D126/D124*100</f>
        <v>100.0017402388913</v>
      </c>
      <c r="G126" s="38">
        <v>459904</v>
      </c>
      <c r="H126" s="38">
        <v>310840.98456034769</v>
      </c>
      <c r="I126" s="32">
        <f>G126/G124*100</f>
        <v>100</v>
      </c>
      <c r="J126" s="38">
        <v>348676</v>
      </c>
      <c r="K126" s="38">
        <v>243616.08370514945</v>
      </c>
      <c r="L126" s="32">
        <f>J126/J124*100</f>
        <v>100.09904372565175</v>
      </c>
      <c r="M126" s="38">
        <f t="shared" ref="M126:M136" si="13">MIN(E126,H126,K126)</f>
        <v>243616.08370514945</v>
      </c>
      <c r="N126" s="130">
        <f>M126/M124*100</f>
        <v>100.04617038969845</v>
      </c>
      <c r="O126" s="120"/>
      <c r="P126" s="139"/>
      <c r="T126" s="60" t="str">
        <f>BI25</f>
        <v>Lcre/2</v>
      </c>
      <c r="U126" s="38">
        <f>BV6*2</f>
        <v>6</v>
      </c>
      <c r="V126" s="114">
        <f>BW6</f>
        <v>1480</v>
      </c>
      <c r="W126" s="38">
        <v>460718</v>
      </c>
      <c r="X126" s="38">
        <v>243801.78339803265</v>
      </c>
      <c r="Y126" s="32">
        <f>W126/W124*100</f>
        <v>100.21992268988727</v>
      </c>
      <c r="Z126" s="38">
        <v>459833</v>
      </c>
      <c r="AA126" s="38">
        <v>310823.20734199265</v>
      </c>
      <c r="AB126" s="32">
        <f>Z126/Z124*100</f>
        <v>99.984561995546898</v>
      </c>
      <c r="AC126" s="38">
        <v>349247</v>
      </c>
      <c r="AD126" s="38">
        <v>243801.78339803265</v>
      </c>
      <c r="AE126" s="32">
        <f>AC126/AC124*100</f>
        <v>100.26296826868698</v>
      </c>
      <c r="AF126" s="38">
        <f t="shared" ref="AF126:AF136" si="14">MIN(X126,AA126,AD126)</f>
        <v>243801.78339803265</v>
      </c>
      <c r="AG126" s="130">
        <f>AF126/AF124*100</f>
        <v>100.12243195187838</v>
      </c>
      <c r="AH126" s="120"/>
      <c r="AI126" s="139"/>
      <c r="AM126" s="57"/>
      <c r="BF126" s="57"/>
    </row>
    <row r="127" spans="1:58" ht="15" customHeight="1" x14ac:dyDescent="0.25">
      <c r="A127" s="62" t="str">
        <f>BI26</f>
        <v>Lcre/3</v>
      </c>
      <c r="B127" s="67">
        <f>BV7</f>
        <v>4</v>
      </c>
      <c r="C127" s="124">
        <f>BW7</f>
        <v>986.67</v>
      </c>
      <c r="D127" s="67">
        <v>462447</v>
      </c>
      <c r="E127" s="67">
        <v>250756.43130373341</v>
      </c>
      <c r="F127" s="34">
        <f>D127/D124*100</f>
        <v>100.59603182026812</v>
      </c>
      <c r="G127" s="67">
        <v>459727</v>
      </c>
      <c r="H127" s="67">
        <v>310796.66086398961</v>
      </c>
      <c r="I127" s="34">
        <f>G127/G124*100</f>
        <v>99.961513707208454</v>
      </c>
      <c r="J127" s="67">
        <v>371717</v>
      </c>
      <c r="K127" s="67">
        <v>250756.43130373341</v>
      </c>
      <c r="L127" s="34">
        <f>J127/J124*100</f>
        <v>106.71372918287491</v>
      </c>
      <c r="M127" s="67">
        <f t="shared" si="13"/>
        <v>250756.43130373341</v>
      </c>
      <c r="N127" s="129">
        <f>M127/M124*100</f>
        <v>102.97850729301312</v>
      </c>
      <c r="P127" s="139"/>
      <c r="T127" s="62" t="str">
        <f>BI26</f>
        <v>Lcre/3</v>
      </c>
      <c r="U127" s="67">
        <f>BV7*2</f>
        <v>8</v>
      </c>
      <c r="V127" s="124">
        <f>BW7</f>
        <v>986.67</v>
      </c>
      <c r="W127" s="67">
        <v>461711</v>
      </c>
      <c r="X127" s="67">
        <v>252978.75091783179</v>
      </c>
      <c r="Y127" s="34">
        <f>W127/W124*100</f>
        <v>100.4359298422691</v>
      </c>
      <c r="Z127" s="67">
        <v>459832</v>
      </c>
      <c r="AA127" s="67">
        <v>310822.95693621819</v>
      </c>
      <c r="AB127" s="34">
        <f>Z127/Z124*100</f>
        <v>99.984344558864464</v>
      </c>
      <c r="AC127" s="67">
        <v>379374</v>
      </c>
      <c r="AD127" s="67">
        <v>252978.75091783179</v>
      </c>
      <c r="AE127" s="34">
        <f>AC127/AC124*100</f>
        <v>108.91192572581825</v>
      </c>
      <c r="AF127" s="67">
        <f t="shared" si="14"/>
        <v>252978.75091783179</v>
      </c>
      <c r="AG127" s="129">
        <f>AF127/AF124*100</f>
        <v>103.89115051176525</v>
      </c>
      <c r="AH127" s="117"/>
      <c r="AI127" s="139"/>
      <c r="AM127" s="57"/>
      <c r="BF127" s="57"/>
    </row>
    <row r="128" spans="1:58" ht="15" customHeight="1" x14ac:dyDescent="0.25">
      <c r="A128" s="60" t="str">
        <f>BI27</f>
        <v>Lcre/4</v>
      </c>
      <c r="B128" s="38">
        <f>BV8</f>
        <v>5</v>
      </c>
      <c r="C128" s="114">
        <f>BW8</f>
        <v>740</v>
      </c>
      <c r="D128" s="38">
        <v>462102</v>
      </c>
      <c r="E128" s="38">
        <v>253767.69694916462</v>
      </c>
      <c r="F128" s="32">
        <f>D128/D124*100</f>
        <v>100.52098401808107</v>
      </c>
      <c r="G128" s="38">
        <v>459736</v>
      </c>
      <c r="H128" s="38">
        <v>310798.9150821137</v>
      </c>
      <c r="I128" s="32">
        <f>G128/G124*100</f>
        <v>99.963470637350412</v>
      </c>
      <c r="J128" s="38">
        <v>382152</v>
      </c>
      <c r="K128" s="38">
        <v>253767.69694916462</v>
      </c>
      <c r="L128" s="32">
        <f>J128/J124*100</f>
        <v>109.70944302976193</v>
      </c>
      <c r="M128" s="38">
        <f t="shared" si="13"/>
        <v>253767.69694916462</v>
      </c>
      <c r="N128" s="130">
        <f>M128/M124*100</f>
        <v>104.21514812259021</v>
      </c>
      <c r="O128" s="120"/>
      <c r="P128" s="139"/>
      <c r="R128" s="151"/>
      <c r="T128" s="60" t="str">
        <f>BI27</f>
        <v>Lcre/4</v>
      </c>
      <c r="U128" s="38">
        <f>BV8*2</f>
        <v>10</v>
      </c>
      <c r="V128" s="114">
        <f>BW8</f>
        <v>740</v>
      </c>
      <c r="W128" s="38">
        <v>462215</v>
      </c>
      <c r="X128" s="38">
        <v>256637.59098503663</v>
      </c>
      <c r="Y128" s="32">
        <f>W128/W124*100</f>
        <v>100.54556489242061</v>
      </c>
      <c r="Z128" s="38">
        <v>460198</v>
      </c>
      <c r="AA128" s="38">
        <v>310914.56386741868</v>
      </c>
      <c r="AB128" s="32">
        <f>Z128/Z124*100</f>
        <v>100.06392638463679</v>
      </c>
      <c r="AC128" s="38">
        <v>392533</v>
      </c>
      <c r="AD128" s="38">
        <v>256637.59098503663</v>
      </c>
      <c r="AE128" s="32">
        <f>AC128/AC124*100</f>
        <v>112.68965438045997</v>
      </c>
      <c r="AF128" s="38">
        <f t="shared" si="14"/>
        <v>256637.59098503663</v>
      </c>
      <c r="AG128" s="130">
        <f>AF128/AF124*100</f>
        <v>105.39373166825108</v>
      </c>
      <c r="AH128" s="120"/>
      <c r="AI128" s="139"/>
      <c r="AM128" s="57"/>
      <c r="BF128" s="57"/>
    </row>
    <row r="129" spans="1:58" ht="15" customHeight="1" x14ac:dyDescent="0.25">
      <c r="A129" s="62" t="str">
        <f>BI28</f>
        <v>Lcrd/1</v>
      </c>
      <c r="B129" s="67">
        <f>BV9</f>
        <v>6</v>
      </c>
      <c r="C129" s="124">
        <f>BW9</f>
        <v>592</v>
      </c>
      <c r="D129" s="67">
        <v>459757</v>
      </c>
      <c r="E129" s="67">
        <v>255416.43614752524</v>
      </c>
      <c r="F129" s="34">
        <f>D129/D124*100</f>
        <v>100.01087649307058</v>
      </c>
      <c r="G129" s="67">
        <v>459764</v>
      </c>
      <c r="H129" s="67">
        <v>310805.92788250424</v>
      </c>
      <c r="I129" s="34">
        <f>G129/G124*100</f>
        <v>99.969558864458676</v>
      </c>
      <c r="J129" s="67">
        <v>388062</v>
      </c>
      <c r="K129" s="67">
        <v>255416.43614752524</v>
      </c>
      <c r="L129" s="34">
        <f>J129/J124*100</f>
        <v>111.40610511266583</v>
      </c>
      <c r="M129" s="67">
        <f t="shared" si="13"/>
        <v>255416.43614752524</v>
      </c>
      <c r="N129" s="129">
        <f>M129/M124*100</f>
        <v>104.89223824019919</v>
      </c>
      <c r="P129" s="139"/>
      <c r="T129" s="62" t="str">
        <f>BI28</f>
        <v>Lcrd/1</v>
      </c>
      <c r="U129" s="67">
        <f>BV9*2</f>
        <v>12</v>
      </c>
      <c r="V129" s="124">
        <f>BW9</f>
        <v>592</v>
      </c>
      <c r="W129" s="67">
        <v>462270</v>
      </c>
      <c r="X129" s="67">
        <v>258538.15395667616</v>
      </c>
      <c r="Y129" s="34">
        <f>W129/W124*100</f>
        <v>100.55752903479825</v>
      </c>
      <c r="Z129" s="67">
        <v>459767</v>
      </c>
      <c r="AA129" s="67">
        <v>310806.67922501086</v>
      </c>
      <c r="AB129" s="34">
        <f>Z129/Z124*100</f>
        <v>99.970211174505991</v>
      </c>
      <c r="AC129" s="67">
        <v>399656</v>
      </c>
      <c r="AD129" s="67">
        <v>258538.15395667616</v>
      </c>
      <c r="AE129" s="34">
        <f>AC129/AC124*100</f>
        <v>114.73454846109017</v>
      </c>
      <c r="AF129" s="67">
        <f t="shared" si="14"/>
        <v>258538.15395667616</v>
      </c>
      <c r="AG129" s="129">
        <f>AF129/AF124*100</f>
        <v>106.17423862002991</v>
      </c>
      <c r="AH129" s="117"/>
      <c r="AI129" s="139"/>
      <c r="AM129" s="57"/>
      <c r="BF129" s="57"/>
    </row>
    <row r="130" spans="1:58" ht="15" customHeight="1" x14ac:dyDescent="0.25">
      <c r="A130" s="60" t="str">
        <f>BI29</f>
        <v>Lcrd/2</v>
      </c>
      <c r="B130" s="38">
        <f>BV10</f>
        <v>11</v>
      </c>
      <c r="C130" s="114">
        <f>BW10</f>
        <v>296</v>
      </c>
      <c r="D130" s="38">
        <v>463456</v>
      </c>
      <c r="E130" s="38">
        <v>259172.67968353123</v>
      </c>
      <c r="F130" s="32">
        <f>D130/D124*100</f>
        <v>100.81551945043256</v>
      </c>
      <c r="G130" s="38">
        <v>459817</v>
      </c>
      <c r="H130" s="38">
        <v>310819.20077487105</v>
      </c>
      <c r="I130" s="32">
        <f>G130/G124*100</f>
        <v>99.981083008627891</v>
      </c>
      <c r="J130" s="38">
        <v>402080</v>
      </c>
      <c r="K130" s="38">
        <v>259172.67968353123</v>
      </c>
      <c r="L130" s="32">
        <f>J130/J124*100</f>
        <v>115.43043829001725</v>
      </c>
      <c r="M130" s="38">
        <f t="shared" si="13"/>
        <v>259172.67968353123</v>
      </c>
      <c r="N130" s="130">
        <f>M130/M124*100</f>
        <v>106.43482022047309</v>
      </c>
      <c r="O130" s="120"/>
      <c r="P130" s="139"/>
      <c r="R130" s="116"/>
      <c r="T130" s="60" t="str">
        <f>BI29</f>
        <v>Lcrd/2</v>
      </c>
      <c r="U130" s="38">
        <f>BV10*2</f>
        <v>22</v>
      </c>
      <c r="V130" s="114">
        <f>BW10</f>
        <v>296</v>
      </c>
      <c r="W130" s="38">
        <v>466924</v>
      </c>
      <c r="X130" s="38">
        <v>261918.37615789415</v>
      </c>
      <c r="Y130" s="32">
        <f>W130/W124*100</f>
        <v>101.56991300980842</v>
      </c>
      <c r="Z130" s="38">
        <v>467742</v>
      </c>
      <c r="AA130" s="38">
        <v>312784.32753705891</v>
      </c>
      <c r="AB130" s="32">
        <f>Z130/Z124*100</f>
        <v>101.70426871694961</v>
      </c>
      <c r="AC130" s="38">
        <v>412845</v>
      </c>
      <c r="AD130" s="38">
        <v>261918.37615789415</v>
      </c>
      <c r="AE130" s="32">
        <f>AC130/AC124*100</f>
        <v>118.52088961361464</v>
      </c>
      <c r="AF130" s="38">
        <f t="shared" si="14"/>
        <v>261918.37615789415</v>
      </c>
      <c r="AG130" s="130">
        <f>AF130/AF124*100</f>
        <v>107.56239937343646</v>
      </c>
      <c r="AH130" s="120"/>
      <c r="AI130" s="139"/>
    </row>
    <row r="131" spans="1:58" ht="30" customHeight="1" x14ac:dyDescent="0.25">
      <c r="A131" s="62" t="str">
        <f>BI30</f>
        <v>Lcrd/3</v>
      </c>
      <c r="B131" s="67">
        <f>BV11</f>
        <v>16</v>
      </c>
      <c r="C131" s="124">
        <f>BW11</f>
        <v>197.33</v>
      </c>
      <c r="D131" s="67">
        <v>465234</v>
      </c>
      <c r="E131" s="67">
        <v>260497.15133585897</v>
      </c>
      <c r="F131" s="34">
        <f>D131/D124*100</f>
        <v>101.20228754402261</v>
      </c>
      <c r="G131" s="67">
        <v>459791</v>
      </c>
      <c r="H131" s="67">
        <v>310812.68976326205</v>
      </c>
      <c r="I131" s="34">
        <f>G131/G124*100</f>
        <v>99.975429654884493</v>
      </c>
      <c r="J131" s="67">
        <v>407216</v>
      </c>
      <c r="K131" s="67">
        <v>260497.15133585897</v>
      </c>
      <c r="L131" s="34">
        <f>J131/J124*100</f>
        <v>116.90489792754593</v>
      </c>
      <c r="M131" s="67">
        <f t="shared" si="13"/>
        <v>260497.15133585897</v>
      </c>
      <c r="N131" s="129">
        <f>M131/M124*100</f>
        <v>106.9787429146967</v>
      </c>
      <c r="P131" s="139"/>
      <c r="R131" s="151"/>
      <c r="T131" s="62" t="str">
        <f>BI30</f>
        <v>Lcrd/3</v>
      </c>
      <c r="U131" s="67">
        <f>BV11*2</f>
        <v>32</v>
      </c>
      <c r="V131" s="124">
        <f>BW11</f>
        <v>197.33</v>
      </c>
      <c r="W131" s="67">
        <v>471265</v>
      </c>
      <c r="X131" s="67">
        <v>262800.27229916147</v>
      </c>
      <c r="Y131" s="34">
        <f>W131/W124*100</f>
        <v>102.51421013819673</v>
      </c>
      <c r="Z131" s="67">
        <v>460326</v>
      </c>
      <c r="AA131" s="67">
        <v>310946.58159097144</v>
      </c>
      <c r="AB131" s="34">
        <f>Z131/Z124*100</f>
        <v>100.09175827998887</v>
      </c>
      <c r="AC131" s="67">
        <v>416401</v>
      </c>
      <c r="AD131" s="67">
        <v>262800.27229916147</v>
      </c>
      <c r="AE131" s="34">
        <f>AC131/AC124*100</f>
        <v>119.54175769598456</v>
      </c>
      <c r="AF131" s="67">
        <f t="shared" si="14"/>
        <v>262800.27229916147</v>
      </c>
      <c r="AG131" s="129">
        <f>AF131/AF124*100</f>
        <v>107.92456894070541</v>
      </c>
      <c r="AH131" s="117"/>
      <c r="AI131" s="139"/>
    </row>
    <row r="132" spans="1:58" ht="15" customHeight="1" x14ac:dyDescent="0.25">
      <c r="A132" s="60" t="str">
        <f>BI31</f>
        <v>Lcrd/4</v>
      </c>
      <c r="B132" s="38">
        <f>BV12</f>
        <v>20</v>
      </c>
      <c r="C132" s="114">
        <f>BW12</f>
        <v>155.79</v>
      </c>
      <c r="D132" s="38">
        <v>461065</v>
      </c>
      <c r="E132" s="38">
        <v>260910.65553190935</v>
      </c>
      <c r="F132" s="32">
        <f>D132/D124*100</f>
        <v>100.29540555179712</v>
      </c>
      <c r="G132" s="38">
        <v>460786</v>
      </c>
      <c r="H132" s="38">
        <v>311061.56120528933</v>
      </c>
      <c r="I132" s="32">
        <f>G132/G124*100</f>
        <v>100.19177915391037</v>
      </c>
      <c r="J132" s="38">
        <v>408841</v>
      </c>
      <c r="K132" s="38">
        <v>260910.65553190935</v>
      </c>
      <c r="L132" s="32">
        <f>J132/J124*100</f>
        <v>117.37140822952881</v>
      </c>
      <c r="M132" s="38">
        <f t="shared" si="13"/>
        <v>260910.65553190935</v>
      </c>
      <c r="N132" s="130">
        <f>M132/M124*100</f>
        <v>107.14855728255665</v>
      </c>
      <c r="O132" s="120"/>
      <c r="P132" s="139"/>
      <c r="T132" s="60" t="str">
        <f>BI31</f>
        <v>Lcrd/4</v>
      </c>
      <c r="U132" s="38">
        <f>BV12*2</f>
        <v>40</v>
      </c>
      <c r="V132" s="114">
        <f>BW12</f>
        <v>155.79</v>
      </c>
      <c r="W132" s="38">
        <v>462626</v>
      </c>
      <c r="X132" s="38">
        <v>263111.81439786055</v>
      </c>
      <c r="Y132" s="32">
        <f>W132/W124*100</f>
        <v>100.63496966546082</v>
      </c>
      <c r="Z132" s="38">
        <v>471777</v>
      </c>
      <c r="AA132" s="38">
        <v>313770.11133395717</v>
      </c>
      <c r="AB132" s="32">
        <f>Z132/Z124*100</f>
        <v>102.58162573058725</v>
      </c>
      <c r="AC132" s="38">
        <v>417669</v>
      </c>
      <c r="AD132" s="38">
        <v>263111.81439786055</v>
      </c>
      <c r="AE132" s="32">
        <f>AC132/AC124*100</f>
        <v>119.90577927316259</v>
      </c>
      <c r="AF132" s="38">
        <f t="shared" si="14"/>
        <v>263111.81439786055</v>
      </c>
      <c r="AG132" s="130">
        <f>AF132/AF124*100</f>
        <v>108.05251038617965</v>
      </c>
      <c r="AH132" s="120"/>
      <c r="AI132" s="139"/>
    </row>
    <row r="133" spans="1:58" ht="15" customHeight="1" x14ac:dyDescent="0.25">
      <c r="A133" s="62" t="str">
        <f>BI32</f>
        <v>Lcrl/1</v>
      </c>
      <c r="B133" s="67">
        <f>BV13</f>
        <v>36</v>
      </c>
      <c r="C133" s="125">
        <f>BW13</f>
        <v>84.57</v>
      </c>
      <c r="D133" s="67">
        <v>459767</v>
      </c>
      <c r="E133" s="67">
        <v>263128.2336338418</v>
      </c>
      <c r="F133" s="34">
        <f>D133/D124*100</f>
        <v>100.01305179168469</v>
      </c>
      <c r="G133" s="67">
        <v>475651</v>
      </c>
      <c r="H133" s="67">
        <v>314707.32523354614</v>
      </c>
      <c r="I133" s="34">
        <f>G133/G124*100</f>
        <v>103.42397543835236</v>
      </c>
      <c r="J133" s="67">
        <v>417736</v>
      </c>
      <c r="K133" s="67">
        <v>263128.2336338418</v>
      </c>
      <c r="L133" s="34">
        <f>J133/J124*100</f>
        <v>119.92501385176743</v>
      </c>
      <c r="M133" s="67">
        <f t="shared" si="13"/>
        <v>263128.2336338418</v>
      </c>
      <c r="N133" s="129">
        <f>M133/M124*100</f>
        <v>108.05925329763141</v>
      </c>
      <c r="P133" s="139"/>
      <c r="T133" s="62" t="str">
        <f>BI32</f>
        <v>Lcrl/1</v>
      </c>
      <c r="U133" s="67">
        <f>BV13*2</f>
        <v>72</v>
      </c>
      <c r="V133" s="125">
        <f>BW13</f>
        <v>84.57</v>
      </c>
      <c r="W133" s="67">
        <v>529895</v>
      </c>
      <c r="X133" s="67">
        <v>264347.45877022896</v>
      </c>
      <c r="Y133" s="34">
        <f>W133/W124*100</f>
        <v>115.26798591276616</v>
      </c>
      <c r="Z133" s="67">
        <v>534637</v>
      </c>
      <c r="AA133" s="67">
        <v>327921.98385724984</v>
      </c>
      <c r="AB133" s="34">
        <f>Z133/Z124*100</f>
        <v>116.2496955886446</v>
      </c>
      <c r="AC133" s="67">
        <v>422760</v>
      </c>
      <c r="AD133" s="67">
        <v>264347.45877022896</v>
      </c>
      <c r="AE133" s="34">
        <f>AC133/AC124*100</f>
        <v>121.36732016386713</v>
      </c>
      <c r="AF133" s="67">
        <f t="shared" si="14"/>
        <v>264347.45877022896</v>
      </c>
      <c r="AG133" s="129">
        <f>AF133/AF124*100</f>
        <v>108.55995425252414</v>
      </c>
      <c r="AH133" s="117"/>
      <c r="AI133" s="139"/>
    </row>
    <row r="134" spans="1:58" ht="15" customHeight="1" x14ac:dyDescent="0.25">
      <c r="A134" s="60" t="str">
        <f>BI33</f>
        <v>Lcrl/2</v>
      </c>
      <c r="B134" s="38">
        <f>BV14</f>
        <v>71</v>
      </c>
      <c r="C134" s="123">
        <f>BW14</f>
        <v>42.29</v>
      </c>
      <c r="D134" s="38">
        <v>555464</v>
      </c>
      <c r="E134" s="38">
        <v>263853.77090761455</v>
      </c>
      <c r="F134" s="32">
        <f>D134/D124*100</f>
        <v>120.83000693920258</v>
      </c>
      <c r="G134" s="38">
        <v>479429</v>
      </c>
      <c r="H134" s="38">
        <v>315612.6901556743</v>
      </c>
      <c r="I134" s="32">
        <f>G134/G124*100</f>
        <v>104.2454512246034</v>
      </c>
      <c r="J134" s="38">
        <v>420714</v>
      </c>
      <c r="K134" s="38">
        <v>263853.77090761455</v>
      </c>
      <c r="L134" s="32">
        <f>J134/J124*100</f>
        <v>120.77994780826282</v>
      </c>
      <c r="M134" s="38">
        <f t="shared" si="13"/>
        <v>263853.77090761455</v>
      </c>
      <c r="N134" s="130">
        <f>M134/M124*100</f>
        <v>108.35721074203315</v>
      </c>
      <c r="O134" s="120"/>
      <c r="P134" s="139"/>
      <c r="T134" s="60" t="str">
        <f>BI33</f>
        <v>Lcrl/2</v>
      </c>
      <c r="U134" s="38">
        <f>BV14*2</f>
        <v>142</v>
      </c>
      <c r="V134" s="123">
        <f>BW14</f>
        <v>42.29</v>
      </c>
      <c r="W134" s="38">
        <v>651108</v>
      </c>
      <c r="X134" s="38">
        <v>264747.09028336336</v>
      </c>
      <c r="Y134" s="32">
        <f>W134/W124*100</f>
        <v>141.63543300406562</v>
      </c>
      <c r="Z134" s="38">
        <v>573234</v>
      </c>
      <c r="AA134" s="38">
        <v>335581.89014781959</v>
      </c>
      <c r="AB134" s="32">
        <f>Z134/Z124*100</f>
        <v>124.64209922070692</v>
      </c>
      <c r="AC134" s="38">
        <v>424428</v>
      </c>
      <c r="AD134" s="38">
        <v>264747.09028336336</v>
      </c>
      <c r="AE134" s="32">
        <f>AC134/AC124*100</f>
        <v>121.84617504614863</v>
      </c>
      <c r="AF134" s="38">
        <f t="shared" si="14"/>
        <v>264747.09028336336</v>
      </c>
      <c r="AG134" s="130">
        <f>AF134/AF124*100</f>
        <v>108.72407150557268</v>
      </c>
      <c r="AH134" s="120"/>
      <c r="AI134" s="139"/>
    </row>
    <row r="135" spans="1:58" ht="15" customHeight="1" x14ac:dyDescent="0.25">
      <c r="A135" s="62" t="str">
        <f>BI34</f>
        <v>Lcrl/3</v>
      </c>
      <c r="B135" s="67">
        <f>BV15</f>
        <v>107</v>
      </c>
      <c r="C135" s="125">
        <f>BW15</f>
        <v>27.92</v>
      </c>
      <c r="D135" s="67">
        <v>595937</v>
      </c>
      <c r="E135" s="67">
        <v>263991.93924353243</v>
      </c>
      <c r="F135" s="34">
        <f>D135/D124*100</f>
        <v>129.63409302011934</v>
      </c>
      <c r="G135" s="67">
        <v>480197</v>
      </c>
      <c r="H135" s="67">
        <v>315795.70090233488</v>
      </c>
      <c r="I135" s="34">
        <f>G135/G124*100</f>
        <v>104.41244259671582</v>
      </c>
      <c r="J135" s="67">
        <v>421285</v>
      </c>
      <c r="K135" s="67">
        <v>263991.93924353243</v>
      </c>
      <c r="L135" s="34">
        <f>J135/J124*100</f>
        <v>120.94387235129804</v>
      </c>
      <c r="M135" s="67">
        <f t="shared" si="13"/>
        <v>263991.93924353243</v>
      </c>
      <c r="N135" s="129">
        <f>M135/M124*100</f>
        <v>108.41395253291766</v>
      </c>
      <c r="P135" s="139"/>
      <c r="T135" s="62" t="str">
        <f>BI34</f>
        <v>Lcrl/3</v>
      </c>
      <c r="U135" s="67">
        <f>BV15*2</f>
        <v>214</v>
      </c>
      <c r="V135" s="125">
        <f>BW15</f>
        <v>27.92</v>
      </c>
      <c r="W135" s="67">
        <v>710526</v>
      </c>
      <c r="X135" s="67">
        <v>264843.26330762822</v>
      </c>
      <c r="Y135" s="34">
        <f>W135/W124*100</f>
        <v>154.56062230942754</v>
      </c>
      <c r="Z135" s="67">
        <v>584812</v>
      </c>
      <c r="AA135" s="67">
        <v>337739.89177750616</v>
      </c>
      <c r="AB135" s="34">
        <f>Z135/Z124*100</f>
        <v>127.15958112997494</v>
      </c>
      <c r="AC135" s="67">
        <v>424831</v>
      </c>
      <c r="AD135" s="67">
        <v>264843.26330762822</v>
      </c>
      <c r="AE135" s="34">
        <f>AC135/AC124*100</f>
        <v>121.96186960104039</v>
      </c>
      <c r="AF135" s="67">
        <f t="shared" si="14"/>
        <v>264843.26330762822</v>
      </c>
      <c r="AG135" s="129">
        <f>AF135/AF124*100</f>
        <v>108.76356702091863</v>
      </c>
      <c r="AH135" s="117"/>
      <c r="AI135" s="139"/>
    </row>
    <row r="136" spans="1:58" ht="15" customHeight="1" thickBot="1" x14ac:dyDescent="0.3">
      <c r="A136" s="65" t="str">
        <f>BI35</f>
        <v>Lcrl/4</v>
      </c>
      <c r="B136" s="69">
        <f>BV16</f>
        <v>142</v>
      </c>
      <c r="C136" s="126">
        <f>BW16</f>
        <v>20.99</v>
      </c>
      <c r="D136" s="69">
        <v>612452</v>
      </c>
      <c r="E136" s="69">
        <v>264038.5722925798</v>
      </c>
      <c r="F136" s="32">
        <f>D136/D124*100</f>
        <v>133.22659868133397</v>
      </c>
      <c r="G136" s="69">
        <v>480466</v>
      </c>
      <c r="H136" s="69">
        <v>315859.72007445799</v>
      </c>
      <c r="I136" s="32">
        <f>G136/G124*100</f>
        <v>104.47093306429167</v>
      </c>
      <c r="J136" s="69">
        <v>421478</v>
      </c>
      <c r="K136" s="69">
        <v>264038.5722925798</v>
      </c>
      <c r="L136" s="32">
        <f>J136/J124*100</f>
        <v>120.99927942101047</v>
      </c>
      <c r="M136" s="38">
        <f t="shared" si="13"/>
        <v>264038.5722925798</v>
      </c>
      <c r="N136" s="131">
        <f>M136/M124*100</f>
        <v>108.43310339479766</v>
      </c>
      <c r="O136" s="120"/>
      <c r="P136" s="139"/>
      <c r="T136" s="65" t="str">
        <f>BI35</f>
        <v>Lcrl/4</v>
      </c>
      <c r="U136" s="69">
        <f>BV16*2</f>
        <v>284</v>
      </c>
      <c r="V136" s="126">
        <f>BW16</f>
        <v>20.99</v>
      </c>
      <c r="W136" s="69">
        <v>739087</v>
      </c>
      <c r="X136" s="69">
        <v>264880.6902879572</v>
      </c>
      <c r="Y136" s="32">
        <f>W136/W124*100</f>
        <v>160.77349268120781</v>
      </c>
      <c r="Z136" s="69">
        <v>589269</v>
      </c>
      <c r="AA136" s="69">
        <v>338554.1111207864</v>
      </c>
      <c r="AB136" s="32">
        <f>Z136/Z124*100</f>
        <v>128.12869642360144</v>
      </c>
      <c r="AC136" s="69">
        <v>424988</v>
      </c>
      <c r="AD136" s="69">
        <v>264880.6902879572</v>
      </c>
      <c r="AE136" s="32">
        <f>AC136/AC124*100</f>
        <v>122.00694167329351</v>
      </c>
      <c r="AF136" s="38">
        <f t="shared" si="14"/>
        <v>264880.6902879572</v>
      </c>
      <c r="AG136" s="131">
        <f>AF136/AF124*100</f>
        <v>108.77893721320733</v>
      </c>
      <c r="AH136" s="120"/>
      <c r="AI136" s="139"/>
    </row>
    <row r="137" spans="1:58" ht="15" customHeight="1" x14ac:dyDescent="0.25"/>
    <row r="138" spans="1:58" ht="15" customHeight="1" x14ac:dyDescent="0.25"/>
    <row r="139" spans="1:58" ht="15" customHeight="1" x14ac:dyDescent="0.25"/>
    <row r="140" spans="1:58" ht="15.75" customHeight="1" thickBot="1" x14ac:dyDescent="0.3"/>
    <row r="141" spans="1:58" x14ac:dyDescent="0.25">
      <c r="A141" s="236" t="s">
        <v>167</v>
      </c>
      <c r="B141" s="237"/>
      <c r="C141" s="237"/>
      <c r="D141" s="237"/>
      <c r="E141" s="237"/>
      <c r="F141" s="237"/>
      <c r="G141" s="238"/>
      <c r="H141" s="136"/>
      <c r="I141" s="136"/>
      <c r="J141" s="136"/>
      <c r="K141" s="136"/>
      <c r="L141" s="136"/>
      <c r="M141" s="136"/>
      <c r="N141" s="136"/>
      <c r="O141" s="136"/>
      <c r="P141" s="136"/>
      <c r="T141" s="236" t="s">
        <v>168</v>
      </c>
      <c r="U141" s="237"/>
      <c r="V141" s="237"/>
      <c r="W141" s="237"/>
      <c r="X141" s="237"/>
      <c r="Y141" s="237"/>
      <c r="Z141" s="237"/>
      <c r="AA141" s="136"/>
    </row>
    <row r="142" spans="1:58" ht="22.5" x14ac:dyDescent="0.25">
      <c r="A142" s="234" t="str">
        <f>A122</f>
        <v>ID</v>
      </c>
      <c r="B142" s="118" t="str">
        <f>B122</f>
        <v>Screw Number</v>
      </c>
      <c r="C142" s="121" t="str">
        <f>C122</f>
        <v xml:space="preserve">Screw Spacing </v>
      </c>
      <c r="D142" s="118" t="str">
        <f>F122</f>
        <v>Pcrl/Pcrl (0S)</v>
      </c>
      <c r="E142" s="118" t="str">
        <f>I122</f>
        <v>Pcrd/Pcrd (0S)</v>
      </c>
      <c r="F142" s="118" t="str">
        <f>L122</f>
        <v>Pcre/Pcre (0S)</v>
      </c>
      <c r="G142" s="132" t="str">
        <f>N122</f>
        <v>Pn/Pn (0S)</v>
      </c>
      <c r="H142" s="137"/>
      <c r="J142" s="137"/>
      <c r="K142" s="137"/>
      <c r="M142" s="137"/>
      <c r="O142" s="137"/>
      <c r="T142" s="234" t="str">
        <f>T122</f>
        <v>ID</v>
      </c>
      <c r="U142" s="118" t="str">
        <f>U122</f>
        <v>Screw Number</v>
      </c>
      <c r="V142" s="121" t="str">
        <f>V122</f>
        <v xml:space="preserve">Screw Spacing </v>
      </c>
      <c r="W142" s="118" t="str">
        <f>Y122</f>
        <v>Pcrl/Pcrl (0S)</v>
      </c>
      <c r="X142" s="118" t="str">
        <f>AB122</f>
        <v>Pcrd/Pcrd (0S)</v>
      </c>
      <c r="Y142" s="118" t="str">
        <f>AE122</f>
        <v>Pcre/Pcre (0S)</v>
      </c>
      <c r="Z142" s="143" t="str">
        <f>AG122</f>
        <v>Pn/Pn (0S)</v>
      </c>
      <c r="AA142" s="137"/>
    </row>
    <row r="143" spans="1:58" ht="15.75" customHeight="1" x14ac:dyDescent="0.25">
      <c r="A143" s="235"/>
      <c r="B143" s="119"/>
      <c r="C143" s="122" t="str">
        <f>C123</f>
        <v>mm</v>
      </c>
      <c r="D143" s="119" t="str">
        <f>F123</f>
        <v>%</v>
      </c>
      <c r="E143" s="119" t="str">
        <f>I123</f>
        <v>%</v>
      </c>
      <c r="F143" s="119" t="str">
        <f>L123</f>
        <v>%</v>
      </c>
      <c r="G143" s="133" t="str">
        <f>N123</f>
        <v>%</v>
      </c>
      <c r="T143" s="235"/>
      <c r="U143" s="119"/>
      <c r="V143" s="122" t="str">
        <f>V123</f>
        <v>mm</v>
      </c>
      <c r="W143" s="119" t="str">
        <f>Y123</f>
        <v>%</v>
      </c>
      <c r="X143" s="119" t="str">
        <f>AB123</f>
        <v>%</v>
      </c>
      <c r="Y143" s="119" t="str">
        <f>AE123</f>
        <v>%</v>
      </c>
      <c r="Z143" s="144" t="str">
        <f>AG123</f>
        <v>%</v>
      </c>
      <c r="AA143" s="117"/>
    </row>
    <row r="144" spans="1:58" ht="15" customHeight="1" x14ac:dyDescent="0.25">
      <c r="A144" s="60" t="str">
        <f t="shared" ref="A144:A156" si="15">A124</f>
        <v>0S</v>
      </c>
      <c r="B144" s="38"/>
      <c r="C144" s="123"/>
      <c r="D144" s="38">
        <f>AVERAGEA(F8,F27,F46,F66,F85,F104,F124)</f>
        <v>100</v>
      </c>
      <c r="E144" s="38">
        <f>AVERAGEA(I8,F27,I46,I66,I85,I104,I124)</f>
        <v>100</v>
      </c>
      <c r="F144" s="112">
        <f>AVERAGEA(L8,L27,F46,L66,L85,L104,L124)</f>
        <v>100</v>
      </c>
      <c r="G144" s="134">
        <f>AVERAGEA(N8,N27,N46,N66,N85,N104,N124)</f>
        <v>100</v>
      </c>
      <c r="I144" s="139"/>
      <c r="J144" s="137"/>
      <c r="L144" s="139"/>
      <c r="N144" s="140"/>
      <c r="O144" s="120"/>
      <c r="P144" s="140"/>
      <c r="T144" s="60" t="str">
        <f>A144</f>
        <v>0S</v>
      </c>
      <c r="U144" s="38"/>
      <c r="V144" s="123"/>
      <c r="W144" s="38">
        <f>AVERAGEA(Y8,Y27,Y46,Y66,Y85,Y104,Y124)</f>
        <v>100</v>
      </c>
      <c r="X144" s="38">
        <f>AVERAGEA(AB8,AB27,AB46,AB66,AB85,AB104,AB124)</f>
        <v>100</v>
      </c>
      <c r="Y144" s="112">
        <f>AVERAGEA(AE8,AE27,AE46,AE66,AE85,AE104,AE124)</f>
        <v>100</v>
      </c>
      <c r="Z144" s="145">
        <f>AVERAGEA(AG8,AG27,AG46,AG66,AG85,AG104,AG124)</f>
        <v>100</v>
      </c>
      <c r="AA144" s="117"/>
    </row>
    <row r="145" spans="1:58" x14ac:dyDescent="0.25">
      <c r="A145" s="62" t="str">
        <f t="shared" si="15"/>
        <v>Lcre/1</v>
      </c>
      <c r="B145" s="67">
        <f>AVERAGEA(B9,B28,B47,B67,B86,B105,B125)</f>
        <v>2</v>
      </c>
      <c r="C145" s="125">
        <f>AVERAGEA(C9,C28,C47,C67,C86,C105,C125)</f>
        <v>2960</v>
      </c>
      <c r="D145" s="67">
        <f>AVERAGEA(F9,F28,F47,F67,F86,F105,F125)</f>
        <v>100.00395973380118</v>
      </c>
      <c r="E145" s="67">
        <f>AVERAGEA(I9,F28,I47,I67,I86,I105,I125)</f>
        <v>100.02575610983986</v>
      </c>
      <c r="F145" s="113">
        <f>AVERAGEA(L9,L28,F47,L67,L86,L105,L125)</f>
        <v>100.03220500634679</v>
      </c>
      <c r="G145" s="149">
        <f>AVERAGEA(N9,N28,N47,N67,N86,N105,N125)</f>
        <v>100.03688615354932</v>
      </c>
      <c r="I145" s="139"/>
      <c r="L145" s="139"/>
      <c r="N145" s="139"/>
      <c r="P145" s="139"/>
      <c r="T145" s="62" t="str">
        <f>A145</f>
        <v>Lcre/1</v>
      </c>
      <c r="U145" s="67">
        <f>AVERAGEA(U9,U28,U47,U67,U86,U105,U125)</f>
        <v>4</v>
      </c>
      <c r="V145" s="125">
        <f>AVERAGEA(V9,V28,V47,V67,V86,V105,V125)</f>
        <v>2960</v>
      </c>
      <c r="W145" s="67">
        <f>AVERAGEA(Y9,Y28,Y47,Y67,Y86,Y105,Y125)</f>
        <v>100.00101031018282</v>
      </c>
      <c r="X145" s="67">
        <f>AVERAGEA(AB9,AB28,AB47,AB67,AB86,AB105,AB125)</f>
        <v>100.00328836430401</v>
      </c>
      <c r="Y145" s="113">
        <f>AVERAGEA(AE9,AE28,AE47,AE67,AE86,AE105,AE125)</f>
        <v>100.1265894409257</v>
      </c>
      <c r="Z145" s="146">
        <f>AVERAGEA(AG9,AG28,AG47,AG67,AG86,AG105,AG125)</f>
        <v>100.06996642158262</v>
      </c>
      <c r="AA145" s="117"/>
    </row>
    <row r="146" spans="1:58" ht="15" customHeight="1" x14ac:dyDescent="0.25">
      <c r="A146" s="60" t="str">
        <f t="shared" si="15"/>
        <v>Lcre/2</v>
      </c>
      <c r="B146" s="38">
        <f>AVERAGEA(B10,B29,B48,B68,B87,B106,B126)</f>
        <v>3</v>
      </c>
      <c r="C146" s="123">
        <f>AVERAGEA(C10,C29,C48,C68,C87,C106,C126)</f>
        <v>1480</v>
      </c>
      <c r="D146" s="38">
        <f>AVERAGEA(F10,F29,F48,F68,F87,F106,F126)</f>
        <v>100.00523685751423</v>
      </c>
      <c r="E146" s="38">
        <f>AVERAGEA(I10,F29,I48,I68,I87,I106,I126)</f>
        <v>99.943654772267763</v>
      </c>
      <c r="F146" s="112">
        <f>AVERAGEA(L10,L29,F48,L68,L87,L106,L126)</f>
        <v>100.03220500634679</v>
      </c>
      <c r="G146" s="134">
        <f>AVERAGEA(N10,N29,N48,N68,N87,N106,N126)</f>
        <v>100.03688615354932</v>
      </c>
      <c r="I146" s="139"/>
      <c r="L146" s="139"/>
      <c r="N146" s="139"/>
      <c r="O146" s="120"/>
      <c r="P146" s="139"/>
      <c r="T146" s="60" t="str">
        <f t="shared" ref="T146:T156" si="16">A146</f>
        <v>Lcre/2</v>
      </c>
      <c r="U146" s="38">
        <f>AVERAGEA(U10,U29,U48,U68,U87,U106,U126)</f>
        <v>6</v>
      </c>
      <c r="V146" s="123">
        <f>AVERAGEA(V10,V29,V48,V68,V87,V106,V126)</f>
        <v>1480</v>
      </c>
      <c r="W146" s="38">
        <f>AVERAGEA(Y10,Y29,Y48,Y68,Y87,Y106,Y126)</f>
        <v>100.08202224288553</v>
      </c>
      <c r="X146" s="38">
        <f>AVERAGEA(AB10,AB29,AB48,AB68,AB87,AB106,AB126)</f>
        <v>100.19198264533036</v>
      </c>
      <c r="Y146" s="112">
        <f>AVERAGEA(AE10,AE29,AE48,AE68,AE87,AE106,AE126)</f>
        <v>100.32038617536584</v>
      </c>
      <c r="Z146" s="145">
        <f>AVERAGEA(AG10,AG29,AG48,AG68,AG87,AG106,AG126)</f>
        <v>100.16283232720507</v>
      </c>
      <c r="AA146" s="117"/>
      <c r="AM146" s="57"/>
      <c r="BF146" s="57"/>
    </row>
    <row r="147" spans="1:58" ht="15" customHeight="1" x14ac:dyDescent="0.25">
      <c r="A147" s="62" t="str">
        <f t="shared" si="15"/>
        <v>Lcre/3</v>
      </c>
      <c r="B147" s="67">
        <f>AVERAGEA(B11,B30,B49,B69,B88,B107,B127)</f>
        <v>4</v>
      </c>
      <c r="C147" s="125">
        <f>AVERAGEA(C11,C30,C49,C69,C88,C107,C127)</f>
        <v>986.67</v>
      </c>
      <c r="D147" s="67">
        <f>AVERAGEA(F11,F30,F49,F69,F88,F107,F127)</f>
        <v>100.22499492827617</v>
      </c>
      <c r="E147" s="67">
        <f>AVERAGEA(I11,F30,I49,I69,I88,I107,I127)</f>
        <v>100.23643510911297</v>
      </c>
      <c r="F147" s="113">
        <f>AVERAGEA(L11,L30,F49,L69,L88,L107,L127)</f>
        <v>102.94174094810595</v>
      </c>
      <c r="G147" s="149">
        <f>AVERAGEA(N11,N30,N49,N69,N88,N107,N127)</f>
        <v>101.66141464299541</v>
      </c>
      <c r="I147" s="139"/>
      <c r="L147" s="139"/>
      <c r="N147" s="139"/>
      <c r="P147" s="139"/>
      <c r="T147" s="62" t="str">
        <f t="shared" si="16"/>
        <v>Lcre/3</v>
      </c>
      <c r="U147" s="67">
        <f>AVERAGEA(U11,U30,U49,U69,U88,U107,U127)</f>
        <v>8</v>
      </c>
      <c r="V147" s="125">
        <f>AVERAGEA(V11,V30,V49,V69,V88,V107,V127)</f>
        <v>986.67</v>
      </c>
      <c r="W147" s="67">
        <f>AVERAGEA(Y11,Y30,Y49,Y69,Y88,Y107,Y127)</f>
        <v>100.29639386473221</v>
      </c>
      <c r="X147" s="67">
        <f>AVERAGEA(AB11,AB30,AB49,AB69,AB88,AB107,AB127)</f>
        <v>100.92955272493614</v>
      </c>
      <c r="Y147" s="113">
        <f>AVERAGEA(AE11,AE30,AE49,AE69,AE88,AE107,AE127)</f>
        <v>106.13361238772204</v>
      </c>
      <c r="Z147" s="146">
        <f>AVERAGEA(AG11,AG30,AG49,AG69,AG88,AG107,AG127)</f>
        <v>103.04257604287382</v>
      </c>
      <c r="AA147" s="117"/>
      <c r="AM147" s="57"/>
      <c r="BF147" s="57"/>
    </row>
    <row r="148" spans="1:58" ht="15" customHeight="1" x14ac:dyDescent="0.25">
      <c r="A148" s="60" t="str">
        <f t="shared" si="15"/>
        <v>Lcre/4</v>
      </c>
      <c r="B148" s="38">
        <f>AVERAGEA(B12,B31,B50,B70,B89,B108,B128)</f>
        <v>5</v>
      </c>
      <c r="C148" s="123">
        <f>AVERAGEA(C12,C31,C50,C70,C89,C108,C128)</f>
        <v>740</v>
      </c>
      <c r="D148" s="38">
        <f>AVERAGEA(F12,F31,F50,F70,F89,F108,F128)</f>
        <v>100.18341354389915</v>
      </c>
      <c r="E148" s="38">
        <f>AVERAGEA(I12,F31,I50,I70,I89,I108,I128)</f>
        <v>100.4682076596104</v>
      </c>
      <c r="F148" s="112">
        <f>AVERAGEA(L12,L31,F50,L70,L89,L108,L128)</f>
        <v>104.77075241524633</v>
      </c>
      <c r="G148" s="134">
        <f>AVERAGEA(N12,N31,N50,N70,N89,N108,N128)</f>
        <v>102.47218896854342</v>
      </c>
      <c r="I148" s="139"/>
      <c r="L148" s="139"/>
      <c r="N148" s="139"/>
      <c r="O148" s="120"/>
      <c r="P148" s="139"/>
      <c r="T148" s="60" t="str">
        <f t="shared" si="16"/>
        <v>Lcre/4</v>
      </c>
      <c r="U148" s="38">
        <f>AVERAGEA(U12,U31,U50,U70,U89,U108,U128)</f>
        <v>10</v>
      </c>
      <c r="V148" s="123">
        <f>AVERAGEA(V12,V31,V50,V70,V89,V108,V128)</f>
        <v>740</v>
      </c>
      <c r="W148" s="38">
        <f>AVERAGEA(Y12,Y31,Y50,Y70,Y89,Y108,Y128)</f>
        <v>100.39043620979869</v>
      </c>
      <c r="X148" s="38">
        <f>AVERAGEA(AB12,AB31,AB50,AB70,AB89,AB108,AB128)</f>
        <v>102.06059460374209</v>
      </c>
      <c r="Y148" s="112">
        <f>AVERAGEA(AE12,AE31,AE50,AE70,AE89,AE108,AE128)</f>
        <v>108.69708752132719</v>
      </c>
      <c r="Z148" s="145">
        <f>AVERAGEA(AG12,AG31,AG50,AG70,AG89,AG108,AG128)</f>
        <v>104.21962578874748</v>
      </c>
      <c r="AA148" s="117"/>
      <c r="AM148" s="57"/>
      <c r="BF148" s="57"/>
    </row>
    <row r="149" spans="1:58" ht="15" customHeight="1" x14ac:dyDescent="0.25">
      <c r="A149" s="62" t="str">
        <f t="shared" si="15"/>
        <v>Lcrd/1</v>
      </c>
      <c r="B149" s="67">
        <f>AVERAGEA(B13,B32,B51,B71,B90,B109,B129)</f>
        <v>6</v>
      </c>
      <c r="C149" s="125">
        <f>AVERAGEA(C13,C32,C51,C71,C90,C109,C129)</f>
        <v>599.04714285714283</v>
      </c>
      <c r="D149" s="67">
        <f>AVERAGEA(F13,F32,F51,F71,F90,F109,F129)</f>
        <v>100.09560308845592</v>
      </c>
      <c r="E149" s="67">
        <f>AVERAGEA(I13,F32,I51,I71,I90,I109,I129)</f>
        <v>100.60344382057895</v>
      </c>
      <c r="F149" s="113">
        <f>AVERAGEA(L13,L32,F51,L71,L90,L109,L129)</f>
        <v>106.11838179946035</v>
      </c>
      <c r="G149" s="149">
        <f>AVERAGEA(N13,N32,N51,N71,N90,N109,N129)</f>
        <v>103.45986617375014</v>
      </c>
      <c r="I149" s="139"/>
      <c r="L149" s="139"/>
      <c r="N149" s="139"/>
      <c r="P149" s="139"/>
      <c r="T149" s="62" t="str">
        <f t="shared" si="16"/>
        <v>Lcrd/1</v>
      </c>
      <c r="U149" s="67">
        <f>AVERAGEA(U13,U32,U51,U71,U90,U109,U129)</f>
        <v>12</v>
      </c>
      <c r="V149" s="125">
        <f>AVERAGEA(V13,V32,V51,V71,V90,V109,V129)</f>
        <v>599.04714285714283</v>
      </c>
      <c r="W149" s="67">
        <f>AVERAGEA(Y13,Y32,Y51,Y71,Y90,Y109,Y129)</f>
        <v>100.41538324020463</v>
      </c>
      <c r="X149" s="67">
        <f>AVERAGEA(AB13,AB32,AB51,AB71,AB90,AB109,AB129)</f>
        <v>102.96992695735487</v>
      </c>
      <c r="Y149" s="113">
        <f>AVERAGEA(AE13,AE32,AE51,AE71,AE90,AE109,AE129)</f>
        <v>110.6945478494105</v>
      </c>
      <c r="Z149" s="146">
        <f>AVERAGEA(AG13,AG32,AG51,AG71,AG90,AG109,AG129)</f>
        <v>105.13324962741629</v>
      </c>
      <c r="AA149" s="117"/>
      <c r="AM149" s="57"/>
      <c r="BF149" s="57"/>
    </row>
    <row r="150" spans="1:58" ht="15" customHeight="1" x14ac:dyDescent="0.25">
      <c r="A150" s="60" t="str">
        <f t="shared" si="15"/>
        <v>Lcrd/2</v>
      </c>
      <c r="B150" s="38">
        <f>AVERAGEA(B14,B33,B52,B72,B91,B110,B130)</f>
        <v>10.857142857142858</v>
      </c>
      <c r="C150" s="123">
        <f>AVERAGEA(C14,C33,C52,C72,C91,C110,C130)</f>
        <v>305.07714285714286</v>
      </c>
      <c r="D150" s="38">
        <f>AVERAGEA(F14,F33,F52,F72,F91,F110,F130)</f>
        <v>100.95343977987918</v>
      </c>
      <c r="E150" s="38">
        <f>AVERAGEA(I14,F33,I52,I72,I91,I110,I130)</f>
        <v>101.49325987035583</v>
      </c>
      <c r="F150" s="112">
        <f>AVERAGEA(L14,L33,F52,L72,L91,L110,L130)</f>
        <v>109.40085946735194</v>
      </c>
      <c r="G150" s="134">
        <f>AVERAGEA(N14,N33,N52,N72,N91,N110,N130)</f>
        <v>105.21234314495054</v>
      </c>
      <c r="I150" s="139"/>
      <c r="L150" s="139"/>
      <c r="N150" s="139"/>
      <c r="O150" s="120"/>
      <c r="P150" s="139"/>
      <c r="T150" s="60" t="str">
        <f t="shared" si="16"/>
        <v>Lcrd/2</v>
      </c>
      <c r="U150" s="38">
        <f>AVERAGEA(U14,U33,U52,U72,U91,U110,U130)</f>
        <v>21.714285714285715</v>
      </c>
      <c r="V150" s="123">
        <f>AVERAGEA(V14,V33,V52,V72,V91,V110,V130)</f>
        <v>305.07714285714286</v>
      </c>
      <c r="W150" s="38">
        <f>AVERAGEA(Y14,Y33,Y52,Y72,Y91,Y110,Y130)</f>
        <v>101.61525616496161</v>
      </c>
      <c r="X150" s="38">
        <f>AVERAGEA(AB14,AB33,AB52,AB72,AB91,AB110,AB130)</f>
        <v>113.25396616489208</v>
      </c>
      <c r="Y150" s="112">
        <f>AVERAGEA(AE14,AE33,AE52,AE72,AE91,AE110,AE130)</f>
        <v>113.49633878031686</v>
      </c>
      <c r="Z150" s="145">
        <f>AVERAGEA(AG14,AG33,AG52,AG72,AG91,AG110,AG130)</f>
        <v>106.65590961871666</v>
      </c>
      <c r="AA150" s="117"/>
    </row>
    <row r="151" spans="1:58" ht="30" customHeight="1" x14ac:dyDescent="0.25">
      <c r="A151" s="62" t="str">
        <f t="shared" si="15"/>
        <v>Lcrd/3</v>
      </c>
      <c r="B151" s="67">
        <f>AVERAGEA(B15,B34,B53,B73,B92,B111,B131)</f>
        <v>16</v>
      </c>
      <c r="C151" s="125">
        <f>AVERAGEA(C15,C34,C53,C73,C92,C111,C131)</f>
        <v>200.71142857142854</v>
      </c>
      <c r="D151" s="67">
        <f>AVERAGEA(F15,F34,F53,F73,F92,F111,F131)</f>
        <v>102.9378210447443</v>
      </c>
      <c r="E151" s="67">
        <f>AVERAGEA(I15,F34,I53,I73,I92,I111,I131)</f>
        <v>103.08727702605427</v>
      </c>
      <c r="F151" s="113">
        <f>AVERAGEA(L15,L34,F53,L73,L92,L111,L131)</f>
        <v>111.16466969410126</v>
      </c>
      <c r="G151" s="149">
        <f>AVERAGEA(N15,N34,N53,N73,N92,N111,N131)</f>
        <v>106.24110635086265</v>
      </c>
      <c r="I151" s="139"/>
      <c r="L151" s="139"/>
      <c r="N151" s="139"/>
      <c r="P151" s="139"/>
      <c r="T151" s="62" t="str">
        <f t="shared" si="16"/>
        <v>Lcrd/3</v>
      </c>
      <c r="U151" s="67">
        <f>AVERAGEA(U15,U34,U53,U73,U92,U111,U131)</f>
        <v>32</v>
      </c>
      <c r="V151" s="125">
        <f>AVERAGEA(V15,V34,V53,V73,V92,V111,V131)</f>
        <v>200.71142857142854</v>
      </c>
      <c r="W151" s="67">
        <f>AVERAGEA(Y15,Y34,Y53,Y73,Y92,Y111,Y131)</f>
        <v>103.80674737486392</v>
      </c>
      <c r="X151" s="67">
        <f>AVERAGEA(AB15,AB34,AB53,AB73,AB92,AB111,AB131)</f>
        <v>117.85431416423997</v>
      </c>
      <c r="Y151" s="113">
        <f>AVERAGEA(AE15,AE34,AE53,AE73,AE92,AE111,AE131)</f>
        <v>114.8106256049273</v>
      </c>
      <c r="Z151" s="146">
        <f>AVERAGEA(AG15,AG34,AG53,AG73,AG92,AG111,AG131)</f>
        <v>107.60099135826067</v>
      </c>
      <c r="AA151" s="117"/>
    </row>
    <row r="152" spans="1:58" ht="15" customHeight="1" x14ac:dyDescent="0.25">
      <c r="A152" s="60" t="str">
        <f t="shared" si="15"/>
        <v>Lcrd/4</v>
      </c>
      <c r="B152" s="38">
        <f>AVERAGEA(B16,B35,B54,B74,B93,B112,B132)</f>
        <v>20.571428571428573</v>
      </c>
      <c r="C152" s="123">
        <f>AVERAGEA(C16,C35,C54,C74,C93,C112,C132)</f>
        <v>153.85999999999999</v>
      </c>
      <c r="D152" s="38">
        <f>AVERAGEA(F16,F35,F54,F74,F93,F112,F132)</f>
        <v>102.47775321053147</v>
      </c>
      <c r="E152" s="38">
        <f>AVERAGEA(I16,F35,I54,I74,I93,I112,I132)</f>
        <v>103.05605649122656</v>
      </c>
      <c r="F152" s="112">
        <f>AVERAGEA(L16,L35,F54,L74,L93,L112,L132)</f>
        <v>110.82859516978563</v>
      </c>
      <c r="G152" s="134">
        <f>AVERAGEA(N16,N35,N54,N74,N93,N112,N132)</f>
        <v>105.82417463167602</v>
      </c>
      <c r="I152" s="139"/>
      <c r="L152" s="139"/>
      <c r="N152" s="139"/>
      <c r="O152" s="120"/>
      <c r="P152" s="139"/>
      <c r="T152" s="60" t="str">
        <f t="shared" si="16"/>
        <v>Lcrd/4</v>
      </c>
      <c r="U152" s="38">
        <f>AVERAGEA(U16,U35,U54,U74,U93,U112,U132)</f>
        <v>41.142857142857146</v>
      </c>
      <c r="V152" s="123">
        <f>AVERAGEA(V16,V35,V54,V74,V93,V112,V132)</f>
        <v>153.85999999999999</v>
      </c>
      <c r="W152" s="38">
        <f>AVERAGEA(Y16,Y35,Y54,Y74,Y93,Y112,Y132)</f>
        <v>104.80685533943533</v>
      </c>
      <c r="X152" s="38">
        <f>AVERAGEA(AB16,AB35,AB54,AB74,AB93,AB112,AB132)</f>
        <v>125.43315233154203</v>
      </c>
      <c r="Y152" s="112">
        <f>AVERAGEA(AE16,AE35,AE54,AE74,AE93,AE112,AE132)</f>
        <v>114.95704269513331</v>
      </c>
      <c r="Z152" s="145">
        <f>AVERAGEA(AG16,AG35,AG54,AG74,AG93,AG112,AG132)</f>
        <v>108.13457139031145</v>
      </c>
      <c r="AA152" s="117"/>
    </row>
    <row r="153" spans="1:58" ht="15" customHeight="1" x14ac:dyDescent="0.25">
      <c r="A153" s="62" t="str">
        <f t="shared" si="15"/>
        <v>Lcrl/1</v>
      </c>
      <c r="B153" s="67">
        <f>AVERAGEA(B17,B36,B55,B75,B94,B113,B133)</f>
        <v>25.142857142857142</v>
      </c>
      <c r="C153" s="125">
        <f>AVERAGEA(C17,C36,C55,C75,C94,C113,C133)</f>
        <v>128.29142857142855</v>
      </c>
      <c r="D153" s="67">
        <f>AVERAGEA(F17,F36,F55,F75,F94,F113,F133)</f>
        <v>100.04751461802402</v>
      </c>
      <c r="E153" s="67">
        <f>AVERAGEA(I17,F36,I55,I75,I94,I113,I133)</f>
        <v>104.3255354305377</v>
      </c>
      <c r="F153" s="113">
        <f>AVERAGEA(L17,L36,F55,L75,L94,L113,L133)</f>
        <v>109.73969890735587</v>
      </c>
      <c r="G153" s="149">
        <f>AVERAGEA(N17,N36,N55,N75,N94,N113,N133)</f>
        <v>105.33563765374727</v>
      </c>
      <c r="I153" s="139"/>
      <c r="L153" s="139"/>
      <c r="N153" s="139"/>
      <c r="P153" s="139"/>
      <c r="T153" s="62" t="str">
        <f t="shared" si="16"/>
        <v>Lcrl/1</v>
      </c>
      <c r="U153" s="67">
        <f>AVERAGEA(U17,U36,U55,U75,U94,U113,U133)</f>
        <v>50.285714285714285</v>
      </c>
      <c r="V153" s="125">
        <f>AVERAGEA(V17,V36,V55,V75,V94,V113,V133)</f>
        <v>128.29142857142855</v>
      </c>
      <c r="W153" s="67">
        <f>AVERAGEA(Y17,Y36,Y55,Y75,Y94,Y113,Y133)</f>
        <v>106.12982146465859</v>
      </c>
      <c r="X153" s="67">
        <f>AVERAGEA(AB17,AB36,AB55,AB75,AB94,AB113,AB133)</f>
        <v>119.04733093419732</v>
      </c>
      <c r="Y153" s="113">
        <f>AVERAGEA(AE17,AE36,AE55,AE75,AE94,AE113,AE133)</f>
        <v>115.24107822829356</v>
      </c>
      <c r="Z153" s="146">
        <f>AVERAGEA(AG17,AG36,AG55,AG75,AG94,AG113,AG133)</f>
        <v>107.98596215570493</v>
      </c>
      <c r="AA153" s="117"/>
    </row>
    <row r="154" spans="1:58" ht="15" customHeight="1" x14ac:dyDescent="0.25">
      <c r="A154" s="60" t="str">
        <f t="shared" si="15"/>
        <v>Lcrl/2</v>
      </c>
      <c r="B154" s="38">
        <f>AVERAGEA(B18,B37,B56,B76,B95,B114,B134)</f>
        <v>49.857142857142854</v>
      </c>
      <c r="C154" s="123">
        <f>AVERAGEA(C18,C37,C56,C76,C95,C114,C134)</f>
        <v>63.131428571428579</v>
      </c>
      <c r="D154" s="38">
        <f>AVERAGEA(F18,F37,F56,F76,F95,F114,F134)</f>
        <v>122.07358617248524</v>
      </c>
      <c r="E154" s="38">
        <f>AVERAGEA(I18,F37,I56,I76,I95,I114,I134)</f>
        <v>108.67102477948742</v>
      </c>
      <c r="F154" s="112">
        <f>AVERAGEA(L18,L37,F56,L76,L95,L114,L134)</f>
        <v>115.05928184966577</v>
      </c>
      <c r="G154" s="134">
        <f>AVERAGEA(N18,N37,N56,N76,N95,N114,N134)</f>
        <v>111.31246453420317</v>
      </c>
      <c r="I154" s="139"/>
      <c r="L154" s="139"/>
      <c r="N154" s="139"/>
      <c r="O154" s="120"/>
      <c r="P154" s="139"/>
      <c r="T154" s="60" t="str">
        <f t="shared" si="16"/>
        <v>Lcrl/2</v>
      </c>
      <c r="U154" s="38">
        <f>AVERAGEA(U18,U37,U56,U76,U95,U114,U134)</f>
        <v>99.714285714285708</v>
      </c>
      <c r="V154" s="123">
        <f>AVERAGEA(V18,V37,V56,V76,V95,V114,V134)</f>
        <v>63.131428571428579</v>
      </c>
      <c r="W154" s="38">
        <f>AVERAGEA(Y18,Y37,Y56,Y76,Y95,Y114,Y134)</f>
        <v>124.74852033404656</v>
      </c>
      <c r="X154" s="38">
        <f>AVERAGEA(AB18,AB37,AB56,AB76,AB95,AB114,AB134)</f>
        <v>145.57299024773386</v>
      </c>
      <c r="Y154" s="112">
        <f>AVERAGEA(AE18,AE37,AE56,AE76,AE95,AE114,AE134)</f>
        <v>116.53135337550452</v>
      </c>
      <c r="Z154" s="145">
        <f>AVERAGEA(AG18,AG37,AG56,AG76,AG95,AG114,AG134)</f>
        <v>112.37049426101301</v>
      </c>
      <c r="AA154" s="117"/>
    </row>
    <row r="155" spans="1:58" ht="15" customHeight="1" x14ac:dyDescent="0.25">
      <c r="A155" s="62" t="str">
        <f t="shared" si="15"/>
        <v>Lcrl/3</v>
      </c>
      <c r="B155" s="67">
        <f>AVERAGEA(B19,B38,B57,B77,B96,B115,B135)</f>
        <v>74.142857142857139</v>
      </c>
      <c r="C155" s="125">
        <f>AVERAGEA(C19,C38,C57,C77,C96,C115,C135)</f>
        <v>42.267142857142865</v>
      </c>
      <c r="D155" s="67">
        <f>AVERAGEA(F19,F38,F57,F77,F96,F115,F135)</f>
        <v>131.54718120408799</v>
      </c>
      <c r="E155" s="67">
        <f>AVERAGEA(I19,F38,I57,I77,I96,I115,I135)</f>
        <v>110.78196420672954</v>
      </c>
      <c r="F155" s="113">
        <f>AVERAGEA(L19,L38,F57,L77,L96,L115,L135)</f>
        <v>116.6310685541451</v>
      </c>
      <c r="G155" s="149">
        <f>AVERAGEA(N19,N38,N57,N77,N96,N115,N135)</f>
        <v>113.42973596183353</v>
      </c>
      <c r="I155" s="139"/>
      <c r="L155" s="139"/>
      <c r="N155" s="139"/>
      <c r="P155" s="139"/>
      <c r="T155" s="62" t="str">
        <f t="shared" si="16"/>
        <v>Lcrl/3</v>
      </c>
      <c r="U155" s="67">
        <f>AVERAGEA(U19,U38,U57,U77,U96,U115,U135)</f>
        <v>148.28571428571428</v>
      </c>
      <c r="V155" s="125">
        <f>AVERAGEA(V19,V38,V57,V77,V96,V115,V135)</f>
        <v>42.267142857142865</v>
      </c>
      <c r="W155" s="67">
        <f>AVERAGEA(Y19,Y38,Y57,Y77,Y96,Y115,Y135)</f>
        <v>132.22999757479528</v>
      </c>
      <c r="X155" s="67">
        <f>AVERAGEA(AB19,AB38,AB57,AB77,AB96,AB115,AB135)</f>
        <v>153.75574725268658</v>
      </c>
      <c r="Y155" s="113">
        <f>AVERAGEA(AE19,AE38,AE57,AE77,AE96,AE115,AE135)</f>
        <v>116.85100517873683</v>
      </c>
      <c r="Z155" s="146">
        <f>AVERAGEA(AG19,AG38,AG57,AG77,AG96,AG115,AG135)</f>
        <v>113.85665179303318</v>
      </c>
      <c r="AA155" s="117"/>
    </row>
    <row r="156" spans="1:58" ht="15" customHeight="1" thickBot="1" x14ac:dyDescent="0.3">
      <c r="A156" s="65" t="str">
        <f t="shared" si="15"/>
        <v>Lcrl/4</v>
      </c>
      <c r="B156" s="69">
        <f>AVERAGEA(B20,B39,B58,B78,B97,B116,B136)</f>
        <v>98.857142857142861</v>
      </c>
      <c r="C156" s="126">
        <f>AVERAGEA(C20,C39,C58,C78,C97,C116,C136)</f>
        <v>31.544285714285714</v>
      </c>
      <c r="D156" s="69">
        <f>AVERAGEA(F20,F39,F58,F78,F97,F116,F136)</f>
        <v>136.80795459685319</v>
      </c>
      <c r="E156" s="69">
        <f>AVERAGEA(I20,F39,I58,I78,I97,I116,I136)</f>
        <v>111.86126426412423</v>
      </c>
      <c r="F156" s="115">
        <f>AVERAGEA(L20,L39,F58,L78,L97,L116,L136)</f>
        <v>117.53502851482143</v>
      </c>
      <c r="G156" s="135">
        <f>AVERAGEA(N20,N39,N58,N78,N97,N116,N136)</f>
        <v>114.66672907328878</v>
      </c>
      <c r="I156" s="139"/>
      <c r="L156" s="139"/>
      <c r="N156" s="139"/>
      <c r="O156" s="120"/>
      <c r="P156" s="139"/>
      <c r="T156" s="60" t="str">
        <f t="shared" si="16"/>
        <v>Lcrl/4</v>
      </c>
      <c r="U156" s="38">
        <f>AVERAGEA(U20,U39,U58,U78,U97,U116,U136)</f>
        <v>197.71428571428572</v>
      </c>
      <c r="V156" s="123">
        <f>AVERAGEA(V20,V39,V58,V78,V97,V116,V136)</f>
        <v>31.544285714285714</v>
      </c>
      <c r="W156" s="38">
        <f>AVERAGEA(Y20,Y39,Y58,Y78,Y97,Y116,Y136)</f>
        <v>136.37181950686977</v>
      </c>
      <c r="X156" s="38">
        <f>AVERAGEA(AB20,AB39,AB58,AB78,AB97,AB116,AB136)</f>
        <v>158.60897806512409</v>
      </c>
      <c r="Y156" s="112">
        <f>AVERAGEA(AE20,AE39,AE58,AE78,AE97,AE116,AE136)</f>
        <v>116.98684111621307</v>
      </c>
      <c r="Z156" s="145">
        <f>AVERAGEA(AG20,AG39,AG58,AG78,AG97,AG116,AG136)</f>
        <v>114.67819428221746</v>
      </c>
      <c r="AA156" s="117"/>
    </row>
    <row r="157" spans="1:58" ht="15" customHeight="1" x14ac:dyDescent="0.25"/>
    <row r="158" spans="1:58" ht="15" customHeight="1" x14ac:dyDescent="0.25"/>
    <row r="159" spans="1:58" ht="15" customHeight="1" x14ac:dyDescent="0.25">
      <c r="AI159" s="139"/>
    </row>
    <row r="160" spans="1:58" ht="15" customHeight="1" x14ac:dyDescent="0.25">
      <c r="AI160" s="139"/>
    </row>
    <row r="161" spans="35:58" ht="15" customHeight="1" x14ac:dyDescent="0.25">
      <c r="AI161" s="139"/>
    </row>
    <row r="162" spans="35:58" ht="15" customHeight="1" x14ac:dyDescent="0.25">
      <c r="AI162" s="139"/>
    </row>
    <row r="163" spans="35:58" ht="15" customHeight="1" x14ac:dyDescent="0.25">
      <c r="AI163" s="139"/>
    </row>
    <row r="164" spans="35:58" ht="15" customHeight="1" x14ac:dyDescent="0.25">
      <c r="AI164" s="139"/>
    </row>
    <row r="165" spans="35:58" ht="15.75" customHeight="1" x14ac:dyDescent="0.25">
      <c r="AI165" s="139"/>
    </row>
    <row r="166" spans="35:58" ht="15" customHeight="1" x14ac:dyDescent="0.25">
      <c r="AM166" s="57"/>
      <c r="BF166" s="57"/>
    </row>
    <row r="167" spans="35:58" ht="15" customHeight="1" x14ac:dyDescent="0.25">
      <c r="AM167" s="57"/>
      <c r="BF167" s="57"/>
    </row>
    <row r="168" spans="35:58" ht="15.75" customHeight="1" x14ac:dyDescent="0.25">
      <c r="AM168" s="57"/>
      <c r="BF168" s="57"/>
    </row>
    <row r="169" spans="35:58" ht="15" customHeight="1" x14ac:dyDescent="0.25">
      <c r="AM169" s="57"/>
      <c r="BF169" s="57"/>
    </row>
    <row r="170" spans="35:58" ht="15" customHeight="1" x14ac:dyDescent="0.25"/>
    <row r="171" spans="35:58" ht="30" customHeight="1" x14ac:dyDescent="0.25"/>
    <row r="172" spans="35:58" ht="15" customHeight="1" x14ac:dyDescent="0.25"/>
    <row r="173" spans="35:58" ht="15" customHeight="1" x14ac:dyDescent="0.25"/>
    <row r="174" spans="35:58" ht="15" customHeight="1" x14ac:dyDescent="0.25"/>
    <row r="175" spans="35:58" ht="15" customHeight="1" x14ac:dyDescent="0.25"/>
    <row r="176" spans="35:58" ht="15" customHeight="1" x14ac:dyDescent="0.25"/>
    <row r="177" spans="39:58" ht="15" customHeight="1" x14ac:dyDescent="0.25"/>
    <row r="178" spans="39:58" ht="15" customHeight="1" x14ac:dyDescent="0.25"/>
    <row r="179" spans="39:58" ht="15" customHeight="1" x14ac:dyDescent="0.25"/>
    <row r="180" spans="39:58" ht="15" customHeight="1" x14ac:dyDescent="0.25"/>
    <row r="181" spans="39:58" ht="15" customHeight="1" x14ac:dyDescent="0.25"/>
    <row r="182" spans="39:58" ht="15" customHeight="1" x14ac:dyDescent="0.25"/>
    <row r="183" spans="39:58" ht="15" customHeight="1" x14ac:dyDescent="0.25"/>
    <row r="184" spans="39:58" ht="15" customHeight="1" x14ac:dyDescent="0.25"/>
    <row r="185" spans="39:58" ht="15" customHeight="1" x14ac:dyDescent="0.25"/>
    <row r="186" spans="39:58" ht="15" customHeight="1" x14ac:dyDescent="0.25">
      <c r="AM186" s="57"/>
      <c r="BF186" s="57"/>
    </row>
    <row r="187" spans="39:58" ht="15" customHeight="1" x14ac:dyDescent="0.25">
      <c r="AM187" s="57"/>
      <c r="BF187" s="57"/>
    </row>
    <row r="188" spans="39:58" ht="15" customHeight="1" x14ac:dyDescent="0.25">
      <c r="AM188" s="57"/>
      <c r="BF188" s="57"/>
    </row>
    <row r="189" spans="39:58" ht="15" customHeight="1" x14ac:dyDescent="0.25">
      <c r="AM189" s="57"/>
      <c r="BF189" s="57"/>
    </row>
    <row r="190" spans="39:58" ht="15.75" customHeight="1" x14ac:dyDescent="0.25">
      <c r="AM190" s="57"/>
      <c r="BF190" s="57"/>
    </row>
    <row r="191" spans="39:58" ht="30" customHeight="1" x14ac:dyDescent="0.25">
      <c r="AM191" s="57"/>
      <c r="BF191" s="57"/>
    </row>
    <row r="192" spans="39:58" ht="15" customHeight="1" x14ac:dyDescent="0.25">
      <c r="AM192" s="57"/>
      <c r="BF192" s="57"/>
    </row>
    <row r="193" spans="39:58" ht="15.75" customHeight="1" x14ac:dyDescent="0.25">
      <c r="AM193" s="57"/>
      <c r="BF193" s="57"/>
    </row>
    <row r="194" spans="39:58" ht="15" customHeight="1" x14ac:dyDescent="0.25">
      <c r="AM194" s="57"/>
      <c r="BF194" s="57"/>
    </row>
    <row r="195" spans="39:58" x14ac:dyDescent="0.25">
      <c r="AM195" s="57"/>
      <c r="BF195" s="57"/>
    </row>
    <row r="196" spans="39:58" ht="15" customHeight="1" x14ac:dyDescent="0.25">
      <c r="AM196" s="57"/>
      <c r="BF196" s="57"/>
    </row>
    <row r="197" spans="39:58" ht="15" customHeight="1" x14ac:dyDescent="0.25">
      <c r="AM197" s="57"/>
      <c r="BF197" s="57"/>
    </row>
    <row r="198" spans="39:58" ht="15" customHeight="1" x14ac:dyDescent="0.25">
      <c r="AM198" s="57"/>
      <c r="BF198" s="57"/>
    </row>
    <row r="199" spans="39:58" ht="15" customHeight="1" x14ac:dyDescent="0.25">
      <c r="AM199" s="57"/>
      <c r="BF199" s="57"/>
    </row>
    <row r="200" spans="39:58" ht="15" customHeight="1" x14ac:dyDescent="0.25">
      <c r="AM200" s="57"/>
      <c r="BF200" s="57"/>
    </row>
    <row r="201" spans="39:58" ht="15" customHeight="1" x14ac:dyDescent="0.25">
      <c r="AM201" s="57"/>
      <c r="BF201" s="57"/>
    </row>
    <row r="202" spans="39:58" ht="15" customHeight="1" x14ac:dyDescent="0.25">
      <c r="AM202" s="57"/>
      <c r="BF202" s="57"/>
    </row>
    <row r="203" spans="39:58" ht="15" customHeight="1" x14ac:dyDescent="0.25">
      <c r="AM203" s="57"/>
      <c r="BF203" s="57"/>
    </row>
    <row r="204" spans="39:58" ht="15" customHeight="1" x14ac:dyDescent="0.25">
      <c r="AM204" s="57"/>
      <c r="BF204" s="57"/>
    </row>
    <row r="205" spans="39:58" ht="15" customHeight="1" x14ac:dyDescent="0.25">
      <c r="AM205" s="57"/>
      <c r="BF205" s="57"/>
    </row>
    <row r="206" spans="39:58" ht="15" customHeight="1" x14ac:dyDescent="0.25">
      <c r="AM206" s="57"/>
      <c r="BF206" s="57"/>
    </row>
    <row r="207" spans="39:58" ht="15" customHeight="1" x14ac:dyDescent="0.25">
      <c r="AM207" s="57"/>
      <c r="BF207" s="57"/>
    </row>
    <row r="208" spans="39:58" ht="15" customHeight="1" x14ac:dyDescent="0.25">
      <c r="AM208" s="57"/>
      <c r="BF208" s="57"/>
    </row>
    <row r="209" spans="1:58" s="152" customFormat="1" ht="15" customHeight="1" x14ac:dyDescent="0.25">
      <c r="B209" s="153"/>
      <c r="C209" s="154"/>
      <c r="D209" s="153"/>
      <c r="E209" s="153"/>
      <c r="G209" s="153"/>
      <c r="H209" s="153"/>
      <c r="J209" s="153"/>
      <c r="K209" s="153"/>
      <c r="M209" s="153"/>
      <c r="O209" s="153"/>
      <c r="V209" s="154"/>
      <c r="AH209" s="155"/>
      <c r="AM209" s="156"/>
      <c r="BF209" s="156"/>
    </row>
    <row r="210" spans="1:58" ht="34.5" customHeight="1" x14ac:dyDescent="0.25">
      <c r="L210" s="31" t="s">
        <v>173</v>
      </c>
      <c r="M210" s="31" t="s">
        <v>174</v>
      </c>
      <c r="N210" s="31" t="s">
        <v>175</v>
      </c>
      <c r="O210" s="166" t="s">
        <v>172</v>
      </c>
      <c r="P210" s="147"/>
      <c r="Q210" s="147"/>
      <c r="R210" s="147"/>
      <c r="S210" s="147"/>
      <c r="AM210" s="57"/>
      <c r="BF210" s="57"/>
    </row>
    <row r="211" spans="1:58" ht="15" customHeight="1" thickBot="1" x14ac:dyDescent="0.3">
      <c r="A211" s="136"/>
      <c r="B211" s="136"/>
      <c r="D211" s="136"/>
      <c r="E211" s="136"/>
      <c r="F211" s="136"/>
      <c r="G211" s="136"/>
      <c r="H211" s="136"/>
      <c r="I211" s="136"/>
      <c r="J211" s="136"/>
      <c r="K211" s="136"/>
      <c r="L211" s="136"/>
      <c r="M211" s="136"/>
      <c r="N211" s="136"/>
      <c r="O211" s="136"/>
      <c r="P211" s="136"/>
      <c r="T211" s="136"/>
      <c r="U211" s="136"/>
      <c r="V211" s="136"/>
      <c r="W211" s="136"/>
      <c r="X211" s="136"/>
      <c r="Y211" s="136"/>
      <c r="Z211" s="136"/>
      <c r="AA211" s="136"/>
      <c r="AB211" s="136"/>
      <c r="AC211" s="136"/>
      <c r="AD211" s="136"/>
      <c r="AE211" s="136"/>
      <c r="AF211" s="136"/>
      <c r="AG211" s="136"/>
      <c r="AM211" s="57"/>
      <c r="BF211" s="57"/>
    </row>
    <row r="212" spans="1:58" ht="12" customHeight="1" x14ac:dyDescent="0.25">
      <c r="A212" s="250"/>
      <c r="B212" s="248"/>
      <c r="C212" s="248"/>
      <c r="D212" s="248" t="s">
        <v>188</v>
      </c>
      <c r="E212" s="248"/>
      <c r="F212" s="248"/>
      <c r="G212" s="248"/>
      <c r="H212" s="248" t="s">
        <v>189</v>
      </c>
      <c r="I212" s="248"/>
      <c r="J212" s="248"/>
      <c r="K212" s="249"/>
      <c r="M212" s="56"/>
      <c r="O212" s="56"/>
      <c r="P212" s="136"/>
      <c r="T212" s="136"/>
      <c r="U212" s="136"/>
      <c r="V212" s="136"/>
      <c r="W212" s="136"/>
      <c r="X212" s="136"/>
      <c r="Z212" s="136"/>
      <c r="AA212" s="136"/>
      <c r="AC212" s="136"/>
      <c r="AD212" s="136"/>
      <c r="AF212" s="136"/>
      <c r="AM212" s="57"/>
      <c r="BF212" s="57"/>
    </row>
    <row r="213" spans="1:58" ht="24.95" customHeight="1" x14ac:dyDescent="0.25">
      <c r="A213" s="239" t="s">
        <v>0</v>
      </c>
      <c r="B213" s="121" t="s">
        <v>34</v>
      </c>
      <c r="C213" s="121" t="s">
        <v>205</v>
      </c>
      <c r="D213" s="31" t="s">
        <v>173</v>
      </c>
      <c r="E213" s="31" t="s">
        <v>174</v>
      </c>
      <c r="F213" s="31" t="s">
        <v>175</v>
      </c>
      <c r="G213" s="31" t="s">
        <v>172</v>
      </c>
      <c r="H213" s="31" t="s">
        <v>173</v>
      </c>
      <c r="I213" s="31" t="s">
        <v>174</v>
      </c>
      <c r="J213" s="31" t="s">
        <v>175</v>
      </c>
      <c r="K213" s="58" t="s">
        <v>172</v>
      </c>
      <c r="T213" s="136"/>
      <c r="U213" s="147"/>
      <c r="V213" s="138"/>
      <c r="W213" s="147"/>
      <c r="X213" s="147"/>
      <c r="Z213" s="147"/>
      <c r="AA213" s="147"/>
      <c r="AC213" s="147"/>
      <c r="AD213" s="147"/>
      <c r="AF213" s="137"/>
      <c r="AM213" s="57"/>
      <c r="BF213" s="57"/>
    </row>
    <row r="214" spans="1:58" ht="12" customHeight="1" x14ac:dyDescent="0.25">
      <c r="A214" s="239"/>
      <c r="B214" s="122" t="s">
        <v>107</v>
      </c>
      <c r="C214" s="122"/>
      <c r="D214" s="22" t="s">
        <v>166</v>
      </c>
      <c r="E214" s="22" t="s">
        <v>166</v>
      </c>
      <c r="F214" s="22" t="s">
        <v>166</v>
      </c>
      <c r="G214" s="22" t="s">
        <v>166</v>
      </c>
      <c r="H214" s="22" t="s">
        <v>166</v>
      </c>
      <c r="I214" s="22" t="s">
        <v>166</v>
      </c>
      <c r="J214" s="22" t="s">
        <v>166</v>
      </c>
      <c r="K214" s="59" t="s">
        <v>166</v>
      </c>
      <c r="T214" s="136"/>
      <c r="AM214" s="57"/>
      <c r="BF214" s="57"/>
    </row>
    <row r="215" spans="1:58" ht="12" customHeight="1" x14ac:dyDescent="0.25">
      <c r="A215" s="60" t="s">
        <v>33</v>
      </c>
      <c r="B215" s="123"/>
      <c r="C215" s="123" t="s">
        <v>39</v>
      </c>
      <c r="D215" s="38">
        <v>100</v>
      </c>
      <c r="E215" s="38">
        <v>100</v>
      </c>
      <c r="F215" s="38">
        <v>100</v>
      </c>
      <c r="G215" s="114">
        <v>100</v>
      </c>
      <c r="H215" s="38">
        <v>100</v>
      </c>
      <c r="I215" s="38">
        <v>100</v>
      </c>
      <c r="J215" s="38">
        <v>100</v>
      </c>
      <c r="K215" s="199">
        <v>100</v>
      </c>
      <c r="T215" s="117">
        <v>0</v>
      </c>
      <c r="U215" s="117"/>
      <c r="V215" s="138"/>
      <c r="W215" s="117"/>
      <c r="X215" s="117"/>
      <c r="Z215" s="117"/>
      <c r="AA215" s="117"/>
      <c r="AC215" s="137"/>
      <c r="AD215" s="117"/>
      <c r="AF215" s="117"/>
      <c r="AM215" s="57"/>
      <c r="BF215" s="57"/>
    </row>
    <row r="216" spans="1:58" ht="12" customHeight="1" x14ac:dyDescent="0.25">
      <c r="A216" s="62" t="s">
        <v>40</v>
      </c>
      <c r="B216" s="124">
        <v>2960</v>
      </c>
      <c r="C216" s="124" t="s">
        <v>39</v>
      </c>
      <c r="D216" s="67">
        <v>100.00460860641887</v>
      </c>
      <c r="E216" s="67">
        <v>100.16035101552238</v>
      </c>
      <c r="F216" s="67">
        <v>100.00355685183044</v>
      </c>
      <c r="G216" s="67">
        <v>100.00297985623602</v>
      </c>
      <c r="H216" s="67">
        <v>100.00061448085584</v>
      </c>
      <c r="I216" s="67">
        <v>100.01756711762411</v>
      </c>
      <c r="J216" s="67">
        <v>100.05379738393547</v>
      </c>
      <c r="K216" s="149">
        <v>100.02210021333975</v>
      </c>
      <c r="M216" s="56"/>
      <c r="P216" s="139"/>
      <c r="R216" s="150"/>
      <c r="T216" s="117">
        <v>1</v>
      </c>
      <c r="U216" s="117"/>
      <c r="W216" s="117"/>
      <c r="X216" s="117"/>
      <c r="Z216" s="117"/>
      <c r="AA216" s="117"/>
      <c r="AC216" s="117"/>
      <c r="AD216" s="117"/>
      <c r="AF216" s="117"/>
      <c r="AM216" s="57"/>
      <c r="BF216" s="57"/>
    </row>
    <row r="217" spans="1:58" ht="12" customHeight="1" x14ac:dyDescent="0.25">
      <c r="A217" s="60" t="s">
        <v>41</v>
      </c>
      <c r="B217" s="114">
        <v>1480</v>
      </c>
      <c r="C217" s="114" t="s">
        <v>39</v>
      </c>
      <c r="D217" s="38">
        <v>100.00460860641887</v>
      </c>
      <c r="E217" s="38">
        <v>100.16035101552238</v>
      </c>
      <c r="F217" s="38">
        <v>100.00355685183044</v>
      </c>
      <c r="G217" s="38">
        <v>100.00297985623602</v>
      </c>
      <c r="H217" s="38">
        <v>100.07650286655318</v>
      </c>
      <c r="I217" s="38">
        <v>100.01797565524326</v>
      </c>
      <c r="J217" s="38">
        <v>100.14405249913301</v>
      </c>
      <c r="K217" s="134">
        <v>100.08402180917584</v>
      </c>
      <c r="M217" s="56"/>
      <c r="O217" s="120"/>
      <c r="P217" s="139"/>
      <c r="T217" s="117">
        <v>2</v>
      </c>
      <c r="U217" s="117"/>
      <c r="W217" s="117"/>
      <c r="X217" s="117"/>
      <c r="Z217" s="117"/>
      <c r="AA217" s="117"/>
      <c r="AC217" s="117"/>
      <c r="AD217" s="117"/>
      <c r="AF217" s="117"/>
      <c r="AM217" s="57"/>
      <c r="BF217" s="57"/>
    </row>
    <row r="218" spans="1:58" ht="12" customHeight="1" x14ac:dyDescent="0.25">
      <c r="A218" s="62" t="s">
        <v>42</v>
      </c>
      <c r="B218" s="124">
        <v>986.67</v>
      </c>
      <c r="C218" s="124" t="s">
        <v>39</v>
      </c>
      <c r="D218" s="67">
        <v>100.23657512950183</v>
      </c>
      <c r="E218" s="67">
        <v>101.26789650107956</v>
      </c>
      <c r="F218" s="67">
        <v>103.12447202980641</v>
      </c>
      <c r="G218" s="67">
        <v>101.3204542001607</v>
      </c>
      <c r="H218" s="67">
        <v>100.32936173873503</v>
      </c>
      <c r="I218" s="67">
        <v>102.28924054899284</v>
      </c>
      <c r="J218" s="67">
        <v>104.74106118674362</v>
      </c>
      <c r="K218" s="149">
        <v>101.97061969977766</v>
      </c>
      <c r="M218" s="56"/>
      <c r="P218" s="139"/>
      <c r="T218" s="117">
        <v>3</v>
      </c>
      <c r="U218" s="117"/>
      <c r="W218" s="117"/>
      <c r="X218" s="117"/>
      <c r="Z218" s="117"/>
      <c r="AA218" s="117"/>
      <c r="AC218" s="117"/>
      <c r="AD218" s="117"/>
      <c r="AF218" s="117"/>
      <c r="AM218" s="57"/>
      <c r="BF218" s="57"/>
    </row>
    <row r="219" spans="1:58" ht="12" customHeight="1" x14ac:dyDescent="0.25">
      <c r="A219" s="60" t="s">
        <v>43</v>
      </c>
      <c r="B219" s="114">
        <v>740</v>
      </c>
      <c r="C219" s="114" t="s">
        <v>39</v>
      </c>
      <c r="D219" s="38">
        <v>100.06390600900829</v>
      </c>
      <c r="E219" s="38">
        <v>102.0283892791558</v>
      </c>
      <c r="F219" s="38">
        <v>104.16396197725393</v>
      </c>
      <c r="G219" s="38">
        <v>101.66172497810973</v>
      </c>
      <c r="H219" s="38">
        <v>100.3453382409871</v>
      </c>
      <c r="I219" s="38">
        <v>104.87936905450097</v>
      </c>
      <c r="J219" s="38">
        <v>105.62049280182111</v>
      </c>
      <c r="K219" s="134">
        <v>102.30623469555174</v>
      </c>
      <c r="M219" s="56"/>
      <c r="O219" s="120"/>
      <c r="P219" s="139"/>
      <c r="R219" s="151"/>
      <c r="T219" s="117">
        <v>4</v>
      </c>
      <c r="U219" s="117"/>
      <c r="W219" s="117"/>
      <c r="X219" s="117"/>
      <c r="Z219" s="117"/>
      <c r="AA219" s="117"/>
      <c r="AC219" s="117"/>
      <c r="AD219" s="117"/>
      <c r="AF219" s="117"/>
      <c r="AM219" s="57"/>
      <c r="BF219" s="57"/>
    </row>
    <row r="220" spans="1:58" ht="12" customHeight="1" x14ac:dyDescent="0.25">
      <c r="A220" s="62" t="s">
        <v>44</v>
      </c>
      <c r="B220" s="124">
        <v>592</v>
      </c>
      <c r="C220" s="124" t="s">
        <v>39</v>
      </c>
      <c r="D220" s="67">
        <v>100.07097253885055</v>
      </c>
      <c r="E220" s="67">
        <v>101.93258720746152</v>
      </c>
      <c r="F220" s="67">
        <v>105.1040823766884</v>
      </c>
      <c r="G220" s="67">
        <v>102.01976967167063</v>
      </c>
      <c r="H220" s="67">
        <v>100.16898223535846</v>
      </c>
      <c r="I220" s="67">
        <v>103.46276486004523</v>
      </c>
      <c r="J220" s="67">
        <v>109.64084688642085</v>
      </c>
      <c r="K220" s="149">
        <v>103.69908393568127</v>
      </c>
      <c r="M220" s="56"/>
      <c r="P220" s="139"/>
      <c r="T220" s="117">
        <v>5</v>
      </c>
      <c r="U220" s="117"/>
      <c r="W220" s="117"/>
      <c r="X220" s="117"/>
      <c r="Z220" s="117"/>
      <c r="AA220" s="117"/>
      <c r="AC220" s="117"/>
      <c r="AD220" s="117"/>
      <c r="AF220" s="117"/>
      <c r="AM220" s="57"/>
      <c r="BF220" s="57"/>
    </row>
    <row r="221" spans="1:58" ht="12" customHeight="1" x14ac:dyDescent="0.25">
      <c r="A221" s="60" t="s">
        <v>45</v>
      </c>
      <c r="B221" s="114">
        <v>269.08999999999997</v>
      </c>
      <c r="C221" s="114" t="s">
        <v>39</v>
      </c>
      <c r="D221" s="38">
        <v>101.01266445043903</v>
      </c>
      <c r="E221" s="38">
        <v>102.92839765417699</v>
      </c>
      <c r="F221" s="38">
        <v>108.82588321077016</v>
      </c>
      <c r="G221" s="38">
        <v>103.70158927606545</v>
      </c>
      <c r="H221" s="38">
        <v>101.67323137047666</v>
      </c>
      <c r="I221" s="38">
        <v>116.49572771784757</v>
      </c>
      <c r="J221" s="38">
        <v>112.05061400154723</v>
      </c>
      <c r="K221" s="134">
        <v>105.05021489775899</v>
      </c>
      <c r="M221" s="56"/>
      <c r="O221" s="120"/>
      <c r="P221" s="139"/>
      <c r="R221" s="116"/>
      <c r="T221" s="117">
        <v>6</v>
      </c>
      <c r="U221" s="117"/>
      <c r="W221" s="117"/>
      <c r="X221" s="117"/>
      <c r="Z221" s="117"/>
      <c r="AA221" s="117"/>
      <c r="AC221" s="117"/>
      <c r="AD221" s="117"/>
      <c r="AF221" s="117"/>
      <c r="AM221" s="57"/>
      <c r="BF221" s="57"/>
    </row>
    <row r="222" spans="1:58" ht="12" customHeight="1" x14ac:dyDescent="0.25">
      <c r="A222" s="62" t="s">
        <v>46</v>
      </c>
      <c r="B222" s="124">
        <v>185</v>
      </c>
      <c r="C222" s="124" t="s">
        <v>39</v>
      </c>
      <c r="D222" s="67">
        <v>103.75509251009285</v>
      </c>
      <c r="E222" s="67">
        <v>103.33836515500938</v>
      </c>
      <c r="F222" s="67">
        <v>111.79896673454326</v>
      </c>
      <c r="G222" s="67">
        <v>105.67648724608394</v>
      </c>
      <c r="H222" s="67">
        <v>105.17054916154088</v>
      </c>
      <c r="I222" s="67">
        <v>128.13843705763034</v>
      </c>
      <c r="J222" s="67">
        <v>113.36753839176946</v>
      </c>
      <c r="K222" s="149">
        <v>106.69022087236395</v>
      </c>
      <c r="M222" s="56"/>
      <c r="P222" s="139"/>
      <c r="R222" s="151"/>
      <c r="T222" s="117">
        <v>7</v>
      </c>
      <c r="U222" s="117"/>
      <c r="W222" s="117"/>
      <c r="X222" s="117"/>
      <c r="Z222" s="117"/>
      <c r="AA222" s="117"/>
      <c r="AC222" s="117"/>
      <c r="AD222" s="117"/>
      <c r="AF222" s="117"/>
      <c r="AM222" s="57"/>
      <c r="BF222" s="57"/>
    </row>
    <row r="223" spans="1:58" ht="12" customHeight="1" x14ac:dyDescent="0.25">
      <c r="A223" s="60" t="s">
        <v>47</v>
      </c>
      <c r="B223" s="114">
        <v>140.94999999999999</v>
      </c>
      <c r="C223" s="114" t="s">
        <v>39</v>
      </c>
      <c r="D223" s="38">
        <v>100.67377825843835</v>
      </c>
      <c r="E223" s="38">
        <v>101.76508678360375</v>
      </c>
      <c r="F223" s="38">
        <v>109.08931254946248</v>
      </c>
      <c r="G223" s="38">
        <v>103.67883436429199</v>
      </c>
      <c r="H223" s="38">
        <v>103.88075384511394</v>
      </c>
      <c r="I223" s="38">
        <v>129.00923499288123</v>
      </c>
      <c r="J223" s="38">
        <v>113.30373736206083</v>
      </c>
      <c r="K223" s="134">
        <v>106.2309976400728</v>
      </c>
      <c r="M223" s="56"/>
      <c r="O223" s="120"/>
      <c r="P223" s="139"/>
      <c r="T223" s="117">
        <v>8</v>
      </c>
      <c r="U223" s="117"/>
      <c r="W223" s="117"/>
      <c r="X223" s="117"/>
      <c r="Z223" s="117"/>
      <c r="AA223" s="117"/>
      <c r="AC223" s="117"/>
      <c r="AD223" s="117"/>
      <c r="AF223" s="117"/>
      <c r="AM223" s="57"/>
      <c r="BF223" s="57"/>
    </row>
    <row r="224" spans="1:58" ht="12" customHeight="1" x14ac:dyDescent="0.25">
      <c r="A224" s="62" t="s">
        <v>48</v>
      </c>
      <c r="B224" s="125">
        <v>155.79</v>
      </c>
      <c r="C224" s="125" t="s">
        <v>39</v>
      </c>
      <c r="D224" s="67">
        <v>100.07588838569734</v>
      </c>
      <c r="E224" s="67">
        <v>106.5868520338024</v>
      </c>
      <c r="F224" s="67">
        <v>106.46991347957922</v>
      </c>
      <c r="G224" s="67">
        <v>102.52895214209157</v>
      </c>
      <c r="H224" s="67">
        <v>102.95350223363791</v>
      </c>
      <c r="I224" s="67">
        <v>123.24517772407776</v>
      </c>
      <c r="J224" s="67">
        <v>112.90870450564205</v>
      </c>
      <c r="K224" s="149">
        <v>105.78096565417998</v>
      </c>
      <c r="M224" s="56"/>
      <c r="P224" s="139"/>
      <c r="T224" s="117">
        <v>9</v>
      </c>
      <c r="U224" s="117"/>
      <c r="V224" s="138"/>
      <c r="W224" s="117"/>
      <c r="X224" s="117"/>
      <c r="Z224" s="117"/>
      <c r="AA224" s="117"/>
      <c r="AC224" s="117"/>
      <c r="AD224" s="117"/>
      <c r="AF224" s="117"/>
      <c r="AM224" s="57"/>
      <c r="BF224" s="57"/>
    </row>
    <row r="225" spans="1:58" ht="12" customHeight="1" x14ac:dyDescent="0.25">
      <c r="A225" s="60" t="s">
        <v>49</v>
      </c>
      <c r="B225" s="123">
        <v>75.900000000000006</v>
      </c>
      <c r="C225" s="123" t="s">
        <v>39</v>
      </c>
      <c r="D225" s="38">
        <v>119.4956341135192</v>
      </c>
      <c r="E225" s="38">
        <v>108.35418577431157</v>
      </c>
      <c r="F225" s="38">
        <v>111.01268017677555</v>
      </c>
      <c r="G225" s="38">
        <v>110.44662156807838</v>
      </c>
      <c r="H225" s="38">
        <v>116.62170715071372</v>
      </c>
      <c r="I225" s="38">
        <v>147.83812105378195</v>
      </c>
      <c r="J225" s="38">
        <v>114.41014058456859</v>
      </c>
      <c r="K225" s="134">
        <v>110.77071356682151</v>
      </c>
      <c r="M225" s="56"/>
      <c r="O225" s="120"/>
      <c r="P225" s="139"/>
      <c r="T225" s="117">
        <v>10</v>
      </c>
      <c r="U225" s="117"/>
      <c r="V225" s="138"/>
      <c r="W225" s="117"/>
      <c r="X225" s="117"/>
      <c r="Z225" s="117"/>
      <c r="AA225" s="117"/>
      <c r="AC225" s="117"/>
      <c r="AD225" s="117"/>
      <c r="AF225" s="117"/>
      <c r="AM225" s="57"/>
      <c r="BF225" s="57"/>
    </row>
    <row r="226" spans="1:58" ht="12" customHeight="1" x14ac:dyDescent="0.25">
      <c r="A226" s="62" t="s">
        <v>50</v>
      </c>
      <c r="B226" s="125">
        <v>51.03</v>
      </c>
      <c r="C226" s="125" t="s">
        <v>39</v>
      </c>
      <c r="D226" s="67">
        <v>128.08546199743148</v>
      </c>
      <c r="E226" s="67">
        <v>109.8661835028424</v>
      </c>
      <c r="F226" s="67">
        <v>111.367253843623</v>
      </c>
      <c r="G226" s="67">
        <v>113.11805573975778</v>
      </c>
      <c r="H226" s="67">
        <v>121.38454826439882</v>
      </c>
      <c r="I226" s="67">
        <v>156.04155644662148</v>
      </c>
      <c r="J226" s="67">
        <v>114.76249121902204</v>
      </c>
      <c r="K226" s="149">
        <v>112.3633675273868</v>
      </c>
      <c r="M226" s="56"/>
      <c r="P226" s="139"/>
      <c r="T226" s="117">
        <v>11</v>
      </c>
      <c r="U226" s="117"/>
      <c r="V226" s="138"/>
      <c r="W226" s="117"/>
      <c r="X226" s="117"/>
      <c r="Z226" s="117"/>
      <c r="AA226" s="117"/>
      <c r="AC226" s="117"/>
      <c r="AD226" s="117"/>
      <c r="AF226" s="117"/>
      <c r="AM226" s="57"/>
      <c r="BF226" s="57"/>
    </row>
    <row r="227" spans="1:58" ht="12" customHeight="1" thickBot="1" x14ac:dyDescent="0.3">
      <c r="A227" s="65" t="s">
        <v>51</v>
      </c>
      <c r="B227" s="126">
        <v>37.950000000000003</v>
      </c>
      <c r="C227" s="126" t="s">
        <v>39</v>
      </c>
      <c r="D227" s="69">
        <v>133.60657248723416</v>
      </c>
      <c r="E227" s="69">
        <v>110.62749335615696</v>
      </c>
      <c r="F227" s="69">
        <v>111.5166416205017</v>
      </c>
      <c r="G227" s="69">
        <v>114.73910818163868</v>
      </c>
      <c r="H227" s="69">
        <v>124.1404949028813</v>
      </c>
      <c r="I227" s="69">
        <v>162.46356355109069</v>
      </c>
      <c r="J227" s="69">
        <v>114.92588409998309</v>
      </c>
      <c r="K227" s="135">
        <v>113.25181651174505</v>
      </c>
      <c r="M227" s="56"/>
      <c r="O227" s="120"/>
      <c r="P227" s="139"/>
      <c r="T227" s="117">
        <v>12</v>
      </c>
      <c r="U227" s="117"/>
      <c r="V227" s="138"/>
      <c r="W227" s="117"/>
      <c r="X227" s="117"/>
      <c r="Z227" s="117"/>
      <c r="AA227" s="117"/>
      <c r="AC227" s="117"/>
      <c r="AD227" s="117"/>
      <c r="AF227" s="117"/>
      <c r="AH227" s="141"/>
      <c r="AI227" s="139"/>
      <c r="AM227" s="57"/>
      <c r="BF227" s="57"/>
    </row>
    <row r="228" spans="1:58" ht="12" customHeight="1" x14ac:dyDescent="0.25">
      <c r="A228" s="191" t="s">
        <v>190</v>
      </c>
      <c r="B228" s="192" t="s">
        <v>191</v>
      </c>
      <c r="D228" s="193" t="s">
        <v>192</v>
      </c>
      <c r="E228" s="194" t="s">
        <v>193</v>
      </c>
      <c r="G228" s="56"/>
      <c r="H228" s="56"/>
      <c r="J228" s="56"/>
      <c r="K228" s="56"/>
      <c r="M228" s="56"/>
      <c r="AI228" s="139"/>
      <c r="AM228" s="57"/>
      <c r="BF228" s="57"/>
    </row>
    <row r="229" spans="1:58" ht="12" customHeight="1" x14ac:dyDescent="0.25">
      <c r="A229" s="173" t="s">
        <v>171</v>
      </c>
      <c r="B229" s="164" t="s">
        <v>171</v>
      </c>
      <c r="D229" s="164" t="s">
        <v>171</v>
      </c>
      <c r="E229" s="165" t="s">
        <v>171</v>
      </c>
      <c r="G229" s="56"/>
      <c r="H229" s="56"/>
      <c r="J229" s="56"/>
      <c r="K229" s="56"/>
      <c r="M229" s="56"/>
      <c r="AH229" s="141"/>
      <c r="AI229" s="139"/>
      <c r="AM229" s="57"/>
      <c r="BF229" s="57"/>
    </row>
    <row r="230" spans="1:58" ht="12" customHeight="1" thickBot="1" x14ac:dyDescent="0.3">
      <c r="A230" s="174">
        <v>325.47800000000001</v>
      </c>
      <c r="B230" s="175">
        <v>489.55099999999999</v>
      </c>
      <c r="D230" s="176">
        <v>449.83600000000001</v>
      </c>
      <c r="E230" s="177">
        <v>293.86064170523861</v>
      </c>
      <c r="G230" s="56"/>
      <c r="H230" s="56"/>
      <c r="J230" s="56"/>
      <c r="K230" s="56"/>
      <c r="M230" s="56"/>
      <c r="AI230" s="139"/>
      <c r="AM230" s="57"/>
      <c r="BF230" s="57"/>
    </row>
    <row r="231" spans="1:58" ht="12" customHeight="1" thickBot="1" x14ac:dyDescent="0.3">
      <c r="B231" s="120"/>
      <c r="D231" s="56"/>
      <c r="E231" s="56"/>
      <c r="G231" s="56"/>
      <c r="H231" s="56"/>
      <c r="J231" s="56"/>
      <c r="K231" s="56"/>
      <c r="M231" s="56"/>
      <c r="T231" s="136"/>
      <c r="U231" s="136"/>
      <c r="V231" s="178"/>
      <c r="W231" s="136"/>
      <c r="X231" s="136"/>
      <c r="Y231" s="136"/>
      <c r="Z231" s="136"/>
      <c r="AA231" s="136"/>
      <c r="AB231" s="136"/>
      <c r="AC231" s="136"/>
      <c r="AD231" s="136"/>
      <c r="AE231" s="136"/>
      <c r="AF231" s="136"/>
      <c r="AG231" s="136"/>
      <c r="AH231" s="141"/>
      <c r="AI231" s="139"/>
      <c r="AM231" s="57"/>
      <c r="BF231" s="57"/>
    </row>
    <row r="232" spans="1:58" ht="12" customHeight="1" x14ac:dyDescent="0.25">
      <c r="A232" s="250"/>
      <c r="B232" s="248"/>
      <c r="C232" s="248"/>
      <c r="D232" s="248" t="s">
        <v>176</v>
      </c>
      <c r="E232" s="248"/>
      <c r="F232" s="248"/>
      <c r="G232" s="248"/>
      <c r="H232" s="248" t="s">
        <v>177</v>
      </c>
      <c r="I232" s="248"/>
      <c r="J232" s="248"/>
      <c r="K232" s="249"/>
      <c r="M232" s="56"/>
      <c r="O232" s="56"/>
      <c r="P232" s="136"/>
      <c r="T232" s="136"/>
      <c r="U232" s="136"/>
      <c r="V232" s="136"/>
      <c r="W232" s="136"/>
      <c r="X232" s="136"/>
      <c r="Z232" s="136"/>
      <c r="AA232" s="136"/>
      <c r="AC232" s="136"/>
      <c r="AD232" s="136"/>
      <c r="AF232" s="136"/>
      <c r="AI232" s="139"/>
      <c r="AM232" s="57"/>
      <c r="BF232" s="57"/>
    </row>
    <row r="233" spans="1:58" ht="24.95" customHeight="1" x14ac:dyDescent="0.25">
      <c r="A233" s="239" t="s">
        <v>0</v>
      </c>
      <c r="B233" s="121" t="s">
        <v>34</v>
      </c>
      <c r="C233" s="121" t="s">
        <v>205</v>
      </c>
      <c r="D233" s="31" t="s">
        <v>173</v>
      </c>
      <c r="E233" s="31" t="s">
        <v>174</v>
      </c>
      <c r="F233" s="31" t="s">
        <v>175</v>
      </c>
      <c r="G233" s="31" t="s">
        <v>172</v>
      </c>
      <c r="H233" s="31" t="s">
        <v>173</v>
      </c>
      <c r="I233" s="31" t="s">
        <v>174</v>
      </c>
      <c r="J233" s="31" t="s">
        <v>175</v>
      </c>
      <c r="K233" s="58" t="s">
        <v>172</v>
      </c>
      <c r="T233" s="136"/>
      <c r="U233" s="147"/>
      <c r="V233" s="138"/>
      <c r="W233" s="147"/>
      <c r="X233" s="147"/>
      <c r="Z233" s="147"/>
      <c r="AA233" s="147"/>
      <c r="AC233" s="147"/>
      <c r="AD233" s="147"/>
      <c r="AF233" s="147"/>
      <c r="AM233" s="57"/>
      <c r="BF233" s="57"/>
    </row>
    <row r="234" spans="1:58" ht="12" customHeight="1" x14ac:dyDescent="0.25">
      <c r="A234" s="239"/>
      <c r="B234" s="122" t="s">
        <v>107</v>
      </c>
      <c r="C234" s="122"/>
      <c r="D234" s="22" t="s">
        <v>166</v>
      </c>
      <c r="E234" s="22" t="s">
        <v>166</v>
      </c>
      <c r="F234" s="22" t="s">
        <v>166</v>
      </c>
      <c r="G234" s="22" t="s">
        <v>166</v>
      </c>
      <c r="H234" s="22" t="s">
        <v>166</v>
      </c>
      <c r="I234" s="22" t="s">
        <v>166</v>
      </c>
      <c r="J234" s="22" t="s">
        <v>166</v>
      </c>
      <c r="K234" s="59" t="s">
        <v>166</v>
      </c>
      <c r="T234" s="136"/>
      <c r="AM234" s="57"/>
      <c r="BF234" s="57"/>
    </row>
    <row r="235" spans="1:58" ht="12" customHeight="1" x14ac:dyDescent="0.25">
      <c r="A235" s="60" t="s">
        <v>33</v>
      </c>
      <c r="B235" s="123"/>
      <c r="C235" s="123" t="s">
        <v>39</v>
      </c>
      <c r="D235" s="38">
        <v>100</v>
      </c>
      <c r="E235" s="38">
        <v>100</v>
      </c>
      <c r="F235" s="38">
        <v>100</v>
      </c>
      <c r="G235" s="114">
        <v>100</v>
      </c>
      <c r="H235" s="38">
        <v>100</v>
      </c>
      <c r="I235" s="38">
        <v>100</v>
      </c>
      <c r="J235" s="38">
        <v>100</v>
      </c>
      <c r="K235" s="199">
        <v>100</v>
      </c>
      <c r="V235" s="138"/>
      <c r="W235" s="117"/>
      <c r="X235" s="117"/>
      <c r="Z235" s="117"/>
      <c r="AA235" s="117"/>
      <c r="AC235" s="137"/>
      <c r="AD235" s="117"/>
      <c r="AF235" s="117"/>
      <c r="AM235" s="57"/>
      <c r="BF235" s="57"/>
    </row>
    <row r="236" spans="1:58" ht="12" customHeight="1" x14ac:dyDescent="0.25">
      <c r="A236" s="62" t="s">
        <v>40</v>
      </c>
      <c r="B236" s="124">
        <v>2960</v>
      </c>
      <c r="C236" s="124" t="s">
        <v>39</v>
      </c>
      <c r="D236" s="67">
        <v>100.00480417001958</v>
      </c>
      <c r="E236" s="67">
        <v>100.03780022098591</v>
      </c>
      <c r="F236" s="67">
        <v>100.01967538387781</v>
      </c>
      <c r="G236" s="67">
        <v>100.00958169533598</v>
      </c>
      <c r="H236" s="67">
        <v>100.00060052125244</v>
      </c>
      <c r="I236" s="67">
        <v>100.0029077093066</v>
      </c>
      <c r="J236" s="67">
        <v>100.1108472331145</v>
      </c>
      <c r="K236" s="149">
        <v>100.04481499975188</v>
      </c>
      <c r="M236" s="56"/>
      <c r="O236" s="56"/>
      <c r="P236" s="139"/>
      <c r="R236" s="150"/>
      <c r="U236" s="117"/>
      <c r="W236" s="117"/>
      <c r="X236" s="117"/>
      <c r="Z236" s="117"/>
      <c r="AA236" s="117"/>
      <c r="AC236" s="117"/>
      <c r="AD236" s="117"/>
      <c r="AF236" s="117"/>
      <c r="AM236" s="57"/>
      <c r="BF236" s="57"/>
    </row>
    <row r="237" spans="1:58" ht="12" customHeight="1" x14ac:dyDescent="0.25">
      <c r="A237" s="60" t="s">
        <v>41</v>
      </c>
      <c r="B237" s="114">
        <v>1480</v>
      </c>
      <c r="C237" s="114" t="s">
        <v>39</v>
      </c>
      <c r="D237" s="38">
        <v>100.00480417001958</v>
      </c>
      <c r="E237" s="38">
        <v>100.03780022098591</v>
      </c>
      <c r="F237" s="38">
        <v>100.01967538387781</v>
      </c>
      <c r="G237" s="38">
        <v>100.00958169533598</v>
      </c>
      <c r="H237" s="38">
        <v>100.06966046528387</v>
      </c>
      <c r="I237" s="38">
        <v>100.60706508745743</v>
      </c>
      <c r="J237" s="38">
        <v>101.36646926621904</v>
      </c>
      <c r="K237" s="134">
        <v>100.56854423890933</v>
      </c>
      <c r="M237" s="56"/>
      <c r="O237" s="120"/>
      <c r="P237" s="139"/>
      <c r="U237" s="117"/>
      <c r="W237" s="117"/>
      <c r="X237" s="117"/>
      <c r="Z237" s="117"/>
      <c r="AA237" s="117"/>
      <c r="AC237" s="117"/>
      <c r="AD237" s="117"/>
      <c r="AF237" s="117"/>
      <c r="AM237" s="57"/>
      <c r="BF237" s="57"/>
    </row>
    <row r="238" spans="1:58" ht="12" customHeight="1" x14ac:dyDescent="0.25">
      <c r="A238" s="62" t="s">
        <v>42</v>
      </c>
      <c r="B238" s="124">
        <v>986.67</v>
      </c>
      <c r="C238" s="124" t="s">
        <v>39</v>
      </c>
      <c r="D238" s="67">
        <v>100.24321110724108</v>
      </c>
      <c r="E238" s="67">
        <v>100.04393871841097</v>
      </c>
      <c r="F238" s="67">
        <v>103.05772092546354</v>
      </c>
      <c r="G238" s="67">
        <v>101.28679077503155</v>
      </c>
      <c r="H238" s="67">
        <v>100.34650076266199</v>
      </c>
      <c r="I238" s="67">
        <v>101.02545214879717</v>
      </c>
      <c r="J238" s="67">
        <v>106.33159395550038</v>
      </c>
      <c r="K238" s="149">
        <v>102.54835064121124</v>
      </c>
      <c r="M238" s="56"/>
      <c r="P238" s="139"/>
      <c r="U238" s="117"/>
      <c r="W238" s="117"/>
      <c r="X238" s="117"/>
      <c r="Z238" s="117"/>
      <c r="AA238" s="117"/>
      <c r="AC238" s="117"/>
      <c r="AD238" s="117"/>
      <c r="AF238" s="117"/>
      <c r="AM238" s="57"/>
      <c r="BF238" s="57"/>
    </row>
    <row r="239" spans="1:58" ht="12" customHeight="1" x14ac:dyDescent="0.25">
      <c r="A239" s="60" t="s">
        <v>43</v>
      </c>
      <c r="B239" s="114">
        <v>740</v>
      </c>
      <c r="C239" s="114" t="s">
        <v>39</v>
      </c>
      <c r="D239" s="38">
        <v>100.0636552527594</v>
      </c>
      <c r="E239" s="38">
        <v>100.79122001020929</v>
      </c>
      <c r="F239" s="38">
        <v>103.1211809664216</v>
      </c>
      <c r="G239" s="38">
        <v>101.24840326749336</v>
      </c>
      <c r="H239" s="38">
        <v>100.33689242262285</v>
      </c>
      <c r="I239" s="38">
        <v>101.90681114751132</v>
      </c>
      <c r="J239" s="38">
        <v>108.05776249317596</v>
      </c>
      <c r="K239" s="134">
        <v>103.16645903018356</v>
      </c>
      <c r="M239" s="56"/>
      <c r="O239" s="120"/>
      <c r="P239" s="139"/>
      <c r="R239" s="150"/>
      <c r="U239" s="117"/>
      <c r="W239" s="117"/>
      <c r="X239" s="117"/>
      <c r="Z239" s="117"/>
      <c r="AA239" s="117"/>
      <c r="AC239" s="117"/>
      <c r="AD239" s="117"/>
      <c r="AF239" s="117"/>
      <c r="AM239" s="57"/>
      <c r="BF239" s="57"/>
    </row>
    <row r="240" spans="1:58" ht="12" customHeight="1" x14ac:dyDescent="0.25">
      <c r="A240" s="62" t="s">
        <v>44</v>
      </c>
      <c r="B240" s="124">
        <v>592</v>
      </c>
      <c r="C240" s="124" t="s">
        <v>39</v>
      </c>
      <c r="D240" s="67">
        <v>100.07086150778876</v>
      </c>
      <c r="E240" s="67">
        <v>100.50529526172613</v>
      </c>
      <c r="F240" s="67">
        <v>106.93294019514656</v>
      </c>
      <c r="G240" s="67">
        <v>102.6689803011043</v>
      </c>
      <c r="H240" s="67">
        <v>100.15133135561666</v>
      </c>
      <c r="I240" s="67">
        <v>103.01594070857645</v>
      </c>
      <c r="J240" s="67">
        <v>109.68472275721408</v>
      </c>
      <c r="K240" s="149">
        <v>103.67094894038091</v>
      </c>
      <c r="M240" s="56"/>
      <c r="P240" s="139"/>
      <c r="U240" s="117"/>
      <c r="W240" s="117"/>
      <c r="X240" s="117"/>
      <c r="Z240" s="117"/>
      <c r="AA240" s="117"/>
      <c r="AC240" s="117"/>
      <c r="AD240" s="117"/>
      <c r="AF240" s="117"/>
      <c r="AM240" s="57"/>
      <c r="BF240" s="57"/>
    </row>
    <row r="241" spans="1:58" ht="12" customHeight="1" x14ac:dyDescent="0.25">
      <c r="A241" s="60" t="s">
        <v>45</v>
      </c>
      <c r="B241" s="114">
        <v>328.89</v>
      </c>
      <c r="C241" s="114" t="s">
        <v>39</v>
      </c>
      <c r="D241" s="38">
        <v>100.49122638450174</v>
      </c>
      <c r="E241" s="38">
        <v>99.2372109252331</v>
      </c>
      <c r="F241" s="38">
        <v>108.46651166528569</v>
      </c>
      <c r="G241" s="38">
        <v>103.36622143318932</v>
      </c>
      <c r="H241" s="38">
        <v>100.58670926364084</v>
      </c>
      <c r="I241" s="38">
        <v>118.60546261655067</v>
      </c>
      <c r="J241" s="38">
        <v>112.36085208268096</v>
      </c>
      <c r="K241" s="134">
        <v>104.73699048305566</v>
      </c>
      <c r="M241" s="56"/>
      <c r="O241" s="120"/>
      <c r="P241" s="139"/>
      <c r="R241" s="139"/>
      <c r="U241" s="117"/>
      <c r="W241" s="117"/>
      <c r="X241" s="117"/>
      <c r="Z241" s="117"/>
      <c r="AA241" s="117"/>
      <c r="AC241" s="117"/>
      <c r="AD241" s="117"/>
      <c r="AF241" s="117"/>
      <c r="AM241" s="57"/>
      <c r="BF241" s="57"/>
    </row>
    <row r="242" spans="1:58" ht="12" customHeight="1" x14ac:dyDescent="0.25">
      <c r="A242" s="62" t="s">
        <v>46</v>
      </c>
      <c r="B242" s="124">
        <v>211.43</v>
      </c>
      <c r="C242" s="124" t="s">
        <v>39</v>
      </c>
      <c r="D242" s="67">
        <v>105.25516148016479</v>
      </c>
      <c r="E242" s="67">
        <v>104.31019442882896</v>
      </c>
      <c r="F242" s="67">
        <v>109.50764430231365</v>
      </c>
      <c r="G242" s="67">
        <v>105.40554991940732</v>
      </c>
      <c r="H242" s="67">
        <v>104.95309929018389</v>
      </c>
      <c r="I242" s="67">
        <v>126.11833730720272</v>
      </c>
      <c r="J242" s="67">
        <v>113.61508852537155</v>
      </c>
      <c r="K242" s="149">
        <v>106.7097955608387</v>
      </c>
      <c r="M242" s="56"/>
      <c r="P242" s="139"/>
      <c r="R242" s="150"/>
      <c r="U242" s="117"/>
      <c r="W242" s="117"/>
      <c r="X242" s="117"/>
      <c r="Z242" s="117"/>
      <c r="AA242" s="117"/>
      <c r="AC242" s="117"/>
      <c r="AD242" s="117"/>
      <c r="AF242" s="117"/>
      <c r="AM242" s="57"/>
      <c r="BF242" s="57"/>
    </row>
    <row r="243" spans="1:58" ht="12" customHeight="1" x14ac:dyDescent="0.25">
      <c r="A243" s="60" t="s">
        <v>47</v>
      </c>
      <c r="B243" s="114">
        <v>164.44</v>
      </c>
      <c r="C243" s="114" t="s">
        <v>39</v>
      </c>
      <c r="D243" s="38">
        <v>100.67738797276036</v>
      </c>
      <c r="E243" s="38">
        <v>99.620705474893541</v>
      </c>
      <c r="F243" s="38">
        <v>110.68983004347983</v>
      </c>
      <c r="G243" s="38">
        <v>104.20545928395626</v>
      </c>
      <c r="H243" s="38">
        <v>103.45900241409542</v>
      </c>
      <c r="I243" s="38">
        <v>129.78205103352911</v>
      </c>
      <c r="J243" s="38">
        <v>114.39711575499436</v>
      </c>
      <c r="K243" s="134">
        <v>106.43911919728082</v>
      </c>
      <c r="M243" s="56"/>
      <c r="O243" s="120"/>
      <c r="P243" s="139"/>
      <c r="U243" s="117"/>
      <c r="W243" s="117"/>
      <c r="X243" s="117"/>
      <c r="Z243" s="117"/>
      <c r="AA243" s="117"/>
      <c r="AC243" s="117"/>
      <c r="AD243" s="117"/>
      <c r="AF243" s="117"/>
      <c r="AM243" s="57"/>
      <c r="BF243" s="57"/>
    </row>
    <row r="244" spans="1:58" ht="12" customHeight="1" x14ac:dyDescent="0.25">
      <c r="A244" s="62" t="s">
        <v>48</v>
      </c>
      <c r="B244" s="125">
        <v>155.79</v>
      </c>
      <c r="C244" s="125" t="s">
        <v>39</v>
      </c>
      <c r="D244" s="67">
        <v>100.08407297534261</v>
      </c>
      <c r="E244" s="67">
        <v>102.0163348647269</v>
      </c>
      <c r="F244" s="67">
        <v>110.90265673105968</v>
      </c>
      <c r="G244" s="67">
        <v>104.06476875387709</v>
      </c>
      <c r="H244" s="67">
        <v>103.09388549260758</v>
      </c>
      <c r="I244" s="67">
        <v>128.76112198809778</v>
      </c>
      <c r="J244" s="67">
        <v>114.57086879290135</v>
      </c>
      <c r="K244" s="149">
        <v>106.36560223669427</v>
      </c>
      <c r="M244" s="56"/>
      <c r="P244" s="139"/>
      <c r="U244" s="117"/>
      <c r="V244" s="138"/>
      <c r="W244" s="117"/>
      <c r="X244" s="117"/>
      <c r="Z244" s="117"/>
      <c r="AA244" s="117"/>
      <c r="AC244" s="117"/>
      <c r="AD244" s="117"/>
      <c r="AF244" s="117"/>
      <c r="AM244" s="57"/>
      <c r="BF244" s="57"/>
    </row>
    <row r="245" spans="1:58" ht="12" customHeight="1" x14ac:dyDescent="0.25">
      <c r="A245" s="60" t="s">
        <v>49</v>
      </c>
      <c r="B245" s="123">
        <v>75.900000000000006</v>
      </c>
      <c r="C245" s="123" t="s">
        <v>39</v>
      </c>
      <c r="D245" s="38">
        <v>121.49265562508258</v>
      </c>
      <c r="E245" s="38">
        <v>107.07251827010683</v>
      </c>
      <c r="F245" s="38">
        <v>111.1925222456541</v>
      </c>
      <c r="G245" s="38">
        <v>111.34931706002472</v>
      </c>
      <c r="H245" s="38">
        <v>117.77362750867752</v>
      </c>
      <c r="I245" s="38">
        <v>146.73205781818416</v>
      </c>
      <c r="J245" s="38">
        <v>115.84284079289027</v>
      </c>
      <c r="K245" s="134">
        <v>111.79093782269752</v>
      </c>
      <c r="M245" s="56"/>
      <c r="O245" s="120"/>
      <c r="P245" s="139"/>
      <c r="U245" s="117"/>
      <c r="V245" s="138"/>
      <c r="W245" s="117"/>
      <c r="X245" s="117"/>
      <c r="Z245" s="117"/>
      <c r="AA245" s="117"/>
      <c r="AC245" s="117"/>
      <c r="AD245" s="117"/>
      <c r="AF245" s="117"/>
      <c r="AM245" s="57"/>
      <c r="BF245" s="57"/>
    </row>
    <row r="246" spans="1:58" ht="12" customHeight="1" x14ac:dyDescent="0.25">
      <c r="A246" s="62" t="s">
        <v>50</v>
      </c>
      <c r="B246" s="125">
        <v>51.03</v>
      </c>
      <c r="C246" s="125" t="s">
        <v>39</v>
      </c>
      <c r="D246" s="67">
        <v>130.85237986572344</v>
      </c>
      <c r="E246" s="67">
        <v>108.04401625732581</v>
      </c>
      <c r="F246" s="67">
        <v>111.54889610011722</v>
      </c>
      <c r="G246" s="67">
        <v>114.33365887461282</v>
      </c>
      <c r="H246" s="67">
        <v>122.88886753702212</v>
      </c>
      <c r="I246" s="67">
        <v>157.94256951040637</v>
      </c>
      <c r="J246" s="67">
        <v>116.28428989876876</v>
      </c>
      <c r="K246" s="149">
        <v>113.58128765063074</v>
      </c>
      <c r="M246" s="56"/>
      <c r="P246" s="139"/>
      <c r="U246" s="117"/>
      <c r="V246" s="138"/>
      <c r="W246" s="117"/>
      <c r="X246" s="117"/>
      <c r="Z246" s="117"/>
      <c r="AA246" s="117"/>
      <c r="AC246" s="117"/>
      <c r="AD246" s="117"/>
      <c r="AF246" s="117"/>
      <c r="AM246" s="57"/>
      <c r="BF246" s="57"/>
    </row>
    <row r="247" spans="1:58" ht="12" customHeight="1" thickBot="1" x14ac:dyDescent="0.3">
      <c r="A247" s="65" t="s">
        <v>51</v>
      </c>
      <c r="B247" s="126">
        <v>37.950000000000003</v>
      </c>
      <c r="C247" s="126" t="s">
        <v>39</v>
      </c>
      <c r="D247" s="69">
        <v>136.51529527629981</v>
      </c>
      <c r="E247" s="69">
        <v>108.5496345978638</v>
      </c>
      <c r="F247" s="69">
        <v>111.68939496808986</v>
      </c>
      <c r="G247" s="69">
        <v>116.04128252074368</v>
      </c>
      <c r="H247" s="69">
        <v>125.88666962923818</v>
      </c>
      <c r="I247" s="69">
        <v>164.67520887045185</v>
      </c>
      <c r="J247" s="69">
        <v>116.4768869663052</v>
      </c>
      <c r="K247" s="135">
        <v>114.58647165463447</v>
      </c>
      <c r="M247" s="56"/>
      <c r="O247" s="120"/>
      <c r="P247" s="139"/>
      <c r="U247" s="117"/>
      <c r="V247" s="138"/>
      <c r="W247" s="117"/>
      <c r="X247" s="117"/>
      <c r="Z247" s="117"/>
      <c r="AA247" s="117"/>
      <c r="AC247" s="117"/>
      <c r="AD247" s="117"/>
      <c r="AF247" s="117"/>
      <c r="AM247" s="57"/>
      <c r="BF247" s="57"/>
    </row>
    <row r="248" spans="1:58" ht="12" customHeight="1" x14ac:dyDescent="0.25">
      <c r="A248" s="191" t="s">
        <v>190</v>
      </c>
      <c r="B248" s="192" t="s">
        <v>191</v>
      </c>
      <c r="D248" s="193" t="s">
        <v>192</v>
      </c>
      <c r="E248" s="194" t="s">
        <v>193</v>
      </c>
      <c r="G248" s="56"/>
      <c r="H248" s="56"/>
      <c r="J248" s="56"/>
      <c r="K248" s="56"/>
      <c r="M248" s="56"/>
      <c r="AM248" s="57"/>
      <c r="BF248" s="57"/>
    </row>
    <row r="249" spans="1:58" ht="12" customHeight="1" x14ac:dyDescent="0.25">
      <c r="A249" s="173" t="s">
        <v>171</v>
      </c>
      <c r="B249" s="164" t="s">
        <v>171</v>
      </c>
      <c r="D249" s="164" t="s">
        <v>171</v>
      </c>
      <c r="E249" s="165" t="s">
        <v>171</v>
      </c>
      <c r="G249" s="56"/>
      <c r="H249" s="56"/>
      <c r="J249" s="56"/>
      <c r="K249" s="56"/>
      <c r="M249" s="56"/>
      <c r="AM249" s="57"/>
      <c r="BF249" s="57"/>
    </row>
    <row r="250" spans="1:58" ht="12" customHeight="1" thickBot="1" x14ac:dyDescent="0.3">
      <c r="A250" s="174">
        <v>166.52199999999999</v>
      </c>
      <c r="B250" s="175">
        <v>309.52199999999999</v>
      </c>
      <c r="D250" s="176">
        <v>360.85700000000003</v>
      </c>
      <c r="E250" s="177">
        <v>202.83818094689755</v>
      </c>
      <c r="G250" s="56"/>
      <c r="H250" s="56"/>
      <c r="J250" s="56"/>
      <c r="K250" s="56"/>
      <c r="M250" s="56"/>
      <c r="AM250" s="57"/>
      <c r="BF250" s="57"/>
    </row>
    <row r="251" spans="1:58" ht="12" customHeight="1" thickBot="1" x14ac:dyDescent="0.3">
      <c r="B251" s="120"/>
      <c r="D251" s="56"/>
      <c r="E251" s="56"/>
      <c r="G251" s="56"/>
      <c r="H251" s="56"/>
      <c r="J251" s="56"/>
      <c r="K251" s="56"/>
      <c r="M251" s="56"/>
      <c r="T251" s="136"/>
      <c r="U251" s="136"/>
      <c r="V251" s="178"/>
      <c r="W251" s="136"/>
      <c r="X251" s="136"/>
      <c r="Y251" s="136"/>
      <c r="Z251" s="136"/>
      <c r="AA251" s="136"/>
      <c r="AB251" s="136"/>
      <c r="AC251" s="136"/>
      <c r="AD251" s="136"/>
      <c r="AE251" s="136"/>
      <c r="AF251" s="136"/>
      <c r="AG251" s="136"/>
      <c r="AM251" s="57"/>
      <c r="BF251" s="57"/>
    </row>
    <row r="252" spans="1:58" ht="12" customHeight="1" x14ac:dyDescent="0.25">
      <c r="A252" s="250"/>
      <c r="B252" s="248"/>
      <c r="C252" s="248"/>
      <c r="D252" s="248" t="s">
        <v>178</v>
      </c>
      <c r="E252" s="248"/>
      <c r="F252" s="248"/>
      <c r="G252" s="248"/>
      <c r="H252" s="248" t="s">
        <v>179</v>
      </c>
      <c r="I252" s="248"/>
      <c r="J252" s="248"/>
      <c r="K252" s="249"/>
      <c r="M252" s="56"/>
      <c r="O252" s="56"/>
      <c r="P252" s="136"/>
      <c r="T252" s="136"/>
      <c r="U252" s="136"/>
      <c r="V252" s="136"/>
      <c r="W252" s="136"/>
      <c r="X252" s="136"/>
      <c r="Z252" s="136"/>
      <c r="AA252" s="136"/>
      <c r="AC252" s="136"/>
      <c r="AD252" s="136"/>
      <c r="AF252" s="136"/>
      <c r="AH252" s="141"/>
      <c r="AI252" s="139"/>
      <c r="AM252" s="57"/>
      <c r="BF252" s="57"/>
    </row>
    <row r="253" spans="1:58" ht="24.95" customHeight="1" x14ac:dyDescent="0.25">
      <c r="A253" s="239" t="s">
        <v>0</v>
      </c>
      <c r="B253" s="121" t="s">
        <v>34</v>
      </c>
      <c r="C253" s="121" t="s">
        <v>205</v>
      </c>
      <c r="D253" s="31" t="s">
        <v>173</v>
      </c>
      <c r="E253" s="31" t="s">
        <v>174</v>
      </c>
      <c r="F253" s="31" t="s">
        <v>175</v>
      </c>
      <c r="G253" s="31" t="s">
        <v>172</v>
      </c>
      <c r="H253" s="31" t="s">
        <v>173</v>
      </c>
      <c r="I253" s="31" t="s">
        <v>174</v>
      </c>
      <c r="J253" s="31" t="s">
        <v>175</v>
      </c>
      <c r="K253" s="58" t="s">
        <v>172</v>
      </c>
      <c r="T253" s="136"/>
      <c r="U253" s="147"/>
      <c r="V253" s="138"/>
      <c r="W253" s="147"/>
      <c r="X253" s="147"/>
      <c r="Z253" s="147"/>
      <c r="AA253" s="147"/>
      <c r="AC253" s="147"/>
      <c r="AD253" s="147"/>
      <c r="AF253" s="147"/>
      <c r="AI253" s="139"/>
      <c r="AM253" s="57"/>
      <c r="BF253" s="57"/>
    </row>
    <row r="254" spans="1:58" ht="12" customHeight="1" x14ac:dyDescent="0.25">
      <c r="A254" s="239"/>
      <c r="B254" s="122" t="s">
        <v>107</v>
      </c>
      <c r="C254" s="122"/>
      <c r="D254" s="22" t="s">
        <v>166</v>
      </c>
      <c r="E254" s="22" t="s">
        <v>166</v>
      </c>
      <c r="F254" s="22" t="s">
        <v>166</v>
      </c>
      <c r="G254" s="22" t="s">
        <v>166</v>
      </c>
      <c r="H254" s="22" t="s">
        <v>166</v>
      </c>
      <c r="I254" s="22" t="s">
        <v>166</v>
      </c>
      <c r="J254" s="22" t="s">
        <v>166</v>
      </c>
      <c r="K254" s="59" t="s">
        <v>166</v>
      </c>
      <c r="T254" s="136"/>
      <c r="AH254" s="141"/>
      <c r="AI254" s="139"/>
      <c r="AM254" s="57"/>
      <c r="BF254" s="57"/>
    </row>
    <row r="255" spans="1:58" ht="12" customHeight="1" x14ac:dyDescent="0.25">
      <c r="A255" s="60" t="s">
        <v>33</v>
      </c>
      <c r="B255" s="123"/>
      <c r="C255" s="123" t="s">
        <v>39</v>
      </c>
      <c r="D255" s="38">
        <v>100</v>
      </c>
      <c r="E255" s="38">
        <v>100</v>
      </c>
      <c r="F255" s="38">
        <v>100</v>
      </c>
      <c r="G255" s="114">
        <v>100</v>
      </c>
      <c r="H255" s="38">
        <v>100</v>
      </c>
      <c r="I255" s="38">
        <v>100</v>
      </c>
      <c r="J255" s="38">
        <v>100</v>
      </c>
      <c r="K255" s="199">
        <v>100</v>
      </c>
      <c r="V255" s="138"/>
      <c r="W255" s="117"/>
      <c r="X255" s="117"/>
      <c r="Z255" s="117"/>
      <c r="AA255" s="117"/>
      <c r="AC255" s="137"/>
      <c r="AD255" s="117"/>
      <c r="AF255" s="117"/>
      <c r="AI255" s="139"/>
      <c r="AM255" s="57"/>
      <c r="BF255" s="57"/>
    </row>
    <row r="256" spans="1:58" ht="12" customHeight="1" x14ac:dyDescent="0.25">
      <c r="A256" s="62" t="s">
        <v>40</v>
      </c>
      <c r="B256" s="124">
        <v>2960</v>
      </c>
      <c r="C256" s="124" t="s">
        <v>39</v>
      </c>
      <c r="D256" s="67">
        <v>100.00569662617316</v>
      </c>
      <c r="E256" s="67">
        <v>100.00534587832782</v>
      </c>
      <c r="F256" s="67">
        <v>100.31045958441598</v>
      </c>
      <c r="G256" s="67">
        <v>100.12668065264198</v>
      </c>
      <c r="H256" s="67">
        <v>100</v>
      </c>
      <c r="I256" s="67">
        <v>100.00059398648087</v>
      </c>
      <c r="J256" s="67">
        <v>100.01712367012365</v>
      </c>
      <c r="K256" s="149">
        <v>100.00689097250144</v>
      </c>
      <c r="M256" s="56"/>
      <c r="P256" s="139"/>
      <c r="R256" s="150"/>
      <c r="U256" s="117"/>
      <c r="W256" s="117"/>
      <c r="X256" s="117"/>
      <c r="Z256" s="117"/>
      <c r="AA256" s="117"/>
      <c r="AC256" s="117"/>
      <c r="AD256" s="117"/>
      <c r="AF256" s="117"/>
      <c r="AH256" s="141"/>
      <c r="AI256" s="139"/>
      <c r="AM256" s="57"/>
      <c r="BF256" s="57"/>
    </row>
    <row r="257" spans="1:58" ht="12" customHeight="1" x14ac:dyDescent="0.25">
      <c r="A257" s="60" t="s">
        <v>41</v>
      </c>
      <c r="B257" s="114">
        <v>1480</v>
      </c>
      <c r="C257" s="114" t="s">
        <v>39</v>
      </c>
      <c r="D257" s="38">
        <v>100.00569662617316</v>
      </c>
      <c r="E257" s="38">
        <v>100.26254202454352</v>
      </c>
      <c r="F257" s="38">
        <v>100.31045958441598</v>
      </c>
      <c r="G257" s="38">
        <v>100.12668065264198</v>
      </c>
      <c r="H257" s="38">
        <v>100.0669353575345</v>
      </c>
      <c r="I257" s="38">
        <v>100.18175986314553</v>
      </c>
      <c r="J257" s="38">
        <v>100.03238607175562</v>
      </c>
      <c r="K257" s="134">
        <v>100.03696363818707</v>
      </c>
      <c r="M257" s="56"/>
      <c r="O257" s="120"/>
      <c r="P257" s="139"/>
      <c r="U257" s="117"/>
      <c r="W257" s="117"/>
      <c r="X257" s="117"/>
      <c r="Z257" s="117"/>
      <c r="AA257" s="117"/>
      <c r="AC257" s="117"/>
      <c r="AD257" s="117"/>
      <c r="AF257" s="117"/>
      <c r="AI257" s="139"/>
      <c r="AM257" s="57"/>
      <c r="BF257" s="57"/>
    </row>
    <row r="258" spans="1:58" ht="12" customHeight="1" x14ac:dyDescent="0.25">
      <c r="A258" s="62" t="s">
        <v>42</v>
      </c>
      <c r="B258" s="124">
        <v>986.67</v>
      </c>
      <c r="C258" s="124" t="s">
        <v>39</v>
      </c>
      <c r="D258" s="67">
        <v>100.25492402124843</v>
      </c>
      <c r="E258" s="67">
        <v>100.31362486189815</v>
      </c>
      <c r="F258" s="67">
        <v>100.92802846996285</v>
      </c>
      <c r="G258" s="67">
        <v>100.46217187282123</v>
      </c>
      <c r="H258" s="67">
        <v>100.34749419656208</v>
      </c>
      <c r="I258" s="67">
        <v>101.02284472005417</v>
      </c>
      <c r="J258" s="67">
        <v>105.05334395497219</v>
      </c>
      <c r="K258" s="149">
        <v>102.08076082719751</v>
      </c>
      <c r="M258" s="56"/>
      <c r="P258" s="139"/>
      <c r="U258" s="117"/>
      <c r="W258" s="117"/>
      <c r="X258" s="117"/>
      <c r="Z258" s="117"/>
      <c r="AA258" s="117"/>
      <c r="AC258" s="117"/>
      <c r="AD258" s="117"/>
      <c r="AF258" s="117"/>
      <c r="AM258" s="57"/>
      <c r="BF258" s="57"/>
    </row>
    <row r="259" spans="1:58" ht="12" customHeight="1" x14ac:dyDescent="0.25">
      <c r="A259" s="60" t="s">
        <v>43</v>
      </c>
      <c r="B259" s="114">
        <v>740</v>
      </c>
      <c r="C259" s="114" t="s">
        <v>39</v>
      </c>
      <c r="D259" s="38">
        <v>100.0683595140778</v>
      </c>
      <c r="E259" s="38">
        <v>100.84167884338953</v>
      </c>
      <c r="F259" s="38">
        <v>100.82156391223747</v>
      </c>
      <c r="G259" s="38">
        <v>100.35300682187575</v>
      </c>
      <c r="H259" s="38">
        <v>100.32470769186949</v>
      </c>
      <c r="I259" s="38">
        <v>103.41423429202752</v>
      </c>
      <c r="J259" s="38">
        <v>108.32173142640171</v>
      </c>
      <c r="K259" s="134">
        <v>103.25800692689442</v>
      </c>
      <c r="M259" s="56"/>
      <c r="O259" s="120"/>
      <c r="P259" s="139"/>
      <c r="R259" s="151"/>
      <c r="U259" s="117"/>
      <c r="W259" s="117"/>
      <c r="X259" s="117"/>
      <c r="Z259" s="117"/>
      <c r="AA259" s="117"/>
      <c r="AC259" s="117"/>
      <c r="AD259" s="117"/>
      <c r="AF259" s="117"/>
      <c r="AM259" s="57"/>
      <c r="BF259" s="57"/>
    </row>
    <row r="260" spans="1:58" ht="12" customHeight="1" x14ac:dyDescent="0.25">
      <c r="A260" s="62" t="s">
        <v>44</v>
      </c>
      <c r="B260" s="124">
        <v>740</v>
      </c>
      <c r="C260" s="124" t="s">
        <v>39</v>
      </c>
      <c r="D260" s="67">
        <v>100.0683595140778</v>
      </c>
      <c r="E260" s="67">
        <v>100.84167884338953</v>
      </c>
      <c r="F260" s="67">
        <v>106.09416529553222</v>
      </c>
      <c r="G260" s="67">
        <v>102.36263700535915</v>
      </c>
      <c r="H260" s="67">
        <v>100.32470769186949</v>
      </c>
      <c r="I260" s="67">
        <v>103.41423429202752</v>
      </c>
      <c r="J260" s="67">
        <v>108.32173142640171</v>
      </c>
      <c r="K260" s="149">
        <v>103.25800692689442</v>
      </c>
      <c r="M260" s="56"/>
      <c r="P260" s="139"/>
      <c r="U260" s="117"/>
      <c r="W260" s="117"/>
      <c r="X260" s="117"/>
      <c r="Z260" s="117"/>
      <c r="AA260" s="117"/>
      <c r="AC260" s="117"/>
      <c r="AD260" s="117"/>
      <c r="AF260" s="117"/>
      <c r="AM260" s="57"/>
      <c r="BF260" s="57"/>
    </row>
    <row r="261" spans="1:58" ht="12" customHeight="1" x14ac:dyDescent="0.25">
      <c r="A261" s="60" t="s">
        <v>45</v>
      </c>
      <c r="B261" s="114">
        <v>370</v>
      </c>
      <c r="C261" s="114" t="s">
        <v>39</v>
      </c>
      <c r="D261" s="38">
        <v>101.66056652947293</v>
      </c>
      <c r="E261" s="38">
        <v>102.24111099231381</v>
      </c>
      <c r="F261" s="38">
        <v>109.27358413305836</v>
      </c>
      <c r="G261" s="38">
        <v>104.08453192275459</v>
      </c>
      <c r="H261" s="38">
        <v>102.10917584060839</v>
      </c>
      <c r="I261" s="38">
        <v>109.17055727811635</v>
      </c>
      <c r="J261" s="38">
        <v>111.66382513010267</v>
      </c>
      <c r="K261" s="134">
        <v>105.07307733828731</v>
      </c>
      <c r="M261" s="56"/>
      <c r="O261" s="120"/>
      <c r="P261" s="139"/>
      <c r="R261" s="116"/>
      <c r="U261" s="117"/>
      <c r="W261" s="117"/>
      <c r="X261" s="117"/>
      <c r="Z261" s="117"/>
      <c r="AA261" s="117"/>
      <c r="AC261" s="117"/>
      <c r="AD261" s="117"/>
      <c r="AF261" s="117"/>
      <c r="AM261" s="57"/>
      <c r="BF261" s="57"/>
    </row>
    <row r="262" spans="1:58" ht="12" customHeight="1" x14ac:dyDescent="0.25">
      <c r="A262" s="62" t="s">
        <v>46</v>
      </c>
      <c r="B262" s="124">
        <v>246.67</v>
      </c>
      <c r="C262" s="124" t="s">
        <v>39</v>
      </c>
      <c r="D262" s="67">
        <v>102.79989176410271</v>
      </c>
      <c r="E262" s="67">
        <v>102.87430058091877</v>
      </c>
      <c r="F262" s="67">
        <v>107.84748021471593</v>
      </c>
      <c r="G262" s="67">
        <v>103.99341552682861</v>
      </c>
      <c r="H262" s="67">
        <v>103.37809932067732</v>
      </c>
      <c r="I262" s="67">
        <v>109.2026325480832</v>
      </c>
      <c r="J262" s="67">
        <v>114.13298391119515</v>
      </c>
      <c r="K262" s="149">
        <v>106.36432907633215</v>
      </c>
      <c r="M262" s="56"/>
      <c r="P262" s="139"/>
      <c r="R262" s="151"/>
      <c r="U262" s="117"/>
      <c r="W262" s="117"/>
      <c r="X262" s="117"/>
      <c r="Z262" s="117"/>
      <c r="AA262" s="117"/>
      <c r="AC262" s="117"/>
      <c r="AD262" s="117"/>
      <c r="AF262" s="117"/>
      <c r="AM262" s="57"/>
      <c r="BF262" s="57"/>
    </row>
    <row r="263" spans="1:58" ht="12" customHeight="1" x14ac:dyDescent="0.25">
      <c r="A263" s="60" t="s">
        <v>47</v>
      </c>
      <c r="B263" s="114">
        <v>185</v>
      </c>
      <c r="C263" s="114" t="s">
        <v>39</v>
      </c>
      <c r="D263" s="38">
        <v>104.1058433142971</v>
      </c>
      <c r="E263" s="38">
        <v>103.95001009777019</v>
      </c>
      <c r="F263" s="38">
        <v>101.00955202989941</v>
      </c>
      <c r="G263" s="38">
        <v>101.85701905881865</v>
      </c>
      <c r="H263" s="38">
        <v>105.17965734793569</v>
      </c>
      <c r="I263" s="38">
        <v>123.70778241087233</v>
      </c>
      <c r="J263" s="38">
        <v>114.28076862943632</v>
      </c>
      <c r="K263" s="134">
        <v>107.07346412347647</v>
      </c>
      <c r="M263" s="56"/>
      <c r="O263" s="120"/>
      <c r="P263" s="139"/>
      <c r="U263" s="117"/>
      <c r="W263" s="117"/>
      <c r="X263" s="117"/>
      <c r="Z263" s="117"/>
      <c r="AA263" s="117"/>
      <c r="AC263" s="117"/>
      <c r="AD263" s="117"/>
      <c r="AF263" s="117"/>
      <c r="AM263" s="57"/>
      <c r="BF263" s="57"/>
    </row>
    <row r="264" spans="1:58" ht="12" customHeight="1" x14ac:dyDescent="0.25">
      <c r="A264" s="62" t="s">
        <v>48</v>
      </c>
      <c r="B264" s="125">
        <v>155.79</v>
      </c>
      <c r="C264" s="125" t="s">
        <v>39</v>
      </c>
      <c r="D264" s="67">
        <v>100.08402523605395</v>
      </c>
      <c r="E264" s="67">
        <v>105.25618636919825</v>
      </c>
      <c r="F264" s="67">
        <v>108.76806361071196</v>
      </c>
      <c r="G264" s="67">
        <v>103.32634955459102</v>
      </c>
      <c r="H264" s="67">
        <v>102.83549567768489</v>
      </c>
      <c r="I264" s="67">
        <v>129.93276073036577</v>
      </c>
      <c r="J264" s="67">
        <v>114.77363252603914</v>
      </c>
      <c r="K264" s="149">
        <v>106.37274572856745</v>
      </c>
      <c r="M264" s="56"/>
      <c r="P264" s="139"/>
      <c r="U264" s="117"/>
      <c r="V264" s="138"/>
      <c r="W264" s="117"/>
      <c r="X264" s="117"/>
      <c r="Z264" s="117"/>
      <c r="AA264" s="117"/>
      <c r="AC264" s="117"/>
      <c r="AD264" s="117"/>
      <c r="AF264" s="117"/>
      <c r="AM264" s="57"/>
      <c r="BF264" s="57"/>
    </row>
    <row r="265" spans="1:58" ht="12" customHeight="1" x14ac:dyDescent="0.25">
      <c r="A265" s="60" t="s">
        <v>49</v>
      </c>
      <c r="B265" s="123">
        <v>75.900000000000006</v>
      </c>
      <c r="C265" s="123" t="s">
        <v>39</v>
      </c>
      <c r="D265" s="38">
        <v>121.89640685304128</v>
      </c>
      <c r="E265" s="38">
        <v>105.42487852976465</v>
      </c>
      <c r="F265" s="38">
        <v>109.77314859623131</v>
      </c>
      <c r="G265" s="38">
        <v>111.2310373330413</v>
      </c>
      <c r="H265" s="38">
        <v>117.2636256177279</v>
      </c>
      <c r="I265" s="38">
        <v>148.32020623210616</v>
      </c>
      <c r="J265" s="38">
        <v>117.23311271097478</v>
      </c>
      <c r="K265" s="134">
        <v>112.30708876636891</v>
      </c>
      <c r="M265" s="56"/>
      <c r="O265" s="120"/>
      <c r="P265" s="139"/>
      <c r="U265" s="117"/>
      <c r="V265" s="138"/>
      <c r="W265" s="117"/>
      <c r="X265" s="117"/>
      <c r="Z265" s="117"/>
      <c r="AA265" s="117"/>
      <c r="AC265" s="117"/>
      <c r="AD265" s="117"/>
      <c r="AF265" s="117"/>
      <c r="AM265" s="57"/>
      <c r="BF265" s="57"/>
    </row>
    <row r="266" spans="1:58" ht="12" customHeight="1" x14ac:dyDescent="0.25">
      <c r="A266" s="62" t="s">
        <v>50</v>
      </c>
      <c r="B266" s="125">
        <v>51.03</v>
      </c>
      <c r="C266" s="125" t="s">
        <v>39</v>
      </c>
      <c r="D266" s="67">
        <v>131.38983437059403</v>
      </c>
      <c r="E266" s="67">
        <v>106.98706297444672</v>
      </c>
      <c r="F266" s="67">
        <v>109.99650081523559</v>
      </c>
      <c r="G266" s="67">
        <v>114.30971675298376</v>
      </c>
      <c r="H266" s="67">
        <v>122.22111454491078</v>
      </c>
      <c r="I266" s="67">
        <v>158.68883424213266</v>
      </c>
      <c r="J266" s="67">
        <v>118.02787435693173</v>
      </c>
      <c r="K266" s="149">
        <v>114.23898485756428</v>
      </c>
      <c r="M266" s="56"/>
      <c r="P266" s="139"/>
      <c r="U266" s="117"/>
      <c r="V266" s="138"/>
      <c r="W266" s="117"/>
      <c r="X266" s="117"/>
      <c r="Z266" s="117"/>
      <c r="AA266" s="117"/>
      <c r="AC266" s="117"/>
      <c r="AD266" s="117"/>
      <c r="AF266" s="117"/>
      <c r="AM266" s="57"/>
      <c r="BF266" s="57"/>
    </row>
    <row r="267" spans="1:58" ht="12" customHeight="1" thickBot="1" x14ac:dyDescent="0.3">
      <c r="A267" s="65" t="s">
        <v>51</v>
      </c>
      <c r="B267" s="126">
        <v>37.950000000000003</v>
      </c>
      <c r="C267" s="126" t="s">
        <v>39</v>
      </c>
      <c r="D267" s="69">
        <v>137.12776108349829</v>
      </c>
      <c r="E267" s="69">
        <v>107.13674756762536</v>
      </c>
      <c r="F267" s="69">
        <v>111.11177289546373</v>
      </c>
      <c r="G267" s="69">
        <v>116.47724133632968</v>
      </c>
      <c r="H267" s="69">
        <v>125.12212142358688</v>
      </c>
      <c r="I267" s="69">
        <v>167.1584874728251</v>
      </c>
      <c r="J267" s="69">
        <v>118.35173507448798</v>
      </c>
      <c r="K267" s="135">
        <v>115.30313769199523</v>
      </c>
      <c r="M267" s="56"/>
      <c r="O267" s="120"/>
      <c r="P267" s="139"/>
      <c r="U267" s="117"/>
      <c r="V267" s="138"/>
      <c r="W267" s="117"/>
      <c r="X267" s="117"/>
      <c r="Z267" s="117"/>
      <c r="AA267" s="117"/>
      <c r="AC267" s="117"/>
      <c r="AD267" s="117"/>
      <c r="AF267" s="117"/>
      <c r="AM267" s="57"/>
      <c r="BF267" s="57"/>
    </row>
    <row r="268" spans="1:58" ht="12" customHeight="1" x14ac:dyDescent="0.25">
      <c r="A268" s="191" t="s">
        <v>190</v>
      </c>
      <c r="B268" s="192" t="s">
        <v>191</v>
      </c>
      <c r="D268" s="193" t="s">
        <v>192</v>
      </c>
      <c r="E268" s="194" t="s">
        <v>193</v>
      </c>
      <c r="G268" s="56"/>
      <c r="H268" s="56"/>
      <c r="J268" s="56"/>
      <c r="K268" s="56"/>
      <c r="M268" s="56"/>
      <c r="AM268" s="57"/>
      <c r="BF268" s="57"/>
    </row>
    <row r="269" spans="1:58" ht="12" customHeight="1" x14ac:dyDescent="0.25">
      <c r="A269" s="173" t="s">
        <v>171</v>
      </c>
      <c r="B269" s="164" t="s">
        <v>171</v>
      </c>
      <c r="D269" s="164" t="s">
        <v>171</v>
      </c>
      <c r="E269" s="165" t="s">
        <v>171</v>
      </c>
      <c r="G269" s="56"/>
      <c r="H269" s="56"/>
      <c r="J269" s="56"/>
      <c r="K269" s="56"/>
      <c r="M269" s="56"/>
      <c r="AM269" s="57"/>
      <c r="BF269" s="57"/>
    </row>
    <row r="270" spans="1:58" ht="12" customHeight="1" thickBot="1" x14ac:dyDescent="0.3">
      <c r="A270" s="174">
        <v>70.216999999999999</v>
      </c>
      <c r="B270" s="175">
        <v>168.35400000000001</v>
      </c>
      <c r="D270" s="176">
        <v>268.63400000000001</v>
      </c>
      <c r="E270" s="177">
        <v>124.20763378917727</v>
      </c>
      <c r="G270" s="56"/>
      <c r="H270" s="56"/>
      <c r="J270" s="56"/>
      <c r="K270" s="56"/>
      <c r="M270" s="56"/>
      <c r="AM270" s="57"/>
      <c r="BF270" s="57"/>
    </row>
    <row r="271" spans="1:58" ht="12" customHeight="1" thickBot="1" x14ac:dyDescent="0.3">
      <c r="B271" s="120"/>
      <c r="D271" s="56"/>
      <c r="E271" s="56"/>
      <c r="G271" s="56"/>
      <c r="H271" s="56"/>
      <c r="J271" s="56"/>
      <c r="K271" s="56"/>
      <c r="M271" s="56"/>
      <c r="T271" s="136"/>
      <c r="U271" s="136"/>
      <c r="V271" s="178"/>
      <c r="W271" s="136"/>
      <c r="X271" s="136"/>
      <c r="Y271" s="136"/>
      <c r="Z271" s="136"/>
      <c r="AA271" s="136"/>
      <c r="AB271" s="136"/>
      <c r="AC271" s="136"/>
      <c r="AD271" s="136"/>
      <c r="AE271" s="136"/>
      <c r="AF271" s="136"/>
      <c r="AG271" s="136"/>
      <c r="AM271" s="57"/>
      <c r="BF271" s="57"/>
    </row>
    <row r="272" spans="1:58" ht="12" customHeight="1" x14ac:dyDescent="0.25">
      <c r="A272" s="250"/>
      <c r="B272" s="248"/>
      <c r="C272" s="248"/>
      <c r="D272" s="248" t="s">
        <v>180</v>
      </c>
      <c r="E272" s="248"/>
      <c r="F272" s="248"/>
      <c r="G272" s="248"/>
      <c r="H272" s="248" t="s">
        <v>181</v>
      </c>
      <c r="I272" s="248"/>
      <c r="J272" s="248"/>
      <c r="K272" s="249"/>
      <c r="M272" s="56"/>
      <c r="O272" s="56"/>
      <c r="P272" s="136"/>
      <c r="T272" s="136"/>
      <c r="U272" s="136"/>
      <c r="V272" s="136"/>
      <c r="W272" s="136"/>
      <c r="X272" s="136"/>
      <c r="Z272" s="136"/>
      <c r="AA272" s="136"/>
      <c r="AC272" s="136"/>
      <c r="AD272" s="136"/>
      <c r="AF272" s="136"/>
      <c r="AM272" s="57"/>
      <c r="BF272" s="57"/>
    </row>
    <row r="273" spans="1:58" ht="24.95" customHeight="1" x14ac:dyDescent="0.25">
      <c r="A273" s="239" t="s">
        <v>0</v>
      </c>
      <c r="B273" s="121" t="s">
        <v>34</v>
      </c>
      <c r="C273" s="121" t="s">
        <v>205</v>
      </c>
      <c r="D273" s="31" t="s">
        <v>173</v>
      </c>
      <c r="E273" s="31" t="s">
        <v>174</v>
      </c>
      <c r="F273" s="31" t="s">
        <v>175</v>
      </c>
      <c r="G273" s="31" t="s">
        <v>172</v>
      </c>
      <c r="H273" s="31" t="s">
        <v>173</v>
      </c>
      <c r="I273" s="31" t="s">
        <v>174</v>
      </c>
      <c r="J273" s="31" t="s">
        <v>175</v>
      </c>
      <c r="K273" s="58" t="s">
        <v>172</v>
      </c>
      <c r="T273" s="136"/>
      <c r="U273" s="147"/>
      <c r="V273" s="138"/>
      <c r="W273" s="147"/>
      <c r="X273" s="147"/>
      <c r="Z273" s="147"/>
      <c r="AA273" s="147"/>
      <c r="AC273" s="147"/>
      <c r="AD273" s="147"/>
      <c r="AF273" s="147"/>
      <c r="AM273" s="57"/>
      <c r="BF273" s="57"/>
    </row>
    <row r="274" spans="1:58" ht="12" customHeight="1" x14ac:dyDescent="0.25">
      <c r="A274" s="239"/>
      <c r="B274" s="122" t="s">
        <v>107</v>
      </c>
      <c r="C274" s="122"/>
      <c r="D274" s="22" t="s">
        <v>166</v>
      </c>
      <c r="E274" s="22" t="s">
        <v>166</v>
      </c>
      <c r="F274" s="22" t="s">
        <v>166</v>
      </c>
      <c r="G274" s="22" t="s">
        <v>166</v>
      </c>
      <c r="H274" s="22" t="s">
        <v>166</v>
      </c>
      <c r="I274" s="22" t="s">
        <v>166</v>
      </c>
      <c r="J274" s="22" t="s">
        <v>166</v>
      </c>
      <c r="K274" s="59" t="s">
        <v>166</v>
      </c>
      <c r="T274" s="136"/>
      <c r="AM274" s="57"/>
      <c r="BF274" s="57"/>
    </row>
    <row r="275" spans="1:58" ht="12" customHeight="1" x14ac:dyDescent="0.25">
      <c r="A275" s="60" t="s">
        <v>33</v>
      </c>
      <c r="B275" s="123"/>
      <c r="C275" s="123" t="s">
        <v>39</v>
      </c>
      <c r="D275" s="38">
        <v>100</v>
      </c>
      <c r="E275" s="38">
        <v>100</v>
      </c>
      <c r="F275" s="38">
        <v>100</v>
      </c>
      <c r="G275" s="114">
        <v>100</v>
      </c>
      <c r="H275" s="38">
        <v>100</v>
      </c>
      <c r="I275" s="38">
        <v>100</v>
      </c>
      <c r="J275" s="38">
        <v>100</v>
      </c>
      <c r="K275" s="199">
        <v>100</v>
      </c>
      <c r="V275" s="138"/>
      <c r="W275" s="117"/>
      <c r="X275" s="117"/>
      <c r="Z275" s="117"/>
      <c r="AA275" s="117"/>
      <c r="AC275" s="137"/>
      <c r="AD275" s="117"/>
      <c r="AF275" s="117"/>
      <c r="AM275" s="57"/>
      <c r="BF275" s="57"/>
    </row>
    <row r="276" spans="1:58" ht="12" customHeight="1" x14ac:dyDescent="0.25">
      <c r="A276" s="62" t="s">
        <v>40</v>
      </c>
      <c r="B276" s="124">
        <v>2960</v>
      </c>
      <c r="C276" s="124" t="s">
        <v>39</v>
      </c>
      <c r="D276" s="67">
        <v>100.00435733299531</v>
      </c>
      <c r="E276" s="67">
        <v>100.0002466815169</v>
      </c>
      <c r="F276" s="67">
        <v>100.01855308119603</v>
      </c>
      <c r="G276" s="67">
        <v>100.00804482389201</v>
      </c>
      <c r="H276" s="67">
        <v>100.00158448472556</v>
      </c>
      <c r="I276" s="67">
        <v>100.00074004455068</v>
      </c>
      <c r="J276" s="67">
        <v>100.11214922215514</v>
      </c>
      <c r="K276" s="149">
        <v>100.04038986896606</v>
      </c>
      <c r="M276" s="56"/>
      <c r="P276" s="139"/>
      <c r="R276" s="150"/>
      <c r="U276" s="117"/>
      <c r="W276" s="117"/>
      <c r="X276" s="117"/>
      <c r="Z276" s="117"/>
      <c r="AA276" s="117"/>
      <c r="AC276" s="117"/>
      <c r="AD276" s="117"/>
      <c r="AF276" s="117"/>
      <c r="AM276" s="57"/>
      <c r="BF276" s="57"/>
    </row>
    <row r="277" spans="1:58" ht="12" customHeight="1" x14ac:dyDescent="0.25">
      <c r="A277" s="60" t="s">
        <v>41</v>
      </c>
      <c r="B277" s="114">
        <v>1480</v>
      </c>
      <c r="C277" s="114" t="s">
        <v>39</v>
      </c>
      <c r="D277" s="38">
        <v>100.00435733299531</v>
      </c>
      <c r="E277" s="38">
        <v>100.1144602238388</v>
      </c>
      <c r="F277" s="38">
        <v>100.01855308119603</v>
      </c>
      <c r="G277" s="38">
        <v>100.00804482389201</v>
      </c>
      <c r="H277" s="38">
        <v>100.06298326784129</v>
      </c>
      <c r="I277" s="38">
        <v>99.817455677498458</v>
      </c>
      <c r="J277" s="38">
        <v>100.14897847288758</v>
      </c>
      <c r="K277" s="134">
        <v>100.07383016079648</v>
      </c>
      <c r="M277" s="56"/>
      <c r="O277" s="120"/>
      <c r="P277" s="139"/>
      <c r="U277" s="117"/>
      <c r="W277" s="117"/>
      <c r="X277" s="117"/>
      <c r="Z277" s="117"/>
      <c r="AA277" s="117"/>
      <c r="AC277" s="117"/>
      <c r="AD277" s="117"/>
      <c r="AF277" s="117"/>
      <c r="AH277" s="141"/>
      <c r="AI277" s="139"/>
      <c r="AM277" s="57"/>
      <c r="BF277" s="57"/>
    </row>
    <row r="278" spans="1:58" ht="12" customHeight="1" x14ac:dyDescent="0.25">
      <c r="A278" s="62" t="s">
        <v>42</v>
      </c>
      <c r="B278" s="124">
        <v>986.67</v>
      </c>
      <c r="C278" s="124" t="s">
        <v>39</v>
      </c>
      <c r="D278" s="67">
        <v>100.12913550513373</v>
      </c>
      <c r="E278" s="67">
        <v>100.35892160708076</v>
      </c>
      <c r="F278" s="67">
        <v>100.95063772755215</v>
      </c>
      <c r="G278" s="67">
        <v>100.37852466329026</v>
      </c>
      <c r="H278" s="67">
        <v>100.20994422613767</v>
      </c>
      <c r="I278" s="67">
        <v>100.96082450830207</v>
      </c>
      <c r="J278" s="67">
        <v>105.74148635102429</v>
      </c>
      <c r="K278" s="149">
        <v>102.02037856167165</v>
      </c>
      <c r="M278" s="56"/>
      <c r="P278" s="139"/>
      <c r="U278" s="117"/>
      <c r="W278" s="117"/>
      <c r="X278" s="117"/>
      <c r="Z278" s="117"/>
      <c r="AA278" s="117"/>
      <c r="AC278" s="117"/>
      <c r="AD278" s="117"/>
      <c r="AF278" s="117"/>
      <c r="AI278" s="139"/>
      <c r="AM278" s="57"/>
      <c r="BF278" s="57"/>
    </row>
    <row r="279" spans="1:58" ht="12" customHeight="1" x14ac:dyDescent="0.25">
      <c r="A279" s="60" t="s">
        <v>43</v>
      </c>
      <c r="B279" s="114">
        <v>740</v>
      </c>
      <c r="C279" s="114" t="s">
        <v>39</v>
      </c>
      <c r="D279" s="38">
        <v>100.17152047154265</v>
      </c>
      <c r="E279" s="38">
        <v>100.47831546125742</v>
      </c>
      <c r="F279" s="38">
        <v>107.72389692240381</v>
      </c>
      <c r="G279" s="38">
        <v>102.63999944769824</v>
      </c>
      <c r="H279" s="38">
        <v>100.26500507035112</v>
      </c>
      <c r="I279" s="38">
        <v>101.09995288383027</v>
      </c>
      <c r="J279" s="38">
        <v>109.47287096470484</v>
      </c>
      <c r="K279" s="134">
        <v>103.21403542503222</v>
      </c>
      <c r="M279" s="56"/>
      <c r="O279" s="120"/>
      <c r="P279" s="139"/>
      <c r="R279" s="151"/>
      <c r="U279" s="117"/>
      <c r="W279" s="117"/>
      <c r="X279" s="117"/>
      <c r="Z279" s="117"/>
      <c r="AA279" s="117"/>
      <c r="AC279" s="117"/>
      <c r="AD279" s="117"/>
      <c r="AF279" s="117"/>
      <c r="AH279" s="141"/>
      <c r="AI279" s="139"/>
      <c r="AM279" s="57"/>
      <c r="BF279" s="57"/>
    </row>
    <row r="280" spans="1:58" ht="12" customHeight="1" x14ac:dyDescent="0.25">
      <c r="A280" s="62" t="s">
        <v>44</v>
      </c>
      <c r="B280" s="124">
        <v>592</v>
      </c>
      <c r="C280" s="124" t="s">
        <v>39</v>
      </c>
      <c r="D280" s="67">
        <v>100.02455951324629</v>
      </c>
      <c r="E280" s="67">
        <v>100.21115937846126</v>
      </c>
      <c r="F280" s="67">
        <v>106.37367566998776</v>
      </c>
      <c r="G280" s="67">
        <v>102.16138892397097</v>
      </c>
      <c r="H280" s="67">
        <v>100.46900747876791</v>
      </c>
      <c r="I280" s="67">
        <v>104.08430587521369</v>
      </c>
      <c r="J280" s="67">
        <v>111.41734463871336</v>
      </c>
      <c r="K280" s="149">
        <v>103.87011876478699</v>
      </c>
      <c r="M280" s="56"/>
      <c r="P280" s="139"/>
      <c r="U280" s="117"/>
      <c r="W280" s="117"/>
      <c r="X280" s="117"/>
      <c r="Z280" s="117"/>
      <c r="AA280" s="117"/>
      <c r="AC280" s="117"/>
      <c r="AD280" s="117"/>
      <c r="AF280" s="117"/>
      <c r="AI280" s="139"/>
      <c r="AM280" s="57"/>
      <c r="BF280" s="57"/>
    </row>
    <row r="281" spans="1:58" ht="12" customHeight="1" x14ac:dyDescent="0.25">
      <c r="A281" s="60" t="s">
        <v>45</v>
      </c>
      <c r="B281" s="114">
        <v>328.89</v>
      </c>
      <c r="C281" s="114" t="s">
        <v>39</v>
      </c>
      <c r="D281" s="38">
        <v>100.43612942071238</v>
      </c>
      <c r="E281" s="38">
        <v>100.81898263608802</v>
      </c>
      <c r="F281" s="38">
        <v>111.08726594041968</v>
      </c>
      <c r="G281" s="38">
        <v>103.76052495885347</v>
      </c>
      <c r="H281" s="38">
        <v>101.7698694384586</v>
      </c>
      <c r="I281" s="38">
        <v>102.37652973375664</v>
      </c>
      <c r="J281" s="38">
        <v>114.17400021045285</v>
      </c>
      <c r="K281" s="134">
        <v>105.12172175218082</v>
      </c>
      <c r="M281" s="56"/>
      <c r="O281" s="120"/>
      <c r="P281" s="139"/>
      <c r="R281" s="116"/>
      <c r="U281" s="117"/>
      <c r="W281" s="117"/>
      <c r="X281" s="117"/>
      <c r="Z281" s="117"/>
      <c r="AA281" s="117"/>
      <c r="AC281" s="117"/>
      <c r="AD281" s="117"/>
      <c r="AF281" s="117"/>
      <c r="AH281" s="141"/>
      <c r="AI281" s="139"/>
      <c r="AM281" s="57"/>
      <c r="BF281" s="57"/>
    </row>
    <row r="282" spans="1:58" ht="12" customHeight="1" x14ac:dyDescent="0.25">
      <c r="A282" s="62" t="s">
        <v>46</v>
      </c>
      <c r="B282" s="124">
        <v>211.43</v>
      </c>
      <c r="C282" s="124" t="s">
        <v>39</v>
      </c>
      <c r="D282" s="67">
        <v>100.70073836988212</v>
      </c>
      <c r="E282" s="67">
        <v>100.78864080951007</v>
      </c>
      <c r="F282" s="67">
        <v>112.20211228213974</v>
      </c>
      <c r="G282" s="67">
        <v>104.18174933333985</v>
      </c>
      <c r="H282" s="67">
        <v>101.20896184560782</v>
      </c>
      <c r="I282" s="67">
        <v>108.61214511780275</v>
      </c>
      <c r="J282" s="67">
        <v>115.24564833326872</v>
      </c>
      <c r="K282" s="149">
        <v>105.2320036475396</v>
      </c>
      <c r="M282" s="56"/>
      <c r="P282" s="139"/>
      <c r="R282" s="151"/>
      <c r="U282" s="117"/>
      <c r="W282" s="117"/>
      <c r="X282" s="117"/>
      <c r="Z282" s="117"/>
      <c r="AA282" s="117"/>
      <c r="AC282" s="117"/>
      <c r="AD282" s="117"/>
      <c r="AF282" s="117"/>
      <c r="AI282" s="139"/>
      <c r="AM282" s="57"/>
      <c r="BF282" s="57"/>
    </row>
    <row r="283" spans="1:58" ht="12" customHeight="1" x14ac:dyDescent="0.25">
      <c r="A283" s="60" t="s">
        <v>47</v>
      </c>
      <c r="B283" s="114">
        <v>164.44</v>
      </c>
      <c r="C283" s="114" t="s">
        <v>39</v>
      </c>
      <c r="D283" s="38">
        <v>105.38447521865891</v>
      </c>
      <c r="E283" s="38">
        <v>104.30039888401281</v>
      </c>
      <c r="F283" s="38">
        <v>113.89210414093695</v>
      </c>
      <c r="G283" s="38">
        <v>106.2669953863517</v>
      </c>
      <c r="H283" s="38">
        <v>106.92023703891496</v>
      </c>
      <c r="I283" s="38">
        <v>124.00285163833529</v>
      </c>
      <c r="J283" s="38">
        <v>115.91411307964535</v>
      </c>
      <c r="K283" s="134">
        <v>107.36165429898364</v>
      </c>
      <c r="M283" s="56"/>
      <c r="O283" s="120"/>
      <c r="P283" s="139"/>
      <c r="U283" s="117"/>
      <c r="W283" s="117"/>
      <c r="X283" s="117"/>
      <c r="Z283" s="117"/>
      <c r="AA283" s="117"/>
      <c r="AC283" s="117"/>
      <c r="AD283" s="117"/>
      <c r="AF283" s="117"/>
      <c r="AM283" s="57"/>
      <c r="BF283" s="57"/>
    </row>
    <row r="284" spans="1:58" ht="12" customHeight="1" x14ac:dyDescent="0.25">
      <c r="A284" s="62" t="s">
        <v>48</v>
      </c>
      <c r="B284" s="125">
        <v>118.4</v>
      </c>
      <c r="C284" s="125" t="s">
        <v>39</v>
      </c>
      <c r="D284" s="67">
        <v>100.0285207250602</v>
      </c>
      <c r="E284" s="67">
        <v>104.05174391498369</v>
      </c>
      <c r="F284" s="67">
        <v>106.6879704036818</v>
      </c>
      <c r="G284" s="67">
        <v>102.2632930544891</v>
      </c>
      <c r="H284" s="67">
        <v>106.39854544302192</v>
      </c>
      <c r="I284" s="67">
        <v>110.53897444626166</v>
      </c>
      <c r="J284" s="67">
        <v>114.80009747290418</v>
      </c>
      <c r="K284" s="149">
        <v>106.86887967892362</v>
      </c>
      <c r="M284" s="56"/>
      <c r="P284" s="139"/>
      <c r="U284" s="117"/>
      <c r="V284" s="138"/>
      <c r="W284" s="117"/>
      <c r="X284" s="117"/>
      <c r="Z284" s="117"/>
      <c r="AA284" s="117"/>
      <c r="AC284" s="117"/>
      <c r="AD284" s="117"/>
      <c r="AF284" s="117"/>
      <c r="AM284" s="57"/>
      <c r="BF284" s="57"/>
    </row>
    <row r="285" spans="1:58" ht="12" customHeight="1" x14ac:dyDescent="0.25">
      <c r="A285" s="60" t="s">
        <v>49</v>
      </c>
      <c r="B285" s="123">
        <v>58.04</v>
      </c>
      <c r="C285" s="123" t="s">
        <v>39</v>
      </c>
      <c r="D285" s="38">
        <v>123.21705856255545</v>
      </c>
      <c r="E285" s="38">
        <v>105.11198107459403</v>
      </c>
      <c r="F285" s="38">
        <v>114.55447683080145</v>
      </c>
      <c r="G285" s="38">
        <v>112.08649926632559</v>
      </c>
      <c r="H285" s="38">
        <v>127.38108442134617</v>
      </c>
      <c r="I285" s="38">
        <v>140.76831425251802</v>
      </c>
      <c r="J285" s="38">
        <v>116.97745385267193</v>
      </c>
      <c r="K285" s="134">
        <v>114.0461706866827</v>
      </c>
      <c r="M285" s="56"/>
      <c r="O285" s="120"/>
      <c r="P285" s="139"/>
      <c r="U285" s="117"/>
      <c r="V285" s="138"/>
      <c r="W285" s="117"/>
      <c r="X285" s="117"/>
      <c r="Z285" s="117"/>
      <c r="AA285" s="117"/>
      <c r="AC285" s="117"/>
      <c r="AD285" s="117"/>
      <c r="AF285" s="117"/>
      <c r="AM285" s="57"/>
      <c r="BF285" s="57"/>
    </row>
    <row r="286" spans="1:58" ht="12" customHeight="1" x14ac:dyDescent="0.25">
      <c r="A286" s="62" t="s">
        <v>50</v>
      </c>
      <c r="B286" s="125">
        <v>38.950000000000003</v>
      </c>
      <c r="C286" s="125" t="s">
        <v>39</v>
      </c>
      <c r="D286" s="67">
        <v>132.9766922296869</v>
      </c>
      <c r="E286" s="67">
        <v>105.48817038785734</v>
      </c>
      <c r="F286" s="67">
        <v>114.80535879443741</v>
      </c>
      <c r="G286" s="67">
        <v>114.98148214587573</v>
      </c>
      <c r="H286" s="67">
        <v>135.77291164913169</v>
      </c>
      <c r="I286" s="67">
        <v>146.81151805338681</v>
      </c>
      <c r="J286" s="67">
        <v>117.19787553374724</v>
      </c>
      <c r="K286" s="149">
        <v>116.50238473119995</v>
      </c>
      <c r="M286" s="56"/>
      <c r="P286" s="139"/>
      <c r="U286" s="117"/>
      <c r="V286" s="138"/>
      <c r="W286" s="117"/>
      <c r="X286" s="117"/>
      <c r="Z286" s="117"/>
      <c r="AA286" s="117"/>
      <c r="AC286" s="117"/>
      <c r="AD286" s="117"/>
      <c r="AF286" s="117"/>
      <c r="AM286" s="57"/>
      <c r="BF286" s="57"/>
    </row>
    <row r="287" spans="1:58" ht="12" customHeight="1" thickBot="1" x14ac:dyDescent="0.3">
      <c r="A287" s="65" t="s">
        <v>51</v>
      </c>
      <c r="B287" s="126">
        <v>29.31</v>
      </c>
      <c r="C287" s="126" t="s">
        <v>39</v>
      </c>
      <c r="D287" s="69">
        <v>138.20588794524019</v>
      </c>
      <c r="E287" s="69">
        <v>105.61693813967601</v>
      </c>
      <c r="F287" s="69">
        <v>114.8989549353965</v>
      </c>
      <c r="G287" s="69">
        <v>116.454991201277</v>
      </c>
      <c r="H287" s="69">
        <v>140.61390860692103</v>
      </c>
      <c r="I287" s="69">
        <v>149.81905910735827</v>
      </c>
      <c r="J287" s="69">
        <v>117.28981020474849</v>
      </c>
      <c r="K287" s="135">
        <v>117.85730195584074</v>
      </c>
      <c r="M287" s="56"/>
      <c r="O287" s="120"/>
      <c r="P287" s="139"/>
      <c r="U287" s="117"/>
      <c r="V287" s="138"/>
      <c r="W287" s="117"/>
      <c r="X287" s="117"/>
      <c r="Z287" s="117"/>
      <c r="AA287" s="117"/>
      <c r="AC287" s="117"/>
      <c r="AD287" s="117"/>
      <c r="AF287" s="117"/>
      <c r="AH287" s="136"/>
      <c r="AI287" s="136"/>
      <c r="AM287" s="57"/>
      <c r="BF287" s="57"/>
    </row>
    <row r="288" spans="1:58" ht="12" customHeight="1" x14ac:dyDescent="0.25">
      <c r="A288" s="191" t="s">
        <v>190</v>
      </c>
      <c r="B288" s="192" t="s">
        <v>191</v>
      </c>
      <c r="D288" s="193" t="s">
        <v>192</v>
      </c>
      <c r="E288" s="194" t="s">
        <v>193</v>
      </c>
      <c r="G288" s="56"/>
      <c r="H288" s="56"/>
      <c r="J288" s="56"/>
      <c r="K288" s="56"/>
      <c r="M288" s="56"/>
      <c r="AH288" s="137"/>
      <c r="AI288" s="137"/>
      <c r="AM288" s="57"/>
      <c r="BF288" s="57"/>
    </row>
    <row r="289" spans="1:58" ht="12" customHeight="1" x14ac:dyDescent="0.25">
      <c r="A289" s="173" t="s">
        <v>171</v>
      </c>
      <c r="B289" s="164" t="s">
        <v>171</v>
      </c>
      <c r="D289" s="164" t="s">
        <v>171</v>
      </c>
      <c r="E289" s="165" t="s">
        <v>171</v>
      </c>
      <c r="G289" s="56"/>
      <c r="H289" s="56"/>
      <c r="J289" s="56"/>
      <c r="K289" s="56"/>
      <c r="M289" s="56"/>
      <c r="AH289" s="117"/>
      <c r="AI289" s="117"/>
      <c r="AM289" s="57"/>
      <c r="BF289" s="57"/>
    </row>
    <row r="290" spans="1:58" ht="12" customHeight="1" thickBot="1" x14ac:dyDescent="0.3">
      <c r="A290" s="174">
        <v>252.44800000000001</v>
      </c>
      <c r="B290" s="175">
        <v>405.38099999999997</v>
      </c>
      <c r="D290" s="176">
        <v>361.12599999999998</v>
      </c>
      <c r="E290" s="177">
        <v>224.29183195334929</v>
      </c>
      <c r="G290" s="56"/>
      <c r="H290" s="56"/>
      <c r="J290" s="56"/>
      <c r="K290" s="56"/>
      <c r="M290" s="56"/>
      <c r="AH290" s="120"/>
      <c r="AI290" s="140"/>
      <c r="AM290" s="57"/>
      <c r="BF290" s="57"/>
    </row>
    <row r="291" spans="1:58" ht="12" customHeight="1" thickBot="1" x14ac:dyDescent="0.3">
      <c r="B291" s="120"/>
      <c r="D291" s="56"/>
      <c r="E291" s="56"/>
      <c r="G291" s="56"/>
      <c r="H291" s="56"/>
      <c r="J291" s="56"/>
      <c r="K291" s="56"/>
      <c r="M291" s="56"/>
      <c r="T291" s="136"/>
      <c r="U291" s="136"/>
      <c r="V291" s="178"/>
      <c r="W291" s="136"/>
      <c r="X291" s="136"/>
      <c r="Y291" s="136"/>
      <c r="Z291" s="136"/>
      <c r="AA291" s="136"/>
      <c r="AB291" s="136"/>
      <c r="AC291" s="136"/>
      <c r="AD291" s="136"/>
      <c r="AE291" s="136"/>
      <c r="AF291" s="136"/>
      <c r="AG291" s="136"/>
      <c r="AH291" s="117"/>
      <c r="AI291" s="139"/>
      <c r="AM291" s="57"/>
      <c r="BF291" s="57"/>
    </row>
    <row r="292" spans="1:58" ht="12" customHeight="1" x14ac:dyDescent="0.25">
      <c r="A292" s="250"/>
      <c r="B292" s="248"/>
      <c r="C292" s="248"/>
      <c r="D292" s="248" t="s">
        <v>182</v>
      </c>
      <c r="E292" s="248"/>
      <c r="F292" s="248"/>
      <c r="G292" s="248"/>
      <c r="H292" s="248" t="s">
        <v>183</v>
      </c>
      <c r="I292" s="248"/>
      <c r="J292" s="248"/>
      <c r="K292" s="249"/>
      <c r="M292" s="56"/>
      <c r="O292" s="56"/>
      <c r="P292" s="136"/>
      <c r="T292" s="136"/>
      <c r="U292" s="136"/>
      <c r="V292" s="136"/>
      <c r="W292" s="136"/>
      <c r="X292" s="136"/>
      <c r="Z292" s="136"/>
      <c r="AA292" s="136"/>
      <c r="AC292" s="136"/>
      <c r="AD292" s="136"/>
      <c r="AF292" s="136"/>
      <c r="AH292" s="120"/>
      <c r="AI292" s="139"/>
      <c r="AM292" s="57"/>
      <c r="BF292" s="57"/>
    </row>
    <row r="293" spans="1:58" ht="24.95" customHeight="1" x14ac:dyDescent="0.25">
      <c r="A293" s="239" t="s">
        <v>0</v>
      </c>
      <c r="B293" s="121" t="s">
        <v>34</v>
      </c>
      <c r="C293" s="121" t="s">
        <v>205</v>
      </c>
      <c r="D293" s="31" t="s">
        <v>173</v>
      </c>
      <c r="E293" s="31" t="s">
        <v>174</v>
      </c>
      <c r="F293" s="31" t="s">
        <v>175</v>
      </c>
      <c r="G293" s="31" t="s">
        <v>172</v>
      </c>
      <c r="H293" s="31" t="s">
        <v>173</v>
      </c>
      <c r="I293" s="31" t="s">
        <v>174</v>
      </c>
      <c r="J293" s="31" t="s">
        <v>175</v>
      </c>
      <c r="K293" s="58" t="s">
        <v>172</v>
      </c>
      <c r="T293" s="136"/>
      <c r="U293" s="147"/>
      <c r="V293" s="138"/>
      <c r="W293" s="147"/>
      <c r="X293" s="147"/>
      <c r="Z293" s="147"/>
      <c r="AA293" s="147"/>
      <c r="AC293" s="147"/>
      <c r="AD293" s="147"/>
      <c r="AF293" s="147"/>
      <c r="AH293" s="117"/>
      <c r="AI293" s="139"/>
      <c r="AM293" s="57"/>
      <c r="BF293" s="57"/>
    </row>
    <row r="294" spans="1:58" ht="12" customHeight="1" x14ac:dyDescent="0.25">
      <c r="A294" s="239"/>
      <c r="B294" s="122" t="s">
        <v>107</v>
      </c>
      <c r="C294" s="122"/>
      <c r="D294" s="22" t="s">
        <v>166</v>
      </c>
      <c r="E294" s="22" t="s">
        <v>166</v>
      </c>
      <c r="F294" s="22" t="s">
        <v>166</v>
      </c>
      <c r="G294" s="22" t="s">
        <v>166</v>
      </c>
      <c r="H294" s="22" t="s">
        <v>166</v>
      </c>
      <c r="I294" s="22" t="s">
        <v>166</v>
      </c>
      <c r="J294" s="22" t="s">
        <v>166</v>
      </c>
      <c r="K294" s="59" t="s">
        <v>166</v>
      </c>
      <c r="T294" s="136"/>
      <c r="AH294" s="120"/>
      <c r="AI294" s="139"/>
      <c r="AM294" s="57"/>
      <c r="BF294" s="57"/>
    </row>
    <row r="295" spans="1:58" ht="12" customHeight="1" x14ac:dyDescent="0.25">
      <c r="A295" s="60" t="s">
        <v>33</v>
      </c>
      <c r="B295" s="123"/>
      <c r="C295" s="123" t="s">
        <v>39</v>
      </c>
      <c r="D295" s="38">
        <v>100</v>
      </c>
      <c r="E295" s="38">
        <v>100</v>
      </c>
      <c r="F295" s="38">
        <v>100</v>
      </c>
      <c r="G295" s="114">
        <v>100</v>
      </c>
      <c r="H295" s="38">
        <v>100</v>
      </c>
      <c r="I295" s="38">
        <v>100</v>
      </c>
      <c r="J295" s="38">
        <v>100</v>
      </c>
      <c r="K295" s="199">
        <v>100</v>
      </c>
      <c r="V295" s="138"/>
      <c r="W295" s="117"/>
      <c r="X295" s="117"/>
      <c r="Z295" s="117"/>
      <c r="AA295" s="117"/>
      <c r="AC295" s="137"/>
      <c r="AD295" s="117"/>
      <c r="AF295" s="117"/>
      <c r="AH295" s="117"/>
      <c r="AI295" s="139"/>
      <c r="AM295" s="57"/>
      <c r="BF295" s="57"/>
    </row>
    <row r="296" spans="1:58" ht="12" customHeight="1" x14ac:dyDescent="0.25">
      <c r="A296" s="62" t="s">
        <v>40</v>
      </c>
      <c r="B296" s="124">
        <v>2960</v>
      </c>
      <c r="C296" s="124" t="s">
        <v>39</v>
      </c>
      <c r="D296" s="67">
        <v>100.00248822241392</v>
      </c>
      <c r="E296" s="67">
        <v>100.00024329124395</v>
      </c>
      <c r="F296" s="67">
        <v>100.02887829578495</v>
      </c>
      <c r="G296" s="67">
        <v>100.01471457712748</v>
      </c>
      <c r="H296" s="67">
        <v>100.00207351867824</v>
      </c>
      <c r="I296" s="67">
        <v>100.00024329124395</v>
      </c>
      <c r="J296" s="67">
        <v>100.15151215459778</v>
      </c>
      <c r="K296" s="149">
        <v>100.07356451801799</v>
      </c>
      <c r="M296" s="56"/>
      <c r="P296" s="139"/>
      <c r="R296" s="150"/>
      <c r="U296" s="117"/>
      <c r="W296" s="117"/>
      <c r="X296" s="117"/>
      <c r="Z296" s="117"/>
      <c r="AA296" s="117"/>
      <c r="AC296" s="117"/>
      <c r="AD296" s="117"/>
      <c r="AF296" s="117"/>
      <c r="AH296" s="120"/>
      <c r="AI296" s="139"/>
      <c r="AM296" s="57"/>
      <c r="BF296" s="57"/>
    </row>
    <row r="297" spans="1:58" ht="12" customHeight="1" x14ac:dyDescent="0.25">
      <c r="A297" s="60" t="s">
        <v>41</v>
      </c>
      <c r="B297" s="114">
        <v>1480</v>
      </c>
      <c r="C297" s="114" t="s">
        <v>39</v>
      </c>
      <c r="D297" s="38">
        <v>100.00248822241392</v>
      </c>
      <c r="E297" s="38">
        <v>100.00024329124395</v>
      </c>
      <c r="F297" s="38">
        <v>100.02887829578495</v>
      </c>
      <c r="G297" s="38">
        <v>100.01471457712748</v>
      </c>
      <c r="H297" s="38">
        <v>100.04686152212858</v>
      </c>
      <c r="I297" s="38">
        <v>101.09091793786342</v>
      </c>
      <c r="J297" s="38">
        <v>100.09454674921376</v>
      </c>
      <c r="K297" s="134">
        <v>100.06073259182338</v>
      </c>
      <c r="M297" s="56"/>
      <c r="O297" s="120"/>
      <c r="P297" s="139"/>
      <c r="U297" s="117"/>
      <c r="W297" s="117"/>
      <c r="X297" s="117"/>
      <c r="Z297" s="117"/>
      <c r="AA297" s="117"/>
      <c r="AC297" s="117"/>
      <c r="AD297" s="117"/>
      <c r="AF297" s="117"/>
      <c r="AH297" s="117"/>
      <c r="AI297" s="139"/>
      <c r="AM297" s="57"/>
      <c r="BF297" s="57"/>
    </row>
    <row r="298" spans="1:58" ht="12" customHeight="1" x14ac:dyDescent="0.25">
      <c r="A298" s="62" t="s">
        <v>42</v>
      </c>
      <c r="B298" s="124">
        <v>986.67</v>
      </c>
      <c r="C298" s="124" t="s">
        <v>39</v>
      </c>
      <c r="D298" s="67">
        <v>100.08916130316501</v>
      </c>
      <c r="E298" s="67">
        <v>100.22212490572464</v>
      </c>
      <c r="F298" s="67">
        <v>102.49579682338745</v>
      </c>
      <c r="G298" s="67">
        <v>101.20854777024226</v>
      </c>
      <c r="H298" s="67">
        <v>100.21108420144648</v>
      </c>
      <c r="I298" s="67">
        <v>101.56460598983044</v>
      </c>
      <c r="J298" s="67">
        <v>106.3575765967126</v>
      </c>
      <c r="K298" s="149">
        <v>102.98847311521055</v>
      </c>
      <c r="M298" s="56"/>
      <c r="P298" s="139"/>
      <c r="U298" s="117"/>
      <c r="W298" s="117"/>
      <c r="X298" s="117"/>
      <c r="Z298" s="117"/>
      <c r="AA298" s="117"/>
      <c r="AC298" s="117"/>
      <c r="AD298" s="117"/>
      <c r="AF298" s="117"/>
      <c r="AH298" s="120"/>
      <c r="AI298" s="139"/>
      <c r="AM298" s="57"/>
      <c r="BF298" s="57"/>
    </row>
    <row r="299" spans="1:58" ht="12" customHeight="1" x14ac:dyDescent="0.25">
      <c r="A299" s="60" t="s">
        <v>43</v>
      </c>
      <c r="B299" s="114">
        <v>740</v>
      </c>
      <c r="C299" s="114" t="s">
        <v>39</v>
      </c>
      <c r="D299" s="38">
        <v>100.17376086523788</v>
      </c>
      <c r="E299" s="38">
        <v>100.40556650366153</v>
      </c>
      <c r="F299" s="38">
        <v>102.79723876021126</v>
      </c>
      <c r="G299" s="38">
        <v>101.37585440544265</v>
      </c>
      <c r="H299" s="38">
        <v>100.39479795633999</v>
      </c>
      <c r="I299" s="38">
        <v>101.95508843636718</v>
      </c>
      <c r="J299" s="38">
        <v>108.48547184366161</v>
      </c>
      <c r="K299" s="134">
        <v>103.96728403625413</v>
      </c>
      <c r="M299" s="56"/>
      <c r="O299" s="120"/>
      <c r="P299" s="139"/>
      <c r="R299" s="151"/>
      <c r="U299" s="117"/>
      <c r="W299" s="117"/>
      <c r="X299" s="117"/>
      <c r="Z299" s="117"/>
      <c r="AA299" s="117"/>
      <c r="AC299" s="117"/>
      <c r="AD299" s="117"/>
      <c r="AF299" s="117"/>
      <c r="AH299" s="117"/>
      <c r="AI299" s="139"/>
      <c r="AM299" s="57"/>
      <c r="BF299" s="57"/>
    </row>
    <row r="300" spans="1:58" ht="12" customHeight="1" x14ac:dyDescent="0.25">
      <c r="A300" s="62" t="s">
        <v>44</v>
      </c>
      <c r="B300" s="124">
        <v>592</v>
      </c>
      <c r="C300" s="124" t="s">
        <v>39</v>
      </c>
      <c r="D300" s="67">
        <v>100.07091433879636</v>
      </c>
      <c r="E300" s="67">
        <v>100.81210617229885</v>
      </c>
      <c r="F300" s="67">
        <v>105.30846371422355</v>
      </c>
      <c r="G300" s="67">
        <v>102.47900306051419</v>
      </c>
      <c r="H300" s="67">
        <v>100.4798122221485</v>
      </c>
      <c r="I300" s="67">
        <v>103.41872855995913</v>
      </c>
      <c r="J300" s="67">
        <v>110.73956128725993</v>
      </c>
      <c r="K300" s="149">
        <v>104.93727071536728</v>
      </c>
      <c r="M300" s="56"/>
      <c r="P300" s="139"/>
      <c r="U300" s="117"/>
      <c r="W300" s="117"/>
      <c r="X300" s="117"/>
      <c r="Z300" s="117"/>
      <c r="AA300" s="117"/>
      <c r="AC300" s="117"/>
      <c r="AD300" s="117"/>
      <c r="AF300" s="117"/>
      <c r="AH300" s="120"/>
      <c r="AI300" s="139"/>
      <c r="AM300" s="57"/>
      <c r="BF300" s="57"/>
    </row>
    <row r="301" spans="1:58" ht="12" customHeight="1" x14ac:dyDescent="0.25">
      <c r="A301" s="60" t="s">
        <v>45</v>
      </c>
      <c r="B301" s="114">
        <v>296</v>
      </c>
      <c r="C301" s="114" t="s">
        <v>39</v>
      </c>
      <c r="D301" s="38">
        <v>101.81142591732466</v>
      </c>
      <c r="E301" s="38">
        <v>102.14947814028173</v>
      </c>
      <c r="F301" s="38">
        <v>110.47846984591649</v>
      </c>
      <c r="G301" s="38">
        <v>105.28183341373645</v>
      </c>
      <c r="H301" s="38">
        <v>102.73206821047044</v>
      </c>
      <c r="I301" s="38">
        <v>115.94676787582414</v>
      </c>
      <c r="J301" s="38">
        <v>113.46401091836937</v>
      </c>
      <c r="K301" s="134">
        <v>106.80678398084697</v>
      </c>
      <c r="M301" s="56"/>
      <c r="O301" s="120"/>
      <c r="P301" s="139"/>
      <c r="R301" s="116"/>
      <c r="U301" s="117"/>
      <c r="W301" s="117"/>
      <c r="X301" s="117"/>
      <c r="Z301" s="117"/>
      <c r="AA301" s="117"/>
      <c r="AC301" s="117"/>
      <c r="AD301" s="117"/>
      <c r="AF301" s="117"/>
      <c r="AH301" s="117"/>
      <c r="AI301" s="139"/>
      <c r="AM301" s="57"/>
      <c r="BF301" s="57"/>
    </row>
    <row r="302" spans="1:58" ht="12" customHeight="1" x14ac:dyDescent="0.25">
      <c r="A302" s="62" t="s">
        <v>46</v>
      </c>
      <c r="B302" s="124">
        <v>197.33</v>
      </c>
      <c r="C302" s="124" t="s">
        <v>39</v>
      </c>
      <c r="D302" s="67">
        <v>101.21052020436601</v>
      </c>
      <c r="E302" s="67">
        <v>102.30494124516458</v>
      </c>
      <c r="F302" s="67">
        <v>113.97630397373261</v>
      </c>
      <c r="G302" s="67">
        <v>106.48892864135109</v>
      </c>
      <c r="H302" s="67">
        <v>102.69640368920443</v>
      </c>
      <c r="I302" s="67">
        <v>122.28328832445321</v>
      </c>
      <c r="J302" s="67">
        <v>114.8117965860316</v>
      </c>
      <c r="K302" s="149">
        <v>107.32645561917478</v>
      </c>
      <c r="M302" s="56"/>
      <c r="P302" s="139"/>
      <c r="R302" s="151"/>
      <c r="U302" s="117"/>
      <c r="W302" s="117"/>
      <c r="X302" s="117"/>
      <c r="Z302" s="117"/>
      <c r="AA302" s="117"/>
      <c r="AC302" s="117"/>
      <c r="AD302" s="117"/>
      <c r="AF302" s="117"/>
      <c r="AH302" s="120"/>
      <c r="AI302" s="139"/>
      <c r="AM302" s="57"/>
      <c r="BF302" s="57"/>
    </row>
    <row r="303" spans="1:58" ht="12" customHeight="1" x14ac:dyDescent="0.25">
      <c r="A303" s="60" t="s">
        <v>47</v>
      </c>
      <c r="B303" s="114">
        <v>148</v>
      </c>
      <c r="C303" s="114" t="s">
        <v>39</v>
      </c>
      <c r="D303" s="38">
        <v>105.91326056665118</v>
      </c>
      <c r="E303" s="38">
        <v>105.9187893827701</v>
      </c>
      <c r="F303" s="38">
        <v>109.09903673081868</v>
      </c>
      <c r="G303" s="38">
        <v>106.05972586578143</v>
      </c>
      <c r="H303" s="38">
        <v>107.61852232764912</v>
      </c>
      <c r="I303" s="38">
        <v>129.05870617716468</v>
      </c>
      <c r="J303" s="38">
        <v>113.60998476966593</v>
      </c>
      <c r="K303" s="134">
        <v>108.49645408921913</v>
      </c>
      <c r="M303" s="56"/>
      <c r="O303" s="120"/>
      <c r="P303" s="139"/>
      <c r="U303" s="117"/>
      <c r="W303" s="117"/>
      <c r="X303" s="117"/>
      <c r="Z303" s="117"/>
      <c r="AA303" s="117"/>
      <c r="AC303" s="117"/>
      <c r="AD303" s="117"/>
      <c r="AF303" s="117"/>
      <c r="AH303" s="120"/>
      <c r="AI303" s="139"/>
      <c r="AM303" s="57"/>
      <c r="BF303" s="57"/>
    </row>
    <row r="304" spans="1:58" ht="12" customHeight="1" x14ac:dyDescent="0.25">
      <c r="A304" s="62" t="s">
        <v>48</v>
      </c>
      <c r="B304" s="125">
        <v>113.85</v>
      </c>
      <c r="C304" s="125" t="s">
        <v>39</v>
      </c>
      <c r="D304" s="67">
        <v>100.02156459425386</v>
      </c>
      <c r="E304" s="67">
        <v>104.70063012432182</v>
      </c>
      <c r="F304" s="67">
        <v>112.49124750281861</v>
      </c>
      <c r="G304" s="67">
        <v>105.48978162702016</v>
      </c>
      <c r="H304" s="67">
        <v>106.40717271581181</v>
      </c>
      <c r="I304" s="67">
        <v>110.51358781597452</v>
      </c>
      <c r="J304" s="67">
        <v>114.94273789979627</v>
      </c>
      <c r="K304" s="149">
        <v>108.62940130214027</v>
      </c>
      <c r="M304" s="56"/>
      <c r="P304" s="139"/>
      <c r="U304" s="117"/>
      <c r="V304" s="138"/>
      <c r="W304" s="117"/>
      <c r="X304" s="117"/>
      <c r="Z304" s="117"/>
      <c r="AA304" s="117"/>
      <c r="AC304" s="117"/>
      <c r="AD304" s="117"/>
      <c r="AF304" s="117"/>
      <c r="AH304" s="117"/>
      <c r="AI304" s="139"/>
      <c r="AM304" s="57"/>
      <c r="BF304" s="57"/>
    </row>
    <row r="305" spans="1:58" ht="12" customHeight="1" x14ac:dyDescent="0.25">
      <c r="A305" s="60" t="s">
        <v>49</v>
      </c>
      <c r="B305" s="123">
        <v>58.04</v>
      </c>
      <c r="C305" s="123" t="s">
        <v>204</v>
      </c>
      <c r="D305" s="38">
        <v>123.28478534934644</v>
      </c>
      <c r="E305" s="38">
        <v>106.62968639758654</v>
      </c>
      <c r="F305" s="38">
        <v>113.63490713452143</v>
      </c>
      <c r="G305" s="38">
        <v>113.37253387131538</v>
      </c>
      <c r="H305" s="38">
        <v>126.53440382190963</v>
      </c>
      <c r="I305" s="38">
        <v>149.01758995693746</v>
      </c>
      <c r="J305" s="38">
        <v>115.61405937852325</v>
      </c>
      <c r="K305" s="134">
        <v>115.15878621619358</v>
      </c>
      <c r="M305" s="56"/>
      <c r="O305" s="120"/>
      <c r="P305" s="139"/>
      <c r="U305" s="117"/>
      <c r="V305" s="138"/>
      <c r="W305" s="117"/>
      <c r="X305" s="117"/>
      <c r="Z305" s="117"/>
      <c r="AA305" s="117"/>
      <c r="AC305" s="117"/>
      <c r="AD305" s="117"/>
      <c r="AF305" s="117"/>
      <c r="AH305" s="120"/>
      <c r="AI305" s="139"/>
      <c r="AM305" s="57"/>
      <c r="BF305" s="57"/>
    </row>
    <row r="306" spans="1:58" ht="12" customHeight="1" x14ac:dyDescent="0.25">
      <c r="A306" s="62" t="s">
        <v>50</v>
      </c>
      <c r="B306" s="125">
        <v>38.44</v>
      </c>
      <c r="C306" s="125" t="s">
        <v>204</v>
      </c>
      <c r="D306" s="67">
        <v>133.36291553314311</v>
      </c>
      <c r="E306" s="67">
        <v>107.32306644283874</v>
      </c>
      <c r="F306" s="67">
        <v>113.85525248729158</v>
      </c>
      <c r="G306" s="67">
        <v>116.34427375503238</v>
      </c>
      <c r="H306" s="67">
        <v>134.9512308406874</v>
      </c>
      <c r="I306" s="67">
        <v>157.06688076296135</v>
      </c>
      <c r="J306" s="67">
        <v>115.79959253911427</v>
      </c>
      <c r="K306" s="149">
        <v>117.62392766099839</v>
      </c>
      <c r="M306" s="56"/>
      <c r="P306" s="139"/>
      <c r="U306" s="117"/>
      <c r="V306" s="138"/>
      <c r="W306" s="117"/>
      <c r="X306" s="117"/>
      <c r="Z306" s="117"/>
      <c r="AA306" s="117"/>
      <c r="AC306" s="117"/>
      <c r="AD306" s="117"/>
      <c r="AF306" s="117"/>
      <c r="AH306" s="117"/>
      <c r="AI306" s="139"/>
      <c r="AM306" s="57"/>
      <c r="BF306" s="57"/>
    </row>
    <row r="307" spans="1:58" ht="12" customHeight="1" thickBot="1" x14ac:dyDescent="0.3">
      <c r="A307" s="65" t="s">
        <v>51</v>
      </c>
      <c r="B307" s="126">
        <v>28.74</v>
      </c>
      <c r="C307" s="126" t="s">
        <v>204</v>
      </c>
      <c r="D307" s="69">
        <v>139.11651516156857</v>
      </c>
      <c r="E307" s="69">
        <v>107.61550251806437</v>
      </c>
      <c r="F307" s="69">
        <v>113.93793144371701</v>
      </c>
      <c r="G307" s="69">
        <v>117.94614074669849</v>
      </c>
      <c r="H307" s="69">
        <v>139.84141729148695</v>
      </c>
      <c r="I307" s="69">
        <v>160.48390628421282</v>
      </c>
      <c r="J307" s="69">
        <v>115.87673319223846</v>
      </c>
      <c r="K307" s="135">
        <v>118.98979834566452</v>
      </c>
      <c r="M307" s="56"/>
      <c r="O307" s="120"/>
      <c r="P307" s="139"/>
      <c r="U307" s="117"/>
      <c r="V307" s="138"/>
      <c r="W307" s="117"/>
      <c r="X307" s="117"/>
      <c r="Z307" s="117"/>
      <c r="AA307" s="117"/>
      <c r="AC307" s="117"/>
      <c r="AD307" s="117"/>
      <c r="AF307" s="117"/>
      <c r="AH307" s="120"/>
      <c r="AI307" s="139"/>
      <c r="AM307" s="57"/>
      <c r="BF307" s="57"/>
    </row>
    <row r="308" spans="1:58" ht="12" customHeight="1" x14ac:dyDescent="0.25">
      <c r="A308" s="191" t="s">
        <v>190</v>
      </c>
      <c r="B308" s="192" t="s">
        <v>191</v>
      </c>
      <c r="D308" s="193" t="s">
        <v>192</v>
      </c>
      <c r="E308" s="194" t="s">
        <v>193</v>
      </c>
      <c r="G308" s="56"/>
      <c r="H308" s="56"/>
      <c r="J308" s="56"/>
      <c r="K308" s="56"/>
      <c r="M308" s="56"/>
      <c r="AH308" s="117"/>
      <c r="AI308" s="139"/>
      <c r="AM308" s="57"/>
      <c r="BF308" s="57"/>
    </row>
    <row r="309" spans="1:58" ht="12" customHeight="1" x14ac:dyDescent="0.25">
      <c r="A309" s="173" t="s">
        <v>171</v>
      </c>
      <c r="B309" s="164" t="s">
        <v>171</v>
      </c>
      <c r="D309" s="164" t="s">
        <v>171</v>
      </c>
      <c r="E309" s="165" t="s">
        <v>171</v>
      </c>
      <c r="G309" s="56"/>
      <c r="H309" s="56"/>
      <c r="J309" s="56"/>
      <c r="K309" s="56"/>
      <c r="M309" s="56"/>
      <c r="AM309" s="57"/>
      <c r="BF309" s="57"/>
    </row>
    <row r="310" spans="1:58" ht="12" customHeight="1" thickBot="1" x14ac:dyDescent="0.3">
      <c r="A310" s="174">
        <v>241.136</v>
      </c>
      <c r="B310" s="175">
        <v>411.03</v>
      </c>
      <c r="D310" s="176">
        <v>252.785</v>
      </c>
      <c r="E310" s="177">
        <v>187.42216289949732</v>
      </c>
      <c r="G310" s="56"/>
      <c r="H310" s="56"/>
      <c r="J310" s="56"/>
      <c r="K310" s="56"/>
      <c r="M310" s="56"/>
      <c r="AM310" s="57"/>
      <c r="BF310" s="57"/>
    </row>
    <row r="311" spans="1:58" ht="12" customHeight="1" thickBot="1" x14ac:dyDescent="0.3">
      <c r="B311" s="120"/>
      <c r="D311" s="56"/>
      <c r="E311" s="56"/>
      <c r="G311" s="56"/>
      <c r="H311" s="56"/>
      <c r="J311" s="56"/>
      <c r="K311" s="56"/>
      <c r="M311" s="56"/>
      <c r="T311" s="136"/>
      <c r="U311" s="136"/>
      <c r="V311" s="178"/>
      <c r="W311" s="136"/>
      <c r="X311" s="136"/>
      <c r="Y311" s="136"/>
      <c r="Z311" s="136"/>
      <c r="AA311" s="136"/>
      <c r="AB311" s="136"/>
      <c r="AC311" s="136"/>
      <c r="AD311" s="136"/>
      <c r="AE311" s="136"/>
      <c r="AF311" s="136"/>
      <c r="AG311" s="136"/>
      <c r="AM311" s="57"/>
      <c r="BF311" s="57"/>
    </row>
    <row r="312" spans="1:58" ht="12" customHeight="1" x14ac:dyDescent="0.25">
      <c r="A312" s="250"/>
      <c r="B312" s="248"/>
      <c r="C312" s="248"/>
      <c r="D312" s="248" t="s">
        <v>184</v>
      </c>
      <c r="E312" s="248"/>
      <c r="F312" s="248"/>
      <c r="G312" s="248"/>
      <c r="H312" s="248" t="s">
        <v>185</v>
      </c>
      <c r="I312" s="248"/>
      <c r="J312" s="248"/>
      <c r="K312" s="249"/>
      <c r="M312" s="56"/>
      <c r="O312" s="56"/>
      <c r="P312" s="136"/>
      <c r="T312" s="136"/>
      <c r="U312" s="136"/>
      <c r="V312" s="136"/>
      <c r="W312" s="136"/>
      <c r="X312" s="136"/>
      <c r="Z312" s="136"/>
      <c r="AA312" s="136"/>
      <c r="AC312" s="136"/>
      <c r="AD312" s="136"/>
      <c r="AF312" s="136"/>
      <c r="AM312" s="57"/>
      <c r="BF312" s="57"/>
    </row>
    <row r="313" spans="1:58" ht="24.95" customHeight="1" x14ac:dyDescent="0.25">
      <c r="A313" s="239" t="s">
        <v>0</v>
      </c>
      <c r="B313" s="121" t="s">
        <v>34</v>
      </c>
      <c r="C313" s="121" t="s">
        <v>205</v>
      </c>
      <c r="D313" s="31" t="s">
        <v>173</v>
      </c>
      <c r="E313" s="31" t="s">
        <v>174</v>
      </c>
      <c r="F313" s="31" t="s">
        <v>175</v>
      </c>
      <c r="G313" s="31" t="s">
        <v>172</v>
      </c>
      <c r="H313" s="31" t="s">
        <v>173</v>
      </c>
      <c r="I313" s="31" t="s">
        <v>174</v>
      </c>
      <c r="J313" s="31" t="s">
        <v>175</v>
      </c>
      <c r="K313" s="58" t="s">
        <v>172</v>
      </c>
      <c r="T313" s="136"/>
      <c r="U313" s="147"/>
      <c r="V313" s="138"/>
      <c r="W313" s="147"/>
      <c r="X313" s="147"/>
      <c r="Z313" s="147"/>
      <c r="AA313" s="147"/>
      <c r="AC313" s="147"/>
      <c r="AD313" s="147"/>
      <c r="AF313" s="147"/>
      <c r="AM313" s="57"/>
      <c r="BF313" s="57"/>
    </row>
    <row r="314" spans="1:58" ht="12" customHeight="1" x14ac:dyDescent="0.25">
      <c r="A314" s="239"/>
      <c r="B314" s="122" t="s">
        <v>107</v>
      </c>
      <c r="C314" s="122"/>
      <c r="D314" s="22" t="s">
        <v>166</v>
      </c>
      <c r="E314" s="22" t="s">
        <v>166</v>
      </c>
      <c r="F314" s="22" t="s">
        <v>166</v>
      </c>
      <c r="G314" s="22" t="s">
        <v>166</v>
      </c>
      <c r="H314" s="22" t="s">
        <v>166</v>
      </c>
      <c r="I314" s="22" t="s">
        <v>166</v>
      </c>
      <c r="J314" s="22" t="s">
        <v>166</v>
      </c>
      <c r="K314" s="59" t="s">
        <v>166</v>
      </c>
      <c r="T314" s="136"/>
    </row>
    <row r="315" spans="1:58" ht="12" customHeight="1" x14ac:dyDescent="0.25">
      <c r="A315" s="60" t="s">
        <v>33</v>
      </c>
      <c r="B315" s="123"/>
      <c r="C315" s="123" t="s">
        <v>204</v>
      </c>
      <c r="D315" s="38">
        <v>100</v>
      </c>
      <c r="E315" s="38">
        <v>100</v>
      </c>
      <c r="F315" s="38">
        <v>100</v>
      </c>
      <c r="G315" s="114">
        <v>100</v>
      </c>
      <c r="H315" s="38">
        <v>100</v>
      </c>
      <c r="I315" s="38">
        <v>100</v>
      </c>
      <c r="J315" s="38">
        <v>100</v>
      </c>
      <c r="K315" s="199">
        <v>100</v>
      </c>
      <c r="V315" s="138"/>
      <c r="W315" s="117"/>
      <c r="X315" s="117"/>
      <c r="Z315" s="117"/>
      <c r="AA315" s="117"/>
      <c r="AC315" s="137"/>
      <c r="AD315" s="117"/>
      <c r="AF315" s="117"/>
    </row>
    <row r="316" spans="1:58" ht="12" customHeight="1" x14ac:dyDescent="0.25">
      <c r="A316" s="62" t="s">
        <v>40</v>
      </c>
      <c r="B316" s="124">
        <v>2960</v>
      </c>
      <c r="C316" s="124" t="s">
        <v>204</v>
      </c>
      <c r="D316" s="67">
        <v>100.00402293969613</v>
      </c>
      <c r="E316" s="67">
        <v>100.00930173224832</v>
      </c>
      <c r="F316" s="67">
        <v>100.05003107991328</v>
      </c>
      <c r="G316" s="67">
        <v>100.05003107991328</v>
      </c>
      <c r="H316" s="67">
        <v>100.00089398659915</v>
      </c>
      <c r="I316" s="67">
        <v>100.00053152755706</v>
      </c>
      <c r="J316" s="67">
        <v>100.18117315301932</v>
      </c>
      <c r="K316" s="149">
        <v>100.18117315301932</v>
      </c>
      <c r="M316" s="56"/>
      <c r="P316" s="139"/>
      <c r="R316" s="150"/>
      <c r="U316" s="117"/>
      <c r="W316" s="117"/>
      <c r="X316" s="117"/>
      <c r="Z316" s="117"/>
      <c r="AA316" s="117"/>
      <c r="AC316" s="117"/>
      <c r="AD316" s="117"/>
      <c r="AF316" s="117"/>
    </row>
    <row r="317" spans="1:58" ht="12" customHeight="1" x14ac:dyDescent="0.25">
      <c r="A317" s="60" t="s">
        <v>41</v>
      </c>
      <c r="B317" s="114">
        <v>1480</v>
      </c>
      <c r="C317" s="114" t="s">
        <v>204</v>
      </c>
      <c r="D317" s="38">
        <v>100.01296280568755</v>
      </c>
      <c r="E317" s="38">
        <v>99.063182680706092</v>
      </c>
      <c r="F317" s="38">
        <v>100.05003107991328</v>
      </c>
      <c r="G317" s="38">
        <v>100.05003107991328</v>
      </c>
      <c r="H317" s="38">
        <v>100.03128953096993</v>
      </c>
      <c r="I317" s="38">
        <v>99.644142300557576</v>
      </c>
      <c r="J317" s="38">
        <v>100.19330189966493</v>
      </c>
      <c r="K317" s="134">
        <v>100.19330189966496</v>
      </c>
      <c r="M317" s="56"/>
      <c r="O317" s="120"/>
      <c r="P317" s="139"/>
      <c r="U317" s="117"/>
      <c r="W317" s="117"/>
      <c r="X317" s="117"/>
      <c r="Z317" s="117"/>
      <c r="AA317" s="117"/>
      <c r="AC317" s="117"/>
      <c r="AD317" s="117"/>
      <c r="AF317" s="117"/>
    </row>
    <row r="318" spans="1:58" ht="12" customHeight="1" x14ac:dyDescent="0.25">
      <c r="A318" s="62" t="s">
        <v>42</v>
      </c>
      <c r="B318" s="124">
        <v>986.67</v>
      </c>
      <c r="C318" s="124" t="s">
        <v>204</v>
      </c>
      <c r="D318" s="67">
        <v>100.02592561137509</v>
      </c>
      <c r="E318" s="67">
        <v>99.287753073558093</v>
      </c>
      <c r="F318" s="67">
        <v>103.99490592640883</v>
      </c>
      <c r="G318" s="67">
        <v>103.99490592640883</v>
      </c>
      <c r="H318" s="67">
        <v>100.19444208531314</v>
      </c>
      <c r="I318" s="67">
        <v>99.659556599711905</v>
      </c>
      <c r="J318" s="67">
        <v>105.79829894328294</v>
      </c>
      <c r="K318" s="149">
        <v>105.79829894328296</v>
      </c>
      <c r="M318" s="56"/>
      <c r="P318" s="139"/>
      <c r="U318" s="117"/>
      <c r="W318" s="117"/>
      <c r="X318" s="117"/>
      <c r="Z318" s="117"/>
      <c r="AA318" s="117"/>
      <c r="AC318" s="117"/>
      <c r="AD318" s="117"/>
      <c r="AF318" s="117"/>
    </row>
    <row r="319" spans="1:58" ht="12" customHeight="1" x14ac:dyDescent="0.25">
      <c r="A319" s="60" t="s">
        <v>43</v>
      </c>
      <c r="B319" s="114">
        <v>740</v>
      </c>
      <c r="C319" s="114" t="s">
        <v>204</v>
      </c>
      <c r="D319" s="38">
        <v>100.22170867658693</v>
      </c>
      <c r="E319" s="38">
        <v>99.496377639698736</v>
      </c>
      <c r="F319" s="38">
        <v>105.81118573659394</v>
      </c>
      <c r="G319" s="38">
        <v>105.81118573659396</v>
      </c>
      <c r="H319" s="38">
        <v>100.52074719399957</v>
      </c>
      <c r="I319" s="38">
        <v>101.1047800273205</v>
      </c>
      <c r="J319" s="38">
        <v>108.23162873906517</v>
      </c>
      <c r="K319" s="134">
        <v>108.23162873906523</v>
      </c>
      <c r="M319" s="56"/>
      <c r="O319" s="120"/>
      <c r="P319" s="139"/>
      <c r="R319" s="151"/>
      <c r="U319" s="117"/>
      <c r="W319" s="117"/>
      <c r="X319" s="117"/>
      <c r="Z319" s="117"/>
      <c r="AA319" s="117"/>
      <c r="AC319" s="117"/>
      <c r="AD319" s="117"/>
      <c r="AF319" s="117"/>
    </row>
    <row r="320" spans="1:58" ht="12" customHeight="1" x14ac:dyDescent="0.25">
      <c r="A320" s="62" t="s">
        <v>44</v>
      </c>
      <c r="B320" s="124">
        <v>493.33</v>
      </c>
      <c r="C320" s="124" t="s">
        <v>204</v>
      </c>
      <c r="D320" s="67">
        <v>100.35267771336108</v>
      </c>
      <c r="E320" s="67">
        <v>100.38615477019405</v>
      </c>
      <c r="F320" s="67">
        <v>107.63504601343259</v>
      </c>
      <c r="G320" s="67">
        <v>107.63504601343261</v>
      </c>
      <c r="H320" s="67">
        <v>100.7563126628732</v>
      </c>
      <c r="I320" s="67">
        <v>103.42330323115603</v>
      </c>
      <c r="J320" s="67">
        <v>110.32307948877333</v>
      </c>
      <c r="K320" s="149">
        <v>110.32307948877332</v>
      </c>
      <c r="M320" s="56"/>
      <c r="P320" s="139"/>
      <c r="U320" s="117"/>
      <c r="W320" s="117"/>
      <c r="X320" s="117"/>
      <c r="Z320" s="117"/>
      <c r="AA320" s="117"/>
      <c r="AC320" s="117"/>
      <c r="AD320" s="117"/>
      <c r="AF320" s="117"/>
    </row>
    <row r="321" spans="1:33" ht="12" customHeight="1" x14ac:dyDescent="0.25">
      <c r="A321" s="60" t="s">
        <v>45</v>
      </c>
      <c r="B321" s="114">
        <v>246.67</v>
      </c>
      <c r="C321" s="114" t="s">
        <v>204</v>
      </c>
      <c r="D321" s="38">
        <v>100.44654630627087</v>
      </c>
      <c r="E321" s="38">
        <v>101.84254027650064</v>
      </c>
      <c r="F321" s="38">
        <v>109.8568807895814</v>
      </c>
      <c r="G321" s="38">
        <v>109.85688078958145</v>
      </c>
      <c r="H321" s="38">
        <v>100.86582602126795</v>
      </c>
      <c r="I321" s="38">
        <v>128.47844921519956</v>
      </c>
      <c r="J321" s="38">
        <v>112.24017950545036</v>
      </c>
      <c r="K321" s="134">
        <v>112.24017950545037</v>
      </c>
      <c r="M321" s="56"/>
      <c r="O321" s="120"/>
      <c r="P321" s="139"/>
      <c r="R321" s="116"/>
      <c r="U321" s="117"/>
      <c r="W321" s="117"/>
      <c r="X321" s="117"/>
      <c r="Z321" s="117"/>
      <c r="AA321" s="117"/>
      <c r="AC321" s="117"/>
      <c r="AD321" s="117"/>
      <c r="AF321" s="117"/>
    </row>
    <row r="322" spans="1:33" ht="12" customHeight="1" x14ac:dyDescent="0.25">
      <c r="A322" s="62" t="s">
        <v>46</v>
      </c>
      <c r="B322" s="124">
        <v>155.79</v>
      </c>
      <c r="C322" s="124" t="s">
        <v>204</v>
      </c>
      <c r="D322" s="67">
        <v>105.64105544057894</v>
      </c>
      <c r="E322" s="67">
        <v>107.07410025672782</v>
      </c>
      <c r="F322" s="67">
        <v>110.96287087433103</v>
      </c>
      <c r="G322" s="67">
        <v>110.96287087433103</v>
      </c>
      <c r="H322" s="67">
        <v>106.7259081786364</v>
      </c>
      <c r="I322" s="67">
        <v>130.53360051451867</v>
      </c>
      <c r="J322" s="67">
        <v>112.95956579087007</v>
      </c>
      <c r="K322" s="149">
        <v>112.95956579087012</v>
      </c>
      <c r="M322" s="56"/>
      <c r="P322" s="139"/>
      <c r="R322" s="151"/>
      <c r="U322" s="117"/>
      <c r="W322" s="117"/>
      <c r="X322" s="117"/>
      <c r="Z322" s="117"/>
      <c r="AA322" s="117"/>
      <c r="AC322" s="117"/>
      <c r="AD322" s="117"/>
      <c r="AF322" s="117"/>
    </row>
    <row r="323" spans="1:33" ht="12" customHeight="1" x14ac:dyDescent="0.25">
      <c r="A323" s="60" t="s">
        <v>47</v>
      </c>
      <c r="B323" s="114">
        <v>118.4</v>
      </c>
      <c r="C323" s="114" t="s">
        <v>204</v>
      </c>
      <c r="D323" s="38">
        <v>100.29412159111735</v>
      </c>
      <c r="E323" s="38">
        <v>104.58894316375833</v>
      </c>
      <c r="F323" s="38">
        <v>111.55263117997545</v>
      </c>
      <c r="G323" s="38">
        <v>111.55263117997546</v>
      </c>
      <c r="H323" s="38">
        <v>105.95484473687739</v>
      </c>
      <c r="I323" s="38">
        <v>139.88981433742433</v>
      </c>
      <c r="J323" s="38">
        <v>113.28779999696781</v>
      </c>
      <c r="K323" s="134">
        <v>113.28779999696785</v>
      </c>
      <c r="M323" s="56"/>
      <c r="O323" s="120"/>
      <c r="P323" s="139"/>
      <c r="U323" s="117"/>
      <c r="W323" s="117"/>
      <c r="X323" s="117"/>
      <c r="Z323" s="117"/>
      <c r="AA323" s="117"/>
      <c r="AC323" s="117"/>
      <c r="AD323" s="117"/>
      <c r="AF323" s="117"/>
    </row>
    <row r="324" spans="1:33" ht="12" customHeight="1" x14ac:dyDescent="0.25">
      <c r="A324" s="62" t="s">
        <v>48</v>
      </c>
      <c r="B324" s="125">
        <v>113.85</v>
      </c>
      <c r="C324" s="125" t="s">
        <v>204</v>
      </c>
      <c r="D324" s="67">
        <v>100.02547861807551</v>
      </c>
      <c r="E324" s="67">
        <v>106.1752871577627</v>
      </c>
      <c r="F324" s="67">
        <v>111.61706514653042</v>
      </c>
      <c r="G324" s="67">
        <v>111.61706514653042</v>
      </c>
      <c r="H324" s="67">
        <v>105.95216277707998</v>
      </c>
      <c r="I324" s="67">
        <v>114.08999824595907</v>
      </c>
      <c r="J324" s="67">
        <v>113.32418623690475</v>
      </c>
      <c r="K324" s="149">
        <v>113.32418623690475</v>
      </c>
      <c r="M324" s="56"/>
      <c r="P324" s="139"/>
      <c r="U324" s="117"/>
      <c r="V324" s="138"/>
      <c r="W324" s="117"/>
      <c r="X324" s="117"/>
      <c r="Z324" s="117"/>
      <c r="AA324" s="117"/>
      <c r="AC324" s="117"/>
      <c r="AD324" s="117"/>
      <c r="AF324" s="117"/>
    </row>
    <row r="325" spans="1:33" ht="12" customHeight="1" x14ac:dyDescent="0.25">
      <c r="A325" s="60" t="s">
        <v>49</v>
      </c>
      <c r="B325" s="123">
        <v>55.85</v>
      </c>
      <c r="C325" s="123" t="s">
        <v>204</v>
      </c>
      <c r="D325" s="38">
        <v>124.29855576464908</v>
      </c>
      <c r="E325" s="38">
        <v>109.43833483046927</v>
      </c>
      <c r="F325" s="38">
        <v>112.34403189860367</v>
      </c>
      <c r="G325" s="38">
        <v>112.34403189860373</v>
      </c>
      <c r="H325" s="38">
        <v>126.02976081388539</v>
      </c>
      <c r="I325" s="38">
        <v>161.69254319990222</v>
      </c>
      <c r="J325" s="38">
        <v>113.79569126275413</v>
      </c>
      <c r="K325" s="134">
        <v>113.79569126275413</v>
      </c>
      <c r="M325" s="56"/>
      <c r="O325" s="120"/>
      <c r="P325" s="139"/>
      <c r="U325" s="117"/>
      <c r="V325" s="138"/>
      <c r="W325" s="117"/>
      <c r="X325" s="117"/>
      <c r="Z325" s="117"/>
      <c r="AA325" s="117"/>
      <c r="AC325" s="117"/>
      <c r="AD325" s="117"/>
      <c r="AF325" s="117"/>
    </row>
    <row r="326" spans="1:33" ht="12" customHeight="1" x14ac:dyDescent="0.25">
      <c r="A326" s="62" t="s">
        <v>50</v>
      </c>
      <c r="B326" s="125">
        <v>37.47</v>
      </c>
      <c r="C326" s="125" t="s">
        <v>204</v>
      </c>
      <c r="D326" s="67">
        <v>134.52889141191773</v>
      </c>
      <c r="E326" s="67">
        <v>110.54444367668242</v>
      </c>
      <c r="F326" s="67">
        <v>112.50701193165452</v>
      </c>
      <c r="G326" s="67">
        <v>112.50701193165453</v>
      </c>
      <c r="H326" s="67">
        <v>133.83068787798871</v>
      </c>
      <c r="I326" s="67">
        <v>172.57929062332235</v>
      </c>
      <c r="J326" s="67">
        <v>113.92304310253338</v>
      </c>
      <c r="K326" s="149">
        <v>113.9230431025334</v>
      </c>
      <c r="M326" s="56"/>
      <c r="P326" s="139"/>
      <c r="U326" s="117"/>
      <c r="V326" s="138"/>
      <c r="W326" s="117"/>
      <c r="X326" s="117"/>
      <c r="Z326" s="117"/>
      <c r="AA326" s="117"/>
      <c r="AC326" s="117"/>
      <c r="AD326" s="117"/>
      <c r="AF326" s="117"/>
    </row>
    <row r="327" spans="1:33" ht="12" customHeight="1" thickBot="1" x14ac:dyDescent="0.3">
      <c r="A327" s="65" t="s">
        <v>51</v>
      </c>
      <c r="B327" s="126">
        <v>27.92</v>
      </c>
      <c r="C327" s="126" t="s">
        <v>204</v>
      </c>
      <c r="D327" s="69">
        <v>139.85705154279736</v>
      </c>
      <c r="E327" s="69">
        <v>111.04593992675551</v>
      </c>
      <c r="F327" s="69">
        <v>112.57523613153626</v>
      </c>
      <c r="G327" s="69">
        <v>112.57523613153626</v>
      </c>
      <c r="H327" s="69">
        <v>138.22463201276614</v>
      </c>
      <c r="I327" s="69">
        <v>177.53392474632847</v>
      </c>
      <c r="J327" s="69">
        <v>113.97989660243483</v>
      </c>
      <c r="K327" s="135">
        <v>113.97989660243486</v>
      </c>
      <c r="M327" s="56"/>
      <c r="O327" s="120"/>
      <c r="P327" s="139"/>
      <c r="U327" s="117"/>
      <c r="V327" s="138"/>
      <c r="W327" s="117"/>
      <c r="X327" s="117"/>
      <c r="Z327" s="117"/>
      <c r="AA327" s="117"/>
      <c r="AC327" s="117"/>
      <c r="AD327" s="117"/>
      <c r="AF327" s="117"/>
    </row>
    <row r="328" spans="1:33" ht="12" customHeight="1" x14ac:dyDescent="0.25">
      <c r="A328" s="191" t="s">
        <v>190</v>
      </c>
      <c r="B328" s="192" t="s">
        <v>191</v>
      </c>
      <c r="D328" s="193" t="s">
        <v>192</v>
      </c>
      <c r="E328" s="194" t="s">
        <v>193</v>
      </c>
      <c r="G328" s="56"/>
      <c r="H328" s="56"/>
      <c r="J328" s="56"/>
      <c r="K328" s="56"/>
      <c r="M328" s="56"/>
    </row>
    <row r="329" spans="1:33" ht="12" customHeight="1" x14ac:dyDescent="0.25">
      <c r="A329" s="173" t="s">
        <v>171</v>
      </c>
      <c r="B329" s="164" t="s">
        <v>171</v>
      </c>
      <c r="D329" s="164" t="s">
        <v>171</v>
      </c>
      <c r="E329" s="165" t="s">
        <v>171</v>
      </c>
      <c r="G329" s="56"/>
      <c r="H329" s="56"/>
      <c r="J329" s="56"/>
      <c r="K329" s="56"/>
      <c r="M329" s="56"/>
    </row>
    <row r="330" spans="1:33" ht="12" customHeight="1" thickBot="1" x14ac:dyDescent="0.3">
      <c r="A330" s="174">
        <v>223.71700000000001</v>
      </c>
      <c r="B330" s="175">
        <v>376.274</v>
      </c>
      <c r="D330" s="176">
        <v>131.91800000000001</v>
      </c>
      <c r="E330" s="177">
        <v>115.69208599999997</v>
      </c>
      <c r="G330" s="56"/>
      <c r="H330" s="56"/>
      <c r="J330" s="56"/>
      <c r="K330" s="56"/>
      <c r="M330" s="56"/>
    </row>
    <row r="331" spans="1:33" ht="12" customHeight="1" thickBot="1" x14ac:dyDescent="0.3">
      <c r="B331" s="120"/>
      <c r="D331" s="56"/>
      <c r="E331" s="56"/>
      <c r="G331" s="56"/>
      <c r="H331" s="56"/>
      <c r="J331" s="56"/>
      <c r="K331" s="56"/>
      <c r="M331" s="56"/>
      <c r="T331" s="136"/>
      <c r="U331" s="136"/>
      <c r="V331" s="178"/>
      <c r="W331" s="136"/>
      <c r="X331" s="136"/>
      <c r="Y331" s="136"/>
      <c r="Z331" s="136"/>
      <c r="AA331" s="136"/>
      <c r="AB331" s="136"/>
      <c r="AC331" s="136"/>
      <c r="AD331" s="136"/>
      <c r="AE331" s="136"/>
      <c r="AF331" s="136"/>
      <c r="AG331" s="136"/>
    </row>
    <row r="332" spans="1:33" ht="12" customHeight="1" x14ac:dyDescent="0.25">
      <c r="A332" s="250"/>
      <c r="B332" s="248"/>
      <c r="C332" s="248"/>
      <c r="D332" s="248" t="s">
        <v>186</v>
      </c>
      <c r="E332" s="248"/>
      <c r="F332" s="248"/>
      <c r="G332" s="248"/>
      <c r="H332" s="248" t="s">
        <v>187</v>
      </c>
      <c r="I332" s="248"/>
      <c r="J332" s="248"/>
      <c r="K332" s="249"/>
      <c r="M332" s="56"/>
      <c r="O332" s="56"/>
      <c r="P332" s="136"/>
      <c r="T332" s="136"/>
      <c r="U332" s="136"/>
      <c r="V332" s="136"/>
      <c r="W332" s="136"/>
      <c r="X332" s="136"/>
      <c r="Z332" s="136"/>
      <c r="AA332" s="136"/>
      <c r="AC332" s="136"/>
      <c r="AD332" s="136"/>
      <c r="AF332" s="136"/>
    </row>
    <row r="333" spans="1:33" ht="24.95" customHeight="1" x14ac:dyDescent="0.25">
      <c r="A333" s="239" t="s">
        <v>0</v>
      </c>
      <c r="B333" s="121" t="s">
        <v>34</v>
      </c>
      <c r="C333" s="121" t="s">
        <v>205</v>
      </c>
      <c r="D333" s="31" t="s">
        <v>173</v>
      </c>
      <c r="E333" s="31" t="s">
        <v>174</v>
      </c>
      <c r="F333" s="31" t="s">
        <v>175</v>
      </c>
      <c r="G333" s="31" t="s">
        <v>172</v>
      </c>
      <c r="H333" s="31" t="s">
        <v>173</v>
      </c>
      <c r="I333" s="31" t="s">
        <v>174</v>
      </c>
      <c r="J333" s="31" t="s">
        <v>175</v>
      </c>
      <c r="K333" s="58" t="s">
        <v>172</v>
      </c>
      <c r="T333" s="136"/>
      <c r="U333" s="147"/>
      <c r="V333" s="138"/>
      <c r="W333" s="147"/>
      <c r="X333" s="147"/>
      <c r="Z333" s="147"/>
      <c r="AA333" s="147"/>
      <c r="AC333" s="147"/>
      <c r="AD333" s="147"/>
      <c r="AF333" s="147"/>
    </row>
    <row r="334" spans="1:33" ht="12" customHeight="1" x14ac:dyDescent="0.25">
      <c r="A334" s="239"/>
      <c r="B334" s="122" t="s">
        <v>107</v>
      </c>
      <c r="C334" s="122"/>
      <c r="D334" s="22" t="s">
        <v>166</v>
      </c>
      <c r="E334" s="22" t="s">
        <v>166</v>
      </c>
      <c r="F334" s="22" t="s">
        <v>166</v>
      </c>
      <c r="G334" s="22" t="s">
        <v>166</v>
      </c>
      <c r="H334" s="22" t="s">
        <v>166</v>
      </c>
      <c r="I334" s="22" t="s">
        <v>166</v>
      </c>
      <c r="J334" s="22" t="s">
        <v>166</v>
      </c>
      <c r="K334" s="59" t="s">
        <v>166</v>
      </c>
      <c r="T334" s="136"/>
    </row>
    <row r="335" spans="1:33" ht="12" customHeight="1" x14ac:dyDescent="0.25">
      <c r="A335" s="60" t="s">
        <v>33</v>
      </c>
      <c r="B335" s="198"/>
      <c r="C335" s="123" t="s">
        <v>203</v>
      </c>
      <c r="D335" s="38">
        <v>100</v>
      </c>
      <c r="E335" s="38">
        <v>100</v>
      </c>
      <c r="F335" s="38">
        <v>100</v>
      </c>
      <c r="G335" s="114">
        <v>100</v>
      </c>
      <c r="H335" s="38">
        <v>100</v>
      </c>
      <c r="I335" s="38">
        <v>100</v>
      </c>
      <c r="J335" s="38">
        <v>100</v>
      </c>
      <c r="K335" s="199">
        <v>100</v>
      </c>
      <c r="V335" s="138"/>
      <c r="W335" s="117"/>
      <c r="X335" s="117"/>
      <c r="Z335" s="117"/>
      <c r="AA335" s="117"/>
      <c r="AC335" s="137"/>
      <c r="AD335" s="117"/>
      <c r="AF335" s="117"/>
    </row>
    <row r="336" spans="1:33" ht="12" customHeight="1" x14ac:dyDescent="0.25">
      <c r="A336" s="62" t="s">
        <v>40</v>
      </c>
      <c r="B336" s="124">
        <v>2960</v>
      </c>
      <c r="C336" s="124" t="s">
        <v>203</v>
      </c>
      <c r="D336" s="67">
        <v>100.0017402388913</v>
      </c>
      <c r="E336" s="67">
        <v>100</v>
      </c>
      <c r="F336" s="67">
        <v>100.03148732635114</v>
      </c>
      <c r="G336" s="67">
        <v>100.01917589237665</v>
      </c>
      <c r="H336" s="67">
        <v>100.00130517916847</v>
      </c>
      <c r="I336" s="67">
        <v>100.00043487336487</v>
      </c>
      <c r="J336" s="67">
        <v>100.56039943922571</v>
      </c>
      <c r="K336" s="149">
        <v>100.01917589237665</v>
      </c>
      <c r="M336" s="56"/>
      <c r="P336" s="139"/>
      <c r="R336" s="150"/>
      <c r="U336" s="117"/>
      <c r="W336" s="117"/>
      <c r="X336" s="117"/>
      <c r="Z336" s="117"/>
      <c r="AA336" s="117"/>
      <c r="AC336" s="117"/>
      <c r="AD336" s="117"/>
      <c r="AF336" s="117"/>
    </row>
    <row r="337" spans="1:35" ht="12" customHeight="1" x14ac:dyDescent="0.25">
      <c r="A337" s="60" t="s">
        <v>41</v>
      </c>
      <c r="B337" s="114">
        <v>1480</v>
      </c>
      <c r="C337" s="114" t="s">
        <v>204</v>
      </c>
      <c r="D337" s="38">
        <v>100.0017402388913</v>
      </c>
      <c r="E337" s="38">
        <v>100</v>
      </c>
      <c r="F337" s="38">
        <v>130.70089289061153</v>
      </c>
      <c r="G337" s="38">
        <v>115.38253000181815</v>
      </c>
      <c r="H337" s="38">
        <v>100.21992268988727</v>
      </c>
      <c r="I337" s="38">
        <v>99.984561995546898</v>
      </c>
      <c r="J337" s="38">
        <v>130.91493173997466</v>
      </c>
      <c r="K337" s="134">
        <v>115.47048191393969</v>
      </c>
      <c r="M337" s="56"/>
      <c r="O337" s="120"/>
      <c r="P337" s="139"/>
      <c r="U337" s="117"/>
      <c r="W337" s="117"/>
      <c r="X337" s="117"/>
      <c r="Z337" s="117"/>
      <c r="AA337" s="117"/>
      <c r="AC337" s="117"/>
      <c r="AD337" s="117"/>
      <c r="AF337" s="117"/>
    </row>
    <row r="338" spans="1:35" ht="12" customHeight="1" x14ac:dyDescent="0.25">
      <c r="A338" s="62" t="s">
        <v>42</v>
      </c>
      <c r="B338" s="124">
        <v>986.67</v>
      </c>
      <c r="C338" s="124" t="s">
        <v>204</v>
      </c>
      <c r="D338" s="67">
        <v>100.59603182026812</v>
      </c>
      <c r="E338" s="67">
        <v>99.961513707208454</v>
      </c>
      <c r="F338" s="67">
        <v>139.33779153890561</v>
      </c>
      <c r="G338" s="67">
        <v>118.76437309890268</v>
      </c>
      <c r="H338" s="67">
        <v>100.4359298422691</v>
      </c>
      <c r="I338" s="67">
        <v>99.984344558864464</v>
      </c>
      <c r="J338" s="67">
        <v>142.20801127546164</v>
      </c>
      <c r="K338" s="149">
        <v>119.81691797051994</v>
      </c>
      <c r="M338" s="56"/>
      <c r="P338" s="139"/>
      <c r="U338" s="117"/>
      <c r="W338" s="117"/>
      <c r="X338" s="117"/>
      <c r="Z338" s="117"/>
      <c r="AA338" s="117"/>
      <c r="AC338" s="117"/>
      <c r="AD338" s="117"/>
      <c r="AF338" s="117"/>
    </row>
    <row r="339" spans="1:35" ht="12" customHeight="1" x14ac:dyDescent="0.25">
      <c r="A339" s="60" t="s">
        <v>43</v>
      </c>
      <c r="B339" s="114">
        <v>740</v>
      </c>
      <c r="C339" s="114" t="s">
        <v>204</v>
      </c>
      <c r="D339" s="38">
        <v>100.52098401808107</v>
      </c>
      <c r="E339" s="38">
        <v>99.963470637350412</v>
      </c>
      <c r="F339" s="38">
        <v>143.24934213978872</v>
      </c>
      <c r="G339" s="38">
        <v>120.19058208885562</v>
      </c>
      <c r="H339" s="38">
        <v>100.54556489242061</v>
      </c>
      <c r="I339" s="38">
        <v>100.06392638463679</v>
      </c>
      <c r="J339" s="38">
        <v>147.14065088801757</v>
      </c>
      <c r="K339" s="134">
        <v>121.54983403010601</v>
      </c>
      <c r="M339" s="56"/>
      <c r="O339" s="120"/>
      <c r="P339" s="139"/>
      <c r="R339" s="151"/>
      <c r="U339" s="117"/>
      <c r="W339" s="117"/>
      <c r="X339" s="117"/>
      <c r="Z339" s="117"/>
      <c r="AA339" s="117"/>
      <c r="AC339" s="117"/>
      <c r="AD339" s="117"/>
      <c r="AF339" s="117"/>
      <c r="AH339" s="141"/>
      <c r="AI339" s="139"/>
    </row>
    <row r="340" spans="1:35" ht="12" customHeight="1" x14ac:dyDescent="0.25">
      <c r="A340" s="62" t="s">
        <v>44</v>
      </c>
      <c r="B340" s="124">
        <v>592</v>
      </c>
      <c r="C340" s="124" t="s">
        <v>204</v>
      </c>
      <c r="D340" s="67">
        <v>100.01087649307058</v>
      </c>
      <c r="E340" s="67">
        <v>99.969558864458676</v>
      </c>
      <c r="F340" s="67">
        <v>145.46470045806564</v>
      </c>
      <c r="G340" s="67">
        <v>120.97146526014188</v>
      </c>
      <c r="H340" s="67">
        <v>100.55752903479825</v>
      </c>
      <c r="I340" s="67">
        <v>99.970211174505991</v>
      </c>
      <c r="J340" s="67">
        <v>149.81070119276993</v>
      </c>
      <c r="K340" s="149">
        <v>122.44998709373111</v>
      </c>
      <c r="M340" s="56"/>
      <c r="P340" s="139"/>
      <c r="U340" s="117"/>
      <c r="W340" s="117"/>
      <c r="X340" s="117"/>
      <c r="Z340" s="117"/>
      <c r="AA340" s="117"/>
      <c r="AC340" s="117"/>
      <c r="AD340" s="117"/>
      <c r="AF340" s="117"/>
      <c r="AI340" s="139"/>
    </row>
    <row r="341" spans="1:35" ht="12" customHeight="1" x14ac:dyDescent="0.25">
      <c r="A341" s="60" t="s">
        <v>45</v>
      </c>
      <c r="B341" s="114">
        <v>296</v>
      </c>
      <c r="C341" s="114" t="s">
        <v>204</v>
      </c>
      <c r="D341" s="38">
        <v>100.81551945043256</v>
      </c>
      <c r="E341" s="38">
        <v>99.981083008627891</v>
      </c>
      <c r="F341" s="38">
        <v>150.71933546747434</v>
      </c>
      <c r="G341" s="38">
        <v>122.75051398260597</v>
      </c>
      <c r="H341" s="38">
        <v>101.56991300980842</v>
      </c>
      <c r="I341" s="38">
        <v>101.70426871694961</v>
      </c>
      <c r="J341" s="38">
        <v>154.7545862790227</v>
      </c>
      <c r="K341" s="134">
        <v>124.05094292395819</v>
      </c>
      <c r="M341" s="56"/>
      <c r="O341" s="120"/>
      <c r="P341" s="139"/>
      <c r="R341" s="116"/>
      <c r="U341" s="117"/>
      <c r="W341" s="117"/>
      <c r="X341" s="117"/>
      <c r="Z341" s="117"/>
      <c r="AA341" s="117"/>
      <c r="AC341" s="117"/>
      <c r="AD341" s="117"/>
      <c r="AF341" s="117"/>
      <c r="AH341" s="141"/>
      <c r="AI341" s="139"/>
    </row>
    <row r="342" spans="1:35" ht="12" customHeight="1" x14ac:dyDescent="0.25">
      <c r="A342" s="62" t="s">
        <v>46</v>
      </c>
      <c r="B342" s="124">
        <v>197.33</v>
      </c>
      <c r="C342" s="124" t="s">
        <v>204</v>
      </c>
      <c r="D342" s="67">
        <v>101.20228754402261</v>
      </c>
      <c r="E342" s="67">
        <v>99.975429654884493</v>
      </c>
      <c r="F342" s="67">
        <v>152.64456056437282</v>
      </c>
      <c r="G342" s="67">
        <v>123.37781612061349</v>
      </c>
      <c r="H342" s="67">
        <v>102.51421013819673</v>
      </c>
      <c r="I342" s="67">
        <v>100.09175827998887</v>
      </c>
      <c r="J342" s="67">
        <v>156.08754976122111</v>
      </c>
      <c r="K342" s="149">
        <v>124.4686304855948</v>
      </c>
      <c r="M342" s="56"/>
      <c r="P342" s="139"/>
      <c r="R342" s="151"/>
      <c r="U342" s="117"/>
      <c r="W342" s="117"/>
      <c r="X342" s="117"/>
      <c r="Z342" s="117"/>
      <c r="AA342" s="117"/>
      <c r="AC342" s="117"/>
      <c r="AD342" s="117"/>
      <c r="AF342" s="117"/>
      <c r="AI342" s="139"/>
    </row>
    <row r="343" spans="1:35" ht="12" customHeight="1" x14ac:dyDescent="0.25">
      <c r="A343" s="60" t="s">
        <v>47</v>
      </c>
      <c r="B343" s="114">
        <v>155.79</v>
      </c>
      <c r="C343" s="114" t="s">
        <v>204</v>
      </c>
      <c r="D343" s="38">
        <v>100.29540555179712</v>
      </c>
      <c r="E343" s="38">
        <v>100.19177915391037</v>
      </c>
      <c r="F343" s="38">
        <v>153.25369038961819</v>
      </c>
      <c r="G343" s="38">
        <v>123.57366181183806</v>
      </c>
      <c r="H343" s="38">
        <v>100.63496966546082</v>
      </c>
      <c r="I343" s="38">
        <v>102.58162573058725</v>
      </c>
      <c r="J343" s="38">
        <v>156.56285844947408</v>
      </c>
      <c r="K343" s="134">
        <v>124.61618443606994</v>
      </c>
      <c r="M343" s="56"/>
      <c r="O343" s="120"/>
      <c r="P343" s="139"/>
      <c r="U343" s="117"/>
      <c r="W343" s="117"/>
      <c r="X343" s="117"/>
      <c r="Z343" s="117"/>
      <c r="AA343" s="117"/>
      <c r="AC343" s="117"/>
      <c r="AD343" s="117"/>
      <c r="AF343" s="117"/>
      <c r="AH343" s="141"/>
      <c r="AI343" s="139"/>
    </row>
    <row r="344" spans="1:35" ht="12" customHeight="1" x14ac:dyDescent="0.25">
      <c r="A344" s="62" t="s">
        <v>48</v>
      </c>
      <c r="B344" s="125">
        <v>84.57</v>
      </c>
      <c r="C344" s="125" t="s">
        <v>204</v>
      </c>
      <c r="D344" s="67">
        <v>100.01305179168469</v>
      </c>
      <c r="E344" s="67">
        <v>103.42397543835236</v>
      </c>
      <c r="F344" s="67">
        <v>156.58797334073034</v>
      </c>
      <c r="G344" s="67">
        <v>124.62396098743469</v>
      </c>
      <c r="H344" s="67">
        <v>115.26798591276616</v>
      </c>
      <c r="I344" s="67">
        <v>116.2496955886446</v>
      </c>
      <c r="J344" s="67">
        <v>158.47121533582734</v>
      </c>
      <c r="K344" s="149">
        <v>125.20141580379413</v>
      </c>
      <c r="M344" s="56"/>
      <c r="P344" s="139"/>
      <c r="U344" s="117"/>
      <c r="V344" s="138"/>
      <c r="W344" s="117"/>
      <c r="X344" s="117"/>
      <c r="Z344" s="117"/>
      <c r="AA344" s="117"/>
      <c r="AC344" s="117"/>
      <c r="AD344" s="117"/>
      <c r="AF344" s="117"/>
      <c r="AI344" s="139"/>
    </row>
    <row r="345" spans="1:35" ht="12" customHeight="1" x14ac:dyDescent="0.25">
      <c r="A345" s="60" t="s">
        <v>49</v>
      </c>
      <c r="B345" s="123">
        <v>42.29</v>
      </c>
      <c r="C345" s="123" t="s">
        <v>204</v>
      </c>
      <c r="D345" s="38">
        <v>120.83000693920258</v>
      </c>
      <c r="E345" s="38">
        <v>104.2454512246034</v>
      </c>
      <c r="F345" s="38">
        <v>157.70427402970304</v>
      </c>
      <c r="G345" s="38">
        <v>124.96759316879692</v>
      </c>
      <c r="H345" s="38">
        <v>141.63543300406562</v>
      </c>
      <c r="I345" s="38">
        <v>124.64209922070692</v>
      </c>
      <c r="J345" s="38">
        <v>159.09646367337146</v>
      </c>
      <c r="K345" s="134">
        <v>125.39069105341069</v>
      </c>
      <c r="M345" s="56"/>
      <c r="O345" s="120"/>
      <c r="P345" s="139"/>
      <c r="U345" s="117"/>
      <c r="V345" s="138"/>
      <c r="W345" s="117"/>
      <c r="X345" s="117"/>
      <c r="Z345" s="117"/>
      <c r="AA345" s="117"/>
      <c r="AC345" s="117"/>
      <c r="AD345" s="117"/>
      <c r="AF345" s="117"/>
    </row>
    <row r="346" spans="1:35" ht="12" customHeight="1" x14ac:dyDescent="0.25">
      <c r="A346" s="62" t="s">
        <v>50</v>
      </c>
      <c r="B346" s="125">
        <v>27.92</v>
      </c>
      <c r="C346" s="125" t="s">
        <v>204</v>
      </c>
      <c r="D346" s="67">
        <v>129.63409302011934</v>
      </c>
      <c r="E346" s="67">
        <v>104.41244259671582</v>
      </c>
      <c r="F346" s="67">
        <v>157.91831287906618</v>
      </c>
      <c r="G346" s="67">
        <v>125.03303306883093</v>
      </c>
      <c r="H346" s="67">
        <v>154.56062230942754</v>
      </c>
      <c r="I346" s="67">
        <v>127.15958112997494</v>
      </c>
      <c r="J346" s="67">
        <v>159.24752787003231</v>
      </c>
      <c r="K346" s="149">
        <v>125.43624094769041</v>
      </c>
      <c r="M346" s="56"/>
      <c r="P346" s="139"/>
      <c r="U346" s="117"/>
      <c r="V346" s="138"/>
      <c r="W346" s="117"/>
      <c r="X346" s="117"/>
      <c r="Z346" s="117"/>
      <c r="AA346" s="117"/>
      <c r="AC346" s="117"/>
      <c r="AD346" s="117"/>
      <c r="AF346" s="117"/>
    </row>
    <row r="347" spans="1:35" ht="12" customHeight="1" thickBot="1" x14ac:dyDescent="0.3">
      <c r="A347" s="65" t="s">
        <v>51</v>
      </c>
      <c r="B347" s="126">
        <v>20.99</v>
      </c>
      <c r="C347" s="126" t="s">
        <v>204</v>
      </c>
      <c r="D347" s="69">
        <v>133.22659868133397</v>
      </c>
      <c r="E347" s="69">
        <v>104.47093306429167</v>
      </c>
      <c r="F347" s="69">
        <v>157.99065875984917</v>
      </c>
      <c r="G347" s="69">
        <v>125.05511962033833</v>
      </c>
      <c r="H347" s="69">
        <v>160.77349268120781</v>
      </c>
      <c r="I347" s="69">
        <v>128.12869642360144</v>
      </c>
      <c r="J347" s="69">
        <v>159.30637918237909</v>
      </c>
      <c r="K347" s="135">
        <v>125.45396728010249</v>
      </c>
      <c r="M347" s="56"/>
      <c r="O347" s="120"/>
      <c r="P347" s="139"/>
      <c r="U347" s="117"/>
      <c r="V347" s="138"/>
      <c r="W347" s="117"/>
      <c r="X347" s="117"/>
      <c r="Z347" s="117"/>
      <c r="AA347" s="117"/>
      <c r="AC347" s="117"/>
      <c r="AD347" s="117"/>
      <c r="AF347" s="117"/>
    </row>
    <row r="348" spans="1:35" ht="12" customHeight="1" x14ac:dyDescent="0.25">
      <c r="A348" s="191" t="s">
        <v>190</v>
      </c>
      <c r="B348" s="192" t="s">
        <v>191</v>
      </c>
      <c r="D348" s="193" t="s">
        <v>192</v>
      </c>
      <c r="E348" s="194" t="s">
        <v>193</v>
      </c>
      <c r="F348" s="117"/>
      <c r="G348" s="56"/>
      <c r="I348" s="117"/>
      <c r="J348" s="56"/>
    </row>
    <row r="349" spans="1:35" ht="12" customHeight="1" x14ac:dyDescent="0.25">
      <c r="A349" s="173" t="s">
        <v>171</v>
      </c>
      <c r="B349" s="164" t="s">
        <v>171</v>
      </c>
      <c r="D349" s="164" t="s">
        <v>171</v>
      </c>
      <c r="E349" s="165" t="s">
        <v>171</v>
      </c>
      <c r="F349" s="117"/>
      <c r="G349" s="56"/>
      <c r="I349" s="117"/>
      <c r="J349" s="56"/>
    </row>
    <row r="350" spans="1:35" ht="12" customHeight="1" thickBot="1" x14ac:dyDescent="0.3">
      <c r="A350" s="174">
        <v>459.70699999999999</v>
      </c>
      <c r="B350" s="175">
        <v>459.904</v>
      </c>
      <c r="D350" s="176">
        <v>348.33100000000002</v>
      </c>
      <c r="E350" s="177">
        <v>243.50365711772821</v>
      </c>
      <c r="F350" s="117"/>
      <c r="G350" s="56"/>
      <c r="I350" s="117"/>
      <c r="J350" s="56"/>
      <c r="R350" s="136"/>
      <c r="S350" s="136"/>
      <c r="T350" s="136"/>
      <c r="U350" s="136"/>
      <c r="V350" s="136"/>
    </row>
    <row r="351" spans="1:35" ht="12" customHeight="1" thickBot="1" x14ac:dyDescent="0.3">
      <c r="D351" s="120"/>
      <c r="F351" s="117"/>
      <c r="G351" s="56"/>
      <c r="I351" s="117"/>
      <c r="J351" s="56"/>
      <c r="R351" s="136"/>
      <c r="S351" s="136"/>
      <c r="T351" s="136"/>
      <c r="U351" s="136"/>
      <c r="V351" s="136"/>
    </row>
    <row r="352" spans="1:35" ht="12" customHeight="1" x14ac:dyDescent="0.25">
      <c r="A352" s="250"/>
      <c r="B352" s="248"/>
      <c r="C352" s="248"/>
      <c r="D352" s="248" t="s">
        <v>195</v>
      </c>
      <c r="E352" s="248"/>
      <c r="F352" s="248"/>
      <c r="G352" s="248"/>
      <c r="H352" s="248" t="s">
        <v>194</v>
      </c>
      <c r="I352" s="248"/>
      <c r="J352" s="248"/>
      <c r="K352" s="249"/>
      <c r="L352" s="136"/>
      <c r="M352" s="136"/>
      <c r="N352" s="136"/>
      <c r="O352" s="136"/>
      <c r="P352" s="136"/>
      <c r="R352" s="136"/>
      <c r="S352" s="136"/>
      <c r="T352" s="136"/>
      <c r="U352" s="136"/>
      <c r="V352" s="136"/>
      <c r="AA352" s="136"/>
    </row>
    <row r="353" spans="1:35" ht="24.95" customHeight="1" x14ac:dyDescent="0.25">
      <c r="A353" s="239" t="s">
        <v>0</v>
      </c>
      <c r="B353" s="121" t="s">
        <v>34</v>
      </c>
      <c r="C353" s="121" t="s">
        <v>205</v>
      </c>
      <c r="D353" s="118" t="s">
        <v>173</v>
      </c>
      <c r="E353" s="118" t="s">
        <v>174</v>
      </c>
      <c r="F353" s="118" t="s">
        <v>175</v>
      </c>
      <c r="G353" s="118" t="s">
        <v>172</v>
      </c>
      <c r="H353" s="118" t="s">
        <v>173</v>
      </c>
      <c r="I353" s="118" t="s">
        <v>174</v>
      </c>
      <c r="J353" s="118" t="s">
        <v>175</v>
      </c>
      <c r="K353" s="132" t="s">
        <v>172</v>
      </c>
      <c r="M353" s="137"/>
      <c r="O353" s="137"/>
      <c r="R353" s="136"/>
      <c r="S353" s="136"/>
      <c r="T353" s="136"/>
      <c r="U353" s="136"/>
      <c r="V353" s="136"/>
      <c r="AA353" s="137"/>
    </row>
    <row r="354" spans="1:35" ht="12" customHeight="1" x14ac:dyDescent="0.25">
      <c r="A354" s="239"/>
      <c r="B354" s="122" t="s">
        <v>107</v>
      </c>
      <c r="C354" s="122"/>
      <c r="D354" s="119" t="s">
        <v>166</v>
      </c>
      <c r="E354" s="119" t="s">
        <v>166</v>
      </c>
      <c r="F354" s="119" t="s">
        <v>166</v>
      </c>
      <c r="G354" s="119" t="s">
        <v>166</v>
      </c>
      <c r="H354" s="119" t="s">
        <v>166</v>
      </c>
      <c r="I354" s="119" t="s">
        <v>166</v>
      </c>
      <c r="J354" s="119" t="s">
        <v>166</v>
      </c>
      <c r="K354" s="133" t="s">
        <v>166</v>
      </c>
      <c r="R354" s="136"/>
      <c r="S354" s="136"/>
      <c r="T354" s="136"/>
      <c r="U354" s="136"/>
      <c r="V354" s="136"/>
      <c r="AA354" s="117"/>
    </row>
    <row r="355" spans="1:35" ht="12" customHeight="1" x14ac:dyDescent="0.25">
      <c r="A355" s="60" t="s">
        <v>33</v>
      </c>
      <c r="B355" s="123"/>
      <c r="C355" s="123"/>
      <c r="D355" s="38">
        <v>100</v>
      </c>
      <c r="E355" s="38">
        <v>100</v>
      </c>
      <c r="F355" s="112">
        <v>100</v>
      </c>
      <c r="G355" s="38">
        <v>100</v>
      </c>
      <c r="H355" s="38">
        <v>100</v>
      </c>
      <c r="I355" s="38">
        <v>100</v>
      </c>
      <c r="J355" s="112">
        <v>100</v>
      </c>
      <c r="K355" s="134">
        <v>100</v>
      </c>
      <c r="L355" s="139"/>
      <c r="N355" s="140"/>
      <c r="O355" s="120"/>
      <c r="P355" s="140"/>
      <c r="R355" s="136"/>
      <c r="S355" s="136"/>
      <c r="T355" s="136"/>
      <c r="U355" s="136"/>
      <c r="V355" s="136"/>
      <c r="AA355" s="117"/>
    </row>
    <row r="356" spans="1:35" ht="12" customHeight="1" x14ac:dyDescent="0.25">
      <c r="A356" s="62" t="s">
        <v>40</v>
      </c>
      <c r="B356" s="125">
        <f>AVERAGEA(B216,B236,B256,B276,B296,B316,B336)</f>
        <v>2960</v>
      </c>
      <c r="C356" s="124"/>
      <c r="D356" s="125">
        <f>AVERAGEA(D216,D236,D256,D276,D296,D316,D336)</f>
        <v>100.00395973380118</v>
      </c>
      <c r="E356" s="125">
        <f t="shared" ref="E356:K356" si="17">AVERAGEA(E216,E236,E256,E276,E296,E316,E336)</f>
        <v>100.03046983140646</v>
      </c>
      <c r="F356" s="125">
        <f t="shared" si="17"/>
        <v>100.06609165762424</v>
      </c>
      <c r="G356" s="125">
        <f t="shared" si="17"/>
        <v>100.03302979678907</v>
      </c>
      <c r="H356" s="125">
        <f t="shared" si="17"/>
        <v>100.00101031018282</v>
      </c>
      <c r="I356" s="125">
        <f t="shared" si="17"/>
        <v>100.00328836430401</v>
      </c>
      <c r="J356" s="125">
        <f t="shared" si="17"/>
        <v>100.16957175088166</v>
      </c>
      <c r="K356" s="195">
        <f t="shared" si="17"/>
        <v>100.05544423113902</v>
      </c>
      <c r="L356" s="139"/>
      <c r="N356" s="139"/>
      <c r="P356" s="139"/>
      <c r="R356" s="136"/>
      <c r="S356" s="136"/>
      <c r="T356" s="136"/>
      <c r="U356" s="136"/>
      <c r="V356" s="136"/>
      <c r="AA356" s="117"/>
    </row>
    <row r="357" spans="1:35" ht="12" customHeight="1" x14ac:dyDescent="0.25">
      <c r="A357" s="60" t="s">
        <v>41</v>
      </c>
      <c r="B357" s="123">
        <f>AVERAGEA(B217,B237,B257,B277,B297,B317,B337)</f>
        <v>1480</v>
      </c>
      <c r="C357" s="114"/>
      <c r="D357" s="123">
        <f t="shared" ref="D357:K357" si="18">AVERAGEA(D217,D237,D257,D277,D297,D317,D337)</f>
        <v>100.00523685751423</v>
      </c>
      <c r="E357" s="123">
        <f t="shared" si="18"/>
        <v>99.948368493834366</v>
      </c>
      <c r="F357" s="123">
        <f t="shared" si="18"/>
        <v>104.44743530966143</v>
      </c>
      <c r="G357" s="123">
        <f t="shared" si="18"/>
        <v>102.22779466956642</v>
      </c>
      <c r="H357" s="123">
        <f t="shared" si="18"/>
        <v>100.08202224288553</v>
      </c>
      <c r="I357" s="123">
        <f t="shared" si="18"/>
        <v>100.19198264533036</v>
      </c>
      <c r="J357" s="123">
        <f t="shared" si="18"/>
        <v>104.69923809983551</v>
      </c>
      <c r="K357" s="196">
        <f t="shared" si="18"/>
        <v>102.35541089321383</v>
      </c>
      <c r="L357" s="139"/>
      <c r="N357" s="139"/>
      <c r="O357" s="120"/>
      <c r="P357" s="139"/>
      <c r="R357" s="136"/>
      <c r="S357" s="136"/>
      <c r="T357" s="136"/>
      <c r="U357" s="136"/>
      <c r="V357" s="136"/>
      <c r="AA357" s="117"/>
    </row>
    <row r="358" spans="1:35" ht="12" customHeight="1" x14ac:dyDescent="0.25">
      <c r="A358" s="62" t="s">
        <v>42</v>
      </c>
      <c r="B358" s="125">
        <f t="shared" ref="B358:B367" si="19">AVERAGEA(B218,B238,B258,B278,B298,B318,B338)</f>
        <v>986.67</v>
      </c>
      <c r="C358" s="124"/>
      <c r="D358" s="125">
        <f t="shared" ref="D358:K367" si="20">AVERAGEA(D218,D238,D258,D278,D298,D318,D338)</f>
        <v>100.22499492827617</v>
      </c>
      <c r="E358" s="125">
        <f t="shared" si="20"/>
        <v>100.20796762499438</v>
      </c>
      <c r="F358" s="125">
        <f t="shared" si="20"/>
        <v>107.69847906306953</v>
      </c>
      <c r="G358" s="125">
        <f t="shared" si="20"/>
        <v>103.91653832955106</v>
      </c>
      <c r="H358" s="125">
        <f t="shared" si="20"/>
        <v>100.29639386473221</v>
      </c>
      <c r="I358" s="125">
        <f t="shared" si="20"/>
        <v>100.92955272493614</v>
      </c>
      <c r="J358" s="125">
        <f t="shared" si="20"/>
        <v>110.8901960376711</v>
      </c>
      <c r="K358" s="195">
        <f t="shared" si="20"/>
        <v>105.31768567983877</v>
      </c>
      <c r="L358" s="139"/>
      <c r="N358" s="139"/>
      <c r="P358" s="139"/>
      <c r="R358" s="136"/>
      <c r="S358" s="136"/>
      <c r="T358" s="136"/>
      <c r="U358" s="136"/>
      <c r="V358" s="136"/>
      <c r="AA358" s="117"/>
    </row>
    <row r="359" spans="1:35" ht="12" customHeight="1" x14ac:dyDescent="0.25">
      <c r="A359" s="60" t="s">
        <v>43</v>
      </c>
      <c r="B359" s="123">
        <f t="shared" si="19"/>
        <v>740</v>
      </c>
      <c r="C359" s="114"/>
      <c r="D359" s="123">
        <f t="shared" si="20"/>
        <v>100.18341354389915</v>
      </c>
      <c r="E359" s="123">
        <f t="shared" si="20"/>
        <v>100.57214548210324</v>
      </c>
      <c r="F359" s="123">
        <f t="shared" si="20"/>
        <v>109.6697672021301</v>
      </c>
      <c r="G359" s="123">
        <f t="shared" si="20"/>
        <v>104.75439382086707</v>
      </c>
      <c r="H359" s="123">
        <f t="shared" si="20"/>
        <v>100.39043620979869</v>
      </c>
      <c r="I359" s="123">
        <f t="shared" si="20"/>
        <v>102.06059460374209</v>
      </c>
      <c r="J359" s="123">
        <f t="shared" si="20"/>
        <v>113.61865845097829</v>
      </c>
      <c r="K359" s="196">
        <f t="shared" si="20"/>
        <v>106.5276404118696</v>
      </c>
      <c r="L359" s="139"/>
      <c r="N359" s="139"/>
      <c r="O359" s="120"/>
      <c r="P359" s="139"/>
      <c r="R359" s="136"/>
      <c r="S359" s="136"/>
      <c r="T359" s="136"/>
      <c r="U359" s="136"/>
      <c r="V359" s="136"/>
      <c r="AA359" s="117"/>
    </row>
    <row r="360" spans="1:35" ht="12" customHeight="1" x14ac:dyDescent="0.25">
      <c r="A360" s="62" t="s">
        <v>44</v>
      </c>
      <c r="B360" s="125">
        <f t="shared" si="19"/>
        <v>599.04714285714283</v>
      </c>
      <c r="C360" s="124"/>
      <c r="D360" s="125">
        <f t="shared" si="20"/>
        <v>100.09560308845592</v>
      </c>
      <c r="E360" s="125">
        <f t="shared" si="20"/>
        <v>100.66550578542716</v>
      </c>
      <c r="F360" s="125">
        <f t="shared" si="20"/>
        <v>111.84472481758237</v>
      </c>
      <c r="G360" s="125">
        <f t="shared" si="20"/>
        <v>105.75689860517052</v>
      </c>
      <c r="H360" s="125">
        <f t="shared" si="20"/>
        <v>100.41538324020463</v>
      </c>
      <c r="I360" s="125">
        <f t="shared" si="20"/>
        <v>102.96992695735487</v>
      </c>
      <c r="J360" s="125">
        <f t="shared" si="20"/>
        <v>115.70542681107904</v>
      </c>
      <c r="K360" s="195">
        <f t="shared" si="20"/>
        <v>107.45835655223075</v>
      </c>
      <c r="L360" s="139"/>
      <c r="N360" s="139"/>
      <c r="P360" s="139"/>
      <c r="R360" s="136"/>
      <c r="S360" s="136"/>
      <c r="T360" s="136"/>
      <c r="U360" s="136"/>
      <c r="V360" s="136"/>
      <c r="AA360" s="117"/>
    </row>
    <row r="361" spans="1:35" ht="12" customHeight="1" x14ac:dyDescent="0.25">
      <c r="A361" s="60" t="s">
        <v>45</v>
      </c>
      <c r="B361" s="123">
        <f t="shared" si="19"/>
        <v>305.07714285714286</v>
      </c>
      <c r="C361" s="114"/>
      <c r="D361" s="123">
        <f t="shared" si="20"/>
        <v>100.95343977987918</v>
      </c>
      <c r="E361" s="123">
        <f t="shared" si="20"/>
        <v>101.31411480474603</v>
      </c>
      <c r="F361" s="123">
        <f t="shared" si="20"/>
        <v>115.52970443607231</v>
      </c>
      <c r="G361" s="123">
        <f t="shared" si="20"/>
        <v>107.54315653954096</v>
      </c>
      <c r="H361" s="123">
        <f t="shared" si="20"/>
        <v>101.61525616496161</v>
      </c>
      <c r="I361" s="123">
        <f t="shared" si="20"/>
        <v>113.25396616489208</v>
      </c>
      <c r="J361" s="123">
        <f t="shared" si="20"/>
        <v>118.67258116108944</v>
      </c>
      <c r="K361" s="196">
        <f t="shared" si="20"/>
        <v>109.01141584021977</v>
      </c>
      <c r="L361" s="139"/>
      <c r="N361" s="139"/>
      <c r="O361" s="120"/>
      <c r="P361" s="139"/>
      <c r="R361" s="136"/>
      <c r="S361" s="136"/>
      <c r="T361" s="136"/>
      <c r="U361" s="136"/>
      <c r="V361" s="136"/>
      <c r="AA361" s="117"/>
    </row>
    <row r="362" spans="1:35" ht="12" customHeight="1" x14ac:dyDescent="0.25">
      <c r="A362" s="62" t="s">
        <v>46</v>
      </c>
      <c r="B362" s="125">
        <f t="shared" si="19"/>
        <v>200.71142857142854</v>
      </c>
      <c r="C362" s="124"/>
      <c r="D362" s="125">
        <f t="shared" si="20"/>
        <v>102.9378210447443</v>
      </c>
      <c r="E362" s="125">
        <f t="shared" si="20"/>
        <v>102.95228173300629</v>
      </c>
      <c r="F362" s="125">
        <f t="shared" si="20"/>
        <v>116.99141984944984</v>
      </c>
      <c r="G362" s="125">
        <f t="shared" si="20"/>
        <v>108.58383109456506</v>
      </c>
      <c r="H362" s="125">
        <f t="shared" si="20"/>
        <v>103.80674737486392</v>
      </c>
      <c r="I362" s="125">
        <f t="shared" si="20"/>
        <v>117.85431416423997</v>
      </c>
      <c r="J362" s="125">
        <f t="shared" si="20"/>
        <v>120.03145304281824</v>
      </c>
      <c r="K362" s="195">
        <f t="shared" si="20"/>
        <v>109.96442872181629</v>
      </c>
      <c r="L362" s="139"/>
      <c r="N362" s="139"/>
      <c r="P362" s="139"/>
      <c r="R362" s="136"/>
      <c r="S362" s="136"/>
      <c r="T362" s="136"/>
      <c r="U362" s="136"/>
      <c r="V362" s="136"/>
      <c r="AA362" s="117"/>
    </row>
    <row r="363" spans="1:35" ht="12" customHeight="1" x14ac:dyDescent="0.25">
      <c r="A363" s="60" t="s">
        <v>47</v>
      </c>
      <c r="B363" s="123">
        <f t="shared" si="19"/>
        <v>153.85999999999999</v>
      </c>
      <c r="C363" s="114"/>
      <c r="D363" s="123">
        <f t="shared" si="20"/>
        <v>102.47775321053147</v>
      </c>
      <c r="E363" s="123">
        <f t="shared" si="20"/>
        <v>102.90510184867415</v>
      </c>
      <c r="F363" s="123">
        <f t="shared" si="20"/>
        <v>115.5123081520273</v>
      </c>
      <c r="G363" s="123">
        <f t="shared" si="20"/>
        <v>108.17061813585907</v>
      </c>
      <c r="H363" s="123">
        <f t="shared" si="20"/>
        <v>104.80685533943533</v>
      </c>
      <c r="I363" s="123">
        <f t="shared" si="20"/>
        <v>125.43315233154203</v>
      </c>
      <c r="J363" s="123">
        <f t="shared" si="20"/>
        <v>120.19376829174925</v>
      </c>
      <c r="K363" s="196">
        <f t="shared" si="20"/>
        <v>110.50081054029579</v>
      </c>
      <c r="L363" s="139"/>
      <c r="N363" s="139"/>
      <c r="O363" s="120"/>
      <c r="P363" s="139"/>
      <c r="R363" s="136"/>
      <c r="S363" s="136"/>
      <c r="T363" s="136"/>
      <c r="U363" s="136"/>
      <c r="V363" s="136"/>
      <c r="AA363" s="117"/>
    </row>
    <row r="364" spans="1:35" ht="12" customHeight="1" x14ac:dyDescent="0.25">
      <c r="A364" s="62" t="s">
        <v>48</v>
      </c>
      <c r="B364" s="125">
        <f t="shared" si="19"/>
        <v>128.29142857142855</v>
      </c>
      <c r="C364" s="125"/>
      <c r="D364" s="125">
        <f t="shared" si="20"/>
        <v>100.04751461802402</v>
      </c>
      <c r="E364" s="125">
        <f t="shared" si="20"/>
        <v>104.60157284330687</v>
      </c>
      <c r="F364" s="125">
        <f t="shared" si="20"/>
        <v>116.21784145930171</v>
      </c>
      <c r="G364" s="125">
        <f t="shared" si="20"/>
        <v>107.70202446657629</v>
      </c>
      <c r="H364" s="125">
        <f t="shared" si="20"/>
        <v>106.12982146465859</v>
      </c>
      <c r="I364" s="125">
        <f t="shared" si="20"/>
        <v>119.04733093419732</v>
      </c>
      <c r="J364" s="125">
        <f t="shared" si="20"/>
        <v>120.54163468143074</v>
      </c>
      <c r="K364" s="195">
        <f t="shared" si="20"/>
        <v>110.36331380588636</v>
      </c>
      <c r="L364" s="139"/>
      <c r="N364" s="139"/>
      <c r="P364" s="139"/>
      <c r="R364" s="136"/>
      <c r="S364" s="136"/>
      <c r="T364" s="136"/>
      <c r="U364" s="136"/>
      <c r="V364" s="136"/>
      <c r="AA364" s="117"/>
      <c r="AH364" s="141"/>
      <c r="AI364" s="139"/>
    </row>
    <row r="365" spans="1:35" ht="12" customHeight="1" x14ac:dyDescent="0.25">
      <c r="A365" s="60" t="s">
        <v>49</v>
      </c>
      <c r="B365" s="123">
        <f t="shared" si="19"/>
        <v>63.131428571428579</v>
      </c>
      <c r="C365" s="123"/>
      <c r="D365" s="123">
        <f t="shared" si="20"/>
        <v>122.07358617248524</v>
      </c>
      <c r="E365" s="123">
        <f t="shared" si="20"/>
        <v>106.61100515734805</v>
      </c>
      <c r="F365" s="123">
        <f t="shared" si="20"/>
        <v>118.60229155889864</v>
      </c>
      <c r="G365" s="123">
        <f t="shared" si="20"/>
        <v>113.68537630945514</v>
      </c>
      <c r="H365" s="123">
        <f t="shared" si="20"/>
        <v>124.74852033404656</v>
      </c>
      <c r="I365" s="123">
        <f t="shared" si="20"/>
        <v>145.57299024773386</v>
      </c>
      <c r="J365" s="123">
        <f t="shared" si="20"/>
        <v>121.8528231793935</v>
      </c>
      <c r="K365" s="196">
        <f t="shared" si="20"/>
        <v>114.75143991070414</v>
      </c>
      <c r="L365" s="139"/>
      <c r="N365" s="139"/>
      <c r="O365" s="120"/>
      <c r="P365" s="139"/>
      <c r="R365" s="136"/>
      <c r="S365" s="136"/>
      <c r="T365" s="136"/>
      <c r="U365" s="136"/>
      <c r="V365" s="136"/>
      <c r="AA365" s="117"/>
      <c r="AI365" s="139"/>
    </row>
    <row r="366" spans="1:35" ht="12" customHeight="1" x14ac:dyDescent="0.25">
      <c r="A366" s="62" t="s">
        <v>50</v>
      </c>
      <c r="B366" s="125">
        <f t="shared" si="19"/>
        <v>42.267142857142865</v>
      </c>
      <c r="C366" s="125"/>
      <c r="D366" s="125">
        <f t="shared" si="20"/>
        <v>131.54718120408799</v>
      </c>
      <c r="E366" s="125">
        <f t="shared" si="20"/>
        <v>107.52362654838701</v>
      </c>
      <c r="F366" s="125">
        <f t="shared" si="20"/>
        <v>118.85694097877506</v>
      </c>
      <c r="G366" s="125">
        <f t="shared" si="20"/>
        <v>115.80389032410686</v>
      </c>
      <c r="H366" s="125">
        <f t="shared" si="20"/>
        <v>132.22999757479528</v>
      </c>
      <c r="I366" s="125">
        <f t="shared" si="20"/>
        <v>153.75574725268658</v>
      </c>
      <c r="J366" s="125">
        <f t="shared" si="20"/>
        <v>122.17752778859281</v>
      </c>
      <c r="K366" s="195">
        <f t="shared" si="20"/>
        <v>116.23846235400057</v>
      </c>
      <c r="L366" s="139"/>
      <c r="N366" s="139"/>
      <c r="P366" s="139"/>
      <c r="R366" s="136"/>
      <c r="S366" s="136"/>
      <c r="T366" s="136"/>
      <c r="U366" s="136"/>
      <c r="V366" s="136"/>
      <c r="AA366" s="117"/>
      <c r="AH366" s="141"/>
      <c r="AI366" s="139"/>
    </row>
    <row r="367" spans="1:35" ht="12" customHeight="1" thickBot="1" x14ac:dyDescent="0.3">
      <c r="A367" s="65" t="s">
        <v>51</v>
      </c>
      <c r="B367" s="126">
        <f t="shared" si="19"/>
        <v>31.544285714285714</v>
      </c>
      <c r="C367" s="126"/>
      <c r="D367" s="126">
        <f t="shared" si="20"/>
        <v>136.80795459685319</v>
      </c>
      <c r="E367" s="126">
        <f t="shared" si="20"/>
        <v>107.86616988149053</v>
      </c>
      <c r="F367" s="126">
        <f t="shared" si="20"/>
        <v>119.1029415363649</v>
      </c>
      <c r="G367" s="126">
        <f t="shared" si="20"/>
        <v>117.04130281979459</v>
      </c>
      <c r="H367" s="126">
        <f t="shared" si="20"/>
        <v>136.37181950686977</v>
      </c>
      <c r="I367" s="126">
        <f t="shared" si="20"/>
        <v>158.60897806512409</v>
      </c>
      <c r="J367" s="126">
        <f t="shared" si="20"/>
        <v>122.31533218893959</v>
      </c>
      <c r="K367" s="197">
        <f t="shared" si="20"/>
        <v>117.06034143463106</v>
      </c>
      <c r="L367" s="139"/>
      <c r="N367" s="139"/>
      <c r="O367" s="120"/>
      <c r="P367" s="139"/>
      <c r="R367" s="136"/>
      <c r="S367" s="136"/>
      <c r="T367" s="136"/>
      <c r="U367" s="136"/>
      <c r="V367" s="136"/>
      <c r="AA367" s="117"/>
      <c r="AI367" s="139"/>
    </row>
    <row r="368" spans="1:35" ht="22.5" x14ac:dyDescent="0.25">
      <c r="A368" s="191" t="s">
        <v>190</v>
      </c>
      <c r="B368" s="192" t="s">
        <v>191</v>
      </c>
      <c r="D368" s="193" t="s">
        <v>192</v>
      </c>
      <c r="E368" s="194" t="s">
        <v>193</v>
      </c>
      <c r="F368" s="117"/>
      <c r="G368" s="56"/>
      <c r="I368" s="117"/>
      <c r="J368" s="56"/>
    </row>
    <row r="369" spans="1:35" x14ac:dyDescent="0.25">
      <c r="A369" s="173" t="s">
        <v>171</v>
      </c>
      <c r="B369" s="164" t="s">
        <v>171</v>
      </c>
      <c r="D369" s="164" t="s">
        <v>171</v>
      </c>
      <c r="E369" s="165" t="s">
        <v>171</v>
      </c>
      <c r="F369" s="117"/>
      <c r="G369" s="139"/>
      <c r="I369" s="117"/>
      <c r="J369" s="139"/>
      <c r="L369" s="139"/>
      <c r="N369" s="139"/>
      <c r="P369" s="139"/>
      <c r="V369" s="138"/>
      <c r="W369" s="142"/>
      <c r="Y369" s="139"/>
      <c r="Z369" s="116"/>
      <c r="AA369" s="116"/>
      <c r="AB369" s="139"/>
      <c r="AC369" s="116"/>
      <c r="AD369" s="116"/>
      <c r="AE369" s="139"/>
      <c r="AF369" s="116"/>
      <c r="AG369" s="139"/>
      <c r="AI369" s="139"/>
    </row>
    <row r="370" spans="1:35" ht="12" thickBot="1" x14ac:dyDescent="0.3">
      <c r="A370" s="174">
        <f>AVERAGEA(A230,A250,A270,A290,A310,A330,A350)</f>
        <v>248.46071428571426</v>
      </c>
      <c r="B370" s="175">
        <f t="shared" ref="B370" si="21">AVERAGEA(B230,B250,B270,B290,B310,B330,B350)</f>
        <v>374.28800000000001</v>
      </c>
      <c r="D370" s="175">
        <f>AVERAGEA(D230,D250,D270,D290,D310,D330,D350)</f>
        <v>310.49814285714285</v>
      </c>
      <c r="E370" s="179">
        <f>AVERAGEA(E230,E250,E270,E290,E310,E330,E350)</f>
        <v>198.83088491598406</v>
      </c>
      <c r="F370" s="117"/>
      <c r="G370" s="56"/>
      <c r="I370" s="117"/>
      <c r="J370" s="56"/>
    </row>
    <row r="372" spans="1:35" s="152" customFormat="1" x14ac:dyDescent="0.25">
      <c r="B372" s="153"/>
      <c r="C372" s="157"/>
      <c r="D372" s="153"/>
      <c r="E372" s="153"/>
      <c r="F372" s="158"/>
      <c r="G372" s="153"/>
      <c r="H372" s="153"/>
      <c r="I372" s="158"/>
      <c r="J372" s="153"/>
      <c r="K372" s="153"/>
      <c r="L372" s="158"/>
      <c r="M372" s="153"/>
      <c r="N372" s="158"/>
      <c r="O372" s="154"/>
      <c r="P372" s="158"/>
      <c r="V372" s="157"/>
      <c r="W372" s="159"/>
      <c r="Y372" s="158"/>
      <c r="Z372" s="155"/>
      <c r="AA372" s="155"/>
      <c r="AB372" s="158"/>
      <c r="AC372" s="155"/>
      <c r="AD372" s="155"/>
      <c r="AE372" s="158"/>
      <c r="AF372" s="155"/>
      <c r="AG372" s="158"/>
      <c r="AH372" s="160"/>
      <c r="AI372" s="158"/>
    </row>
    <row r="374" spans="1:35" ht="12" thickBot="1" x14ac:dyDescent="0.3"/>
    <row r="375" spans="1:35" ht="22.5" x14ac:dyDescent="0.25">
      <c r="U375" s="243" t="s">
        <v>0</v>
      </c>
      <c r="V375" s="184" t="s">
        <v>126</v>
      </c>
      <c r="W375" s="185" t="s">
        <v>127</v>
      </c>
      <c r="X375" s="184" t="s">
        <v>128</v>
      </c>
      <c r="Y375" s="184" t="s">
        <v>129</v>
      </c>
      <c r="Z375" s="184" t="s">
        <v>130</v>
      </c>
      <c r="AA375" s="184" t="s">
        <v>131</v>
      </c>
      <c r="AB375" s="185" t="s">
        <v>132</v>
      </c>
    </row>
    <row r="376" spans="1:35" ht="22.5" x14ac:dyDescent="0.25">
      <c r="U376" s="239"/>
      <c r="V376" s="24" t="s">
        <v>34</v>
      </c>
      <c r="W376" s="23" t="s">
        <v>34</v>
      </c>
      <c r="X376" s="23" t="s">
        <v>34</v>
      </c>
      <c r="Y376" s="23" t="s">
        <v>34</v>
      </c>
      <c r="Z376" s="23" t="s">
        <v>34</v>
      </c>
      <c r="AA376" s="23" t="s">
        <v>34</v>
      </c>
      <c r="AB376" s="180" t="s">
        <v>34</v>
      </c>
    </row>
    <row r="377" spans="1:35" ht="33" customHeight="1" x14ac:dyDescent="0.25">
      <c r="F377" s="244" t="s">
        <v>196</v>
      </c>
      <c r="G377" s="164" t="s">
        <v>190</v>
      </c>
      <c r="H377" s="164" t="s">
        <v>191</v>
      </c>
      <c r="I377" s="189" t="s">
        <v>192</v>
      </c>
      <c r="J377" s="164" t="s">
        <v>193</v>
      </c>
      <c r="K377" s="182"/>
      <c r="M377" s="182"/>
      <c r="O377" s="182"/>
      <c r="U377" s="239"/>
      <c r="V377" s="25" t="s">
        <v>107</v>
      </c>
      <c r="W377" s="22" t="s">
        <v>107</v>
      </c>
      <c r="X377" s="22" t="s">
        <v>107</v>
      </c>
      <c r="Y377" s="22" t="s">
        <v>107</v>
      </c>
      <c r="Z377" s="22" t="s">
        <v>107</v>
      </c>
      <c r="AA377" s="22" t="s">
        <v>107</v>
      </c>
      <c r="AB377" s="167" t="s">
        <v>107</v>
      </c>
    </row>
    <row r="378" spans="1:35" x14ac:dyDescent="0.25">
      <c r="F378" s="245"/>
      <c r="G378" s="164" t="s">
        <v>171</v>
      </c>
      <c r="H378" s="164" t="s">
        <v>171</v>
      </c>
      <c r="I378" s="189" t="s">
        <v>171</v>
      </c>
      <c r="J378" s="164" t="s">
        <v>171</v>
      </c>
      <c r="K378" s="147"/>
      <c r="M378" s="147"/>
      <c r="O378" s="147"/>
      <c r="U378" s="60" t="s">
        <v>33</v>
      </c>
      <c r="V378" s="27"/>
      <c r="W378" s="28"/>
      <c r="X378" s="28"/>
      <c r="Y378" s="28"/>
      <c r="Z378" s="28"/>
      <c r="AA378" s="28"/>
      <c r="AB378" s="181"/>
    </row>
    <row r="379" spans="1:35" ht="33.75" x14ac:dyDescent="0.25">
      <c r="F379" s="190" t="s">
        <v>126</v>
      </c>
      <c r="G379" s="164">
        <v>325.47800000000001</v>
      </c>
      <c r="H379" s="164">
        <v>489.55099999999999</v>
      </c>
      <c r="I379" s="164">
        <v>449.83600000000001</v>
      </c>
      <c r="J379" s="164">
        <v>293.86064170523861</v>
      </c>
      <c r="K379" s="56"/>
      <c r="M379" s="56"/>
      <c r="O379" s="56"/>
      <c r="U379" s="73" t="s">
        <v>40</v>
      </c>
      <c r="V379" s="186">
        <v>2960</v>
      </c>
      <c r="W379" s="37">
        <v>2960</v>
      </c>
      <c r="X379" s="37">
        <v>2960</v>
      </c>
      <c r="Y379" s="37">
        <v>2960</v>
      </c>
      <c r="Z379" s="37">
        <v>2960</v>
      </c>
      <c r="AA379" s="37">
        <v>2960</v>
      </c>
      <c r="AB379" s="187">
        <v>2960</v>
      </c>
    </row>
    <row r="380" spans="1:35" ht="22.5" x14ac:dyDescent="0.25">
      <c r="F380" s="190" t="s">
        <v>127</v>
      </c>
      <c r="G380" s="164">
        <v>166.52199999999999</v>
      </c>
      <c r="H380" s="164">
        <v>309.52199999999999</v>
      </c>
      <c r="I380" s="164">
        <v>360.85700000000003</v>
      </c>
      <c r="J380" s="164">
        <v>202.83818094689755</v>
      </c>
      <c r="K380" s="183"/>
      <c r="M380" s="183"/>
      <c r="O380" s="183"/>
      <c r="U380" s="60" t="s">
        <v>41</v>
      </c>
      <c r="V380" s="114">
        <v>1480</v>
      </c>
      <c r="W380" s="38">
        <v>1480</v>
      </c>
      <c r="X380" s="38">
        <v>1480</v>
      </c>
      <c r="Y380" s="38">
        <v>1480</v>
      </c>
      <c r="Z380" s="38">
        <v>1480</v>
      </c>
      <c r="AA380" s="38">
        <v>1480</v>
      </c>
      <c r="AB380" s="145">
        <v>1480</v>
      </c>
    </row>
    <row r="381" spans="1:35" ht="33.75" x14ac:dyDescent="0.25">
      <c r="F381" s="190" t="s">
        <v>128</v>
      </c>
      <c r="G381" s="164">
        <v>70.216999999999999</v>
      </c>
      <c r="H381" s="164">
        <v>168.35400000000001</v>
      </c>
      <c r="I381" s="164">
        <v>268.63400000000001</v>
      </c>
      <c r="J381" s="164">
        <v>124.20763378917727</v>
      </c>
      <c r="K381" s="142"/>
      <c r="M381" s="142"/>
      <c r="O381" s="142"/>
      <c r="U381" s="73" t="s">
        <v>42</v>
      </c>
      <c r="V381" s="186">
        <v>986.67</v>
      </c>
      <c r="W381" s="37">
        <v>986.67</v>
      </c>
      <c r="X381" s="37">
        <v>986.67</v>
      </c>
      <c r="Y381" s="37">
        <v>986.67</v>
      </c>
      <c r="Z381" s="37">
        <v>986.67</v>
      </c>
      <c r="AA381" s="37">
        <v>986.67</v>
      </c>
      <c r="AB381" s="187">
        <v>986.67</v>
      </c>
    </row>
    <row r="382" spans="1:35" ht="22.5" x14ac:dyDescent="0.25">
      <c r="F382" s="190" t="s">
        <v>129</v>
      </c>
      <c r="G382" s="164">
        <v>252.44800000000001</v>
      </c>
      <c r="H382" s="164">
        <v>405.38099999999997</v>
      </c>
      <c r="I382" s="164">
        <v>361.12599999999998</v>
      </c>
      <c r="J382" s="164">
        <v>224.29183195334929</v>
      </c>
      <c r="K382" s="142"/>
      <c r="M382" s="142"/>
      <c r="O382" s="142"/>
      <c r="U382" s="60" t="s">
        <v>43</v>
      </c>
      <c r="V382" s="114">
        <v>740</v>
      </c>
      <c r="W382" s="38">
        <v>740</v>
      </c>
      <c r="X382" s="38">
        <v>740</v>
      </c>
      <c r="Y382" s="38">
        <v>740</v>
      </c>
      <c r="Z382" s="38">
        <v>740</v>
      </c>
      <c r="AA382" s="38">
        <v>740</v>
      </c>
      <c r="AB382" s="145">
        <v>740</v>
      </c>
    </row>
    <row r="383" spans="1:35" ht="22.5" x14ac:dyDescent="0.25">
      <c r="F383" s="190" t="s">
        <v>130</v>
      </c>
      <c r="G383" s="164">
        <v>241.136</v>
      </c>
      <c r="H383" s="164">
        <v>411.03</v>
      </c>
      <c r="I383" s="164">
        <v>252.785</v>
      </c>
      <c r="J383" s="164">
        <v>187.42216289949732</v>
      </c>
      <c r="K383" s="142"/>
      <c r="M383" s="142"/>
      <c r="O383" s="142"/>
      <c r="U383" s="73" t="s">
        <v>44</v>
      </c>
      <c r="V383" s="186">
        <v>592</v>
      </c>
      <c r="W383" s="37">
        <v>592</v>
      </c>
      <c r="X383" s="37">
        <v>740</v>
      </c>
      <c r="Y383" s="37">
        <v>592</v>
      </c>
      <c r="Z383" s="37">
        <v>592</v>
      </c>
      <c r="AA383" s="37">
        <v>493.33</v>
      </c>
      <c r="AB383" s="187">
        <v>592</v>
      </c>
    </row>
    <row r="384" spans="1:35" ht="22.5" x14ac:dyDescent="0.25">
      <c r="F384" s="190" t="s">
        <v>131</v>
      </c>
      <c r="G384" s="164">
        <v>223.71700000000001</v>
      </c>
      <c r="H384" s="164">
        <v>376.274</v>
      </c>
      <c r="I384" s="164">
        <v>131.91800000000001</v>
      </c>
      <c r="J384" s="164">
        <v>115.69208599999997</v>
      </c>
      <c r="K384" s="142"/>
      <c r="M384" s="142"/>
      <c r="O384" s="142"/>
      <c r="U384" s="60" t="s">
        <v>45</v>
      </c>
      <c r="V384" s="114">
        <v>269.08999999999997</v>
      </c>
      <c r="W384" s="38">
        <v>328.89</v>
      </c>
      <c r="X384" s="38">
        <v>370</v>
      </c>
      <c r="Y384" s="38">
        <v>328.89</v>
      </c>
      <c r="Z384" s="38">
        <v>296</v>
      </c>
      <c r="AA384" s="38">
        <v>246.67</v>
      </c>
      <c r="AB384" s="145">
        <v>296</v>
      </c>
    </row>
    <row r="385" spans="6:28" ht="22.5" x14ac:dyDescent="0.25">
      <c r="F385" s="190" t="s">
        <v>132</v>
      </c>
      <c r="G385" s="164">
        <v>459.70699999999999</v>
      </c>
      <c r="H385" s="164">
        <v>459.904</v>
      </c>
      <c r="I385" s="164">
        <v>266.774</v>
      </c>
      <c r="J385" s="164">
        <v>211.13775517083101</v>
      </c>
      <c r="K385" s="142"/>
      <c r="M385" s="142"/>
      <c r="O385" s="142"/>
      <c r="U385" s="73" t="s">
        <v>46</v>
      </c>
      <c r="V385" s="186">
        <v>185</v>
      </c>
      <c r="W385" s="37">
        <v>211.43</v>
      </c>
      <c r="X385" s="37">
        <v>246.67</v>
      </c>
      <c r="Y385" s="37">
        <v>211.43</v>
      </c>
      <c r="Z385" s="37">
        <v>197.33</v>
      </c>
      <c r="AA385" s="37">
        <v>155.79</v>
      </c>
      <c r="AB385" s="187">
        <v>197.33</v>
      </c>
    </row>
    <row r="386" spans="6:28" x14ac:dyDescent="0.25">
      <c r="F386" s="190" t="s">
        <v>197</v>
      </c>
      <c r="G386" s="164">
        <v>248.46071428571426</v>
      </c>
      <c r="H386" s="164">
        <v>374.28800000000001</v>
      </c>
      <c r="I386" s="164">
        <v>298.84699999999998</v>
      </c>
      <c r="J386" s="164">
        <v>194.21</v>
      </c>
      <c r="K386" s="142"/>
      <c r="M386" s="142"/>
      <c r="O386" s="142"/>
      <c r="U386" s="60" t="s">
        <v>47</v>
      </c>
      <c r="V386" s="114">
        <v>140.94999999999999</v>
      </c>
      <c r="W386" s="38">
        <v>164.44</v>
      </c>
      <c r="X386" s="38">
        <v>185</v>
      </c>
      <c r="Y386" s="38">
        <v>164.44</v>
      </c>
      <c r="Z386" s="38">
        <v>148</v>
      </c>
      <c r="AA386" s="38">
        <v>118.4</v>
      </c>
      <c r="AB386" s="145">
        <v>155.79</v>
      </c>
    </row>
    <row r="387" spans="6:28" x14ac:dyDescent="0.25">
      <c r="H387" s="117">
        <f>AVERAGEA(H379:H385)</f>
        <v>374.28800000000001</v>
      </c>
      <c r="I387" s="56">
        <f>AVERAGEA(I379:I385)</f>
        <v>298.84714285714284</v>
      </c>
      <c r="J387" s="116">
        <f>AVERAGEA(J379:J385)</f>
        <v>194.20718463785587</v>
      </c>
      <c r="K387" s="142"/>
      <c r="M387" s="142"/>
      <c r="O387" s="142"/>
      <c r="U387" s="73" t="s">
        <v>48</v>
      </c>
      <c r="V387" s="186">
        <v>155.79</v>
      </c>
      <c r="W387" s="37">
        <v>155.79</v>
      </c>
      <c r="X387" s="37">
        <v>155.79</v>
      </c>
      <c r="Y387" s="37">
        <v>118.4</v>
      </c>
      <c r="Z387" s="37">
        <v>113.85</v>
      </c>
      <c r="AA387" s="37">
        <v>113.85</v>
      </c>
      <c r="AB387" s="187">
        <v>84.57</v>
      </c>
    </row>
    <row r="388" spans="6:28" x14ac:dyDescent="0.25">
      <c r="K388" s="142"/>
      <c r="M388" s="142"/>
      <c r="O388" s="142"/>
      <c r="U388" s="60" t="s">
        <v>49</v>
      </c>
      <c r="V388" s="114">
        <v>75.900000000000006</v>
      </c>
      <c r="W388" s="38">
        <v>75.900000000000006</v>
      </c>
      <c r="X388" s="38">
        <v>75.900000000000006</v>
      </c>
      <c r="Y388" s="38">
        <v>58.04</v>
      </c>
      <c r="Z388" s="38">
        <v>58.04</v>
      </c>
      <c r="AA388" s="38">
        <v>55.85</v>
      </c>
      <c r="AB388" s="145">
        <v>42.29</v>
      </c>
    </row>
    <row r="389" spans="6:28" x14ac:dyDescent="0.25">
      <c r="K389" s="142"/>
      <c r="M389" s="142"/>
      <c r="O389" s="142"/>
      <c r="U389" s="73" t="s">
        <v>50</v>
      </c>
      <c r="V389" s="186">
        <v>51.03</v>
      </c>
      <c r="W389" s="37">
        <v>51.03</v>
      </c>
      <c r="X389" s="37">
        <v>51.03</v>
      </c>
      <c r="Y389" s="37">
        <v>38.950000000000003</v>
      </c>
      <c r="Z389" s="37">
        <v>38.44</v>
      </c>
      <c r="AA389" s="37">
        <v>37.47</v>
      </c>
      <c r="AB389" s="187">
        <v>27.92</v>
      </c>
    </row>
    <row r="390" spans="6:28" ht="12" thickBot="1" x14ac:dyDescent="0.3">
      <c r="K390" s="142"/>
      <c r="M390" s="142"/>
      <c r="O390" s="142"/>
      <c r="U390" s="65" t="s">
        <v>51</v>
      </c>
      <c r="V390" s="127">
        <v>37.950000000000003</v>
      </c>
      <c r="W390" s="69">
        <v>37.950000000000003</v>
      </c>
      <c r="X390" s="69">
        <v>37.950000000000003</v>
      </c>
      <c r="Y390" s="69">
        <v>29.31</v>
      </c>
      <c r="Z390" s="69">
        <v>28.74</v>
      </c>
      <c r="AA390" s="69">
        <v>27.92</v>
      </c>
      <c r="AB390" s="188">
        <v>20.99</v>
      </c>
    </row>
    <row r="391" spans="6:28" x14ac:dyDescent="0.25">
      <c r="K391" s="142"/>
      <c r="M391" s="142"/>
      <c r="O391" s="142"/>
    </row>
    <row r="392" spans="6:28" x14ac:dyDescent="0.25">
      <c r="K392" s="142"/>
      <c r="M392" s="142"/>
      <c r="O392" s="142"/>
    </row>
    <row r="399" spans="6:28" x14ac:dyDescent="0.25">
      <c r="F399" s="56" t="s">
        <v>198</v>
      </c>
      <c r="G399" s="117" t="s">
        <v>199</v>
      </c>
      <c r="H399" s="117" t="s">
        <v>200</v>
      </c>
      <c r="I399" s="56" t="s">
        <v>201</v>
      </c>
      <c r="J399" s="117" t="s">
        <v>202</v>
      </c>
    </row>
    <row r="400" spans="6:28" x14ac:dyDescent="0.25">
      <c r="F400" s="56">
        <v>17</v>
      </c>
      <c r="I400" s="56">
        <v>8</v>
      </c>
      <c r="J400" s="117">
        <v>2</v>
      </c>
    </row>
  </sheetData>
  <mergeCells count="62">
    <mergeCell ref="A333:A334"/>
    <mergeCell ref="D352:G352"/>
    <mergeCell ref="H352:K352"/>
    <mergeCell ref="A353:A354"/>
    <mergeCell ref="U375:U377"/>
    <mergeCell ref="F377:F378"/>
    <mergeCell ref="A352:C352"/>
    <mergeCell ref="A293:A294"/>
    <mergeCell ref="D312:G312"/>
    <mergeCell ref="H312:K312"/>
    <mergeCell ref="A313:A314"/>
    <mergeCell ref="D332:G332"/>
    <mergeCell ref="H332:K332"/>
    <mergeCell ref="A332:C332"/>
    <mergeCell ref="A312:C312"/>
    <mergeCell ref="A253:A254"/>
    <mergeCell ref="D272:G272"/>
    <mergeCell ref="H272:K272"/>
    <mergeCell ref="A273:A274"/>
    <mergeCell ref="D292:G292"/>
    <mergeCell ref="H292:K292"/>
    <mergeCell ref="A292:C292"/>
    <mergeCell ref="A272:C272"/>
    <mergeCell ref="A213:A214"/>
    <mergeCell ref="D232:G232"/>
    <mergeCell ref="H232:K232"/>
    <mergeCell ref="A233:A234"/>
    <mergeCell ref="D252:G252"/>
    <mergeCell ref="H252:K252"/>
    <mergeCell ref="A252:C252"/>
    <mergeCell ref="A232:C232"/>
    <mergeCell ref="A141:G141"/>
    <mergeCell ref="T141:Z141"/>
    <mergeCell ref="A142:A143"/>
    <mergeCell ref="T142:T143"/>
    <mergeCell ref="D212:G212"/>
    <mergeCell ref="H212:K212"/>
    <mergeCell ref="A212:C212"/>
    <mergeCell ref="A83:A84"/>
    <mergeCell ref="T83:T84"/>
    <mergeCell ref="A102:A103"/>
    <mergeCell ref="T102:T103"/>
    <mergeCell ref="A122:A123"/>
    <mergeCell ref="T122:T123"/>
    <mergeCell ref="A25:A26"/>
    <mergeCell ref="T25:T26"/>
    <mergeCell ref="A44:A45"/>
    <mergeCell ref="T44:T45"/>
    <mergeCell ref="A64:A65"/>
    <mergeCell ref="T64:T65"/>
    <mergeCell ref="BT1:BU1"/>
    <mergeCell ref="BV1:BW1"/>
    <mergeCell ref="BI20:BX20"/>
    <mergeCell ref="BI21:BI22"/>
    <mergeCell ref="A6:A7"/>
    <mergeCell ref="T6:T7"/>
    <mergeCell ref="BI1:BI3"/>
    <mergeCell ref="BJ1:BK1"/>
    <mergeCell ref="BL1:BM1"/>
    <mergeCell ref="BN1:BO1"/>
    <mergeCell ref="BP1:BQ1"/>
    <mergeCell ref="BR1:BS1"/>
  </mergeCells>
  <pageMargins left="0.7" right="0.7" top="0.75" bottom="0.75" header="0.3" footer="0.3"/>
  <pageSetup orientation="portrait" horizontalDpi="200" verticalDpi="200" copies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CA43F-7615-42BC-B81E-A5D734AFA68B}">
  <dimension ref="A1:CC422"/>
  <sheetViews>
    <sheetView tabSelected="1" topLeftCell="A47" zoomScale="95" zoomScaleNormal="95" workbookViewId="0">
      <selection activeCell="G49" sqref="G49"/>
    </sheetView>
  </sheetViews>
  <sheetFormatPr defaultColWidth="8.7109375" defaultRowHeight="11.25" x14ac:dyDescent="0.25"/>
  <cols>
    <col min="1" max="1" width="6.7109375" style="56" customWidth="1"/>
    <col min="2" max="2" width="6.7109375" style="117" customWidth="1"/>
    <col min="3" max="3" width="6.7109375" style="120" customWidth="1"/>
    <col min="4" max="5" width="7.7109375" style="117" customWidth="1"/>
    <col min="6" max="6" width="7.7109375" style="56" customWidth="1"/>
    <col min="7" max="8" width="7.7109375" style="117" customWidth="1"/>
    <col min="9" max="9" width="7.7109375" style="56" customWidth="1"/>
    <col min="10" max="10" width="7.7109375" style="117" customWidth="1"/>
    <col min="11" max="11" width="9.28515625" style="117" customWidth="1"/>
    <col min="12" max="12" width="8.7109375" style="56"/>
    <col min="13" max="13" width="9.85546875" style="117" customWidth="1"/>
    <col min="14" max="14" width="9.85546875" style="56" customWidth="1"/>
    <col min="15" max="15" width="9.85546875" style="117" customWidth="1"/>
    <col min="16" max="16" width="8.7109375" style="56"/>
    <col min="17" max="17" width="9.7109375" style="56" customWidth="1"/>
    <col min="18" max="18" width="9.85546875" style="56" customWidth="1"/>
    <col min="19" max="21" width="8.7109375" style="56"/>
    <col min="22" max="22" width="8.7109375" style="120"/>
    <col min="23" max="33" width="8.7109375" style="56"/>
    <col min="34" max="34" width="8.7109375" style="116"/>
    <col min="35" max="16384" width="8.7109375" style="56"/>
  </cols>
  <sheetData>
    <row r="1" spans="61:77" ht="22.5" hidden="1" customHeight="1" x14ac:dyDescent="0.25">
      <c r="BI1" s="243" t="s">
        <v>0</v>
      </c>
      <c r="BJ1" s="240" t="s">
        <v>126</v>
      </c>
      <c r="BK1" s="241"/>
      <c r="BL1" s="240" t="s">
        <v>127</v>
      </c>
      <c r="BM1" s="241"/>
      <c r="BN1" s="240" t="s">
        <v>128</v>
      </c>
      <c r="BO1" s="241"/>
      <c r="BP1" s="240" t="s">
        <v>129</v>
      </c>
      <c r="BQ1" s="241"/>
      <c r="BR1" s="240" t="s">
        <v>130</v>
      </c>
      <c r="BS1" s="241"/>
      <c r="BT1" s="240" t="s">
        <v>131</v>
      </c>
      <c r="BU1" s="241"/>
      <c r="BV1" s="240" t="s">
        <v>132</v>
      </c>
      <c r="BW1" s="242"/>
    </row>
    <row r="2" spans="61:77" ht="33.75" hidden="1" customHeight="1" x14ac:dyDescent="0.25">
      <c r="BI2" s="239"/>
      <c r="BJ2" s="23" t="str">
        <f>Buckling!N25</f>
        <v>Screw Number</v>
      </c>
      <c r="BK2" s="24" t="str">
        <f>Buckling!N2</f>
        <v xml:space="preserve">Screw Spacing </v>
      </c>
      <c r="BL2" s="23" t="str">
        <f>BJ2</f>
        <v>Screw Number</v>
      </c>
      <c r="BM2" s="23" t="str">
        <f>BK2</f>
        <v xml:space="preserve">Screw Spacing </v>
      </c>
      <c r="BN2" s="23" t="str">
        <f>BJ2</f>
        <v>Screw Number</v>
      </c>
      <c r="BO2" s="23" t="str">
        <f>BK2</f>
        <v xml:space="preserve">Screw Spacing </v>
      </c>
      <c r="BP2" s="23" t="str">
        <f>BJ2</f>
        <v>Screw Number</v>
      </c>
      <c r="BQ2" s="23" t="str">
        <f>BK2</f>
        <v xml:space="preserve">Screw Spacing </v>
      </c>
      <c r="BR2" s="23" t="str">
        <f>BJ2</f>
        <v>Screw Number</v>
      </c>
      <c r="BS2" s="23" t="str">
        <f>BK2</f>
        <v xml:space="preserve">Screw Spacing </v>
      </c>
      <c r="BT2" s="23" t="str">
        <f>BJ2</f>
        <v>Screw Number</v>
      </c>
      <c r="BU2" s="23" t="str">
        <f>BK2</f>
        <v xml:space="preserve">Screw Spacing </v>
      </c>
      <c r="BV2" s="23" t="str">
        <f>BJ2</f>
        <v>Screw Number</v>
      </c>
      <c r="BW2" s="72" t="str">
        <f>BK2</f>
        <v xml:space="preserve">Screw Spacing </v>
      </c>
    </row>
    <row r="3" spans="61:77" ht="15" hidden="1" customHeight="1" x14ac:dyDescent="0.25">
      <c r="BI3" s="239"/>
      <c r="BJ3" s="22"/>
      <c r="BK3" s="25" t="s">
        <v>107</v>
      </c>
      <c r="BL3" s="22"/>
      <c r="BM3" s="22" t="str">
        <f>BK3</f>
        <v>mm</v>
      </c>
      <c r="BN3" s="22"/>
      <c r="BO3" s="22" t="str">
        <f>BK3</f>
        <v>mm</v>
      </c>
      <c r="BP3" s="22"/>
      <c r="BQ3" s="22" t="str">
        <f>BK3</f>
        <v>mm</v>
      </c>
      <c r="BR3" s="22"/>
      <c r="BS3" s="22" t="str">
        <f>BK3</f>
        <v>mm</v>
      </c>
      <c r="BT3" s="22"/>
      <c r="BU3" s="22" t="str">
        <f>BK3</f>
        <v>mm</v>
      </c>
      <c r="BV3" s="22"/>
      <c r="BW3" s="59" t="str">
        <f>BK3</f>
        <v>mm</v>
      </c>
    </row>
    <row r="4" spans="61:77" ht="15" hidden="1" customHeight="1" x14ac:dyDescent="0.25">
      <c r="BI4" s="60" t="str">
        <f>Buckling!M3</f>
        <v>0S</v>
      </c>
      <c r="BJ4" s="26"/>
      <c r="BK4" s="27"/>
      <c r="BL4" s="26"/>
      <c r="BM4" s="28"/>
      <c r="BN4" s="26"/>
      <c r="BO4" s="28"/>
      <c r="BP4" s="26"/>
      <c r="BQ4" s="28"/>
      <c r="BR4" s="26"/>
      <c r="BS4" s="28"/>
      <c r="BT4" s="26"/>
      <c r="BU4" s="28"/>
      <c r="BV4" s="26"/>
      <c r="BW4" s="68"/>
    </row>
    <row r="5" spans="61:77" ht="15" hidden="1" customHeight="1" x14ac:dyDescent="0.25">
      <c r="BI5" s="73" t="str">
        <f>Buckling!M4</f>
        <v>Lcre/1</v>
      </c>
      <c r="BJ5" s="37">
        <f>Buckling!N27</f>
        <v>2</v>
      </c>
      <c r="BK5" s="55">
        <f>Buckling!N50</f>
        <v>2960</v>
      </c>
      <c r="BL5" s="29">
        <f>Buckling!O27</f>
        <v>2</v>
      </c>
      <c r="BM5" s="29">
        <f>Buckling!O50</f>
        <v>2960</v>
      </c>
      <c r="BN5" s="29">
        <f>Buckling!P27</f>
        <v>2</v>
      </c>
      <c r="BO5" s="29">
        <f>Buckling!P50</f>
        <v>2960</v>
      </c>
      <c r="BP5" s="29">
        <f>Buckling!Q27</f>
        <v>2</v>
      </c>
      <c r="BQ5" s="29">
        <f>Buckling!Q50</f>
        <v>2960</v>
      </c>
      <c r="BR5" s="29">
        <f>Buckling!R27</f>
        <v>2</v>
      </c>
      <c r="BS5" s="29">
        <f>Buckling!R50</f>
        <v>2960</v>
      </c>
      <c r="BT5" s="29">
        <f>Buckling!S27</f>
        <v>2</v>
      </c>
      <c r="BU5" s="29">
        <f>Buckling!S50</f>
        <v>2960</v>
      </c>
      <c r="BV5" s="29">
        <f>Buckling!T27</f>
        <v>2</v>
      </c>
      <c r="BW5" s="74">
        <f>Buckling!T50</f>
        <v>2960</v>
      </c>
    </row>
    <row r="6" spans="61:77" ht="15" hidden="1" customHeight="1" x14ac:dyDescent="0.25">
      <c r="BI6" s="60" t="str">
        <f>Buckling!M5</f>
        <v>Lcre/2</v>
      </c>
      <c r="BJ6" s="38">
        <f>Buckling!N28</f>
        <v>3</v>
      </c>
      <c r="BK6" s="27">
        <f>Buckling!N51</f>
        <v>1480</v>
      </c>
      <c r="BL6" s="28">
        <f>Buckling!O28</f>
        <v>3</v>
      </c>
      <c r="BM6" s="28">
        <f>Buckling!O51</f>
        <v>1480</v>
      </c>
      <c r="BN6" s="28">
        <f>Buckling!P28</f>
        <v>3</v>
      </c>
      <c r="BO6" s="28">
        <f>Buckling!P51</f>
        <v>1480</v>
      </c>
      <c r="BP6" s="28">
        <f>Buckling!Q28</f>
        <v>3</v>
      </c>
      <c r="BQ6" s="28">
        <f>Buckling!Q51</f>
        <v>1480</v>
      </c>
      <c r="BR6" s="28">
        <f>Buckling!R28</f>
        <v>3</v>
      </c>
      <c r="BS6" s="28">
        <f>Buckling!R51</f>
        <v>1480</v>
      </c>
      <c r="BT6" s="28">
        <f>Buckling!S28</f>
        <v>3</v>
      </c>
      <c r="BU6" s="28">
        <f>Buckling!S51</f>
        <v>1480</v>
      </c>
      <c r="BV6" s="28">
        <f>Buckling!T28</f>
        <v>3</v>
      </c>
      <c r="BW6" s="68">
        <f>Buckling!T51</f>
        <v>1480</v>
      </c>
      <c r="BY6" s="71"/>
    </row>
    <row r="7" spans="61:77" ht="15" hidden="1" customHeight="1" x14ac:dyDescent="0.25">
      <c r="BI7" s="73" t="str">
        <f>Buckling!M6</f>
        <v>Lcre/3</v>
      </c>
      <c r="BJ7" s="37">
        <f>Buckling!N29</f>
        <v>4</v>
      </c>
      <c r="BK7" s="30">
        <f>Buckling!N52</f>
        <v>986.67</v>
      </c>
      <c r="BL7" s="29">
        <f>Buckling!O29</f>
        <v>4</v>
      </c>
      <c r="BM7" s="29">
        <f>Buckling!O52</f>
        <v>986.67</v>
      </c>
      <c r="BN7" s="29">
        <f>Buckling!P29</f>
        <v>4</v>
      </c>
      <c r="BO7" s="29">
        <f>Buckling!P52</f>
        <v>986.67</v>
      </c>
      <c r="BP7" s="29">
        <f>Buckling!Q29</f>
        <v>4</v>
      </c>
      <c r="BQ7" s="29">
        <f>Buckling!Q52</f>
        <v>986.67</v>
      </c>
      <c r="BR7" s="29">
        <f>Buckling!R29</f>
        <v>4</v>
      </c>
      <c r="BS7" s="29">
        <f>Buckling!R52</f>
        <v>986.67</v>
      </c>
      <c r="BT7" s="29">
        <f>Buckling!S29</f>
        <v>4</v>
      </c>
      <c r="BU7" s="29">
        <f>Buckling!S52</f>
        <v>986.67</v>
      </c>
      <c r="BV7" s="29">
        <f>Buckling!T29</f>
        <v>4</v>
      </c>
      <c r="BW7" s="74">
        <f>Buckling!T52</f>
        <v>986.67</v>
      </c>
    </row>
    <row r="8" spans="61:77" ht="15" hidden="1" customHeight="1" x14ac:dyDescent="0.25">
      <c r="BI8" s="60" t="str">
        <f>Buckling!M7</f>
        <v>Lcre/4</v>
      </c>
      <c r="BJ8" s="38">
        <f>Buckling!N30</f>
        <v>5</v>
      </c>
      <c r="BK8" s="27">
        <f>Buckling!N53</f>
        <v>740</v>
      </c>
      <c r="BL8" s="28">
        <f>Buckling!O30</f>
        <v>5</v>
      </c>
      <c r="BM8" s="28">
        <f>Buckling!O53</f>
        <v>740</v>
      </c>
      <c r="BN8" s="28">
        <f>Buckling!P30</f>
        <v>5</v>
      </c>
      <c r="BO8" s="28">
        <f>Buckling!P53</f>
        <v>740</v>
      </c>
      <c r="BP8" s="28">
        <f>Buckling!Q30</f>
        <v>5</v>
      </c>
      <c r="BQ8" s="28">
        <f>Buckling!Q53</f>
        <v>740</v>
      </c>
      <c r="BR8" s="28">
        <f>Buckling!R30</f>
        <v>5</v>
      </c>
      <c r="BS8" s="28">
        <f>Buckling!R53</f>
        <v>740</v>
      </c>
      <c r="BT8" s="28">
        <f>Buckling!S30</f>
        <v>5</v>
      </c>
      <c r="BU8" s="28">
        <f>Buckling!S53</f>
        <v>740</v>
      </c>
      <c r="BV8" s="28">
        <f>Buckling!T30</f>
        <v>5</v>
      </c>
      <c r="BW8" s="68">
        <f>Buckling!T53</f>
        <v>740</v>
      </c>
    </row>
    <row r="9" spans="61:77" ht="15" hidden="1" customHeight="1" x14ac:dyDescent="0.25">
      <c r="BI9" s="73" t="str">
        <f>Buckling!M8</f>
        <v>Lcrd/1</v>
      </c>
      <c r="BJ9" s="37">
        <f>Buckling!N31</f>
        <v>6</v>
      </c>
      <c r="BK9" s="30">
        <f>Buckling!N54</f>
        <v>592</v>
      </c>
      <c r="BL9" s="29">
        <f>Buckling!O31</f>
        <v>6</v>
      </c>
      <c r="BM9" s="29">
        <f>Buckling!O54</f>
        <v>592</v>
      </c>
      <c r="BN9" s="29">
        <f>Buckling!P31</f>
        <v>5</v>
      </c>
      <c r="BO9" s="29">
        <f>Buckling!P54</f>
        <v>740</v>
      </c>
      <c r="BP9" s="29">
        <f>Buckling!Q31</f>
        <v>6</v>
      </c>
      <c r="BQ9" s="29">
        <f>Buckling!Q54</f>
        <v>592</v>
      </c>
      <c r="BR9" s="29">
        <f>Buckling!R31</f>
        <v>6</v>
      </c>
      <c r="BS9" s="29">
        <f>Buckling!R54</f>
        <v>592</v>
      </c>
      <c r="BT9" s="29">
        <f>Buckling!S31</f>
        <v>7</v>
      </c>
      <c r="BU9" s="29">
        <f>Buckling!S54</f>
        <v>493.33</v>
      </c>
      <c r="BV9" s="29">
        <f>Buckling!T31</f>
        <v>6</v>
      </c>
      <c r="BW9" s="74">
        <f>Buckling!T54</f>
        <v>592</v>
      </c>
    </row>
    <row r="10" spans="61:77" ht="15" hidden="1" customHeight="1" x14ac:dyDescent="0.25">
      <c r="BI10" s="60" t="str">
        <f>Buckling!M9</f>
        <v>Lcrd/2</v>
      </c>
      <c r="BJ10" s="38">
        <f>Buckling!N32</f>
        <v>12</v>
      </c>
      <c r="BK10" s="27">
        <f>Buckling!N55</f>
        <v>269.08999999999997</v>
      </c>
      <c r="BL10" s="28">
        <f>Buckling!O32</f>
        <v>10</v>
      </c>
      <c r="BM10" s="28">
        <f>Buckling!O55</f>
        <v>328.89</v>
      </c>
      <c r="BN10" s="28">
        <f>Buckling!P32</f>
        <v>9</v>
      </c>
      <c r="BO10" s="28">
        <f>Buckling!P55</f>
        <v>370</v>
      </c>
      <c r="BP10" s="28">
        <f>Buckling!Q32</f>
        <v>10</v>
      </c>
      <c r="BQ10" s="28">
        <f>Buckling!Q55</f>
        <v>328.89</v>
      </c>
      <c r="BR10" s="28">
        <f>Buckling!R32</f>
        <v>11</v>
      </c>
      <c r="BS10" s="28">
        <f>Buckling!R55</f>
        <v>296</v>
      </c>
      <c r="BT10" s="28">
        <f>Buckling!S32</f>
        <v>13</v>
      </c>
      <c r="BU10" s="28">
        <f>Buckling!S55</f>
        <v>246.67</v>
      </c>
      <c r="BV10" s="28">
        <f>Buckling!T32</f>
        <v>11</v>
      </c>
      <c r="BW10" s="68">
        <f>Buckling!T55</f>
        <v>296</v>
      </c>
    </row>
    <row r="11" spans="61:77" ht="15" hidden="1" customHeight="1" x14ac:dyDescent="0.25">
      <c r="BI11" s="73" t="str">
        <f>Buckling!M10</f>
        <v>Lcrd/3</v>
      </c>
      <c r="BJ11" s="37">
        <f>Buckling!N33</f>
        <v>17</v>
      </c>
      <c r="BK11" s="30">
        <f>Buckling!N56</f>
        <v>185</v>
      </c>
      <c r="BL11" s="29">
        <f>Buckling!O33</f>
        <v>15</v>
      </c>
      <c r="BM11" s="29">
        <f>Buckling!O56</f>
        <v>211.43</v>
      </c>
      <c r="BN11" s="29">
        <f>Buckling!P33</f>
        <v>13</v>
      </c>
      <c r="BO11" s="29">
        <f>Buckling!P56</f>
        <v>246.67</v>
      </c>
      <c r="BP11" s="29">
        <f>Buckling!Q33</f>
        <v>15</v>
      </c>
      <c r="BQ11" s="29">
        <f>Buckling!Q56</f>
        <v>211.43</v>
      </c>
      <c r="BR11" s="29">
        <f>Buckling!R33</f>
        <v>16</v>
      </c>
      <c r="BS11" s="29">
        <f>Buckling!R56</f>
        <v>197.33</v>
      </c>
      <c r="BT11" s="29">
        <f>Buckling!S33</f>
        <v>20</v>
      </c>
      <c r="BU11" s="29">
        <f>Buckling!S56</f>
        <v>155.79</v>
      </c>
      <c r="BV11" s="29">
        <f>Buckling!T33</f>
        <v>16</v>
      </c>
      <c r="BW11" s="74">
        <f>Buckling!T56</f>
        <v>197.33</v>
      </c>
    </row>
    <row r="12" spans="61:77" ht="15" hidden="1" customHeight="1" x14ac:dyDescent="0.25">
      <c r="BI12" s="60" t="str">
        <f>Buckling!M11</f>
        <v>Lcrd/4</v>
      </c>
      <c r="BJ12" s="38">
        <f>Buckling!N34</f>
        <v>22</v>
      </c>
      <c r="BK12" s="27">
        <f>Buckling!N57</f>
        <v>140.94999999999999</v>
      </c>
      <c r="BL12" s="28">
        <f>Buckling!O34</f>
        <v>19</v>
      </c>
      <c r="BM12" s="28">
        <f>Buckling!O57</f>
        <v>164.44</v>
      </c>
      <c r="BN12" s="28">
        <f>Buckling!P34</f>
        <v>17</v>
      </c>
      <c r="BO12" s="28">
        <f>Buckling!P57</f>
        <v>185</v>
      </c>
      <c r="BP12" s="28">
        <f>Buckling!Q34</f>
        <v>19</v>
      </c>
      <c r="BQ12" s="28">
        <f>Buckling!Q57</f>
        <v>164.44</v>
      </c>
      <c r="BR12" s="28">
        <f>Buckling!R34</f>
        <v>21</v>
      </c>
      <c r="BS12" s="28">
        <f>Buckling!R57</f>
        <v>148</v>
      </c>
      <c r="BT12" s="28">
        <f>Buckling!S34</f>
        <v>26</v>
      </c>
      <c r="BU12" s="28">
        <f>Buckling!S57</f>
        <v>118.4</v>
      </c>
      <c r="BV12" s="28">
        <f>Buckling!T34</f>
        <v>20</v>
      </c>
      <c r="BW12" s="68">
        <f>Buckling!T57</f>
        <v>155.79</v>
      </c>
    </row>
    <row r="13" spans="61:77" ht="15" hidden="1" customHeight="1" x14ac:dyDescent="0.25">
      <c r="BI13" s="73" t="str">
        <f>Buckling!M12</f>
        <v>Lcrl/1</v>
      </c>
      <c r="BJ13" s="37">
        <f>Buckling!N35</f>
        <v>20</v>
      </c>
      <c r="BK13" s="30">
        <f>Buckling!N58</f>
        <v>155.79</v>
      </c>
      <c r="BL13" s="29">
        <f>Buckling!O35</f>
        <v>20</v>
      </c>
      <c r="BM13" s="29">
        <f>Buckling!O58</f>
        <v>155.79</v>
      </c>
      <c r="BN13" s="29">
        <f>Buckling!P35</f>
        <v>20</v>
      </c>
      <c r="BO13" s="29">
        <f>Buckling!P58</f>
        <v>155.79</v>
      </c>
      <c r="BP13" s="29">
        <f>Buckling!Q35</f>
        <v>26</v>
      </c>
      <c r="BQ13" s="29">
        <f>Buckling!Q58</f>
        <v>118.4</v>
      </c>
      <c r="BR13" s="29">
        <f>Buckling!R35</f>
        <v>27</v>
      </c>
      <c r="BS13" s="29">
        <f>Buckling!R58</f>
        <v>113.85</v>
      </c>
      <c r="BT13" s="29">
        <f>Buckling!S35</f>
        <v>27</v>
      </c>
      <c r="BU13" s="29">
        <f>Buckling!S58</f>
        <v>113.85</v>
      </c>
      <c r="BV13" s="29">
        <f>Buckling!T35</f>
        <v>36</v>
      </c>
      <c r="BW13" s="74">
        <f>Buckling!T58</f>
        <v>84.57</v>
      </c>
    </row>
    <row r="14" spans="61:77" ht="15" hidden="1" customHeight="1" x14ac:dyDescent="0.25">
      <c r="BI14" s="60" t="str">
        <f>Buckling!M13</f>
        <v>Lcrl/2</v>
      </c>
      <c r="BJ14" s="38">
        <f>Buckling!N36</f>
        <v>40</v>
      </c>
      <c r="BK14" s="27">
        <f>Buckling!N59</f>
        <v>75.900000000000006</v>
      </c>
      <c r="BL14" s="28">
        <f>Buckling!O36</f>
        <v>40</v>
      </c>
      <c r="BM14" s="28">
        <f>Buckling!O59</f>
        <v>75.900000000000006</v>
      </c>
      <c r="BN14" s="28">
        <f>Buckling!P36</f>
        <v>40</v>
      </c>
      <c r="BO14" s="28">
        <f>Buckling!P59</f>
        <v>75.900000000000006</v>
      </c>
      <c r="BP14" s="28">
        <f>Buckling!Q36</f>
        <v>52</v>
      </c>
      <c r="BQ14" s="28">
        <f>Buckling!Q59</f>
        <v>58.04</v>
      </c>
      <c r="BR14" s="28">
        <f>Buckling!R36</f>
        <v>52</v>
      </c>
      <c r="BS14" s="28">
        <f>Buckling!R59</f>
        <v>58.04</v>
      </c>
      <c r="BT14" s="28">
        <f>Buckling!S36</f>
        <v>54</v>
      </c>
      <c r="BU14" s="28">
        <f>Buckling!S59</f>
        <v>55.85</v>
      </c>
      <c r="BV14" s="28">
        <f>Buckling!T36</f>
        <v>71</v>
      </c>
      <c r="BW14" s="68">
        <f>Buckling!T59</f>
        <v>42.29</v>
      </c>
    </row>
    <row r="15" spans="61:77" ht="15" hidden="1" customHeight="1" x14ac:dyDescent="0.25">
      <c r="BI15" s="73" t="str">
        <f>Buckling!M14</f>
        <v>Lcrl/3</v>
      </c>
      <c r="BJ15" s="37">
        <f>Buckling!N37</f>
        <v>59</v>
      </c>
      <c r="BK15" s="30">
        <f>Buckling!N60</f>
        <v>51.03</v>
      </c>
      <c r="BL15" s="29">
        <f>Buckling!O37</f>
        <v>59</v>
      </c>
      <c r="BM15" s="29">
        <f>Buckling!O60</f>
        <v>51.03</v>
      </c>
      <c r="BN15" s="29">
        <f>Buckling!P37</f>
        <v>59</v>
      </c>
      <c r="BO15" s="29">
        <f>Buckling!P60</f>
        <v>51.03</v>
      </c>
      <c r="BP15" s="29">
        <f>Buckling!Q37</f>
        <v>77</v>
      </c>
      <c r="BQ15" s="29">
        <f>Buckling!Q60</f>
        <v>38.950000000000003</v>
      </c>
      <c r="BR15" s="29">
        <f>Buckling!R37</f>
        <v>78</v>
      </c>
      <c r="BS15" s="29">
        <f>Buckling!R60</f>
        <v>38.44</v>
      </c>
      <c r="BT15" s="29">
        <f>Buckling!S37</f>
        <v>80</v>
      </c>
      <c r="BU15" s="29">
        <f>Buckling!S60</f>
        <v>37.47</v>
      </c>
      <c r="BV15" s="29">
        <f>Buckling!T37</f>
        <v>107</v>
      </c>
      <c r="BW15" s="74">
        <f>Buckling!T60</f>
        <v>27.92</v>
      </c>
    </row>
    <row r="16" spans="61:77" ht="15.75" hidden="1" customHeight="1" thickBot="1" x14ac:dyDescent="0.3">
      <c r="BI16" s="65" t="str">
        <f>Buckling!M15</f>
        <v>Lcrl/4</v>
      </c>
      <c r="BJ16" s="69">
        <f>Buckling!N38</f>
        <v>79</v>
      </c>
      <c r="BK16" s="75">
        <f>Buckling!N61</f>
        <v>37.950000000000003</v>
      </c>
      <c r="BL16" s="35">
        <f>Buckling!O38</f>
        <v>79</v>
      </c>
      <c r="BM16" s="35">
        <f>Buckling!O61</f>
        <v>37.950000000000003</v>
      </c>
      <c r="BN16" s="35">
        <f>Buckling!P38</f>
        <v>79</v>
      </c>
      <c r="BO16" s="35">
        <f>Buckling!P61</f>
        <v>37.950000000000003</v>
      </c>
      <c r="BP16" s="35">
        <f>Buckling!Q38</f>
        <v>102</v>
      </c>
      <c r="BQ16" s="35">
        <f>Buckling!Q61</f>
        <v>29.31</v>
      </c>
      <c r="BR16" s="35">
        <f>Buckling!R38</f>
        <v>104</v>
      </c>
      <c r="BS16" s="35">
        <f>Buckling!R61</f>
        <v>28.74</v>
      </c>
      <c r="BT16" s="35">
        <f>Buckling!S38</f>
        <v>107</v>
      </c>
      <c r="BU16" s="35">
        <f>Buckling!S61</f>
        <v>27.92</v>
      </c>
      <c r="BV16" s="35">
        <f>Buckling!T38</f>
        <v>142</v>
      </c>
      <c r="BW16" s="70">
        <f>Buckling!T61</f>
        <v>20.99</v>
      </c>
    </row>
    <row r="17" spans="61:81" ht="15" hidden="1" customHeight="1" x14ac:dyDescent="0.25">
      <c r="BJ17" s="117"/>
      <c r="BK17" s="120"/>
      <c r="BL17" s="117"/>
      <c r="BM17" s="117"/>
      <c r="BO17" s="117"/>
      <c r="BP17" s="117"/>
      <c r="BR17" s="117"/>
      <c r="BS17" s="117"/>
      <c r="BU17" s="117"/>
      <c r="BW17" s="117"/>
    </row>
    <row r="18" spans="61:81" hidden="1" x14ac:dyDescent="0.25">
      <c r="BJ18" s="117"/>
      <c r="BK18" s="120"/>
      <c r="BL18" s="117"/>
      <c r="BM18" s="117"/>
      <c r="BO18" s="117"/>
      <c r="BP18" s="117"/>
      <c r="BR18" s="117"/>
      <c r="BS18" s="117"/>
      <c r="BU18" s="117"/>
      <c r="BW18" s="117"/>
    </row>
    <row r="19" spans="61:81" ht="15.75" hidden="1" customHeight="1" thickBot="1" x14ac:dyDescent="0.3">
      <c r="BJ19" s="117"/>
      <c r="BK19" s="120"/>
      <c r="BL19" s="117"/>
      <c r="BM19" s="117"/>
      <c r="BO19" s="117"/>
      <c r="BP19" s="117"/>
      <c r="BR19" s="117"/>
      <c r="BS19" s="117"/>
      <c r="BU19" s="117"/>
      <c r="BW19" s="117"/>
    </row>
    <row r="20" spans="61:81" ht="30.75" hidden="1" customHeight="1" x14ac:dyDescent="0.25">
      <c r="BI20" s="236"/>
      <c r="BJ20" s="237"/>
      <c r="BK20" s="237"/>
      <c r="BL20" s="237"/>
      <c r="BM20" s="237"/>
      <c r="BN20" s="237"/>
      <c r="BO20" s="237"/>
      <c r="BP20" s="237"/>
      <c r="BQ20" s="237"/>
      <c r="BR20" s="237"/>
      <c r="BS20" s="237"/>
      <c r="BT20" s="237"/>
      <c r="BU20" s="237"/>
      <c r="BV20" s="237"/>
      <c r="BW20" s="237"/>
      <c r="BX20" s="238"/>
    </row>
    <row r="21" spans="61:81" ht="22.5" hidden="1" x14ac:dyDescent="0.25">
      <c r="BI21" s="239" t="s">
        <v>0</v>
      </c>
      <c r="BJ21" s="118" t="str">
        <f>BJ2</f>
        <v>Screw Number</v>
      </c>
      <c r="BK21" s="121" t="str">
        <f>BK2</f>
        <v xml:space="preserve">Screw Spacing </v>
      </c>
      <c r="BL21" s="118" t="s">
        <v>77</v>
      </c>
      <c r="BM21" s="118" t="s">
        <v>35</v>
      </c>
      <c r="BN21" s="31" t="s">
        <v>173</v>
      </c>
      <c r="BO21" s="118" t="s">
        <v>78</v>
      </c>
      <c r="BP21" s="118" t="s">
        <v>36</v>
      </c>
      <c r="BQ21" s="31" t="s">
        <v>174</v>
      </c>
      <c r="BR21" s="118" t="s">
        <v>26</v>
      </c>
      <c r="BS21" s="118" t="s">
        <v>37</v>
      </c>
      <c r="BT21" s="31" t="s">
        <v>175</v>
      </c>
      <c r="BU21" s="118" t="s">
        <v>170</v>
      </c>
      <c r="BV21" s="31" t="s">
        <v>172</v>
      </c>
      <c r="BW21" s="118" t="s">
        <v>125</v>
      </c>
      <c r="BX21" s="58" t="s">
        <v>79</v>
      </c>
    </row>
    <row r="22" spans="61:81" ht="15" hidden="1" customHeight="1" x14ac:dyDescent="0.25">
      <c r="BI22" s="239"/>
      <c r="BJ22" s="119"/>
      <c r="BK22" s="122" t="str">
        <f>BK3</f>
        <v>mm</v>
      </c>
      <c r="BL22" s="119" t="s">
        <v>124</v>
      </c>
      <c r="BM22" s="119" t="str">
        <f>BL22</f>
        <v>N</v>
      </c>
      <c r="BN22" s="22" t="s">
        <v>166</v>
      </c>
      <c r="BO22" s="119" t="str">
        <f>BL22</f>
        <v>N</v>
      </c>
      <c r="BP22" s="119" t="str">
        <f>BL22</f>
        <v>N</v>
      </c>
      <c r="BQ22" s="22" t="str">
        <f>BN22</f>
        <v>%</v>
      </c>
      <c r="BR22" s="119" t="str">
        <f>BL22</f>
        <v>N</v>
      </c>
      <c r="BS22" s="119" t="str">
        <f>BL22</f>
        <v>N</v>
      </c>
      <c r="BT22" s="22" t="str">
        <f>BN22</f>
        <v>%</v>
      </c>
      <c r="BU22" s="119" t="str">
        <f>BL22</f>
        <v>N</v>
      </c>
      <c r="BV22" s="22" t="str">
        <f>BN22</f>
        <v>%</v>
      </c>
      <c r="BW22" s="119" t="s">
        <v>124</v>
      </c>
      <c r="BX22" s="59" t="str">
        <f>BN22</f>
        <v>%</v>
      </c>
      <c r="BZ22" s="56" t="s">
        <v>60</v>
      </c>
      <c r="CA22" s="56" t="s">
        <v>61</v>
      </c>
      <c r="CC22" s="56">
        <v>6</v>
      </c>
    </row>
    <row r="23" spans="61:81" ht="15" hidden="1" customHeight="1" x14ac:dyDescent="0.25">
      <c r="BI23" s="60" t="str">
        <f t="shared" ref="BI23:BI35" si="0">BI4</f>
        <v>0S</v>
      </c>
      <c r="BJ23" s="38"/>
      <c r="BK23" s="123"/>
      <c r="BL23" s="38"/>
      <c r="BM23" s="38"/>
      <c r="BN23" s="32" t="e">
        <f>BL23/BL23*100</f>
        <v>#DIV/0!</v>
      </c>
      <c r="BO23" s="38"/>
      <c r="BP23" s="38"/>
      <c r="BQ23" s="32" t="e">
        <f>BO23/BO23*100</f>
        <v>#DIV/0!</v>
      </c>
      <c r="BR23" s="110"/>
      <c r="BS23" s="38"/>
      <c r="BT23" s="32" t="e">
        <f>BR23/BR23*100</f>
        <v>#DIV/0!</v>
      </c>
      <c r="BU23" s="38">
        <f>MIN(BM23,BP23,BS23)*0.85</f>
        <v>0</v>
      </c>
      <c r="BV23" s="27" t="e">
        <f>BU23/BU23*100</f>
        <v>#DIV/0!</v>
      </c>
      <c r="BW23" s="114">
        <f>MIN(BM23,BP23)*0.85</f>
        <v>0</v>
      </c>
      <c r="BX23" s="61" t="e">
        <f>BW23/BW23*100</f>
        <v>#DIV/0!</v>
      </c>
      <c r="BZ23" s="56" t="s">
        <v>62</v>
      </c>
      <c r="CA23" s="56" t="s">
        <v>63</v>
      </c>
      <c r="CC23" s="56">
        <v>11</v>
      </c>
    </row>
    <row r="24" spans="61:81" ht="15" hidden="1" customHeight="1" x14ac:dyDescent="0.25">
      <c r="BI24" s="62" t="str">
        <f t="shared" si="0"/>
        <v>Lcre/1</v>
      </c>
      <c r="BJ24" s="67"/>
      <c r="BK24" s="124"/>
      <c r="BL24" s="67"/>
      <c r="BM24" s="67"/>
      <c r="BN24" s="34" t="e">
        <f>BL24/BL23*100</f>
        <v>#DIV/0!</v>
      </c>
      <c r="BO24" s="67"/>
      <c r="BP24" s="67"/>
      <c r="BQ24" s="34" t="e">
        <f>BO24/BO23*100</f>
        <v>#DIV/0!</v>
      </c>
      <c r="BR24" s="67"/>
      <c r="BS24" s="67"/>
      <c r="BT24" s="34" t="e">
        <f>BR24/BR23*100</f>
        <v>#DIV/0!</v>
      </c>
      <c r="BU24" s="67">
        <f t="shared" ref="BU24:BU34" si="1">MIN(BM24,BP24,BS24)*0.85</f>
        <v>0</v>
      </c>
      <c r="BV24" s="33" t="e">
        <f>BU24/BU23*100</f>
        <v>#DIV/0!</v>
      </c>
      <c r="BW24" s="67">
        <f>MIN(BM24,BP24)*0.85</f>
        <v>0</v>
      </c>
      <c r="BX24" s="63" t="e">
        <f>BW24/BW23*100</f>
        <v>#DIV/0!</v>
      </c>
      <c r="BZ24" s="56" t="s">
        <v>64</v>
      </c>
      <c r="CA24" s="56" t="s">
        <v>65</v>
      </c>
      <c r="CC24" s="56">
        <v>16</v>
      </c>
    </row>
    <row r="25" spans="61:81" ht="15" hidden="1" customHeight="1" x14ac:dyDescent="0.25">
      <c r="BI25" s="60" t="str">
        <f t="shared" si="0"/>
        <v>Lcre/2</v>
      </c>
      <c r="BJ25" s="38"/>
      <c r="BK25" s="114"/>
      <c r="BL25" s="38"/>
      <c r="BM25" s="38"/>
      <c r="BN25" s="32" t="e">
        <f>BL25/BL23*100</f>
        <v>#DIV/0!</v>
      </c>
      <c r="BO25" s="38"/>
      <c r="BP25" s="38"/>
      <c r="BQ25" s="32" t="e">
        <f>BO25/BO23*100</f>
        <v>#DIV/0!</v>
      </c>
      <c r="BR25" s="38"/>
      <c r="BS25" s="38"/>
      <c r="BT25" s="32" t="e">
        <f>BR25/BR23*100</f>
        <v>#DIV/0!</v>
      </c>
      <c r="BU25" s="38">
        <f t="shared" si="1"/>
        <v>0</v>
      </c>
      <c r="BV25" s="28" t="e">
        <f>BU25/BU23*100</f>
        <v>#DIV/0!</v>
      </c>
      <c r="BW25" s="114">
        <f t="shared" ref="BW25:BW41" si="2">MIN(BM25,BP25)*0.85</f>
        <v>0</v>
      </c>
      <c r="BX25" s="64" t="e">
        <f>BW25/BW23*100</f>
        <v>#DIV/0!</v>
      </c>
      <c r="BZ25" s="56" t="s">
        <v>66</v>
      </c>
      <c r="CA25" s="56" t="s">
        <v>67</v>
      </c>
      <c r="CC25" s="56">
        <v>20</v>
      </c>
    </row>
    <row r="26" spans="61:81" ht="15" hidden="1" customHeight="1" x14ac:dyDescent="0.25">
      <c r="BI26" s="62" t="str">
        <f t="shared" si="0"/>
        <v>Lcre/3</v>
      </c>
      <c r="BJ26" s="67"/>
      <c r="BK26" s="124"/>
      <c r="BL26" s="67"/>
      <c r="BM26" s="67"/>
      <c r="BN26" s="34" t="e">
        <f>BL26/BL23*100</f>
        <v>#DIV/0!</v>
      </c>
      <c r="BO26" s="67"/>
      <c r="BP26" s="67"/>
      <c r="BQ26" s="34" t="e">
        <f>BO26/BO23*100</f>
        <v>#DIV/0!</v>
      </c>
      <c r="BR26" s="67"/>
      <c r="BS26" s="67"/>
      <c r="BT26" s="34" t="e">
        <f>BR26/BR23*100</f>
        <v>#DIV/0!</v>
      </c>
      <c r="BU26" s="67">
        <f t="shared" si="1"/>
        <v>0</v>
      </c>
      <c r="BV26" s="33" t="e">
        <f>BU26/BU23*100</f>
        <v>#DIV/0!</v>
      </c>
      <c r="BW26" s="67">
        <f t="shared" si="2"/>
        <v>0</v>
      </c>
      <c r="BX26" s="63" t="e">
        <f>BW26/BW23*100</f>
        <v>#DIV/0!</v>
      </c>
      <c r="BZ26" s="109" t="s">
        <v>52</v>
      </c>
      <c r="CA26" s="109" t="s">
        <v>53</v>
      </c>
      <c r="CC26" s="109">
        <v>2</v>
      </c>
    </row>
    <row r="27" spans="61:81" ht="15" hidden="1" customHeight="1" x14ac:dyDescent="0.25">
      <c r="BI27" s="60" t="str">
        <f t="shared" si="0"/>
        <v>Lcre/4</v>
      </c>
      <c r="BJ27" s="38"/>
      <c r="BK27" s="114"/>
      <c r="BL27" s="38"/>
      <c r="BM27" s="38"/>
      <c r="BN27" s="32" t="e">
        <f>BL27/BL23*100</f>
        <v>#DIV/0!</v>
      </c>
      <c r="BO27" s="38"/>
      <c r="BP27" s="38"/>
      <c r="BQ27" s="32" t="e">
        <f>BO27/BO23*100</f>
        <v>#DIV/0!</v>
      </c>
      <c r="BR27" s="38"/>
      <c r="BS27" s="38"/>
      <c r="BT27" s="32" t="e">
        <f>BR27/BR23*100</f>
        <v>#DIV/0!</v>
      </c>
      <c r="BU27" s="38">
        <f t="shared" si="1"/>
        <v>0</v>
      </c>
      <c r="BV27" s="28" t="e">
        <f>BU27/BU23*100</f>
        <v>#DIV/0!</v>
      </c>
      <c r="BW27" s="114">
        <f t="shared" si="2"/>
        <v>0</v>
      </c>
      <c r="BX27" s="64" t="e">
        <f>BW27/BW23*100</f>
        <v>#DIV/0!</v>
      </c>
      <c r="BZ27" s="109" t="s">
        <v>54</v>
      </c>
      <c r="CA27" s="109" t="s">
        <v>55</v>
      </c>
      <c r="CC27" s="109">
        <v>3</v>
      </c>
    </row>
    <row r="28" spans="61:81" ht="15" hidden="1" customHeight="1" x14ac:dyDescent="0.25">
      <c r="BI28" s="62" t="str">
        <f t="shared" si="0"/>
        <v>Lcrd/1</v>
      </c>
      <c r="BJ28" s="67"/>
      <c r="BK28" s="124"/>
      <c r="BL28" s="67"/>
      <c r="BM28" s="67"/>
      <c r="BN28" s="34" t="e">
        <f>BL28/BL23*100</f>
        <v>#DIV/0!</v>
      </c>
      <c r="BO28" s="67"/>
      <c r="BP28" s="67"/>
      <c r="BQ28" s="34" t="e">
        <f>BO28/BO23*100</f>
        <v>#DIV/0!</v>
      </c>
      <c r="BR28" s="67"/>
      <c r="BS28" s="67"/>
      <c r="BT28" s="34" t="e">
        <f>BR28/BR23*100</f>
        <v>#DIV/0!</v>
      </c>
      <c r="BU28" s="67">
        <f t="shared" si="1"/>
        <v>0</v>
      </c>
      <c r="BV28" s="33" t="e">
        <f>BU28/BU23*100</f>
        <v>#DIV/0!</v>
      </c>
      <c r="BW28" s="67">
        <f t="shared" si="2"/>
        <v>0</v>
      </c>
      <c r="BX28" s="63" t="e">
        <f>BW28/BW23*100</f>
        <v>#DIV/0!</v>
      </c>
      <c r="BZ28" s="109" t="s">
        <v>56</v>
      </c>
      <c r="CA28" s="109" t="s">
        <v>57</v>
      </c>
      <c r="CC28" s="109">
        <v>4</v>
      </c>
    </row>
    <row r="29" spans="61:81" ht="15" hidden="1" customHeight="1" x14ac:dyDescent="0.25">
      <c r="BI29" s="60" t="str">
        <f t="shared" si="0"/>
        <v>Lcrd/2</v>
      </c>
      <c r="BJ29" s="38"/>
      <c r="BK29" s="114"/>
      <c r="BL29" s="38"/>
      <c r="BM29" s="38"/>
      <c r="BN29" s="32" t="e">
        <f>BL29/BL23*100</f>
        <v>#DIV/0!</v>
      </c>
      <c r="BO29" s="38"/>
      <c r="BP29" s="38"/>
      <c r="BQ29" s="32" t="e">
        <f>BO29/BO23*100</f>
        <v>#DIV/0!</v>
      </c>
      <c r="BR29" s="38"/>
      <c r="BS29" s="38"/>
      <c r="BT29" s="32" t="e">
        <f>BR29/BR23*100</f>
        <v>#DIV/0!</v>
      </c>
      <c r="BU29" s="38">
        <f t="shared" si="1"/>
        <v>0</v>
      </c>
      <c r="BV29" s="28" t="e">
        <f>BU29/BU23*100</f>
        <v>#DIV/0!</v>
      </c>
      <c r="BW29" s="114">
        <f t="shared" si="2"/>
        <v>0</v>
      </c>
      <c r="BX29" s="64" t="e">
        <f>BW29/BW23*100</f>
        <v>#DIV/0!</v>
      </c>
      <c r="BZ29" s="109" t="s">
        <v>58</v>
      </c>
      <c r="CA29" s="109" t="s">
        <v>59</v>
      </c>
      <c r="CC29" s="109">
        <v>5</v>
      </c>
    </row>
    <row r="30" spans="61:81" ht="15" hidden="1" customHeight="1" x14ac:dyDescent="0.25">
      <c r="BI30" s="62" t="str">
        <f t="shared" si="0"/>
        <v>Lcrd/3</v>
      </c>
      <c r="BJ30" s="67"/>
      <c r="BK30" s="124"/>
      <c r="BL30" s="67"/>
      <c r="BM30" s="67"/>
      <c r="BN30" s="34" t="e">
        <f>BL30/BL23*100</f>
        <v>#DIV/0!</v>
      </c>
      <c r="BO30" s="67"/>
      <c r="BP30" s="67"/>
      <c r="BQ30" s="34" t="e">
        <f>BO30/BO23*100</f>
        <v>#DIV/0!</v>
      </c>
      <c r="BR30" s="67"/>
      <c r="BS30" s="67"/>
      <c r="BT30" s="34" t="e">
        <f>BR30/BR23*100</f>
        <v>#DIV/0!</v>
      </c>
      <c r="BU30" s="67">
        <f t="shared" si="1"/>
        <v>0</v>
      </c>
      <c r="BV30" s="33" t="e">
        <f>BU30/BU23*100</f>
        <v>#DIV/0!</v>
      </c>
      <c r="BW30" s="67">
        <f t="shared" si="2"/>
        <v>0</v>
      </c>
      <c r="BX30" s="63" t="e">
        <f>BW30/BW23*100</f>
        <v>#DIV/0!</v>
      </c>
      <c r="BZ30" s="56" t="s">
        <v>68</v>
      </c>
      <c r="CA30" s="56" t="s">
        <v>69</v>
      </c>
      <c r="CC30" s="56">
        <v>36</v>
      </c>
    </row>
    <row r="31" spans="61:81" ht="15" hidden="1" customHeight="1" x14ac:dyDescent="0.25">
      <c r="BI31" s="60" t="str">
        <f t="shared" si="0"/>
        <v>Lcrd/4</v>
      </c>
      <c r="BJ31" s="38"/>
      <c r="BK31" s="114"/>
      <c r="BL31" s="38"/>
      <c r="BM31" s="38"/>
      <c r="BN31" s="32" t="e">
        <f>BL31/BL23*100</f>
        <v>#DIV/0!</v>
      </c>
      <c r="BO31" s="38"/>
      <c r="BP31" s="38"/>
      <c r="BQ31" s="32" t="e">
        <f>BO31/BO23*100</f>
        <v>#DIV/0!</v>
      </c>
      <c r="BR31" s="38"/>
      <c r="BS31" s="38"/>
      <c r="BT31" s="32" t="e">
        <f>BR31/BR23*100</f>
        <v>#DIV/0!</v>
      </c>
      <c r="BU31" s="38">
        <f t="shared" si="1"/>
        <v>0</v>
      </c>
      <c r="BV31" s="28" t="e">
        <f>BU31/BU23*100</f>
        <v>#DIV/0!</v>
      </c>
      <c r="BW31" s="114">
        <f t="shared" si="2"/>
        <v>0</v>
      </c>
      <c r="BX31" s="64" t="e">
        <f>BW31/BW23*100</f>
        <v>#DIV/0!</v>
      </c>
      <c r="BZ31" s="56" t="s">
        <v>70</v>
      </c>
      <c r="CA31" s="56" t="s">
        <v>71</v>
      </c>
      <c r="CC31" s="56">
        <v>71</v>
      </c>
    </row>
    <row r="32" spans="61:81" ht="15" hidden="1" customHeight="1" x14ac:dyDescent="0.25">
      <c r="BI32" s="62" t="str">
        <f t="shared" si="0"/>
        <v>Lcrl/1</v>
      </c>
      <c r="BJ32" s="67"/>
      <c r="BK32" s="125"/>
      <c r="BL32" s="67"/>
      <c r="BM32" s="67"/>
      <c r="BN32" s="34" t="e">
        <f>BL32/BL23*100</f>
        <v>#DIV/0!</v>
      </c>
      <c r="BO32" s="67"/>
      <c r="BP32" s="67"/>
      <c r="BQ32" s="34" t="e">
        <f>BO32/BO23*100</f>
        <v>#DIV/0!</v>
      </c>
      <c r="BR32" s="67"/>
      <c r="BS32" s="67"/>
      <c r="BT32" s="34" t="e">
        <f>BR32/BR23*100</f>
        <v>#DIV/0!</v>
      </c>
      <c r="BU32" s="67">
        <f t="shared" si="1"/>
        <v>0</v>
      </c>
      <c r="BV32" s="33" t="e">
        <f>BU32/BU23*100</f>
        <v>#DIV/0!</v>
      </c>
      <c r="BW32" s="67">
        <f t="shared" si="2"/>
        <v>0</v>
      </c>
      <c r="BX32" s="63" t="e">
        <f>BW32/BW23*100</f>
        <v>#DIV/0!</v>
      </c>
      <c r="BZ32" s="56" t="s">
        <v>72</v>
      </c>
      <c r="CA32" s="56" t="s">
        <v>73</v>
      </c>
      <c r="CC32" s="56">
        <v>107</v>
      </c>
    </row>
    <row r="33" spans="39:81" ht="15" hidden="1" customHeight="1" x14ac:dyDescent="0.25">
      <c r="BI33" s="60" t="str">
        <f t="shared" si="0"/>
        <v>Lcrl/2</v>
      </c>
      <c r="BJ33" s="38"/>
      <c r="BK33" s="123"/>
      <c r="BL33" s="38"/>
      <c r="BM33" s="38"/>
      <c r="BN33" s="32" t="e">
        <f>BL33/BL23*100</f>
        <v>#DIV/0!</v>
      </c>
      <c r="BO33" s="38"/>
      <c r="BP33" s="38"/>
      <c r="BQ33" s="32" t="e">
        <f>BO33/BO23*100</f>
        <v>#DIV/0!</v>
      </c>
      <c r="BR33" s="38"/>
      <c r="BS33" s="38"/>
      <c r="BT33" s="32" t="e">
        <f>BR33/BR23*100</f>
        <v>#DIV/0!</v>
      </c>
      <c r="BU33" s="38">
        <f t="shared" si="1"/>
        <v>0</v>
      </c>
      <c r="BV33" s="28" t="e">
        <f>BU33/BU23*100</f>
        <v>#DIV/0!</v>
      </c>
      <c r="BW33" s="114">
        <f t="shared" si="2"/>
        <v>0</v>
      </c>
      <c r="BX33" s="64" t="e">
        <f>BW33/BW23*100</f>
        <v>#DIV/0!</v>
      </c>
      <c r="BZ33" s="56" t="s">
        <v>74</v>
      </c>
      <c r="CA33" s="56" t="s">
        <v>75</v>
      </c>
      <c r="CC33" s="56">
        <v>142</v>
      </c>
    </row>
    <row r="34" spans="39:81" ht="15" hidden="1" customHeight="1" x14ac:dyDescent="0.25">
      <c r="BI34" s="62" t="str">
        <f t="shared" si="0"/>
        <v>Lcrl/3</v>
      </c>
      <c r="BJ34" s="67"/>
      <c r="BK34" s="125"/>
      <c r="BL34" s="67"/>
      <c r="BM34" s="67"/>
      <c r="BN34" s="34" t="e">
        <f>BL34/BL23*100</f>
        <v>#DIV/0!</v>
      </c>
      <c r="BO34" s="67"/>
      <c r="BP34" s="67"/>
      <c r="BQ34" s="34" t="e">
        <f>BO34/BO23*100</f>
        <v>#DIV/0!</v>
      </c>
      <c r="BR34" s="67"/>
      <c r="BS34" s="67"/>
      <c r="BT34" s="34" t="e">
        <f>BR34/BR23*100</f>
        <v>#DIV/0!</v>
      </c>
      <c r="BU34" s="67">
        <f t="shared" si="1"/>
        <v>0</v>
      </c>
      <c r="BV34" s="33" t="e">
        <f>BU34/BU23*100</f>
        <v>#DIV/0!</v>
      </c>
      <c r="BW34" s="67">
        <f t="shared" si="2"/>
        <v>0</v>
      </c>
      <c r="BX34" s="63" t="e">
        <f>BW34/BW23*100</f>
        <v>#DIV/0!</v>
      </c>
      <c r="BZ34" s="109" t="s">
        <v>154</v>
      </c>
      <c r="CA34" s="109" t="s">
        <v>160</v>
      </c>
      <c r="CC34" s="109">
        <v>60</v>
      </c>
    </row>
    <row r="35" spans="39:81" ht="15" hidden="1" customHeight="1" x14ac:dyDescent="0.25">
      <c r="BI35" s="60" t="str">
        <f t="shared" si="0"/>
        <v>Lcrl/4</v>
      </c>
      <c r="BJ35" s="38"/>
      <c r="BK35" s="123"/>
      <c r="BL35" s="38"/>
      <c r="BM35" s="38"/>
      <c r="BN35" s="32" t="e">
        <f>BL35/BL23*100</f>
        <v>#DIV/0!</v>
      </c>
      <c r="BO35" s="38"/>
      <c r="BP35" s="38"/>
      <c r="BQ35" s="32" t="e">
        <f>BO35/BO23*100</f>
        <v>#DIV/0!</v>
      </c>
      <c r="BR35" s="38"/>
      <c r="BS35" s="38"/>
      <c r="BT35" s="32" t="e">
        <f>BR35/BR23*100</f>
        <v>#DIV/0!</v>
      </c>
      <c r="BU35" s="38">
        <f>MIN(BM35,BP35,BS35)*0.85</f>
        <v>0</v>
      </c>
      <c r="BV35" s="28" t="e">
        <f>BU35/BU23*100</f>
        <v>#DIV/0!</v>
      </c>
      <c r="BW35" s="114">
        <f t="shared" si="2"/>
        <v>0</v>
      </c>
      <c r="BX35" s="64" t="e">
        <f>BW35/BW23*100</f>
        <v>#DIV/0!</v>
      </c>
      <c r="BZ35" s="109" t="s">
        <v>155</v>
      </c>
      <c r="CA35" s="109" t="s">
        <v>161</v>
      </c>
      <c r="CC35" s="109">
        <v>31</v>
      </c>
    </row>
    <row r="36" spans="39:81" ht="15" hidden="1" customHeight="1" x14ac:dyDescent="0.25">
      <c r="BI36" s="62" t="str">
        <f>Buckling!M16</f>
        <v>S50</v>
      </c>
      <c r="BJ36" s="67">
        <f>Buckling!N39</f>
        <v>60</v>
      </c>
      <c r="BK36" s="125">
        <f>Buckling!N62</f>
        <v>50.17</v>
      </c>
      <c r="BL36" s="67"/>
      <c r="BM36" s="67"/>
      <c r="BN36" s="34" t="e">
        <f>BL36/BL23*100</f>
        <v>#DIV/0!</v>
      </c>
      <c r="BO36" s="67"/>
      <c r="BP36" s="67"/>
      <c r="BQ36" s="34" t="e">
        <f>BO36/BO23*100</f>
        <v>#DIV/0!</v>
      </c>
      <c r="BR36" s="67"/>
      <c r="BS36" s="67"/>
      <c r="BT36" s="34" t="e">
        <f>BR36/BR23*100</f>
        <v>#DIV/0!</v>
      </c>
      <c r="BU36" s="67">
        <f>MIN(BM36,BP36,BS36)*0.85</f>
        <v>0</v>
      </c>
      <c r="BV36" s="33" t="e">
        <f>BU36/BU23*100</f>
        <v>#DIV/0!</v>
      </c>
      <c r="BW36" s="67">
        <f t="shared" si="2"/>
        <v>0</v>
      </c>
      <c r="BX36" s="63" t="e">
        <f>BW36/BW23*100</f>
        <v>#DIV/0!</v>
      </c>
      <c r="BZ36" s="109" t="s">
        <v>156</v>
      </c>
      <c r="CA36" s="109" t="s">
        <v>162</v>
      </c>
      <c r="CC36" s="109">
        <v>21</v>
      </c>
    </row>
    <row r="37" spans="39:81" ht="15" hidden="1" customHeight="1" x14ac:dyDescent="0.25">
      <c r="AM37" s="57"/>
      <c r="AY37" s="56" t="s">
        <v>52</v>
      </c>
      <c r="AZ37" s="56" t="s">
        <v>53</v>
      </c>
      <c r="BF37" s="57"/>
      <c r="BI37" s="60" t="str">
        <f>Buckling!M17</f>
        <v>S100</v>
      </c>
      <c r="BJ37" s="38">
        <f>Buckling!N40</f>
        <v>31</v>
      </c>
      <c r="BK37" s="123">
        <f>Buckling!N63</f>
        <v>98.67</v>
      </c>
      <c r="BL37" s="38"/>
      <c r="BM37" s="38"/>
      <c r="BN37" s="32" t="e">
        <f>BL37/BL23*100</f>
        <v>#DIV/0!</v>
      </c>
      <c r="BO37" s="38"/>
      <c r="BP37" s="38"/>
      <c r="BQ37" s="32" t="e">
        <f>BO37/BO23*100</f>
        <v>#DIV/0!</v>
      </c>
      <c r="BR37" s="38"/>
      <c r="BS37" s="38"/>
      <c r="BT37" s="32" t="e">
        <f>BR37/BR23*100</f>
        <v>#DIV/0!</v>
      </c>
      <c r="BU37" s="38">
        <f>MIN(BM37,BP37,BS37)*0.85</f>
        <v>0</v>
      </c>
      <c r="BV37" s="28" t="e">
        <f>BU37/BU23*100</f>
        <v>#DIV/0!</v>
      </c>
      <c r="BW37" s="114">
        <f t="shared" si="2"/>
        <v>0</v>
      </c>
      <c r="BX37" s="64" t="e">
        <f>BW37/BW23*100</f>
        <v>#DIV/0!</v>
      </c>
      <c r="BZ37" s="109" t="s">
        <v>157</v>
      </c>
      <c r="CA37" s="109" t="s">
        <v>163</v>
      </c>
      <c r="CC37" s="109">
        <v>16</v>
      </c>
    </row>
    <row r="38" spans="39:81" ht="15" hidden="1" customHeight="1" x14ac:dyDescent="0.25">
      <c r="AM38" s="57"/>
      <c r="AY38" s="56" t="s">
        <v>54</v>
      </c>
      <c r="AZ38" s="56" t="s">
        <v>55</v>
      </c>
      <c r="BF38" s="57"/>
      <c r="BI38" s="62" t="str">
        <f>Buckling!M18</f>
        <v>S150</v>
      </c>
      <c r="BJ38" s="67">
        <f>Buckling!N41</f>
        <v>21</v>
      </c>
      <c r="BK38" s="125">
        <f>Buckling!N64</f>
        <v>148</v>
      </c>
      <c r="BL38" s="67"/>
      <c r="BM38" s="67"/>
      <c r="BN38" s="34" t="e">
        <f>BL38/BL23*100</f>
        <v>#DIV/0!</v>
      </c>
      <c r="BO38" s="67"/>
      <c r="BP38" s="67"/>
      <c r="BQ38" s="34" t="e">
        <f>BO38/BO23*100</f>
        <v>#DIV/0!</v>
      </c>
      <c r="BR38" s="67"/>
      <c r="BS38" s="67"/>
      <c r="BT38" s="34" t="e">
        <f>BR38/BR23*100</f>
        <v>#DIV/0!</v>
      </c>
      <c r="BU38" s="67">
        <f t="shared" ref="BU38:BU41" si="3">MIN(BM38,BP38,BS38)*0.85</f>
        <v>0</v>
      </c>
      <c r="BV38" s="33" t="e">
        <f>BU38/BU23*100</f>
        <v>#DIV/0!</v>
      </c>
      <c r="BW38" s="67">
        <f t="shared" si="2"/>
        <v>0</v>
      </c>
      <c r="BX38" s="63" t="e">
        <f>BW38/BW23*100</f>
        <v>#DIV/0!</v>
      </c>
      <c r="BZ38" s="109" t="s">
        <v>158</v>
      </c>
      <c r="CA38" s="109" t="s">
        <v>164</v>
      </c>
      <c r="CC38" s="109">
        <v>13</v>
      </c>
    </row>
    <row r="39" spans="39:81" ht="15" hidden="1" customHeight="1" x14ac:dyDescent="0.25">
      <c r="AM39" s="57"/>
      <c r="AY39" s="56" t="s">
        <v>56</v>
      </c>
      <c r="AZ39" s="56" t="s">
        <v>57</v>
      </c>
      <c r="BF39" s="57"/>
      <c r="BI39" s="60" t="str">
        <f>Buckling!M19</f>
        <v>S200</v>
      </c>
      <c r="BJ39" s="38">
        <f>Buckling!N42</f>
        <v>16</v>
      </c>
      <c r="BK39" s="123">
        <f>Buckling!N65</f>
        <v>197.33</v>
      </c>
      <c r="BL39" s="38"/>
      <c r="BM39" s="38"/>
      <c r="BN39" s="32" t="e">
        <f>BL39/BL23*100</f>
        <v>#DIV/0!</v>
      </c>
      <c r="BO39" s="38"/>
      <c r="BP39" s="38"/>
      <c r="BQ39" s="32" t="e">
        <f>BO39/BO23*100</f>
        <v>#DIV/0!</v>
      </c>
      <c r="BR39" s="38"/>
      <c r="BS39" s="38"/>
      <c r="BT39" s="32" t="e">
        <f>BR39/BR23*100</f>
        <v>#DIV/0!</v>
      </c>
      <c r="BU39" s="38">
        <f t="shared" si="3"/>
        <v>0</v>
      </c>
      <c r="BV39" s="28" t="e">
        <f>BU39/BU23*100</f>
        <v>#DIV/0!</v>
      </c>
      <c r="BW39" s="114">
        <f t="shared" si="2"/>
        <v>0</v>
      </c>
      <c r="BX39" s="64" t="e">
        <f>BW39/BW23*100</f>
        <v>#DIV/0!</v>
      </c>
      <c r="BZ39" s="109" t="s">
        <v>159</v>
      </c>
      <c r="CA39" s="109" t="s">
        <v>165</v>
      </c>
      <c r="CC39" s="109">
        <v>11</v>
      </c>
    </row>
    <row r="40" spans="39:81" ht="15" hidden="1" customHeight="1" x14ac:dyDescent="0.25">
      <c r="AM40" s="57"/>
      <c r="AY40" s="56" t="s">
        <v>58</v>
      </c>
      <c r="AZ40" s="56" t="s">
        <v>59</v>
      </c>
      <c r="BF40" s="57"/>
      <c r="BI40" s="62" t="str">
        <f>Buckling!M20</f>
        <v>S250</v>
      </c>
      <c r="BJ40" s="67">
        <f>Buckling!N43</f>
        <v>13</v>
      </c>
      <c r="BK40" s="125">
        <f>Buckling!N66</f>
        <v>246.67</v>
      </c>
      <c r="BL40" s="67"/>
      <c r="BM40" s="67"/>
      <c r="BN40" s="34" t="e">
        <f>BL40/BL23*100</f>
        <v>#DIV/0!</v>
      </c>
      <c r="BO40" s="67"/>
      <c r="BP40" s="67"/>
      <c r="BQ40" s="34" t="e">
        <f>BO40/BO23*100</f>
        <v>#DIV/0!</v>
      </c>
      <c r="BR40" s="67"/>
      <c r="BS40" s="67"/>
      <c r="BT40" s="34" t="e">
        <f>BR40/BR23*100</f>
        <v>#DIV/0!</v>
      </c>
      <c r="BU40" s="67">
        <f t="shared" si="3"/>
        <v>0</v>
      </c>
      <c r="BV40" s="33" t="e">
        <f>BU40/BU23*100</f>
        <v>#DIV/0!</v>
      </c>
      <c r="BW40" s="67">
        <f t="shared" si="2"/>
        <v>0</v>
      </c>
      <c r="BX40" s="63" t="e">
        <f>BW40/BW23*100</f>
        <v>#DIV/0!</v>
      </c>
    </row>
    <row r="41" spans="39:81" ht="15.75" hidden="1" customHeight="1" thickBot="1" x14ac:dyDescent="0.3">
      <c r="AM41" s="57"/>
      <c r="AY41" s="56" t="s">
        <v>60</v>
      </c>
      <c r="AZ41" s="56" t="s">
        <v>61</v>
      </c>
      <c r="BF41" s="57"/>
      <c r="BI41" s="65" t="str">
        <f>Buckling!M21</f>
        <v>S300</v>
      </c>
      <c r="BJ41" s="69">
        <f>Buckling!N44</f>
        <v>11</v>
      </c>
      <c r="BK41" s="126">
        <f>Buckling!N67</f>
        <v>296</v>
      </c>
      <c r="BL41" s="69"/>
      <c r="BM41" s="69"/>
      <c r="BN41" s="36" t="e">
        <f>BL41/BL23*100</f>
        <v>#DIV/0!</v>
      </c>
      <c r="BO41" s="69"/>
      <c r="BP41" s="69"/>
      <c r="BQ41" s="36" t="e">
        <f>BO41/BO23*100</f>
        <v>#DIV/0!</v>
      </c>
      <c r="BR41" s="69"/>
      <c r="BS41" s="69"/>
      <c r="BT41" s="36" t="e">
        <f>BR41/BR23*100</f>
        <v>#DIV/0!</v>
      </c>
      <c r="BU41" s="69">
        <f t="shared" si="3"/>
        <v>0</v>
      </c>
      <c r="BV41" s="35" t="e">
        <f>BU41/BU23*100</f>
        <v>#DIV/0!</v>
      </c>
      <c r="BW41" s="127">
        <f t="shared" si="2"/>
        <v>0</v>
      </c>
      <c r="BX41" s="66" t="e">
        <f>BW41/BW23*100</f>
        <v>#DIV/0!</v>
      </c>
    </row>
    <row r="42" spans="39:81" ht="15" hidden="1" customHeight="1" x14ac:dyDescent="0.25">
      <c r="AM42" s="57"/>
      <c r="AY42" s="56" t="s">
        <v>62</v>
      </c>
      <c r="AZ42" s="56" t="s">
        <v>63</v>
      </c>
      <c r="BF42" s="57"/>
    </row>
    <row r="43" spans="39:81" ht="15.75" hidden="1" customHeight="1" x14ac:dyDescent="0.25">
      <c r="AM43" s="57"/>
      <c r="AY43" s="56" t="s">
        <v>64</v>
      </c>
      <c r="AZ43" s="56" t="s">
        <v>65</v>
      </c>
      <c r="BF43" s="57"/>
    </row>
    <row r="44" spans="39:81" ht="15" hidden="1" customHeight="1" x14ac:dyDescent="0.25">
      <c r="AM44" s="57"/>
      <c r="AY44" s="56" t="s">
        <v>66</v>
      </c>
      <c r="AZ44" s="56" t="s">
        <v>67</v>
      </c>
      <c r="BF44" s="57"/>
    </row>
    <row r="45" spans="39:81" hidden="1" x14ac:dyDescent="0.25">
      <c r="AM45" s="57"/>
      <c r="AY45" s="56" t="s">
        <v>68</v>
      </c>
      <c r="AZ45" s="56" t="s">
        <v>69</v>
      </c>
      <c r="BF45" s="57"/>
    </row>
    <row r="46" spans="39:81" ht="15" hidden="1" customHeight="1" x14ac:dyDescent="0.25">
      <c r="AM46" s="57"/>
      <c r="AY46" s="56" t="s">
        <v>70</v>
      </c>
      <c r="AZ46" s="56" t="s">
        <v>71</v>
      </c>
      <c r="BF46" s="57"/>
    </row>
    <row r="47" spans="39:81" ht="15" customHeight="1" x14ac:dyDescent="0.25">
      <c r="AM47" s="57"/>
      <c r="AY47" s="56" t="s">
        <v>72</v>
      </c>
      <c r="AZ47" s="56" t="s">
        <v>73</v>
      </c>
      <c r="BF47" s="57"/>
    </row>
    <row r="48" spans="39:81" ht="15" customHeight="1" x14ac:dyDescent="0.25">
      <c r="AM48" s="57"/>
      <c r="AY48" s="56" t="s">
        <v>74</v>
      </c>
      <c r="AZ48" s="56" t="s">
        <v>75</v>
      </c>
      <c r="BF48" s="57"/>
    </row>
    <row r="49" spans="1:58" ht="15" customHeight="1" thickBot="1" x14ac:dyDescent="0.3">
      <c r="AM49" s="57"/>
      <c r="BF49" s="57"/>
    </row>
    <row r="50" spans="1:58" ht="15" customHeight="1" thickBot="1" x14ac:dyDescent="0.3">
      <c r="A50" s="161" t="s">
        <v>133</v>
      </c>
      <c r="B50" s="162"/>
      <c r="C50" s="162"/>
      <c r="D50" s="162"/>
      <c r="E50" s="162"/>
      <c r="F50" s="162"/>
      <c r="G50" s="162"/>
      <c r="H50" s="162"/>
      <c r="I50" s="162"/>
      <c r="J50" s="162"/>
      <c r="K50" s="162"/>
      <c r="L50" s="162"/>
      <c r="M50" s="162"/>
      <c r="N50" s="163"/>
      <c r="O50" s="136"/>
      <c r="P50" s="136"/>
      <c r="T50" s="161" t="s">
        <v>134</v>
      </c>
      <c r="U50" s="162"/>
      <c r="V50" s="162"/>
      <c r="W50" s="162"/>
      <c r="X50" s="162"/>
      <c r="Y50" s="162"/>
      <c r="Z50" s="162"/>
      <c r="AA50" s="162"/>
      <c r="AB50" s="162"/>
      <c r="AC50" s="162"/>
      <c r="AD50" s="162"/>
      <c r="AE50" s="162"/>
      <c r="AF50" s="162"/>
      <c r="AG50" s="163"/>
      <c r="AH50" s="136"/>
      <c r="AI50" s="136"/>
    </row>
    <row r="51" spans="1:58" ht="30" customHeight="1" x14ac:dyDescent="0.25">
      <c r="A51" s="239" t="str">
        <f t="shared" ref="A51:N52" si="4">BI21</f>
        <v>ID</v>
      </c>
      <c r="B51" s="118" t="str">
        <f t="shared" si="4"/>
        <v>Screw Number</v>
      </c>
      <c r="C51" s="121" t="str">
        <f t="shared" si="4"/>
        <v xml:space="preserve">Screw Spacing </v>
      </c>
      <c r="D51" s="118" t="str">
        <f t="shared" si="4"/>
        <v>Pcrl</v>
      </c>
      <c r="E51" s="118" t="str">
        <f t="shared" si="4"/>
        <v>Pnl</v>
      </c>
      <c r="F51" s="31" t="str">
        <f t="shared" si="4"/>
        <v>Pcrl/Pcrl (0S)</v>
      </c>
      <c r="G51" s="118" t="str">
        <f t="shared" si="4"/>
        <v>Pcrd</v>
      </c>
      <c r="H51" s="118" t="str">
        <f t="shared" si="4"/>
        <v>Pnd</v>
      </c>
      <c r="I51" s="31" t="str">
        <f t="shared" si="4"/>
        <v>Pcrd/Pcrd (0S)</v>
      </c>
      <c r="J51" s="118" t="str">
        <f t="shared" si="4"/>
        <v>Pcre</v>
      </c>
      <c r="K51" s="118" t="str">
        <f t="shared" si="4"/>
        <v>Pne</v>
      </c>
      <c r="L51" s="31" t="str">
        <f t="shared" si="4"/>
        <v>Pcre/Pcre (0S)</v>
      </c>
      <c r="M51" s="118" t="str">
        <f t="shared" si="4"/>
        <v>Pn</v>
      </c>
      <c r="N51" s="166" t="str">
        <f t="shared" si="4"/>
        <v>Pn/Pn (0S)</v>
      </c>
      <c r="O51" s="169" t="str">
        <f>D51</f>
        <v>Pcrl</v>
      </c>
      <c r="P51" s="170" t="str">
        <f>G51</f>
        <v>Pcrd</v>
      </c>
      <c r="Q51" s="171" t="str">
        <f>J51</f>
        <v>Pcre</v>
      </c>
      <c r="R51" s="200" t="str">
        <f>M51</f>
        <v>Pn</v>
      </c>
      <c r="T51" s="239" t="str">
        <f t="shared" ref="T51:AG51" si="5">BI21</f>
        <v>ID</v>
      </c>
      <c r="U51" s="31" t="str">
        <f t="shared" si="5"/>
        <v>Screw Number</v>
      </c>
      <c r="V51" s="121" t="str">
        <f t="shared" si="5"/>
        <v xml:space="preserve">Screw Spacing </v>
      </c>
      <c r="W51" s="31" t="str">
        <f t="shared" si="5"/>
        <v>Pcrl</v>
      </c>
      <c r="X51" s="31" t="str">
        <f t="shared" si="5"/>
        <v>Pnl</v>
      </c>
      <c r="Y51" s="31" t="str">
        <f t="shared" si="5"/>
        <v>Pcrl/Pcrl (0S)</v>
      </c>
      <c r="Z51" s="31" t="str">
        <f t="shared" si="5"/>
        <v>Pcrd</v>
      </c>
      <c r="AA51" s="31" t="str">
        <f t="shared" si="5"/>
        <v>Pnd</v>
      </c>
      <c r="AB51" s="31" t="str">
        <f t="shared" si="5"/>
        <v>Pcrd/Pcrd (0S)</v>
      </c>
      <c r="AC51" s="31" t="str">
        <f t="shared" si="5"/>
        <v>Pcre</v>
      </c>
      <c r="AD51" s="31" t="str">
        <f t="shared" si="5"/>
        <v>Pne</v>
      </c>
      <c r="AE51" s="31" t="str">
        <f t="shared" si="5"/>
        <v>Pcre/Pcre (0S)</v>
      </c>
      <c r="AF51" s="118" t="str">
        <f t="shared" si="5"/>
        <v>Pn</v>
      </c>
      <c r="AG51" s="58" t="str">
        <f t="shared" si="5"/>
        <v>Pn/Pn (0S)</v>
      </c>
      <c r="AH51" s="148"/>
      <c r="AI51" s="147"/>
    </row>
    <row r="52" spans="1:58" ht="15" customHeight="1" x14ac:dyDescent="0.25">
      <c r="A52" s="239"/>
      <c r="B52" s="119"/>
      <c r="C52" s="122" t="str">
        <f t="shared" si="4"/>
        <v>mm</v>
      </c>
      <c r="D52" s="119" t="str">
        <f t="shared" si="4"/>
        <v>N</v>
      </c>
      <c r="E52" s="119" t="str">
        <f t="shared" si="4"/>
        <v>N</v>
      </c>
      <c r="F52" s="22" t="str">
        <f t="shared" si="4"/>
        <v>%</v>
      </c>
      <c r="G52" s="119" t="str">
        <f t="shared" si="4"/>
        <v>N</v>
      </c>
      <c r="H52" s="119" t="str">
        <f t="shared" si="4"/>
        <v>N</v>
      </c>
      <c r="I52" s="22" t="str">
        <f>BN22</f>
        <v>%</v>
      </c>
      <c r="J52" s="119" t="str">
        <f>BR22</f>
        <v>N</v>
      </c>
      <c r="K52" s="119" t="str">
        <f>BS22</f>
        <v>N</v>
      </c>
      <c r="L52" s="22" t="str">
        <f>BN22</f>
        <v>%</v>
      </c>
      <c r="M52" s="119" t="str">
        <f>BU22</f>
        <v>N</v>
      </c>
      <c r="N52" s="167" t="str">
        <f>BN22</f>
        <v>%</v>
      </c>
      <c r="O52" s="173" t="s">
        <v>171</v>
      </c>
      <c r="P52" s="164" t="str">
        <f>O52</f>
        <v>kN</v>
      </c>
      <c r="Q52" s="164" t="str">
        <f>P52</f>
        <v>kN</v>
      </c>
      <c r="R52" s="165" t="str">
        <f>Q52</f>
        <v>kN</v>
      </c>
      <c r="T52" s="239"/>
      <c r="U52" s="22"/>
      <c r="V52" s="122" t="str">
        <f>BK22</f>
        <v>mm</v>
      </c>
      <c r="W52" s="22" t="str">
        <f>BL22</f>
        <v>N</v>
      </c>
      <c r="X52" s="22" t="str">
        <f>BM22</f>
        <v>N</v>
      </c>
      <c r="Y52" s="22" t="str">
        <f t="shared" ref="Y52:AG52" si="6">F52</f>
        <v>%</v>
      </c>
      <c r="Z52" s="22" t="str">
        <f t="shared" si="6"/>
        <v>N</v>
      </c>
      <c r="AA52" s="22" t="str">
        <f t="shared" si="6"/>
        <v>N</v>
      </c>
      <c r="AB52" s="22" t="str">
        <f t="shared" si="6"/>
        <v>%</v>
      </c>
      <c r="AC52" s="22" t="str">
        <f t="shared" si="6"/>
        <v>N</v>
      </c>
      <c r="AD52" s="22" t="str">
        <f t="shared" si="6"/>
        <v>N</v>
      </c>
      <c r="AE52" s="22" t="str">
        <f t="shared" si="6"/>
        <v>%</v>
      </c>
      <c r="AF52" s="22" t="str">
        <f t="shared" si="6"/>
        <v>N</v>
      </c>
      <c r="AG52" s="59" t="str">
        <f t="shared" si="6"/>
        <v>%</v>
      </c>
      <c r="AH52" s="148"/>
      <c r="AI52" s="147"/>
    </row>
    <row r="53" spans="1:58" ht="15" customHeight="1" thickBot="1" x14ac:dyDescent="0.3">
      <c r="A53" s="60" t="str">
        <f t="shared" ref="A53:A65" si="7">BI23</f>
        <v>0S</v>
      </c>
      <c r="B53" s="38"/>
      <c r="C53" s="123"/>
      <c r="D53" s="38">
        <v>325478</v>
      </c>
      <c r="E53" s="38">
        <v>293860.64170523861</v>
      </c>
      <c r="F53" s="32">
        <f>D53/D53*100</f>
        <v>100</v>
      </c>
      <c r="G53" s="38">
        <v>489551</v>
      </c>
      <c r="H53" s="38">
        <v>434718.47588105191</v>
      </c>
      <c r="I53" s="32">
        <f>G53/G53*100</f>
        <v>100</v>
      </c>
      <c r="J53" s="110">
        <v>449836</v>
      </c>
      <c r="K53" s="38">
        <v>356187.87968186726</v>
      </c>
      <c r="L53" s="32">
        <f>J53/J53*100</f>
        <v>100</v>
      </c>
      <c r="M53" s="38">
        <f>MIN(E53,H53,K53)</f>
        <v>293860.64170523861</v>
      </c>
      <c r="N53" s="168">
        <f>M53/M53*100</f>
        <v>100</v>
      </c>
      <c r="O53" s="174">
        <f>D53/1000</f>
        <v>325.47800000000001</v>
      </c>
      <c r="P53" s="175">
        <f>G53/1000</f>
        <v>489.55099999999999</v>
      </c>
      <c r="Q53" s="176">
        <f>J53/1000</f>
        <v>449.83600000000001</v>
      </c>
      <c r="R53" s="177">
        <f>M53/1000</f>
        <v>293.86064170523861</v>
      </c>
      <c r="T53" s="60" t="str">
        <f t="shared" ref="T53:T65" si="8">BI23</f>
        <v>0S</v>
      </c>
      <c r="U53" s="32"/>
      <c r="V53" s="123"/>
      <c r="W53" s="38">
        <f>D53</f>
        <v>325478</v>
      </c>
      <c r="X53" s="38">
        <v>293860.64170523861</v>
      </c>
      <c r="Y53" s="32">
        <f>W53/W53*100</f>
        <v>100</v>
      </c>
      <c r="Z53" s="38">
        <f>G53</f>
        <v>489551</v>
      </c>
      <c r="AA53" s="38">
        <v>434718.47588105191</v>
      </c>
      <c r="AB53" s="32">
        <f>Z53/Z53*100</f>
        <v>100</v>
      </c>
      <c r="AC53" s="110">
        <f>J53</f>
        <v>449836</v>
      </c>
      <c r="AD53" s="38">
        <v>356187.87968186726</v>
      </c>
      <c r="AE53" s="32">
        <f>AC53/AC53*100</f>
        <v>100</v>
      </c>
      <c r="AF53" s="38">
        <f>MIN(X53,AA53,AD53)</f>
        <v>293860.64170523861</v>
      </c>
      <c r="AG53" s="128">
        <f>AF53/AF53*100</f>
        <v>100</v>
      </c>
      <c r="AH53" s="120"/>
      <c r="AI53" s="140"/>
    </row>
    <row r="54" spans="1:58" ht="15" customHeight="1" x14ac:dyDescent="0.25">
      <c r="A54" s="62" t="str">
        <f t="shared" si="7"/>
        <v>Lcre/1</v>
      </c>
      <c r="B54" s="67">
        <f t="shared" ref="B54:C65" si="9">BJ5</f>
        <v>2</v>
      </c>
      <c r="C54" s="124">
        <f t="shared" si="9"/>
        <v>2960</v>
      </c>
      <c r="D54" s="67">
        <v>325493</v>
      </c>
      <c r="E54" s="67">
        <v>293869.39832989569</v>
      </c>
      <c r="F54" s="34">
        <f>D54/D53*100</f>
        <v>100.00460860641887</v>
      </c>
      <c r="G54" s="67">
        <v>490336</v>
      </c>
      <c r="H54" s="67">
        <v>435025.44192020502</v>
      </c>
      <c r="I54" s="34">
        <f>G54/G53*100</f>
        <v>100.16035101552238</v>
      </c>
      <c r="J54" s="67">
        <v>449852</v>
      </c>
      <c r="K54" s="67">
        <v>356195.60591314745</v>
      </c>
      <c r="L54" s="34">
        <f>J54/J53*100</f>
        <v>100.00355685183044</v>
      </c>
      <c r="M54" s="67">
        <f>MIN(E54,H54,K54)</f>
        <v>293869.39832989569</v>
      </c>
      <c r="N54" s="129">
        <f>M54/M53*100</f>
        <v>100.00297985623602</v>
      </c>
      <c r="P54" s="139"/>
      <c r="R54" s="150"/>
      <c r="T54" s="62" t="str">
        <f t="shared" si="8"/>
        <v>Lcre/1</v>
      </c>
      <c r="U54" s="67">
        <f t="shared" ref="U54:U65" si="10">BJ5*2</f>
        <v>4</v>
      </c>
      <c r="V54" s="124">
        <f t="shared" ref="V54:V65" si="11">BK5</f>
        <v>2960</v>
      </c>
      <c r="W54" s="67">
        <v>325480</v>
      </c>
      <c r="X54" s="67">
        <v>293925.58553397702</v>
      </c>
      <c r="Y54" s="34">
        <f>W54/W53*100</f>
        <v>100.00061448085584</v>
      </c>
      <c r="Z54" s="67">
        <v>489637</v>
      </c>
      <c r="AA54" s="67">
        <v>434752.12530092773</v>
      </c>
      <c r="AB54" s="34">
        <f>Z54/Z53*100</f>
        <v>100.01756711762411</v>
      </c>
      <c r="AC54" s="67">
        <v>450078</v>
      </c>
      <c r="AD54" s="67">
        <v>356304.69813627889</v>
      </c>
      <c r="AE54" s="34">
        <f>AC54/AC53*100</f>
        <v>100.05379738393547</v>
      </c>
      <c r="AF54" s="67">
        <f>MIN(X54,AA54,AD54)</f>
        <v>293925.58553397702</v>
      </c>
      <c r="AG54" s="129">
        <f>AF54/AF53*100</f>
        <v>100.02210021333975</v>
      </c>
      <c r="AH54" s="117"/>
      <c r="AI54" s="139"/>
    </row>
    <row r="55" spans="1:58" ht="15" customHeight="1" x14ac:dyDescent="0.25">
      <c r="A55" s="60" t="str">
        <f t="shared" si="7"/>
        <v>Lcre/2</v>
      </c>
      <c r="B55" s="38">
        <f t="shared" si="9"/>
        <v>3</v>
      </c>
      <c r="C55" s="114">
        <f t="shared" si="9"/>
        <v>1480</v>
      </c>
      <c r="D55" s="38">
        <v>325493</v>
      </c>
      <c r="E55" s="38">
        <v>293869.39832989569</v>
      </c>
      <c r="F55" s="32">
        <f>D55/D53*100</f>
        <v>100.00460860641887</v>
      </c>
      <c r="G55" s="38">
        <v>490336</v>
      </c>
      <c r="H55" s="38">
        <v>435025.44192020502</v>
      </c>
      <c r="I55" s="32">
        <f>G55/G53*100</f>
        <v>100.16035101552238</v>
      </c>
      <c r="J55" s="38">
        <v>449852</v>
      </c>
      <c r="K55" s="38">
        <v>356195.60591314745</v>
      </c>
      <c r="L55" s="32">
        <f>J55/J53*100</f>
        <v>100.00355685183044</v>
      </c>
      <c r="M55" s="38">
        <f t="shared" ref="M55:M64" si="12">MIN(E55,H55,K55)</f>
        <v>293869.39832989569</v>
      </c>
      <c r="N55" s="130">
        <f>M55/M53*100</f>
        <v>100.00297985623602</v>
      </c>
      <c r="O55" s="120"/>
      <c r="P55" s="139"/>
      <c r="T55" s="60" t="str">
        <f t="shared" si="8"/>
        <v>Lcre/2</v>
      </c>
      <c r="U55" s="38">
        <f t="shared" si="10"/>
        <v>6</v>
      </c>
      <c r="V55" s="114">
        <f t="shared" si="11"/>
        <v>1480</v>
      </c>
      <c r="W55" s="38">
        <v>325727</v>
      </c>
      <c r="X55" s="38">
        <v>294107.54873285507</v>
      </c>
      <c r="Y55" s="32">
        <f>W55/W53*100</f>
        <v>100.07650286655318</v>
      </c>
      <c r="Z55" s="38">
        <v>489639</v>
      </c>
      <c r="AA55" s="38">
        <v>434752.90778692777</v>
      </c>
      <c r="AB55" s="32">
        <f>Z55/Z53*100</f>
        <v>100.01797565524326</v>
      </c>
      <c r="AC55" s="38">
        <v>450484</v>
      </c>
      <c r="AD55" s="38">
        <v>356500.48676295369</v>
      </c>
      <c r="AE55" s="32">
        <f>AC55/AC53*100</f>
        <v>100.14405249913301</v>
      </c>
      <c r="AF55" s="38">
        <f t="shared" ref="AF55:AF65" si="13">MIN(X55,AA55,AD55)</f>
        <v>294107.54873285507</v>
      </c>
      <c r="AG55" s="130">
        <f>AF55/AF53*100</f>
        <v>100.08402180917584</v>
      </c>
      <c r="AH55" s="120"/>
      <c r="AI55" s="139"/>
    </row>
    <row r="56" spans="1:58" ht="15" customHeight="1" x14ac:dyDescent="0.25">
      <c r="A56" s="62" t="str">
        <f t="shared" si="7"/>
        <v>Lcre/3</v>
      </c>
      <c r="B56" s="67">
        <f t="shared" si="9"/>
        <v>4</v>
      </c>
      <c r="C56" s="124">
        <f t="shared" si="9"/>
        <v>986.67</v>
      </c>
      <c r="D56" s="67">
        <v>326248</v>
      </c>
      <c r="E56" s="67">
        <v>297740.93689125462</v>
      </c>
      <c r="F56" s="34">
        <f>D56/D53*100</f>
        <v>100.23657512950183</v>
      </c>
      <c r="G56" s="67">
        <v>495758</v>
      </c>
      <c r="H56" s="67">
        <v>437134.51067219063</v>
      </c>
      <c r="I56" s="34">
        <f>G56/G53*100</f>
        <v>101.26789650107956</v>
      </c>
      <c r="J56" s="67">
        <v>463891</v>
      </c>
      <c r="K56" s="67">
        <v>362830.60256161366</v>
      </c>
      <c r="L56" s="34">
        <f>J56/J53*100</f>
        <v>103.12447202980641</v>
      </c>
      <c r="M56" s="67">
        <f t="shared" si="12"/>
        <v>297740.93689125462</v>
      </c>
      <c r="N56" s="129">
        <f>M56/M53*100</f>
        <v>101.3204542001607</v>
      </c>
      <c r="P56" s="139"/>
      <c r="T56" s="62" t="str">
        <f t="shared" si="8"/>
        <v>Lcre/3</v>
      </c>
      <c r="U56" s="67">
        <f t="shared" si="10"/>
        <v>8</v>
      </c>
      <c r="V56" s="124">
        <f t="shared" si="11"/>
        <v>986.67</v>
      </c>
      <c r="W56" s="67">
        <v>326550</v>
      </c>
      <c r="X56" s="67">
        <v>299651.51740057505</v>
      </c>
      <c r="Y56" s="34">
        <f>W56/W53*100</f>
        <v>100.32936173873503</v>
      </c>
      <c r="Z56" s="67">
        <v>500758</v>
      </c>
      <c r="AA56" s="67">
        <v>439062.33558900503</v>
      </c>
      <c r="AB56" s="34">
        <f>Z56/Z53*100</f>
        <v>102.28924054899284</v>
      </c>
      <c r="AC56" s="67">
        <v>471163</v>
      </c>
      <c r="AD56" s="67">
        <v>366157.51924415282</v>
      </c>
      <c r="AE56" s="34">
        <f>AC56/AC53*100</f>
        <v>104.74106118674362</v>
      </c>
      <c r="AF56" s="67">
        <f t="shared" si="13"/>
        <v>299651.51740057505</v>
      </c>
      <c r="AG56" s="129">
        <f>AF56/AF53*100</f>
        <v>101.97061969977766</v>
      </c>
      <c r="AH56" s="117"/>
      <c r="AI56" s="139"/>
    </row>
    <row r="57" spans="1:58" ht="15" customHeight="1" x14ac:dyDescent="0.25">
      <c r="A57" s="60" t="str">
        <f t="shared" si="7"/>
        <v>Lcre/4</v>
      </c>
      <c r="B57" s="38">
        <f t="shared" si="9"/>
        <v>5</v>
      </c>
      <c r="C57" s="114">
        <f t="shared" si="9"/>
        <v>740</v>
      </c>
      <c r="D57" s="38">
        <v>325686</v>
      </c>
      <c r="E57" s="38">
        <v>298743.79738928808</v>
      </c>
      <c r="F57" s="32">
        <f>D57/D53*100</f>
        <v>100.06390600900829</v>
      </c>
      <c r="G57" s="38">
        <v>499481</v>
      </c>
      <c r="H57" s="38">
        <v>438571.51620223187</v>
      </c>
      <c r="I57" s="32">
        <f>G57/G53*100</f>
        <v>102.0283892791558</v>
      </c>
      <c r="J57" s="38">
        <v>468567</v>
      </c>
      <c r="K57" s="38">
        <v>364978.23851544101</v>
      </c>
      <c r="L57" s="32">
        <f>J57/J53*100</f>
        <v>104.16396197725393</v>
      </c>
      <c r="M57" s="38">
        <f t="shared" si="12"/>
        <v>298743.79738928808</v>
      </c>
      <c r="N57" s="130">
        <f>M57/M53*100</f>
        <v>101.66172497810973</v>
      </c>
      <c r="O57" s="120"/>
      <c r="P57" s="139"/>
      <c r="R57" s="151"/>
      <c r="T57" s="60" t="str">
        <f t="shared" si="8"/>
        <v>Lcre/4</v>
      </c>
      <c r="U57" s="38">
        <f t="shared" si="10"/>
        <v>10</v>
      </c>
      <c r="V57" s="114">
        <f t="shared" si="11"/>
        <v>740</v>
      </c>
      <c r="W57" s="38">
        <v>326602</v>
      </c>
      <c r="X57" s="38">
        <v>300637.75778081582</v>
      </c>
      <c r="Y57" s="32">
        <f>W57/W53*100</f>
        <v>100.3453382409871</v>
      </c>
      <c r="Z57" s="38">
        <v>513438</v>
      </c>
      <c r="AA57" s="38">
        <v>443879.21435543383</v>
      </c>
      <c r="AB57" s="32">
        <f>Z57/Z53*100</f>
        <v>104.87936905450097</v>
      </c>
      <c r="AC57" s="38">
        <v>475119</v>
      </c>
      <c r="AD57" s="38">
        <v>367936.99295429903</v>
      </c>
      <c r="AE57" s="32">
        <f>AC57/AC53*100</f>
        <v>105.62049280182111</v>
      </c>
      <c r="AF57" s="38">
        <f t="shared" si="13"/>
        <v>300637.75778081582</v>
      </c>
      <c r="AG57" s="130">
        <f>AF57/AF53*100</f>
        <v>102.30623469555174</v>
      </c>
      <c r="AH57" s="120"/>
      <c r="AI57" s="139"/>
    </row>
    <row r="58" spans="1:58" ht="15" customHeight="1" x14ac:dyDescent="0.25">
      <c r="A58" s="62" t="str">
        <f t="shared" si="7"/>
        <v>Lcrd/1</v>
      </c>
      <c r="B58" s="67">
        <f t="shared" si="9"/>
        <v>6</v>
      </c>
      <c r="C58" s="124">
        <f t="shared" si="9"/>
        <v>592</v>
      </c>
      <c r="D58" s="67">
        <v>325709</v>
      </c>
      <c r="E58" s="67">
        <v>299795.94982337771</v>
      </c>
      <c r="F58" s="34">
        <f>D58/D53*100</f>
        <v>100.07097253885055</v>
      </c>
      <c r="G58" s="67">
        <v>499012</v>
      </c>
      <c r="H58" s="67">
        <v>438390.98870158294</v>
      </c>
      <c r="I58" s="34">
        <f>G58/G53*100</f>
        <v>101.93258720746152</v>
      </c>
      <c r="J58" s="67">
        <v>472796</v>
      </c>
      <c r="K58" s="67">
        <v>366894.63158393238</v>
      </c>
      <c r="L58" s="34">
        <f>J58/J53*100</f>
        <v>105.1040823766884</v>
      </c>
      <c r="M58" s="67">
        <f t="shared" si="12"/>
        <v>299795.94982337771</v>
      </c>
      <c r="N58" s="129">
        <f>M58/M53*100</f>
        <v>102.01976967167063</v>
      </c>
      <c r="P58" s="139"/>
      <c r="T58" s="62" t="str">
        <f t="shared" si="8"/>
        <v>Lcrd/1</v>
      </c>
      <c r="U58" s="67">
        <f t="shared" si="10"/>
        <v>12</v>
      </c>
      <c r="V58" s="124">
        <f t="shared" si="11"/>
        <v>592</v>
      </c>
      <c r="W58" s="67">
        <v>326028</v>
      </c>
      <c r="X58" s="67">
        <v>304730.79349584703</v>
      </c>
      <c r="Y58" s="34">
        <f>W58/W53*100</f>
        <v>100.16898223535846</v>
      </c>
      <c r="Z58" s="67">
        <v>506503</v>
      </c>
      <c r="AA58" s="67">
        <v>441257.43971925508</v>
      </c>
      <c r="AB58" s="34">
        <f>Z58/Z53*100</f>
        <v>103.46276486004523</v>
      </c>
      <c r="AC58" s="67">
        <v>493204</v>
      </c>
      <c r="AD58" s="67">
        <v>375810.28632407263</v>
      </c>
      <c r="AE58" s="34">
        <f>AC58/AC53*100</f>
        <v>109.64084688642085</v>
      </c>
      <c r="AF58" s="67">
        <f t="shared" si="13"/>
        <v>304730.79349584703</v>
      </c>
      <c r="AG58" s="129">
        <f>AF58/AF53*100</f>
        <v>103.69908393568127</v>
      </c>
      <c r="AH58" s="117"/>
      <c r="AI58" s="139"/>
    </row>
    <row r="59" spans="1:58" ht="15" customHeight="1" x14ac:dyDescent="0.25">
      <c r="A59" s="60" t="str">
        <f t="shared" si="7"/>
        <v>Lcrd/2</v>
      </c>
      <c r="B59" s="38">
        <f t="shared" si="9"/>
        <v>12</v>
      </c>
      <c r="C59" s="114">
        <f t="shared" si="9"/>
        <v>269.08999999999997</v>
      </c>
      <c r="D59" s="38">
        <v>328774</v>
      </c>
      <c r="E59" s="38">
        <v>304738.15570517688</v>
      </c>
      <c r="F59" s="32">
        <f>D59/D53*100</f>
        <v>101.01266445043903</v>
      </c>
      <c r="G59" s="38">
        <v>503887</v>
      </c>
      <c r="H59" s="38">
        <v>440260.52273520932</v>
      </c>
      <c r="I59" s="32">
        <f>G59/G53*100</f>
        <v>102.92839765417699</v>
      </c>
      <c r="J59" s="38">
        <v>489538</v>
      </c>
      <c r="K59" s="38">
        <v>374248.10425033647</v>
      </c>
      <c r="L59" s="32">
        <f>J59/J53*100</f>
        <v>108.82588321077016</v>
      </c>
      <c r="M59" s="38">
        <f t="shared" si="12"/>
        <v>304738.15570517688</v>
      </c>
      <c r="N59" s="130">
        <f>M59/M53*100</f>
        <v>103.70158927606545</v>
      </c>
      <c r="O59" s="120"/>
      <c r="P59" s="139"/>
      <c r="R59" s="116"/>
      <c r="T59" s="60" t="str">
        <f t="shared" si="8"/>
        <v>Lcrd/2</v>
      </c>
      <c r="U59" s="38">
        <f t="shared" si="10"/>
        <v>24</v>
      </c>
      <c r="V59" s="114">
        <f t="shared" si="11"/>
        <v>269.08999999999997</v>
      </c>
      <c r="W59" s="38">
        <v>330924</v>
      </c>
      <c r="X59" s="38">
        <v>308701.23561128671</v>
      </c>
      <c r="Y59" s="32">
        <f>W59/W53*100</f>
        <v>101.67323137047666</v>
      </c>
      <c r="Z59" s="38">
        <v>570306</v>
      </c>
      <c r="AA59" s="38">
        <v>464285.97481064574</v>
      </c>
      <c r="AB59" s="32">
        <f>Z59/Z53*100</f>
        <v>116.49572771784757</v>
      </c>
      <c r="AC59" s="38">
        <v>504044</v>
      </c>
      <c r="AD59" s="38">
        <v>380332.91422696214</v>
      </c>
      <c r="AE59" s="32">
        <f>AC59/AC53*100</f>
        <v>112.05061400154723</v>
      </c>
      <c r="AF59" s="38">
        <f t="shared" si="13"/>
        <v>308701.23561128671</v>
      </c>
      <c r="AG59" s="130">
        <f>AF59/AF53*100</f>
        <v>105.05021489775899</v>
      </c>
      <c r="AH59" s="120"/>
      <c r="AI59" s="139"/>
    </row>
    <row r="60" spans="1:58" ht="15" customHeight="1" x14ac:dyDescent="0.25">
      <c r="A60" s="62" t="str">
        <f t="shared" si="7"/>
        <v>Lcrd/3</v>
      </c>
      <c r="B60" s="67">
        <f t="shared" si="9"/>
        <v>17</v>
      </c>
      <c r="C60" s="124">
        <f t="shared" si="9"/>
        <v>185</v>
      </c>
      <c r="D60" s="67">
        <v>337700</v>
      </c>
      <c r="E60" s="67">
        <v>310541.60355289688</v>
      </c>
      <c r="F60" s="34">
        <f>D60/D53*100</f>
        <v>103.75509251009285</v>
      </c>
      <c r="G60" s="67">
        <v>505894</v>
      </c>
      <c r="H60" s="67">
        <v>441025.75013595319</v>
      </c>
      <c r="I60" s="34">
        <f>G60/G53*100</f>
        <v>103.33836515500938</v>
      </c>
      <c r="J60" s="67">
        <v>502912</v>
      </c>
      <c r="K60" s="67">
        <v>379867.25133874547</v>
      </c>
      <c r="L60" s="34">
        <f>J60/J53*100</f>
        <v>111.79896673454326</v>
      </c>
      <c r="M60" s="67">
        <f t="shared" si="12"/>
        <v>310541.60355289688</v>
      </c>
      <c r="N60" s="129">
        <f>M60/M53*100</f>
        <v>105.67648724608394</v>
      </c>
      <c r="P60" s="139"/>
      <c r="R60" s="151"/>
      <c r="T60" s="62" t="str">
        <f t="shared" si="8"/>
        <v>Lcrd/3</v>
      </c>
      <c r="U60" s="67">
        <f t="shared" si="10"/>
        <v>34</v>
      </c>
      <c r="V60" s="124">
        <f t="shared" si="11"/>
        <v>185</v>
      </c>
      <c r="W60" s="67">
        <v>342307</v>
      </c>
      <c r="X60" s="67">
        <v>313520.56769226515</v>
      </c>
      <c r="Y60" s="34">
        <f>W60/W53*100</f>
        <v>105.17054916154088</v>
      </c>
      <c r="Z60" s="67">
        <v>627303</v>
      </c>
      <c r="AA60" s="67">
        <v>482958.99100808718</v>
      </c>
      <c r="AB60" s="34">
        <f>Z60/Z53*100</f>
        <v>128.13843705763034</v>
      </c>
      <c r="AC60" s="67">
        <v>509968</v>
      </c>
      <c r="AD60" s="67">
        <v>382745.20119001786</v>
      </c>
      <c r="AE60" s="34">
        <f>AC60/AC53*100</f>
        <v>113.36753839176946</v>
      </c>
      <c r="AF60" s="67">
        <f t="shared" si="13"/>
        <v>313520.56769226515</v>
      </c>
      <c r="AG60" s="129">
        <f>AF60/AF53*100</f>
        <v>106.69022087236395</v>
      </c>
      <c r="AH60" s="117"/>
      <c r="AI60" s="139"/>
    </row>
    <row r="61" spans="1:58" ht="15" customHeight="1" x14ac:dyDescent="0.25">
      <c r="A61" s="60" t="str">
        <f t="shared" si="7"/>
        <v>Lcrd/4</v>
      </c>
      <c r="B61" s="38">
        <f t="shared" si="9"/>
        <v>22</v>
      </c>
      <c r="C61" s="114">
        <f t="shared" si="9"/>
        <v>140.94999999999999</v>
      </c>
      <c r="D61" s="38">
        <v>327671</v>
      </c>
      <c r="E61" s="38">
        <v>304671.28797541989</v>
      </c>
      <c r="F61" s="32">
        <f>D61/D53*100</f>
        <v>100.67377825843835</v>
      </c>
      <c r="G61" s="38">
        <v>498192</v>
      </c>
      <c r="H61" s="38">
        <v>438075.01051840937</v>
      </c>
      <c r="I61" s="32">
        <f>G61/G53*100</f>
        <v>101.76508678360375</v>
      </c>
      <c r="J61" s="38">
        <v>490723</v>
      </c>
      <c r="K61" s="38">
        <v>374754.90443721996</v>
      </c>
      <c r="L61" s="32">
        <f>J61/J53*100</f>
        <v>109.08931254946248</v>
      </c>
      <c r="M61" s="38">
        <f t="shared" si="12"/>
        <v>304671.28797541989</v>
      </c>
      <c r="N61" s="130">
        <f>M61/M53*100</f>
        <v>103.67883436429199</v>
      </c>
      <c r="O61" s="120"/>
      <c r="P61" s="139"/>
      <c r="T61" s="60" t="str">
        <f t="shared" si="8"/>
        <v>Lcrd/4</v>
      </c>
      <c r="U61" s="38">
        <f t="shared" si="10"/>
        <v>44</v>
      </c>
      <c r="V61" s="114">
        <f t="shared" si="11"/>
        <v>140.94999999999999</v>
      </c>
      <c r="W61" s="38">
        <v>338109</v>
      </c>
      <c r="X61" s="38">
        <v>312171.0913549948</v>
      </c>
      <c r="Y61" s="32">
        <f>W61/W53*100</f>
        <v>103.88075384511394</v>
      </c>
      <c r="Z61" s="38">
        <v>631566</v>
      </c>
      <c r="AA61" s="38">
        <v>484289.98691444541</v>
      </c>
      <c r="AB61" s="32">
        <f>Z61/Z53*100</f>
        <v>129.00923499288123</v>
      </c>
      <c r="AC61" s="38">
        <v>509681</v>
      </c>
      <c r="AD61" s="38">
        <v>382629.27748757962</v>
      </c>
      <c r="AE61" s="32">
        <f>AC61/AC53*100</f>
        <v>113.30373736206083</v>
      </c>
      <c r="AF61" s="38">
        <f t="shared" si="13"/>
        <v>312171.0913549948</v>
      </c>
      <c r="AG61" s="130">
        <f>AF61/AF53*100</f>
        <v>106.2309976400728</v>
      </c>
      <c r="AH61" s="120"/>
      <c r="AI61" s="139"/>
    </row>
    <row r="62" spans="1:58" ht="15" customHeight="1" x14ac:dyDescent="0.25">
      <c r="A62" s="62" t="str">
        <f t="shared" si="7"/>
        <v>Lcrl/1</v>
      </c>
      <c r="B62" s="67">
        <f t="shared" si="9"/>
        <v>20</v>
      </c>
      <c r="C62" s="125">
        <f t="shared" si="9"/>
        <v>155.79</v>
      </c>
      <c r="D62" s="67">
        <v>325725</v>
      </c>
      <c r="E62" s="67">
        <v>301292.23669840727</v>
      </c>
      <c r="F62" s="34">
        <f>D62/D53*100</f>
        <v>100.07588838569734</v>
      </c>
      <c r="G62" s="67">
        <v>521797</v>
      </c>
      <c r="H62" s="67">
        <v>446999.31863302086</v>
      </c>
      <c r="I62" s="34">
        <f>G62/G53*100</f>
        <v>106.5868520338024</v>
      </c>
      <c r="J62" s="67">
        <v>478940</v>
      </c>
      <c r="K62" s="67">
        <v>369635.84445888514</v>
      </c>
      <c r="L62" s="34">
        <f>J62/J53*100</f>
        <v>106.46991347957922</v>
      </c>
      <c r="M62" s="67">
        <f t="shared" si="12"/>
        <v>301292.23669840727</v>
      </c>
      <c r="N62" s="129">
        <f>M62/M53*100</f>
        <v>102.52895214209157</v>
      </c>
      <c r="P62" s="139"/>
      <c r="T62" s="62" t="str">
        <f t="shared" si="8"/>
        <v>Lcrl/1</v>
      </c>
      <c r="U62" s="67">
        <f t="shared" si="10"/>
        <v>40</v>
      </c>
      <c r="V62" s="125">
        <f t="shared" si="11"/>
        <v>155.79</v>
      </c>
      <c r="W62" s="67">
        <v>335091</v>
      </c>
      <c r="X62" s="67">
        <v>310848.62447337137</v>
      </c>
      <c r="Y62" s="34">
        <f>W62/W53*100</f>
        <v>102.95350223363791</v>
      </c>
      <c r="Z62" s="67">
        <v>603348</v>
      </c>
      <c r="AA62" s="67">
        <v>475313.85819704208</v>
      </c>
      <c r="AB62" s="34">
        <f>Z62/Z53*100</f>
        <v>123.24517772407776</v>
      </c>
      <c r="AC62" s="67">
        <v>507904</v>
      </c>
      <c r="AD62" s="67">
        <v>381909.39033904421</v>
      </c>
      <c r="AE62" s="34">
        <f>AC62/AC53*100</f>
        <v>112.90870450564205</v>
      </c>
      <c r="AF62" s="67">
        <f t="shared" si="13"/>
        <v>310848.62447337137</v>
      </c>
      <c r="AG62" s="129">
        <f>AF62/AF53*100</f>
        <v>105.78096565417998</v>
      </c>
      <c r="AH62" s="117"/>
      <c r="AI62" s="139"/>
    </row>
    <row r="63" spans="1:58" ht="15" customHeight="1" x14ac:dyDescent="0.25">
      <c r="A63" s="60" t="str">
        <f t="shared" si="7"/>
        <v>Lcrl/2</v>
      </c>
      <c r="B63" s="38">
        <f t="shared" si="9"/>
        <v>40</v>
      </c>
      <c r="C63" s="123">
        <f t="shared" si="9"/>
        <v>75.900000000000006</v>
      </c>
      <c r="D63" s="38">
        <v>388932</v>
      </c>
      <c r="E63" s="38">
        <v>324559.15088171163</v>
      </c>
      <c r="F63" s="32">
        <f>D63/D53*100</f>
        <v>119.4956341135192</v>
      </c>
      <c r="G63" s="38">
        <v>530449</v>
      </c>
      <c r="H63" s="38">
        <v>450183.63209986564</v>
      </c>
      <c r="I63" s="32">
        <f>G63/G53*100</f>
        <v>108.35418577431157</v>
      </c>
      <c r="J63" s="38">
        <v>499375</v>
      </c>
      <c r="K63" s="38">
        <v>378402.3879165019</v>
      </c>
      <c r="L63" s="32">
        <f>J63/J53*100</f>
        <v>111.01268017677555</v>
      </c>
      <c r="M63" s="38">
        <f t="shared" si="12"/>
        <v>324559.15088171163</v>
      </c>
      <c r="N63" s="130">
        <f>M63/M53*100</f>
        <v>110.44662156807838</v>
      </c>
      <c r="O63" s="120"/>
      <c r="P63" s="139"/>
      <c r="T63" s="60" t="str">
        <f t="shared" si="8"/>
        <v>Lcrl/2</v>
      </c>
      <c r="U63" s="38">
        <f t="shared" si="10"/>
        <v>80</v>
      </c>
      <c r="V63" s="123">
        <f t="shared" si="11"/>
        <v>75.900000000000006</v>
      </c>
      <c r="W63" s="38">
        <v>379578</v>
      </c>
      <c r="X63" s="38">
        <v>325511.52970893349</v>
      </c>
      <c r="Y63" s="32">
        <f>W63/W53*100</f>
        <v>116.62170715071372</v>
      </c>
      <c r="Z63" s="38">
        <v>723743</v>
      </c>
      <c r="AA63" s="38">
        <v>511053.15516403486</v>
      </c>
      <c r="AB63" s="32">
        <f>Z63/Z53*100</f>
        <v>147.83812105378195</v>
      </c>
      <c r="AC63" s="38">
        <v>514658</v>
      </c>
      <c r="AD63" s="38">
        <v>384626.13553136995</v>
      </c>
      <c r="AE63" s="32">
        <f>AC63/AC53*100</f>
        <v>114.41014058456859</v>
      </c>
      <c r="AF63" s="38">
        <f t="shared" si="13"/>
        <v>325511.52970893349</v>
      </c>
      <c r="AG63" s="130">
        <f>AF63/AF53*100</f>
        <v>110.77071356682151</v>
      </c>
      <c r="AH63" s="120"/>
      <c r="AI63" s="139"/>
    </row>
    <row r="64" spans="1:58" ht="15" customHeight="1" x14ac:dyDescent="0.25">
      <c r="A64" s="62" t="str">
        <f t="shared" si="7"/>
        <v>Lcrl/3</v>
      </c>
      <c r="B64" s="67">
        <f t="shared" si="9"/>
        <v>59</v>
      </c>
      <c r="C64" s="125">
        <f t="shared" si="9"/>
        <v>51.03</v>
      </c>
      <c r="D64" s="67">
        <v>416890</v>
      </c>
      <c r="E64" s="67">
        <v>332409.44448134169</v>
      </c>
      <c r="F64" s="34">
        <f>D64/D53*100</f>
        <v>128.08546199743148</v>
      </c>
      <c r="G64" s="67">
        <v>537851</v>
      </c>
      <c r="H64" s="67">
        <v>452872.15365177323</v>
      </c>
      <c r="I64" s="34">
        <f>G64/G53*100</f>
        <v>109.8661835028424</v>
      </c>
      <c r="J64" s="67">
        <v>500970</v>
      </c>
      <c r="K64" s="67">
        <v>379064.82348277071</v>
      </c>
      <c r="L64" s="34">
        <f>J64/J53*100</f>
        <v>111.367253843623</v>
      </c>
      <c r="M64" s="67">
        <f t="shared" si="12"/>
        <v>332409.44448134169</v>
      </c>
      <c r="N64" s="129">
        <f>M64/M53*100</f>
        <v>113.11805573975778</v>
      </c>
      <c r="P64" s="139"/>
      <c r="T64" s="62" t="str">
        <f t="shared" si="8"/>
        <v>Lcrl/3</v>
      </c>
      <c r="U64" s="67">
        <f t="shared" si="10"/>
        <v>118</v>
      </c>
      <c r="V64" s="125">
        <f t="shared" si="11"/>
        <v>51.03</v>
      </c>
      <c r="W64" s="67">
        <v>395080</v>
      </c>
      <c r="X64" s="67">
        <v>330191.71285759454</v>
      </c>
      <c r="Y64" s="34">
        <f>W64/W53*100</f>
        <v>121.38454826439882</v>
      </c>
      <c r="Z64" s="67">
        <v>763903</v>
      </c>
      <c r="AA64" s="67">
        <v>521605.55927048367</v>
      </c>
      <c r="AB64" s="34">
        <f>Z64/Z53*100</f>
        <v>156.04155644662148</v>
      </c>
      <c r="AC64" s="67">
        <v>516243</v>
      </c>
      <c r="AD64" s="67">
        <v>385256.13230546523</v>
      </c>
      <c r="AE64" s="34">
        <f>AC64/AC53*100</f>
        <v>114.76249121902204</v>
      </c>
      <c r="AF64" s="67">
        <f t="shared" si="13"/>
        <v>330191.71285759454</v>
      </c>
      <c r="AG64" s="129">
        <f>AF64/AF53*100</f>
        <v>112.3633675273868</v>
      </c>
      <c r="AH64" s="117"/>
      <c r="AI64" s="139"/>
    </row>
    <row r="65" spans="1:58" ht="15.75" customHeight="1" thickBot="1" x14ac:dyDescent="0.3">
      <c r="A65" s="65" t="str">
        <f t="shared" si="7"/>
        <v>Lcrl/4</v>
      </c>
      <c r="B65" s="69">
        <f t="shared" si="9"/>
        <v>79</v>
      </c>
      <c r="C65" s="126">
        <f t="shared" si="9"/>
        <v>37.950000000000003</v>
      </c>
      <c r="D65" s="69">
        <v>434860</v>
      </c>
      <c r="E65" s="69">
        <v>337173.07958943135</v>
      </c>
      <c r="F65" s="32">
        <f>D65/D53*100</f>
        <v>133.60657248723416</v>
      </c>
      <c r="G65" s="69">
        <v>541578</v>
      </c>
      <c r="H65" s="69">
        <v>454213.58197755885</v>
      </c>
      <c r="I65" s="32">
        <f>G65/G53*100</f>
        <v>110.62749335615696</v>
      </c>
      <c r="J65" s="69">
        <v>501642</v>
      </c>
      <c r="K65" s="69">
        <v>379343.00238707231</v>
      </c>
      <c r="L65" s="32">
        <f>J65/J53*100</f>
        <v>111.5166416205017</v>
      </c>
      <c r="M65" s="38">
        <f>MIN(E65,H65,K65)</f>
        <v>337173.07958943135</v>
      </c>
      <c r="N65" s="131">
        <f>M65/M53*100</f>
        <v>114.73910818163868</v>
      </c>
      <c r="O65" s="120"/>
      <c r="P65" s="139"/>
      <c r="T65" s="65" t="str">
        <f t="shared" si="8"/>
        <v>Lcrl/4</v>
      </c>
      <c r="U65" s="69">
        <f t="shared" si="10"/>
        <v>158</v>
      </c>
      <c r="V65" s="126">
        <f t="shared" si="11"/>
        <v>37.950000000000003</v>
      </c>
      <c r="W65" s="69">
        <v>404050</v>
      </c>
      <c r="X65" s="69">
        <v>332802.51474425336</v>
      </c>
      <c r="Y65" s="32">
        <f>W65/W53*100</f>
        <v>124.1404949028813</v>
      </c>
      <c r="Z65" s="69">
        <v>795342</v>
      </c>
      <c r="AA65" s="69">
        <v>529440.40135485702</v>
      </c>
      <c r="AB65" s="32">
        <f>Z65/Z53*100</f>
        <v>162.46356355109069</v>
      </c>
      <c r="AC65" s="69">
        <v>516978</v>
      </c>
      <c r="AD65" s="69">
        <v>385547.31292822416</v>
      </c>
      <c r="AE65" s="32">
        <f>AC65/AC53*100</f>
        <v>114.92588409998309</v>
      </c>
      <c r="AF65" s="38">
        <f t="shared" si="13"/>
        <v>332802.51474425336</v>
      </c>
      <c r="AG65" s="131">
        <f>AF65/AF53*100</f>
        <v>113.25181651174505</v>
      </c>
      <c r="AH65" s="120"/>
      <c r="AI65" s="139"/>
    </row>
    <row r="66" spans="1:58" ht="15" customHeight="1" x14ac:dyDescent="0.25">
      <c r="AM66" s="57"/>
      <c r="BF66" s="57"/>
    </row>
    <row r="67" spans="1:58" ht="15" customHeight="1" x14ac:dyDescent="0.25">
      <c r="AM67" s="57"/>
      <c r="BF67" s="57"/>
    </row>
    <row r="68" spans="1:58" ht="15.75" customHeight="1" x14ac:dyDescent="0.25">
      <c r="AM68" s="57"/>
      <c r="BF68" s="57"/>
    </row>
    <row r="69" spans="1:58" ht="15" customHeight="1" thickBot="1" x14ac:dyDescent="0.3">
      <c r="AM69" s="57"/>
      <c r="BF69" s="57"/>
    </row>
    <row r="70" spans="1:58" ht="15" customHeight="1" thickBot="1" x14ac:dyDescent="0.3">
      <c r="A70" s="161" t="s">
        <v>135</v>
      </c>
      <c r="B70" s="162"/>
      <c r="C70" s="162"/>
      <c r="D70" s="162"/>
      <c r="E70" s="162"/>
      <c r="F70" s="162"/>
      <c r="G70" s="162"/>
      <c r="H70" s="162"/>
      <c r="I70" s="162"/>
      <c r="J70" s="162"/>
      <c r="K70" s="162"/>
      <c r="L70" s="162"/>
      <c r="M70" s="162"/>
      <c r="N70" s="163"/>
      <c r="O70" s="136"/>
      <c r="P70" s="136"/>
      <c r="T70" s="161" t="s">
        <v>136</v>
      </c>
      <c r="U70" s="162"/>
      <c r="V70" s="162"/>
      <c r="W70" s="162"/>
      <c r="X70" s="162"/>
      <c r="Y70" s="162"/>
      <c r="Z70" s="162"/>
      <c r="AA70" s="162"/>
      <c r="AB70" s="162"/>
      <c r="AC70" s="162"/>
      <c r="AD70" s="162"/>
      <c r="AE70" s="162"/>
      <c r="AF70" s="162"/>
      <c r="AG70" s="163"/>
      <c r="AH70" s="136"/>
      <c r="AI70" s="136"/>
    </row>
    <row r="71" spans="1:58" ht="30" customHeight="1" x14ac:dyDescent="0.25">
      <c r="A71" s="239" t="str">
        <f t="shared" ref="A71:N71" si="14">BI21</f>
        <v>ID</v>
      </c>
      <c r="B71" s="118" t="str">
        <f t="shared" si="14"/>
        <v>Screw Number</v>
      </c>
      <c r="C71" s="121" t="str">
        <f t="shared" si="14"/>
        <v xml:space="preserve">Screw Spacing </v>
      </c>
      <c r="D71" s="118" t="str">
        <f t="shared" si="14"/>
        <v>Pcrl</v>
      </c>
      <c r="E71" s="118" t="str">
        <f t="shared" si="14"/>
        <v>Pnl</v>
      </c>
      <c r="F71" s="31" t="str">
        <f t="shared" si="14"/>
        <v>Pcrl/Pcrl (0S)</v>
      </c>
      <c r="G71" s="118" t="str">
        <f t="shared" si="14"/>
        <v>Pcrd</v>
      </c>
      <c r="H71" s="118" t="str">
        <f t="shared" si="14"/>
        <v>Pnd</v>
      </c>
      <c r="I71" s="31" t="str">
        <f t="shared" si="14"/>
        <v>Pcrd/Pcrd (0S)</v>
      </c>
      <c r="J71" s="118" t="str">
        <f t="shared" si="14"/>
        <v>Pcre</v>
      </c>
      <c r="K71" s="118" t="str">
        <f t="shared" si="14"/>
        <v>Pne</v>
      </c>
      <c r="L71" s="31" t="str">
        <f t="shared" si="14"/>
        <v>Pcre/Pcre (0S)</v>
      </c>
      <c r="M71" s="118" t="str">
        <f t="shared" si="14"/>
        <v>Pn</v>
      </c>
      <c r="N71" s="58" t="str">
        <f t="shared" si="14"/>
        <v>Pn/Pn (0S)</v>
      </c>
      <c r="O71" s="169" t="str">
        <f>D71</f>
        <v>Pcrl</v>
      </c>
      <c r="P71" s="170" t="str">
        <f>G71</f>
        <v>Pcrd</v>
      </c>
      <c r="Q71" s="171" t="str">
        <f>J71</f>
        <v>Pcre</v>
      </c>
      <c r="R71" s="200" t="str">
        <f>M71</f>
        <v>Pn</v>
      </c>
      <c r="T71" s="239" t="str">
        <f t="shared" ref="T71:AG71" si="15">BI21</f>
        <v>ID</v>
      </c>
      <c r="U71" s="31" t="str">
        <f t="shared" si="15"/>
        <v>Screw Number</v>
      </c>
      <c r="V71" s="121" t="str">
        <f t="shared" si="15"/>
        <v xml:space="preserve">Screw Spacing </v>
      </c>
      <c r="W71" s="31" t="str">
        <f t="shared" si="15"/>
        <v>Pcrl</v>
      </c>
      <c r="X71" s="31" t="str">
        <f t="shared" si="15"/>
        <v>Pnl</v>
      </c>
      <c r="Y71" s="31" t="str">
        <f t="shared" si="15"/>
        <v>Pcrl/Pcrl (0S)</v>
      </c>
      <c r="Z71" s="31" t="str">
        <f t="shared" si="15"/>
        <v>Pcrd</v>
      </c>
      <c r="AA71" s="31" t="str">
        <f t="shared" si="15"/>
        <v>Pnd</v>
      </c>
      <c r="AB71" s="31" t="str">
        <f t="shared" si="15"/>
        <v>Pcrd/Pcrd (0S)</v>
      </c>
      <c r="AC71" s="31" t="str">
        <f t="shared" si="15"/>
        <v>Pcre</v>
      </c>
      <c r="AD71" s="31" t="str">
        <f t="shared" si="15"/>
        <v>Pne</v>
      </c>
      <c r="AE71" s="31" t="str">
        <f t="shared" si="15"/>
        <v>Pcre/Pcre (0S)</v>
      </c>
      <c r="AF71" s="31" t="str">
        <f t="shared" si="15"/>
        <v>Pn</v>
      </c>
      <c r="AG71" s="58" t="str">
        <f t="shared" si="15"/>
        <v>Pn/Pn (0S)</v>
      </c>
      <c r="AH71" s="148"/>
      <c r="AI71" s="147"/>
    </row>
    <row r="72" spans="1:58" ht="15" customHeight="1" x14ac:dyDescent="0.25">
      <c r="A72" s="239"/>
      <c r="B72" s="119"/>
      <c r="C72" s="122" t="str">
        <f>BK22</f>
        <v>mm</v>
      </c>
      <c r="D72" s="119" t="str">
        <f>BL22</f>
        <v>N</v>
      </c>
      <c r="E72" s="119" t="str">
        <f>BM22</f>
        <v>N</v>
      </c>
      <c r="F72" s="22" t="str">
        <f t="shared" ref="F72:N72" si="16">F52</f>
        <v>%</v>
      </c>
      <c r="G72" s="119" t="str">
        <f t="shared" si="16"/>
        <v>N</v>
      </c>
      <c r="H72" s="119" t="str">
        <f t="shared" si="16"/>
        <v>N</v>
      </c>
      <c r="I72" s="22" t="str">
        <f t="shared" si="16"/>
        <v>%</v>
      </c>
      <c r="J72" s="119" t="str">
        <f t="shared" si="16"/>
        <v>N</v>
      </c>
      <c r="K72" s="119" t="str">
        <f t="shared" si="16"/>
        <v>N</v>
      </c>
      <c r="L72" s="22" t="str">
        <f t="shared" si="16"/>
        <v>%</v>
      </c>
      <c r="M72" s="119" t="str">
        <f t="shared" si="16"/>
        <v>N</v>
      </c>
      <c r="N72" s="59" t="str">
        <f t="shared" si="16"/>
        <v>%</v>
      </c>
      <c r="O72" s="173" t="s">
        <v>171</v>
      </c>
      <c r="P72" s="164" t="str">
        <f>O72</f>
        <v>kN</v>
      </c>
      <c r="Q72" s="164" t="str">
        <f>P72</f>
        <v>kN</v>
      </c>
      <c r="R72" s="165" t="str">
        <f>Q72</f>
        <v>kN</v>
      </c>
      <c r="T72" s="239"/>
      <c r="U72" s="22"/>
      <c r="V72" s="122" t="str">
        <f>BK22</f>
        <v>mm</v>
      </c>
      <c r="W72" s="22" t="str">
        <f>BL22</f>
        <v>N</v>
      </c>
      <c r="X72" s="22" t="str">
        <f>BM22</f>
        <v>N</v>
      </c>
      <c r="Y72" s="22" t="str">
        <f t="shared" ref="Y72:AG72" si="17">F52</f>
        <v>%</v>
      </c>
      <c r="Z72" s="22" t="str">
        <f t="shared" si="17"/>
        <v>N</v>
      </c>
      <c r="AA72" s="22" t="str">
        <f t="shared" si="17"/>
        <v>N</v>
      </c>
      <c r="AB72" s="22" t="str">
        <f t="shared" si="17"/>
        <v>%</v>
      </c>
      <c r="AC72" s="22" t="str">
        <f t="shared" si="17"/>
        <v>N</v>
      </c>
      <c r="AD72" s="22" t="str">
        <f t="shared" si="17"/>
        <v>N</v>
      </c>
      <c r="AE72" s="22" t="str">
        <f t="shared" si="17"/>
        <v>%</v>
      </c>
      <c r="AF72" s="22" t="str">
        <f t="shared" si="17"/>
        <v>N</v>
      </c>
      <c r="AG72" s="59" t="str">
        <f t="shared" si="17"/>
        <v>%</v>
      </c>
      <c r="AH72" s="148"/>
      <c r="AI72" s="147"/>
    </row>
    <row r="73" spans="1:58" ht="15" customHeight="1" thickBot="1" x14ac:dyDescent="0.3">
      <c r="A73" s="60" t="str">
        <f t="shared" ref="A73:A85" si="18">BI23</f>
        <v>0S</v>
      </c>
      <c r="B73" s="38"/>
      <c r="C73" s="123"/>
      <c r="D73" s="38">
        <v>166522</v>
      </c>
      <c r="E73" s="38">
        <v>202838.18094689754</v>
      </c>
      <c r="F73" s="32">
        <f>D73/D73*100</f>
        <v>100</v>
      </c>
      <c r="G73" s="38">
        <v>309522</v>
      </c>
      <c r="H73" s="38">
        <v>314407.89721931767</v>
      </c>
      <c r="I73" s="32">
        <f>G73/G73*100</f>
        <v>100</v>
      </c>
      <c r="J73" s="110">
        <v>360857</v>
      </c>
      <c r="K73" s="38">
        <v>286667.32730345323</v>
      </c>
      <c r="L73" s="32">
        <f>J73/J73*100</f>
        <v>100</v>
      </c>
      <c r="M73" s="38">
        <f>MIN(E73,H73,K73)</f>
        <v>202838.18094689754</v>
      </c>
      <c r="N73" s="128">
        <f>M73/M73*100</f>
        <v>100</v>
      </c>
      <c r="O73" s="174">
        <f>D73/1000</f>
        <v>166.52199999999999</v>
      </c>
      <c r="P73" s="175">
        <f>G73/1000</f>
        <v>309.52199999999999</v>
      </c>
      <c r="Q73" s="176">
        <f>J73/1000</f>
        <v>360.85700000000003</v>
      </c>
      <c r="R73" s="177">
        <f>M73/1000</f>
        <v>202.83818094689755</v>
      </c>
      <c r="T73" s="60" t="str">
        <f t="shared" ref="T73:T85" si="19">BI23</f>
        <v>0S</v>
      </c>
      <c r="U73" s="32"/>
      <c r="V73" s="123"/>
      <c r="W73" s="38">
        <f>D73</f>
        <v>166522</v>
      </c>
      <c r="X73" s="38">
        <v>202838.18094689754</v>
      </c>
      <c r="Y73" s="32">
        <f>W73/W73*100</f>
        <v>100</v>
      </c>
      <c r="Z73" s="38">
        <f>G73</f>
        <v>309522</v>
      </c>
      <c r="AA73" s="38">
        <v>314407.89721931767</v>
      </c>
      <c r="AB73" s="32">
        <f>Z73/Z73*100</f>
        <v>100</v>
      </c>
      <c r="AC73" s="110">
        <f>J73</f>
        <v>360857</v>
      </c>
      <c r="AD73" s="38">
        <v>286667.32730345323</v>
      </c>
      <c r="AE73" s="32">
        <f>AC73/AC73*100</f>
        <v>100</v>
      </c>
      <c r="AF73" s="38">
        <f>MIN(X73,AA73,AD73)</f>
        <v>202838.18094689754</v>
      </c>
      <c r="AG73" s="128">
        <f>AF73/AF73*100</f>
        <v>100</v>
      </c>
      <c r="AH73" s="120"/>
      <c r="AI73" s="140"/>
    </row>
    <row r="74" spans="1:58" ht="15" customHeight="1" x14ac:dyDescent="0.25">
      <c r="A74" s="62" t="str">
        <f t="shared" si="18"/>
        <v>Lcre/1</v>
      </c>
      <c r="B74" s="67">
        <f t="shared" ref="B74:C85" si="20">BL5</f>
        <v>2</v>
      </c>
      <c r="C74" s="124">
        <f t="shared" si="20"/>
        <v>2960</v>
      </c>
      <c r="D74" s="67">
        <v>166530</v>
      </c>
      <c r="E74" s="67">
        <v>202857.61628342091</v>
      </c>
      <c r="F74" s="34">
        <f>D74/D73*100</f>
        <v>100.00480417001958</v>
      </c>
      <c r="G74" s="67">
        <v>309639</v>
      </c>
      <c r="H74" s="67">
        <v>314463.43891059514</v>
      </c>
      <c r="I74" s="34">
        <f>G74/G73*100</f>
        <v>100.03780022098591</v>
      </c>
      <c r="J74" s="67">
        <v>360928</v>
      </c>
      <c r="K74" s="67">
        <v>286702.01176202169</v>
      </c>
      <c r="L74" s="34">
        <f>J74/J73*100</f>
        <v>100.01967538387781</v>
      </c>
      <c r="M74" s="67">
        <f>MIN(E74,H74,K74)</f>
        <v>202857.61628342091</v>
      </c>
      <c r="N74" s="129">
        <f>M74/M73*100</f>
        <v>100.00958169533598</v>
      </c>
      <c r="P74" s="139"/>
      <c r="R74" s="150"/>
      <c r="T74" s="62" t="str">
        <f t="shared" si="19"/>
        <v>Lcre/1</v>
      </c>
      <c r="U74" s="67">
        <f t="shared" ref="U74:U85" si="21">BL5*2</f>
        <v>4</v>
      </c>
      <c r="V74" s="124">
        <f t="shared" ref="V74:V85" si="22">BM5</f>
        <v>2960</v>
      </c>
      <c r="W74" s="67">
        <v>166523</v>
      </c>
      <c r="X74" s="67">
        <v>202929.08287718563</v>
      </c>
      <c r="Y74" s="34">
        <f>W74/W73*100</f>
        <v>100.00060052125244</v>
      </c>
      <c r="Z74" s="67">
        <v>309531</v>
      </c>
      <c r="AA74" s="67">
        <v>314412.17020898551</v>
      </c>
      <c r="AB74" s="34">
        <f>Z74/Z73*100</f>
        <v>100.0029077093066</v>
      </c>
      <c r="AC74" s="67">
        <v>361257</v>
      </c>
      <c r="AD74" s="67">
        <v>286862.609421228</v>
      </c>
      <c r="AE74" s="34">
        <f>AC74/AC73*100</f>
        <v>100.1108472331145</v>
      </c>
      <c r="AF74" s="67">
        <f>MIN(X74,AA74,AD74)</f>
        <v>202929.08287718563</v>
      </c>
      <c r="AG74" s="129">
        <f>AF74/AF73*100</f>
        <v>100.04481499975188</v>
      </c>
      <c r="AH74" s="117"/>
      <c r="AI74" s="139"/>
    </row>
    <row r="75" spans="1:58" ht="15" customHeight="1" x14ac:dyDescent="0.25">
      <c r="A75" s="60" t="str">
        <f t="shared" si="18"/>
        <v>Lcre/2</v>
      </c>
      <c r="B75" s="38">
        <f t="shared" si="20"/>
        <v>3</v>
      </c>
      <c r="C75" s="114">
        <f t="shared" si="20"/>
        <v>1480</v>
      </c>
      <c r="D75" s="38">
        <v>166530</v>
      </c>
      <c r="E75" s="38">
        <v>202857.61628342091</v>
      </c>
      <c r="F75" s="32">
        <f>D75/D73*100</f>
        <v>100.00480417001958</v>
      </c>
      <c r="G75" s="38">
        <v>309639</v>
      </c>
      <c r="H75" s="38">
        <v>314463.43891059514</v>
      </c>
      <c r="I75" s="32">
        <f>G75/G73*100</f>
        <v>100.03780022098591</v>
      </c>
      <c r="J75" s="38">
        <v>360928</v>
      </c>
      <c r="K75" s="38">
        <v>286702.01176202169</v>
      </c>
      <c r="L75" s="32">
        <f>J75/J73*100</f>
        <v>100.01967538387781</v>
      </c>
      <c r="M75" s="38">
        <f t="shared" ref="M75:M84" si="23">MIN(E75,H75,K75)</f>
        <v>202857.61628342091</v>
      </c>
      <c r="N75" s="130">
        <f>M75/M73*100</f>
        <v>100.00958169533598</v>
      </c>
      <c r="O75" s="120"/>
      <c r="P75" s="139"/>
      <c r="T75" s="60" t="str">
        <f t="shared" si="19"/>
        <v>Lcre/2</v>
      </c>
      <c r="U75" s="38">
        <f t="shared" si="21"/>
        <v>6</v>
      </c>
      <c r="V75" s="114">
        <f t="shared" si="22"/>
        <v>1480</v>
      </c>
      <c r="W75" s="38">
        <v>166638</v>
      </c>
      <c r="X75" s="38">
        <v>203991.40573897961</v>
      </c>
      <c r="Y75" s="32">
        <f>W75/W73*100</f>
        <v>100.06966046528387</v>
      </c>
      <c r="Z75" s="38">
        <v>311401</v>
      </c>
      <c r="AA75" s="38">
        <v>315298.0124328775</v>
      </c>
      <c r="AB75" s="32">
        <f>Z75/Z73*100</f>
        <v>100.60706508745743</v>
      </c>
      <c r="AC75" s="38">
        <v>365788</v>
      </c>
      <c r="AD75" s="38">
        <v>289053.91830126441</v>
      </c>
      <c r="AE75" s="32">
        <f>AC75/AC73*100</f>
        <v>101.36646926621904</v>
      </c>
      <c r="AF75" s="38">
        <f t="shared" ref="AF75:AF85" si="24">MIN(X75,AA75,AD75)</f>
        <v>203991.40573897961</v>
      </c>
      <c r="AG75" s="130">
        <f>AF75/AF73*100</f>
        <v>100.56854423890933</v>
      </c>
      <c r="AH75" s="120"/>
      <c r="AI75" s="139"/>
    </row>
    <row r="76" spans="1:58" ht="15" customHeight="1" x14ac:dyDescent="0.25">
      <c r="A76" s="62" t="str">
        <f t="shared" si="18"/>
        <v>Lcre/3</v>
      </c>
      <c r="B76" s="67">
        <f t="shared" si="20"/>
        <v>4</v>
      </c>
      <c r="C76" s="124">
        <f t="shared" si="20"/>
        <v>986.67</v>
      </c>
      <c r="D76" s="67">
        <v>166927</v>
      </c>
      <c r="E76" s="67">
        <v>205448.28394756405</v>
      </c>
      <c r="F76" s="34">
        <f>D76/D73*100</f>
        <v>100.24321110724108</v>
      </c>
      <c r="G76" s="67">
        <v>309658</v>
      </c>
      <c r="H76" s="67">
        <v>314472.4570346183</v>
      </c>
      <c r="I76" s="34">
        <f>G76/G73*100</f>
        <v>100.04393871841097</v>
      </c>
      <c r="J76" s="67">
        <v>371891</v>
      </c>
      <c r="K76" s="67">
        <v>291946.38812212186</v>
      </c>
      <c r="L76" s="34">
        <f>J76/J73*100</f>
        <v>103.05772092546354</v>
      </c>
      <c r="M76" s="67">
        <f t="shared" si="23"/>
        <v>205448.28394756405</v>
      </c>
      <c r="N76" s="129">
        <f>M76/M73*100</f>
        <v>101.28679077503155</v>
      </c>
      <c r="P76" s="139"/>
      <c r="T76" s="62" t="str">
        <f t="shared" si="19"/>
        <v>Lcre/3</v>
      </c>
      <c r="U76" s="67">
        <f t="shared" si="21"/>
        <v>8</v>
      </c>
      <c r="V76" s="124">
        <f t="shared" si="22"/>
        <v>986.67</v>
      </c>
      <c r="W76" s="67">
        <v>167099</v>
      </c>
      <c r="X76" s="67">
        <v>208007.209031679</v>
      </c>
      <c r="Y76" s="34">
        <f>W76/W73*100</f>
        <v>100.34650076266199</v>
      </c>
      <c r="Z76" s="67">
        <v>312696</v>
      </c>
      <c r="AA76" s="67">
        <v>315909.1589541068</v>
      </c>
      <c r="AB76" s="34">
        <f>Z76/Z73*100</f>
        <v>101.02545214879717</v>
      </c>
      <c r="AC76" s="67">
        <v>383705</v>
      </c>
      <c r="AD76" s="67">
        <v>297360.2952690844</v>
      </c>
      <c r="AE76" s="34">
        <f>AC76/AC73*100</f>
        <v>106.33159395550038</v>
      </c>
      <c r="AF76" s="67">
        <f t="shared" si="24"/>
        <v>208007.209031679</v>
      </c>
      <c r="AG76" s="129">
        <f>AF76/AF73*100</f>
        <v>102.54835064121124</v>
      </c>
      <c r="AH76" s="117"/>
      <c r="AI76" s="139"/>
    </row>
    <row r="77" spans="1:58" ht="15" customHeight="1" x14ac:dyDescent="0.25">
      <c r="A77" s="60" t="str">
        <f t="shared" si="18"/>
        <v>Lcre/4</v>
      </c>
      <c r="B77" s="38">
        <f t="shared" si="20"/>
        <v>5</v>
      </c>
      <c r="C77" s="114">
        <f t="shared" si="20"/>
        <v>740</v>
      </c>
      <c r="D77" s="38">
        <v>166628</v>
      </c>
      <c r="E77" s="38">
        <v>205370.41942556272</v>
      </c>
      <c r="F77" s="32">
        <f>D77/D73*100</f>
        <v>100.0636552527594</v>
      </c>
      <c r="G77" s="38">
        <v>311971</v>
      </c>
      <c r="H77" s="38">
        <v>315567.2435059158</v>
      </c>
      <c r="I77" s="32">
        <f>G77/G73*100</f>
        <v>100.79122001020929</v>
      </c>
      <c r="J77" s="38">
        <v>372120</v>
      </c>
      <c r="K77" s="38">
        <v>292053.62581687869</v>
      </c>
      <c r="L77" s="32">
        <f>J77/J73*100</f>
        <v>103.1211809664216</v>
      </c>
      <c r="M77" s="38">
        <f t="shared" si="23"/>
        <v>205370.41942556272</v>
      </c>
      <c r="N77" s="130">
        <f>M77/M73*100</f>
        <v>101.24840326749336</v>
      </c>
      <c r="O77" s="120"/>
      <c r="P77" s="139"/>
      <c r="R77" s="150"/>
      <c r="T77" s="60" t="str">
        <f t="shared" si="19"/>
        <v>Lcre/4</v>
      </c>
      <c r="U77" s="38">
        <f t="shared" si="21"/>
        <v>10</v>
      </c>
      <c r="V77" s="114">
        <f t="shared" si="22"/>
        <v>740</v>
      </c>
      <c r="W77" s="38">
        <v>167083</v>
      </c>
      <c r="X77" s="38">
        <v>209260.96884415066</v>
      </c>
      <c r="Y77" s="32">
        <f>W77/W73*100</f>
        <v>100.33689242262285</v>
      </c>
      <c r="Z77" s="38">
        <v>315424</v>
      </c>
      <c r="AA77" s="38">
        <v>317190.4405421954</v>
      </c>
      <c r="AB77" s="32">
        <f>Z77/Z73*100</f>
        <v>101.90681114751132</v>
      </c>
      <c r="AC77" s="38">
        <v>389934</v>
      </c>
      <c r="AD77" s="38">
        <v>300120.54563837545</v>
      </c>
      <c r="AE77" s="32">
        <f>AC77/AC73*100</f>
        <v>108.05776249317596</v>
      </c>
      <c r="AF77" s="38">
        <f t="shared" si="24"/>
        <v>209260.96884415066</v>
      </c>
      <c r="AG77" s="130">
        <f>AF77/AF73*100</f>
        <v>103.16645903018356</v>
      </c>
      <c r="AH77" s="120"/>
      <c r="AI77" s="139"/>
    </row>
    <row r="78" spans="1:58" ht="15" customHeight="1" x14ac:dyDescent="0.25">
      <c r="A78" s="62" t="str">
        <f t="shared" si="18"/>
        <v>Lcrd/1</v>
      </c>
      <c r="B78" s="67">
        <f t="shared" si="20"/>
        <v>6</v>
      </c>
      <c r="C78" s="124">
        <f t="shared" si="20"/>
        <v>592</v>
      </c>
      <c r="D78" s="67">
        <v>166640</v>
      </c>
      <c r="E78" s="67">
        <v>208251.89203948854</v>
      </c>
      <c r="F78" s="34">
        <f>D78/D73*100</f>
        <v>100.07086150778876</v>
      </c>
      <c r="G78" s="67">
        <v>311086</v>
      </c>
      <c r="H78" s="67">
        <v>315149.06983451347</v>
      </c>
      <c r="I78" s="34">
        <f>G78/G73*100</f>
        <v>100.50529526172613</v>
      </c>
      <c r="J78" s="67">
        <v>385875</v>
      </c>
      <c r="K78" s="67">
        <v>298329.092588439</v>
      </c>
      <c r="L78" s="34">
        <f>J78/J73*100</f>
        <v>106.93294019514656</v>
      </c>
      <c r="M78" s="67">
        <f t="shared" si="23"/>
        <v>208251.89203948854</v>
      </c>
      <c r="N78" s="129">
        <f>M78/M73*100</f>
        <v>102.6689803011043</v>
      </c>
      <c r="P78" s="139"/>
      <c r="T78" s="62" t="str">
        <f t="shared" si="19"/>
        <v>Lcrd/1</v>
      </c>
      <c r="U78" s="67">
        <f t="shared" si="21"/>
        <v>12</v>
      </c>
      <c r="V78" s="124">
        <f t="shared" si="22"/>
        <v>592</v>
      </c>
      <c r="W78" s="67">
        <v>166774</v>
      </c>
      <c r="X78" s="67">
        <v>210284.26700105559</v>
      </c>
      <c r="Y78" s="34">
        <f>W78/W73*100</f>
        <v>100.15133135561666</v>
      </c>
      <c r="Z78" s="67">
        <v>318857</v>
      </c>
      <c r="AA78" s="67">
        <v>318791.13828538376</v>
      </c>
      <c r="AB78" s="34">
        <f>Z78/Z73*100</f>
        <v>103.01594070857645</v>
      </c>
      <c r="AC78" s="67">
        <v>395805</v>
      </c>
      <c r="AD78" s="67">
        <v>302665.01823490276</v>
      </c>
      <c r="AE78" s="34">
        <f>AC78/AC73*100</f>
        <v>109.68472275721408</v>
      </c>
      <c r="AF78" s="67">
        <f t="shared" si="24"/>
        <v>210284.26700105559</v>
      </c>
      <c r="AG78" s="129">
        <f>AF78/AF73*100</f>
        <v>103.67094894038091</v>
      </c>
      <c r="AH78" s="117"/>
      <c r="AI78" s="139"/>
    </row>
    <row r="79" spans="1:58" ht="15" customHeight="1" x14ac:dyDescent="0.25">
      <c r="A79" s="60" t="str">
        <f t="shared" si="18"/>
        <v>Lcrd/2</v>
      </c>
      <c r="B79" s="38">
        <f t="shared" si="20"/>
        <v>10</v>
      </c>
      <c r="C79" s="114">
        <f t="shared" si="20"/>
        <v>328.89</v>
      </c>
      <c r="D79" s="38">
        <v>167340</v>
      </c>
      <c r="E79" s="38">
        <v>209666.16326862335</v>
      </c>
      <c r="F79" s="32">
        <f>D79/D73*100</f>
        <v>100.49122638450174</v>
      </c>
      <c r="G79" s="38">
        <v>307161</v>
      </c>
      <c r="H79" s="38">
        <v>313283.76143316412</v>
      </c>
      <c r="I79" s="32">
        <f>G79/G73*100</f>
        <v>99.2372109252331</v>
      </c>
      <c r="J79" s="38">
        <v>391409</v>
      </c>
      <c r="K79" s="38">
        <v>300764.95149490179</v>
      </c>
      <c r="L79" s="32">
        <f>J79/J73*100</f>
        <v>108.46651166528569</v>
      </c>
      <c r="M79" s="38">
        <f t="shared" si="23"/>
        <v>209666.16326862335</v>
      </c>
      <c r="N79" s="130">
        <f>M79/M73*100</f>
        <v>103.36622143318932</v>
      </c>
      <c r="O79" s="120"/>
      <c r="P79" s="139"/>
      <c r="R79" s="139"/>
      <c r="T79" s="60" t="str">
        <f t="shared" si="19"/>
        <v>Lcrd/2</v>
      </c>
      <c r="U79" s="38">
        <f t="shared" si="21"/>
        <v>20</v>
      </c>
      <c r="V79" s="114">
        <f t="shared" si="22"/>
        <v>328.89</v>
      </c>
      <c r="W79" s="38">
        <v>167499</v>
      </c>
      <c r="X79" s="38">
        <v>212446.60627435532</v>
      </c>
      <c r="Y79" s="32">
        <f>W79/W73*100</f>
        <v>100.58670926364084</v>
      </c>
      <c r="Z79" s="38">
        <v>367110</v>
      </c>
      <c r="AA79" s="38">
        <v>340004.29398642911</v>
      </c>
      <c r="AB79" s="32">
        <f>Z79/Z73*100</f>
        <v>118.60546261655067</v>
      </c>
      <c r="AC79" s="38">
        <v>405462</v>
      </c>
      <c r="AD79" s="38">
        <v>306734.17133069428</v>
      </c>
      <c r="AE79" s="32">
        <f>AC79/AC73*100</f>
        <v>112.36085208268096</v>
      </c>
      <c r="AF79" s="38">
        <f t="shared" si="24"/>
        <v>212446.60627435532</v>
      </c>
      <c r="AG79" s="130">
        <f>AF79/AF73*100</f>
        <v>104.73699048305566</v>
      </c>
      <c r="AH79" s="120"/>
      <c r="AI79" s="139"/>
    </row>
    <row r="80" spans="1:58" ht="15" customHeight="1" x14ac:dyDescent="0.25">
      <c r="A80" s="62" t="str">
        <f t="shared" si="18"/>
        <v>Lcrd/3</v>
      </c>
      <c r="B80" s="67">
        <f t="shared" si="20"/>
        <v>15</v>
      </c>
      <c r="C80" s="124">
        <f t="shared" si="20"/>
        <v>211.43</v>
      </c>
      <c r="D80" s="67">
        <v>175273</v>
      </c>
      <c r="E80" s="67">
        <v>213802.70007359984</v>
      </c>
      <c r="F80" s="34">
        <f>D80/D73*100</f>
        <v>105.25516148016479</v>
      </c>
      <c r="G80" s="67">
        <v>322863</v>
      </c>
      <c r="H80" s="67">
        <v>320642.74144282378</v>
      </c>
      <c r="I80" s="34">
        <f>G80/G73*100</f>
        <v>104.31019442882896</v>
      </c>
      <c r="J80" s="67">
        <v>395166</v>
      </c>
      <c r="K80" s="67">
        <v>302390.71358098037</v>
      </c>
      <c r="L80" s="34">
        <f>J80/J73*100</f>
        <v>109.50764430231365</v>
      </c>
      <c r="M80" s="67">
        <f t="shared" si="23"/>
        <v>213802.70007359984</v>
      </c>
      <c r="N80" s="129">
        <f>M80/M73*100</f>
        <v>105.40554991940732</v>
      </c>
      <c r="P80" s="139"/>
      <c r="R80" s="150"/>
      <c r="T80" s="62" t="str">
        <f t="shared" si="19"/>
        <v>Lcrd/3</v>
      </c>
      <c r="U80" s="67">
        <f t="shared" si="21"/>
        <v>30</v>
      </c>
      <c r="V80" s="124">
        <f t="shared" si="22"/>
        <v>211.43</v>
      </c>
      <c r="W80" s="67">
        <v>174770</v>
      </c>
      <c r="X80" s="67">
        <v>216448.20820775846</v>
      </c>
      <c r="Y80" s="34">
        <f>W80/W73*100</f>
        <v>104.95309929018389</v>
      </c>
      <c r="Z80" s="67">
        <v>390364</v>
      </c>
      <c r="AA80" s="67">
        <v>349446.39976089931</v>
      </c>
      <c r="AB80" s="34">
        <f>Z80/Z73*100</f>
        <v>126.11833730720272</v>
      </c>
      <c r="AC80" s="67">
        <v>409988</v>
      </c>
      <c r="AD80" s="67">
        <v>308593.24244783889</v>
      </c>
      <c r="AE80" s="34">
        <f>AC80/AC73*100</f>
        <v>113.61508852537155</v>
      </c>
      <c r="AF80" s="67">
        <f t="shared" si="24"/>
        <v>216448.20820775846</v>
      </c>
      <c r="AG80" s="129">
        <f>AF80/AF73*100</f>
        <v>106.7097955608387</v>
      </c>
      <c r="AH80" s="117"/>
      <c r="AI80" s="139"/>
    </row>
    <row r="81" spans="1:58" ht="15" customHeight="1" x14ac:dyDescent="0.25">
      <c r="A81" s="60" t="str">
        <f t="shared" si="18"/>
        <v>Lcrd/4</v>
      </c>
      <c r="B81" s="38">
        <f t="shared" si="20"/>
        <v>19</v>
      </c>
      <c r="C81" s="114">
        <f t="shared" si="20"/>
        <v>164.44</v>
      </c>
      <c r="D81" s="38">
        <v>167650</v>
      </c>
      <c r="E81" s="38">
        <v>211368.45805893684</v>
      </c>
      <c r="F81" s="32">
        <f>D81/D73*100</f>
        <v>100.67738797276036</v>
      </c>
      <c r="G81" s="38">
        <v>308348</v>
      </c>
      <c r="H81" s="38">
        <v>313849.71946921066</v>
      </c>
      <c r="I81" s="32">
        <f>G81/G73*100</f>
        <v>99.620705474893541</v>
      </c>
      <c r="J81" s="38">
        <v>399432</v>
      </c>
      <c r="K81" s="38">
        <v>304209.98646109301</v>
      </c>
      <c r="L81" s="32">
        <f>J81/J73*100</f>
        <v>110.68983004347983</v>
      </c>
      <c r="M81" s="38">
        <f t="shared" si="23"/>
        <v>211368.45805893684</v>
      </c>
      <c r="N81" s="130">
        <f>M81/M73*100</f>
        <v>104.20545928395626</v>
      </c>
      <c r="O81" s="120"/>
      <c r="P81" s="139"/>
      <c r="T81" s="60" t="str">
        <f t="shared" si="19"/>
        <v>Lcrd/4</v>
      </c>
      <c r="U81" s="38">
        <f t="shared" si="21"/>
        <v>38</v>
      </c>
      <c r="V81" s="114">
        <f t="shared" si="22"/>
        <v>164.44</v>
      </c>
      <c r="W81" s="38">
        <v>172282</v>
      </c>
      <c r="X81" s="38">
        <v>215899.17319566442</v>
      </c>
      <c r="Y81" s="32">
        <f>W81/W73*100</f>
        <v>103.45900241409542</v>
      </c>
      <c r="Z81" s="38">
        <v>401704</v>
      </c>
      <c r="AA81" s="38">
        <v>353883.96398076141</v>
      </c>
      <c r="AB81" s="32">
        <f>Z81/Z73*100</f>
        <v>129.78205103352911</v>
      </c>
      <c r="AC81" s="38">
        <v>412810</v>
      </c>
      <c r="AD81" s="38">
        <v>309737.31531005283</v>
      </c>
      <c r="AE81" s="32">
        <f>AC81/AC73*100</f>
        <v>114.39711575499436</v>
      </c>
      <c r="AF81" s="38">
        <f t="shared" si="24"/>
        <v>215899.17319566442</v>
      </c>
      <c r="AG81" s="130">
        <f>AF81/AF73*100</f>
        <v>106.43911919728082</v>
      </c>
      <c r="AH81" s="120"/>
      <c r="AI81" s="139"/>
    </row>
    <row r="82" spans="1:58" ht="15" customHeight="1" x14ac:dyDescent="0.25">
      <c r="A82" s="62" t="str">
        <f t="shared" si="18"/>
        <v>Lcrl/1</v>
      </c>
      <c r="B82" s="67">
        <f t="shared" si="20"/>
        <v>20</v>
      </c>
      <c r="C82" s="125">
        <f t="shared" si="20"/>
        <v>155.79</v>
      </c>
      <c r="D82" s="67">
        <v>166662</v>
      </c>
      <c r="E82" s="67">
        <v>211083.08394695973</v>
      </c>
      <c r="F82" s="34">
        <f>D82/D73*100</f>
        <v>100.08407297534261</v>
      </c>
      <c r="G82" s="67">
        <v>315763</v>
      </c>
      <c r="H82" s="67">
        <v>317349.08345042961</v>
      </c>
      <c r="I82" s="34">
        <f>G82/G73*100</f>
        <v>102.0163348647269</v>
      </c>
      <c r="J82" s="67">
        <v>400200</v>
      </c>
      <c r="K82" s="67">
        <v>304534.53085947962</v>
      </c>
      <c r="L82" s="34">
        <f>J82/J73*100</f>
        <v>110.90265673105968</v>
      </c>
      <c r="M82" s="67">
        <f t="shared" si="23"/>
        <v>211083.08394695973</v>
      </c>
      <c r="N82" s="129">
        <f>M82/M73*100</f>
        <v>104.06476875387709</v>
      </c>
      <c r="P82" s="139"/>
      <c r="T82" s="62" t="str">
        <f t="shared" si="19"/>
        <v>Lcrl/1</v>
      </c>
      <c r="U82" s="67">
        <f t="shared" si="21"/>
        <v>40</v>
      </c>
      <c r="V82" s="125">
        <f t="shared" si="22"/>
        <v>155.79</v>
      </c>
      <c r="W82" s="67">
        <v>171674</v>
      </c>
      <c r="X82" s="67">
        <v>215750.05273012322</v>
      </c>
      <c r="Y82" s="34">
        <f>W82/W73*100</f>
        <v>103.09388549260758</v>
      </c>
      <c r="Z82" s="67">
        <v>398544</v>
      </c>
      <c r="AA82" s="67">
        <v>352658.01475045196</v>
      </c>
      <c r="AB82" s="34">
        <f>Z82/Z73*100</f>
        <v>128.76112198809778</v>
      </c>
      <c r="AC82" s="67">
        <v>413437</v>
      </c>
      <c r="AD82" s="67">
        <v>309989.95779902139</v>
      </c>
      <c r="AE82" s="34">
        <f>AC82/AC73*100</f>
        <v>114.57086879290135</v>
      </c>
      <c r="AF82" s="67">
        <f t="shared" si="24"/>
        <v>215750.05273012322</v>
      </c>
      <c r="AG82" s="129">
        <f>AF82/AF73*100</f>
        <v>106.36560223669427</v>
      </c>
      <c r="AH82" s="117"/>
      <c r="AI82" s="139"/>
    </row>
    <row r="83" spans="1:58" ht="15" customHeight="1" x14ac:dyDescent="0.25">
      <c r="A83" s="60" t="str">
        <f t="shared" si="18"/>
        <v>Lcrl/2</v>
      </c>
      <c r="B83" s="38">
        <f t="shared" si="20"/>
        <v>40</v>
      </c>
      <c r="C83" s="123">
        <f t="shared" si="20"/>
        <v>75.900000000000006</v>
      </c>
      <c r="D83" s="38">
        <v>202312</v>
      </c>
      <c r="E83" s="38">
        <v>225858.92922134756</v>
      </c>
      <c r="F83" s="32">
        <f>D83/D73*100</f>
        <v>121.49265562508258</v>
      </c>
      <c r="G83" s="38">
        <v>331413</v>
      </c>
      <c r="H83" s="38">
        <v>324537.26910664793</v>
      </c>
      <c r="I83" s="32">
        <f>G83/G73*100</f>
        <v>107.07251827010683</v>
      </c>
      <c r="J83" s="38">
        <v>401246</v>
      </c>
      <c r="K83" s="38">
        <v>304975.10824558762</v>
      </c>
      <c r="L83" s="32">
        <f>J83/J73*100</f>
        <v>111.1925222456541</v>
      </c>
      <c r="M83" s="38">
        <f t="shared" si="23"/>
        <v>225858.92922134756</v>
      </c>
      <c r="N83" s="130">
        <f>M83/M73*100</f>
        <v>111.34931706002472</v>
      </c>
      <c r="O83" s="120"/>
      <c r="P83" s="139"/>
      <c r="T83" s="60" t="str">
        <f t="shared" si="19"/>
        <v>Lcrl/2</v>
      </c>
      <c r="U83" s="38">
        <f t="shared" si="21"/>
        <v>80</v>
      </c>
      <c r="V83" s="123">
        <f t="shared" si="22"/>
        <v>75.900000000000006</v>
      </c>
      <c r="W83" s="38">
        <v>196119</v>
      </c>
      <c r="X83" s="38">
        <v>226754.70474303688</v>
      </c>
      <c r="Y83" s="32">
        <f>W83/W73*100</f>
        <v>117.77362750867752</v>
      </c>
      <c r="Z83" s="38">
        <v>454168</v>
      </c>
      <c r="AA83" s="38">
        <v>373115.64036898443</v>
      </c>
      <c r="AB83" s="32">
        <f>Z83/Z73*100</f>
        <v>146.73205781818416</v>
      </c>
      <c r="AC83" s="38">
        <v>418027</v>
      </c>
      <c r="AD83" s="38">
        <v>311822.50424665643</v>
      </c>
      <c r="AE83" s="32">
        <f>AC83/AC73*100</f>
        <v>115.84284079289027</v>
      </c>
      <c r="AF83" s="38">
        <f t="shared" si="24"/>
        <v>226754.70474303688</v>
      </c>
      <c r="AG83" s="130">
        <f>AF83/AF73*100</f>
        <v>111.79093782269752</v>
      </c>
      <c r="AH83" s="120"/>
      <c r="AI83" s="139"/>
    </row>
    <row r="84" spans="1:58" ht="15" customHeight="1" x14ac:dyDescent="0.25">
      <c r="A84" s="62" t="str">
        <f t="shared" si="18"/>
        <v>Lcrl/3</v>
      </c>
      <c r="B84" s="67">
        <f t="shared" si="20"/>
        <v>59</v>
      </c>
      <c r="C84" s="125">
        <f t="shared" si="20"/>
        <v>51.03</v>
      </c>
      <c r="D84" s="67">
        <v>217898</v>
      </c>
      <c r="E84" s="67">
        <v>231912.31387129572</v>
      </c>
      <c r="F84" s="34">
        <f>D84/D73*100</f>
        <v>130.85237986572344</v>
      </c>
      <c r="G84" s="67">
        <v>334420</v>
      </c>
      <c r="H84" s="67">
        <v>325888.77558402007</v>
      </c>
      <c r="I84" s="34">
        <f>G84/G73*100</f>
        <v>108.04401625732581</v>
      </c>
      <c r="J84" s="67">
        <v>402532</v>
      </c>
      <c r="K84" s="67">
        <v>305514.50188491517</v>
      </c>
      <c r="L84" s="34">
        <f>J84/J73*100</f>
        <v>111.54889610011722</v>
      </c>
      <c r="M84" s="67">
        <f t="shared" si="23"/>
        <v>231912.31387129572</v>
      </c>
      <c r="N84" s="129">
        <f>M84/M73*100</f>
        <v>114.33365887461282</v>
      </c>
      <c r="P84" s="139"/>
      <c r="T84" s="62" t="str">
        <f t="shared" si="19"/>
        <v>Lcrl/3</v>
      </c>
      <c r="U84" s="67">
        <f t="shared" si="21"/>
        <v>118</v>
      </c>
      <c r="V84" s="125">
        <f t="shared" si="22"/>
        <v>51.03</v>
      </c>
      <c r="W84" s="67">
        <v>204637</v>
      </c>
      <c r="X84" s="67">
        <v>230386.21776660255</v>
      </c>
      <c r="Y84" s="34">
        <f>W84/W73*100</f>
        <v>122.88886753702212</v>
      </c>
      <c r="Z84" s="67">
        <v>488867</v>
      </c>
      <c r="AA84" s="67">
        <v>384770.94124073733</v>
      </c>
      <c r="AB84" s="34">
        <f>Z84/Z73*100</f>
        <v>157.94256951040637</v>
      </c>
      <c r="AC84" s="67">
        <v>419620</v>
      </c>
      <c r="AD84" s="67">
        <v>312451.61667212925</v>
      </c>
      <c r="AE84" s="34">
        <f>AC84/AC73*100</f>
        <v>116.28428989876876</v>
      </c>
      <c r="AF84" s="67">
        <f t="shared" si="24"/>
        <v>230386.21776660255</v>
      </c>
      <c r="AG84" s="129">
        <f>AF84/AF73*100</f>
        <v>113.58128765063074</v>
      </c>
      <c r="AH84" s="117"/>
      <c r="AI84" s="139"/>
    </row>
    <row r="85" spans="1:58" ht="15" customHeight="1" thickBot="1" x14ac:dyDescent="0.3">
      <c r="A85" s="65" t="str">
        <f t="shared" si="18"/>
        <v>Lcrl/4</v>
      </c>
      <c r="B85" s="69">
        <f t="shared" si="20"/>
        <v>79</v>
      </c>
      <c r="C85" s="126">
        <f t="shared" si="20"/>
        <v>37.950000000000003</v>
      </c>
      <c r="D85" s="69">
        <v>227328</v>
      </c>
      <c r="E85" s="69">
        <v>235376.02661252668</v>
      </c>
      <c r="F85" s="32">
        <f>D85/D73*100</f>
        <v>136.51529527629981</v>
      </c>
      <c r="G85" s="69">
        <v>335985</v>
      </c>
      <c r="H85" s="69">
        <v>326588.49057948921</v>
      </c>
      <c r="I85" s="32">
        <f>G85/G73*100</f>
        <v>108.5496345978638</v>
      </c>
      <c r="J85" s="69">
        <v>403039</v>
      </c>
      <c r="K85" s="69">
        <v>305726.47009429074</v>
      </c>
      <c r="L85" s="32">
        <f>J85/J73*100</f>
        <v>111.68939496808986</v>
      </c>
      <c r="M85" s="38">
        <f>MIN(E85,H85,K85)</f>
        <v>235376.02661252668</v>
      </c>
      <c r="N85" s="131">
        <f>M85/M73*100</f>
        <v>116.04128252074368</v>
      </c>
      <c r="O85" s="120"/>
      <c r="P85" s="139"/>
      <c r="T85" s="65" t="str">
        <f t="shared" si="19"/>
        <v>Lcrl/4</v>
      </c>
      <c r="U85" s="69">
        <f t="shared" si="21"/>
        <v>158</v>
      </c>
      <c r="V85" s="126">
        <f t="shared" si="22"/>
        <v>37.950000000000003</v>
      </c>
      <c r="W85" s="69">
        <v>209629</v>
      </c>
      <c r="X85" s="69">
        <v>232425.11471549293</v>
      </c>
      <c r="Y85" s="32">
        <f>W85/W73*100</f>
        <v>125.88666962923818</v>
      </c>
      <c r="Z85" s="69">
        <v>509706</v>
      </c>
      <c r="AA85" s="69">
        <v>391402.58040849754</v>
      </c>
      <c r="AB85" s="32">
        <f>Z85/Z73*100</f>
        <v>164.67520887045185</v>
      </c>
      <c r="AC85" s="69">
        <v>420315</v>
      </c>
      <c r="AD85" s="69">
        <v>312724.98880523839</v>
      </c>
      <c r="AE85" s="32">
        <f>AC85/AC73*100</f>
        <v>116.4768869663052</v>
      </c>
      <c r="AF85" s="38">
        <f t="shared" si="24"/>
        <v>232425.11471549293</v>
      </c>
      <c r="AG85" s="131">
        <f>AF85/AF73*100</f>
        <v>114.58647165463447</v>
      </c>
      <c r="AH85" s="120"/>
      <c r="AI85" s="139"/>
    </row>
    <row r="86" spans="1:58" ht="15" customHeight="1" x14ac:dyDescent="0.25">
      <c r="AM86" s="57"/>
      <c r="BF86" s="57"/>
    </row>
    <row r="87" spans="1:58" ht="15" customHeight="1" x14ac:dyDescent="0.25">
      <c r="AM87" s="57"/>
      <c r="BF87" s="57"/>
    </row>
    <row r="88" spans="1:58" ht="15" customHeight="1" x14ac:dyDescent="0.25">
      <c r="AM88" s="57"/>
      <c r="BF88" s="57"/>
    </row>
    <row r="89" spans="1:58" ht="15" customHeight="1" thickBot="1" x14ac:dyDescent="0.3">
      <c r="AM89" s="57"/>
      <c r="BF89" s="57"/>
    </row>
    <row r="90" spans="1:58" ht="15.75" customHeight="1" thickBot="1" x14ac:dyDescent="0.3">
      <c r="A90" s="161" t="s">
        <v>137</v>
      </c>
      <c r="B90" s="162"/>
      <c r="C90" s="162"/>
      <c r="D90" s="162"/>
      <c r="E90" s="162"/>
      <c r="F90" s="162"/>
      <c r="G90" s="162"/>
      <c r="H90" s="162"/>
      <c r="I90" s="162"/>
      <c r="J90" s="162"/>
      <c r="K90" s="162"/>
      <c r="L90" s="162"/>
      <c r="M90" s="162"/>
      <c r="N90" s="163"/>
      <c r="O90" s="136"/>
      <c r="P90" s="136"/>
      <c r="T90" s="161" t="s">
        <v>138</v>
      </c>
      <c r="U90" s="162"/>
      <c r="V90" s="162"/>
      <c r="W90" s="162"/>
      <c r="X90" s="162"/>
      <c r="Y90" s="162"/>
      <c r="Z90" s="162"/>
      <c r="AA90" s="162"/>
      <c r="AB90" s="162"/>
      <c r="AC90" s="162"/>
      <c r="AD90" s="162"/>
      <c r="AE90" s="162"/>
      <c r="AF90" s="162"/>
      <c r="AG90" s="163"/>
      <c r="AH90" s="136"/>
      <c r="AI90" s="136"/>
    </row>
    <row r="91" spans="1:58" ht="30" customHeight="1" x14ac:dyDescent="0.25">
      <c r="A91" s="239" t="str">
        <f t="shared" ref="A91:N91" si="25">BI21</f>
        <v>ID</v>
      </c>
      <c r="B91" s="118" t="str">
        <f t="shared" si="25"/>
        <v>Screw Number</v>
      </c>
      <c r="C91" s="121" t="str">
        <f t="shared" si="25"/>
        <v xml:space="preserve">Screw Spacing </v>
      </c>
      <c r="D91" s="118" t="str">
        <f t="shared" si="25"/>
        <v>Pcrl</v>
      </c>
      <c r="E91" s="118" t="str">
        <f t="shared" si="25"/>
        <v>Pnl</v>
      </c>
      <c r="F91" s="31" t="str">
        <f t="shared" si="25"/>
        <v>Pcrl/Pcrl (0S)</v>
      </c>
      <c r="G91" s="118" t="str">
        <f t="shared" si="25"/>
        <v>Pcrd</v>
      </c>
      <c r="H91" s="118" t="str">
        <f t="shared" si="25"/>
        <v>Pnd</v>
      </c>
      <c r="I91" s="31" t="str">
        <f t="shared" si="25"/>
        <v>Pcrd/Pcrd (0S)</v>
      </c>
      <c r="J91" s="118" t="str">
        <f t="shared" si="25"/>
        <v>Pcre</v>
      </c>
      <c r="K91" s="118" t="str">
        <f t="shared" si="25"/>
        <v>Pne</v>
      </c>
      <c r="L91" s="31" t="str">
        <f t="shared" si="25"/>
        <v>Pcre/Pcre (0S)</v>
      </c>
      <c r="M91" s="118" t="str">
        <f t="shared" si="25"/>
        <v>Pn</v>
      </c>
      <c r="N91" s="58" t="str">
        <f t="shared" si="25"/>
        <v>Pn/Pn (0S)</v>
      </c>
      <c r="O91" s="169" t="str">
        <f>D91</f>
        <v>Pcrl</v>
      </c>
      <c r="P91" s="170" t="str">
        <f>G91</f>
        <v>Pcrd</v>
      </c>
      <c r="Q91" s="171" t="str">
        <f>J91</f>
        <v>Pcre</v>
      </c>
      <c r="R91" s="200" t="str">
        <f>M91</f>
        <v>Pn</v>
      </c>
      <c r="T91" s="239" t="str">
        <f t="shared" ref="T91:AG91" si="26">BI21</f>
        <v>ID</v>
      </c>
      <c r="U91" s="31" t="str">
        <f t="shared" si="26"/>
        <v>Screw Number</v>
      </c>
      <c r="V91" s="121" t="str">
        <f t="shared" si="26"/>
        <v xml:space="preserve">Screw Spacing </v>
      </c>
      <c r="W91" s="31" t="str">
        <f t="shared" si="26"/>
        <v>Pcrl</v>
      </c>
      <c r="X91" s="31" t="str">
        <f t="shared" si="26"/>
        <v>Pnl</v>
      </c>
      <c r="Y91" s="31" t="str">
        <f t="shared" si="26"/>
        <v>Pcrl/Pcrl (0S)</v>
      </c>
      <c r="Z91" s="31" t="str">
        <f t="shared" si="26"/>
        <v>Pcrd</v>
      </c>
      <c r="AA91" s="31" t="str">
        <f t="shared" si="26"/>
        <v>Pnd</v>
      </c>
      <c r="AB91" s="31" t="str">
        <f t="shared" si="26"/>
        <v>Pcrd/Pcrd (0S)</v>
      </c>
      <c r="AC91" s="31" t="str">
        <f t="shared" si="26"/>
        <v>Pcre</v>
      </c>
      <c r="AD91" s="31" t="str">
        <f t="shared" si="26"/>
        <v>Pne</v>
      </c>
      <c r="AE91" s="31" t="str">
        <f t="shared" si="26"/>
        <v>Pcre/Pcre (0S)</v>
      </c>
      <c r="AF91" s="31" t="str">
        <f t="shared" si="26"/>
        <v>Pn</v>
      </c>
      <c r="AG91" s="58" t="str">
        <f t="shared" si="26"/>
        <v>Pn/Pn (0S)</v>
      </c>
      <c r="AH91" s="148"/>
      <c r="AI91" s="147"/>
    </row>
    <row r="92" spans="1:58" x14ac:dyDescent="0.25">
      <c r="A92" s="239"/>
      <c r="B92" s="119"/>
      <c r="C92" s="122" t="str">
        <f>BK22</f>
        <v>mm</v>
      </c>
      <c r="D92" s="119" t="str">
        <f>BL22</f>
        <v>N</v>
      </c>
      <c r="E92" s="119" t="str">
        <f>BM22</f>
        <v>N</v>
      </c>
      <c r="F92" s="22" t="str">
        <f t="shared" ref="F92:N92" si="27">F52</f>
        <v>%</v>
      </c>
      <c r="G92" s="119" t="str">
        <f t="shared" si="27"/>
        <v>N</v>
      </c>
      <c r="H92" s="119" t="str">
        <f t="shared" si="27"/>
        <v>N</v>
      </c>
      <c r="I92" s="22" t="str">
        <f t="shared" si="27"/>
        <v>%</v>
      </c>
      <c r="J92" s="119" t="str">
        <f t="shared" si="27"/>
        <v>N</v>
      </c>
      <c r="K92" s="119" t="str">
        <f t="shared" si="27"/>
        <v>N</v>
      </c>
      <c r="L92" s="22" t="str">
        <f t="shared" si="27"/>
        <v>%</v>
      </c>
      <c r="M92" s="119" t="str">
        <f t="shared" si="27"/>
        <v>N</v>
      </c>
      <c r="N92" s="59" t="str">
        <f t="shared" si="27"/>
        <v>%</v>
      </c>
      <c r="O92" s="173" t="s">
        <v>171</v>
      </c>
      <c r="P92" s="164" t="str">
        <f>O92</f>
        <v>kN</v>
      </c>
      <c r="Q92" s="164" t="str">
        <f>P92</f>
        <v>kN</v>
      </c>
      <c r="R92" s="165" t="str">
        <f>Q92</f>
        <v>kN</v>
      </c>
      <c r="T92" s="239"/>
      <c r="U92" s="22"/>
      <c r="V92" s="122" t="str">
        <f>BK22</f>
        <v>mm</v>
      </c>
      <c r="W92" s="22" t="str">
        <f>BL22</f>
        <v>N</v>
      </c>
      <c r="X92" s="22" t="str">
        <f>BM22</f>
        <v>N</v>
      </c>
      <c r="Y92" s="22" t="str">
        <f t="shared" ref="Y92:AG92" si="28">F52</f>
        <v>%</v>
      </c>
      <c r="Z92" s="22" t="str">
        <f t="shared" si="28"/>
        <v>N</v>
      </c>
      <c r="AA92" s="22" t="str">
        <f t="shared" si="28"/>
        <v>N</v>
      </c>
      <c r="AB92" s="22" t="str">
        <f t="shared" si="28"/>
        <v>%</v>
      </c>
      <c r="AC92" s="22" t="str">
        <f t="shared" si="28"/>
        <v>N</v>
      </c>
      <c r="AD92" s="22" t="str">
        <f t="shared" si="28"/>
        <v>N</v>
      </c>
      <c r="AE92" s="22" t="str">
        <f t="shared" si="28"/>
        <v>%</v>
      </c>
      <c r="AF92" s="22" t="str">
        <f t="shared" si="28"/>
        <v>N</v>
      </c>
      <c r="AG92" s="59" t="str">
        <f t="shared" si="28"/>
        <v>%</v>
      </c>
      <c r="AH92" s="148"/>
      <c r="AI92" s="147"/>
    </row>
    <row r="93" spans="1:58" ht="15.75" customHeight="1" thickBot="1" x14ac:dyDescent="0.3">
      <c r="A93" s="60" t="str">
        <f t="shared" ref="A93:A105" si="29">BI23</f>
        <v>0S</v>
      </c>
      <c r="B93" s="38"/>
      <c r="C93" s="123"/>
      <c r="D93" s="38">
        <v>70217</v>
      </c>
      <c r="E93" s="38">
        <v>124207.63378917727</v>
      </c>
      <c r="F93" s="32">
        <f>D93/D93*100</f>
        <v>100</v>
      </c>
      <c r="G93" s="38">
        <v>168354</v>
      </c>
      <c r="H93" s="38">
        <v>203126.62798513341</v>
      </c>
      <c r="I93" s="32">
        <f>G93/G93*100</f>
        <v>100</v>
      </c>
      <c r="J93" s="110">
        <v>268634</v>
      </c>
      <c r="K93" s="38">
        <v>214906.38392132506</v>
      </c>
      <c r="L93" s="32">
        <f>J93/J93*100</f>
        <v>100</v>
      </c>
      <c r="M93" s="38">
        <f>MIN(E93,H93,K93)</f>
        <v>124207.63378917727</v>
      </c>
      <c r="N93" s="128">
        <f>M93/M93*100</f>
        <v>100</v>
      </c>
      <c r="O93" s="174">
        <f>D93/1000</f>
        <v>70.216999999999999</v>
      </c>
      <c r="P93" s="175">
        <f>G93/1000</f>
        <v>168.35400000000001</v>
      </c>
      <c r="Q93" s="176">
        <f>J93/1000</f>
        <v>268.63400000000001</v>
      </c>
      <c r="R93" s="177">
        <f>M93/1000</f>
        <v>124.20763378917727</v>
      </c>
      <c r="T93" s="60" t="str">
        <f t="shared" ref="T93:T105" si="30">BI23</f>
        <v>0S</v>
      </c>
      <c r="U93" s="32"/>
      <c r="V93" s="123"/>
      <c r="W93" s="38">
        <f>D93</f>
        <v>70217</v>
      </c>
      <c r="X93" s="38">
        <v>124207.63378917727</v>
      </c>
      <c r="Y93" s="32">
        <f>W93/W93*100</f>
        <v>100</v>
      </c>
      <c r="Z93" s="38">
        <f>G93</f>
        <v>168354</v>
      </c>
      <c r="AA93" s="38">
        <v>203126.62798513341</v>
      </c>
      <c r="AB93" s="32">
        <f>Z93/Z93*100</f>
        <v>100</v>
      </c>
      <c r="AC93" s="110">
        <f>J93</f>
        <v>268634</v>
      </c>
      <c r="AD93" s="38">
        <v>214906.38392132506</v>
      </c>
      <c r="AE93" s="32">
        <f>AC93/AC93*100</f>
        <v>100</v>
      </c>
      <c r="AF93" s="38">
        <f>MIN(X93,AA93,AD93)</f>
        <v>124207.63378917727</v>
      </c>
      <c r="AG93" s="128">
        <f>AF93/AF93*100</f>
        <v>100</v>
      </c>
      <c r="AH93" s="120"/>
      <c r="AI93" s="140"/>
    </row>
    <row r="94" spans="1:58" ht="15" customHeight="1" x14ac:dyDescent="0.25">
      <c r="A94" s="62" t="str">
        <f t="shared" si="29"/>
        <v>Lcre/1</v>
      </c>
      <c r="B94" s="67">
        <f t="shared" ref="B94:C105" si="31">BN5</f>
        <v>2</v>
      </c>
      <c r="C94" s="124">
        <f t="shared" si="31"/>
        <v>2960</v>
      </c>
      <c r="D94" s="67">
        <v>70221</v>
      </c>
      <c r="E94" s="67">
        <v>124364.98083029257</v>
      </c>
      <c r="F94" s="34">
        <f>D94/D93*100</f>
        <v>100.00569662617316</v>
      </c>
      <c r="G94" s="67">
        <v>168363</v>
      </c>
      <c r="H94" s="67">
        <v>203132.00897598735</v>
      </c>
      <c r="I94" s="34">
        <f>G94/G93*100</f>
        <v>100.00534587832782</v>
      </c>
      <c r="J94" s="67">
        <v>269468</v>
      </c>
      <c r="K94" s="67">
        <v>215323.49488122982</v>
      </c>
      <c r="L94" s="34">
        <f>J94/J93*100</f>
        <v>100.31045958441598</v>
      </c>
      <c r="M94" s="67">
        <f>MIN(E94,H94,K94)</f>
        <v>124364.98083029257</v>
      </c>
      <c r="N94" s="129">
        <f>M94/M93*100</f>
        <v>100.12668065264198</v>
      </c>
      <c r="P94" s="139"/>
      <c r="R94" s="150"/>
      <c r="T94" s="62" t="str">
        <f t="shared" si="30"/>
        <v>Lcre/1</v>
      </c>
      <c r="U94" s="67">
        <f t="shared" ref="U94:U105" si="32">BN5*2</f>
        <v>4</v>
      </c>
      <c r="V94" s="124">
        <f t="shared" ref="V94:V105" si="33">BO5</f>
        <v>2960</v>
      </c>
      <c r="W94" s="67">
        <v>70217</v>
      </c>
      <c r="X94" s="67">
        <v>124216.19290306637</v>
      </c>
      <c r="Y94" s="34">
        <f>W94/W93*100</f>
        <v>100</v>
      </c>
      <c r="Z94" s="67">
        <v>168355</v>
      </c>
      <c r="AA94" s="67">
        <v>203127.2258822814</v>
      </c>
      <c r="AB94" s="34">
        <f>Z94/Z93*100</f>
        <v>100.00059398648087</v>
      </c>
      <c r="AC94" s="67">
        <v>268680</v>
      </c>
      <c r="AD94" s="67">
        <v>214929.43638858353</v>
      </c>
      <c r="AE94" s="34">
        <f>AC94/AC93*100</f>
        <v>100.01712367012365</v>
      </c>
      <c r="AF94" s="67">
        <f>MIN(X94,AA94,AD94)</f>
        <v>124216.19290306637</v>
      </c>
      <c r="AG94" s="129">
        <f>AF94/AF93*100</f>
        <v>100.00689097250144</v>
      </c>
      <c r="AH94" s="117"/>
      <c r="AI94" s="139"/>
    </row>
    <row r="95" spans="1:58" x14ac:dyDescent="0.25">
      <c r="A95" s="60" t="str">
        <f t="shared" si="29"/>
        <v>Lcre/2</v>
      </c>
      <c r="B95" s="38">
        <f t="shared" si="31"/>
        <v>3</v>
      </c>
      <c r="C95" s="114">
        <f t="shared" si="31"/>
        <v>1480</v>
      </c>
      <c r="D95" s="38">
        <v>70221</v>
      </c>
      <c r="E95" s="38">
        <v>124364.98083029257</v>
      </c>
      <c r="F95" s="32">
        <f>D95/D93*100</f>
        <v>100.00569662617316</v>
      </c>
      <c r="G95" s="38">
        <v>168796</v>
      </c>
      <c r="H95" s="38">
        <v>203390.67278544867</v>
      </c>
      <c r="I95" s="32">
        <f>G95/G93*100</f>
        <v>100.26254202454352</v>
      </c>
      <c r="J95" s="38">
        <v>269468</v>
      </c>
      <c r="K95" s="38">
        <v>215323.49488122982</v>
      </c>
      <c r="L95" s="32">
        <f>J95/J93*100</f>
        <v>100.31045958441598</v>
      </c>
      <c r="M95" s="38">
        <f t="shared" ref="M95:M105" si="34">MIN(E95,H95,K95)</f>
        <v>124364.98083029257</v>
      </c>
      <c r="N95" s="130">
        <f>M95/M93*100</f>
        <v>100.12668065264198</v>
      </c>
      <c r="O95" s="120"/>
      <c r="P95" s="139"/>
      <c r="T95" s="60" t="str">
        <f t="shared" si="30"/>
        <v>Lcre/2</v>
      </c>
      <c r="U95" s="38">
        <f t="shared" si="32"/>
        <v>6</v>
      </c>
      <c r="V95" s="114">
        <f t="shared" si="33"/>
        <v>1480</v>
      </c>
      <c r="W95" s="38">
        <v>70264</v>
      </c>
      <c r="X95" s="38">
        <v>124253.54544953183</v>
      </c>
      <c r="Y95" s="32">
        <f>W95/W93*100</f>
        <v>100.0669353575345</v>
      </c>
      <c r="Z95" s="38">
        <v>168660</v>
      </c>
      <c r="AA95" s="38">
        <v>203309.47638854082</v>
      </c>
      <c r="AB95" s="32">
        <f>Z95/Z93*100</f>
        <v>100.18175986314553</v>
      </c>
      <c r="AC95" s="38">
        <v>268721</v>
      </c>
      <c r="AD95" s="38">
        <v>214949.97858395992</v>
      </c>
      <c r="AE95" s="32">
        <f>AC95/AC93*100</f>
        <v>100.03238607175562</v>
      </c>
      <c r="AF95" s="38">
        <f t="shared" ref="AF95:AF105" si="35">MIN(X95,AA95,AD95)</f>
        <v>124253.54544953183</v>
      </c>
      <c r="AG95" s="130">
        <f>AF95/AF93*100</f>
        <v>100.03696363818707</v>
      </c>
      <c r="AH95" s="120"/>
      <c r="AI95" s="139"/>
    </row>
    <row r="96" spans="1:58" ht="15" customHeight="1" x14ac:dyDescent="0.25">
      <c r="A96" s="62" t="str">
        <f t="shared" si="29"/>
        <v>Lcre/3</v>
      </c>
      <c r="B96" s="67">
        <f t="shared" si="31"/>
        <v>4</v>
      </c>
      <c r="C96" s="124">
        <f t="shared" si="31"/>
        <v>986.67</v>
      </c>
      <c r="D96" s="67">
        <v>70396</v>
      </c>
      <c r="E96" s="67">
        <v>124781.68653644765</v>
      </c>
      <c r="F96" s="34">
        <f>D96/D93*100</f>
        <v>100.25492402124843</v>
      </c>
      <c r="G96" s="67">
        <v>168882</v>
      </c>
      <c r="H96" s="67">
        <v>203441.99550351163</v>
      </c>
      <c r="I96" s="34">
        <f>G96/G93*100</f>
        <v>100.31362486189815</v>
      </c>
      <c r="J96" s="67">
        <v>271127</v>
      </c>
      <c r="K96" s="67">
        <v>216147.95803909985</v>
      </c>
      <c r="L96" s="34">
        <f>J96/J93*100</f>
        <v>100.92802846996285</v>
      </c>
      <c r="M96" s="67">
        <f t="shared" si="34"/>
        <v>124781.68653644765</v>
      </c>
      <c r="N96" s="129">
        <f>M96/M93*100</f>
        <v>100.46217187282123</v>
      </c>
      <c r="P96" s="139"/>
      <c r="T96" s="62" t="str">
        <f t="shared" si="30"/>
        <v>Lcre/3</v>
      </c>
      <c r="U96" s="67">
        <f t="shared" si="32"/>
        <v>8</v>
      </c>
      <c r="V96" s="124">
        <f t="shared" si="33"/>
        <v>986.67</v>
      </c>
      <c r="W96" s="67">
        <v>70461</v>
      </c>
      <c r="X96" s="67">
        <v>126792.09757745139</v>
      </c>
      <c r="Y96" s="34">
        <f>W96/W93*100</f>
        <v>100.34749419656208</v>
      </c>
      <c r="Z96" s="67">
        <v>170076</v>
      </c>
      <c r="AA96" s="67">
        <v>204152.78620438767</v>
      </c>
      <c r="AB96" s="34">
        <f>Z96/Z93*100</f>
        <v>101.02284472005417</v>
      </c>
      <c r="AC96" s="67">
        <v>282209</v>
      </c>
      <c r="AD96" s="67">
        <v>221481.46447190832</v>
      </c>
      <c r="AE96" s="34">
        <f>AC96/AC93*100</f>
        <v>105.05334395497219</v>
      </c>
      <c r="AF96" s="67">
        <f t="shared" si="35"/>
        <v>126792.09757745139</v>
      </c>
      <c r="AG96" s="129">
        <f>AF96/AF93*100</f>
        <v>102.08076082719751</v>
      </c>
      <c r="AH96" s="117"/>
      <c r="AI96" s="139"/>
    </row>
    <row r="97" spans="1:58" ht="15" customHeight="1" x14ac:dyDescent="0.25">
      <c r="A97" s="60" t="str">
        <f t="shared" si="29"/>
        <v>Lcre/4</v>
      </c>
      <c r="B97" s="38">
        <f t="shared" si="31"/>
        <v>5</v>
      </c>
      <c r="C97" s="114">
        <f t="shared" si="31"/>
        <v>740</v>
      </c>
      <c r="D97" s="38">
        <v>70265</v>
      </c>
      <c r="E97" s="38">
        <v>124646.09520974352</v>
      </c>
      <c r="F97" s="32">
        <f>D97/D93*100</f>
        <v>100.0683595140778</v>
      </c>
      <c r="G97" s="38">
        <v>169771</v>
      </c>
      <c r="H97" s="38">
        <v>203971.53045053413</v>
      </c>
      <c r="I97" s="32">
        <f>G97/G93*100</f>
        <v>100.84167884338953</v>
      </c>
      <c r="J97" s="38">
        <v>270841</v>
      </c>
      <c r="K97" s="38">
        <v>216006.32291861429</v>
      </c>
      <c r="L97" s="32">
        <f>J97/J93*100</f>
        <v>100.82156391223747</v>
      </c>
      <c r="M97" s="38">
        <f t="shared" si="34"/>
        <v>124646.09520974352</v>
      </c>
      <c r="N97" s="130">
        <f>M97/M93*100</f>
        <v>100.35300682187575</v>
      </c>
      <c r="O97" s="120"/>
      <c r="P97" s="139"/>
      <c r="R97" s="151"/>
      <c r="T97" s="60" t="str">
        <f t="shared" si="30"/>
        <v>Lcre/4</v>
      </c>
      <c r="U97" s="38">
        <f t="shared" si="32"/>
        <v>10</v>
      </c>
      <c r="V97" s="114">
        <f t="shared" si="33"/>
        <v>740</v>
      </c>
      <c r="W97" s="38">
        <v>70445</v>
      </c>
      <c r="X97" s="38">
        <v>128254.32710176031</v>
      </c>
      <c r="Y97" s="32">
        <f>W97/W93*100</f>
        <v>100.32470769186949</v>
      </c>
      <c r="Z97" s="38">
        <v>174102</v>
      </c>
      <c r="AA97" s="38">
        <v>206525.60530929681</v>
      </c>
      <c r="AB97" s="32">
        <f>Z97/Z93*100</f>
        <v>103.41423429202752</v>
      </c>
      <c r="AC97" s="38">
        <v>290989</v>
      </c>
      <c r="AD97" s="38">
        <v>225502.89891424178</v>
      </c>
      <c r="AE97" s="32">
        <f>AC97/AC93*100</f>
        <v>108.32173142640171</v>
      </c>
      <c r="AF97" s="38">
        <f t="shared" si="35"/>
        <v>128254.32710176031</v>
      </c>
      <c r="AG97" s="130">
        <f>AF97/AF93*100</f>
        <v>103.25800692689442</v>
      </c>
      <c r="AH97" s="120"/>
      <c r="AI97" s="139"/>
    </row>
    <row r="98" spans="1:58" ht="15" customHeight="1" x14ac:dyDescent="0.25">
      <c r="A98" s="62" t="str">
        <f t="shared" si="29"/>
        <v>Lcrd/1</v>
      </c>
      <c r="B98" s="67">
        <f t="shared" si="31"/>
        <v>5</v>
      </c>
      <c r="C98" s="124">
        <f t="shared" si="31"/>
        <v>740</v>
      </c>
      <c r="D98" s="67">
        <v>70265</v>
      </c>
      <c r="E98" s="67">
        <v>127142.20930856135</v>
      </c>
      <c r="F98" s="34">
        <f>D98/D93*100</f>
        <v>100.0683595140778</v>
      </c>
      <c r="G98" s="67">
        <v>169771</v>
      </c>
      <c r="H98" s="67">
        <v>203971.53045053413</v>
      </c>
      <c r="I98" s="34">
        <f>G98/G93*100</f>
        <v>100.84167884338953</v>
      </c>
      <c r="J98" s="67">
        <v>285005</v>
      </c>
      <c r="K98" s="67">
        <v>222781.05206985216</v>
      </c>
      <c r="L98" s="34">
        <f>J98/J93*100</f>
        <v>106.09416529553222</v>
      </c>
      <c r="M98" s="67">
        <f t="shared" si="34"/>
        <v>127142.20930856135</v>
      </c>
      <c r="N98" s="129">
        <f>M98/M93*100</f>
        <v>102.36263700535915</v>
      </c>
      <c r="P98" s="139"/>
      <c r="T98" s="62" t="str">
        <f t="shared" si="30"/>
        <v>Lcrd/1</v>
      </c>
      <c r="U98" s="67">
        <f t="shared" si="32"/>
        <v>10</v>
      </c>
      <c r="V98" s="124">
        <f t="shared" si="33"/>
        <v>740</v>
      </c>
      <c r="W98" s="67">
        <v>70445</v>
      </c>
      <c r="X98" s="67">
        <v>128254.32710176031</v>
      </c>
      <c r="Y98" s="34">
        <f>W98/W93*100</f>
        <v>100.32470769186949</v>
      </c>
      <c r="Z98" s="67">
        <v>174102</v>
      </c>
      <c r="AA98" s="67">
        <v>206525.60530929681</v>
      </c>
      <c r="AB98" s="34">
        <f>Z98/Z93*100</f>
        <v>103.41423429202752</v>
      </c>
      <c r="AC98" s="67">
        <v>290989</v>
      </c>
      <c r="AD98" s="67">
        <v>225502.89891424178</v>
      </c>
      <c r="AE98" s="34">
        <f>AC98/AC93*100</f>
        <v>108.32173142640171</v>
      </c>
      <c r="AF98" s="67">
        <f t="shared" si="35"/>
        <v>128254.32710176031</v>
      </c>
      <c r="AG98" s="129">
        <f>AF98/AF93*100</f>
        <v>103.25800692689442</v>
      </c>
      <c r="AH98" s="117"/>
      <c r="AI98" s="139"/>
    </row>
    <row r="99" spans="1:58" ht="15" customHeight="1" x14ac:dyDescent="0.25">
      <c r="A99" s="60" t="str">
        <f t="shared" si="29"/>
        <v>Lcrd/2</v>
      </c>
      <c r="B99" s="38">
        <f t="shared" si="31"/>
        <v>9</v>
      </c>
      <c r="C99" s="114">
        <f t="shared" si="31"/>
        <v>370</v>
      </c>
      <c r="D99" s="38">
        <v>71383</v>
      </c>
      <c r="E99" s="38">
        <v>129280.93424179436</v>
      </c>
      <c r="F99" s="32">
        <f>D99/D93*100</f>
        <v>101.66056652947293</v>
      </c>
      <c r="G99" s="38">
        <v>172127</v>
      </c>
      <c r="H99" s="38">
        <v>205366.15397213321</v>
      </c>
      <c r="I99" s="32">
        <f>G99/G93*100</f>
        <v>102.24111099231381</v>
      </c>
      <c r="J99" s="38">
        <v>293546</v>
      </c>
      <c r="K99" s="38">
        <v>226641.85732366005</v>
      </c>
      <c r="L99" s="32">
        <f>J99/J93*100</f>
        <v>109.27358413305836</v>
      </c>
      <c r="M99" s="38">
        <f t="shared" si="34"/>
        <v>129280.93424179436</v>
      </c>
      <c r="N99" s="130">
        <f>M99/M93*100</f>
        <v>104.08453192275459</v>
      </c>
      <c r="O99" s="120"/>
      <c r="P99" s="139"/>
      <c r="R99" s="116"/>
      <c r="T99" s="60" t="str">
        <f t="shared" si="30"/>
        <v>Lcrd/2</v>
      </c>
      <c r="U99" s="38">
        <f t="shared" si="32"/>
        <v>18</v>
      </c>
      <c r="V99" s="114">
        <f t="shared" si="33"/>
        <v>370</v>
      </c>
      <c r="W99" s="38">
        <v>71698</v>
      </c>
      <c r="X99" s="38">
        <v>130508.78311135889</v>
      </c>
      <c r="Y99" s="32">
        <f>W99/W93*100</f>
        <v>102.10917584060839</v>
      </c>
      <c r="Z99" s="38">
        <v>183793</v>
      </c>
      <c r="AA99" s="38">
        <v>212091.81708069571</v>
      </c>
      <c r="AB99" s="32">
        <f>Z99/Z93*100</f>
        <v>109.17055727811635</v>
      </c>
      <c r="AC99" s="38">
        <v>299967</v>
      </c>
      <c r="AD99" s="38">
        <v>229440.47853374429</v>
      </c>
      <c r="AE99" s="32">
        <f>AC99/AC93*100</f>
        <v>111.66382513010267</v>
      </c>
      <c r="AF99" s="38">
        <f t="shared" si="35"/>
        <v>130508.78311135889</v>
      </c>
      <c r="AG99" s="130">
        <f>AF99/AF93*100</f>
        <v>105.07307733828731</v>
      </c>
      <c r="AH99" s="120"/>
      <c r="AI99" s="139"/>
    </row>
    <row r="100" spans="1:58" ht="15" customHeight="1" x14ac:dyDescent="0.25">
      <c r="A100" s="62" t="str">
        <f t="shared" si="29"/>
        <v>Lcrd/3</v>
      </c>
      <c r="B100" s="67">
        <f t="shared" si="31"/>
        <v>13</v>
      </c>
      <c r="C100" s="124">
        <f t="shared" si="31"/>
        <v>246.67</v>
      </c>
      <c r="D100" s="67">
        <v>72183</v>
      </c>
      <c r="E100" s="67">
        <v>129167.7607224207</v>
      </c>
      <c r="F100" s="34">
        <f>D100/D93*100</f>
        <v>102.79989176410271</v>
      </c>
      <c r="G100" s="67">
        <v>173193</v>
      </c>
      <c r="H100" s="67">
        <v>205993.04678789977</v>
      </c>
      <c r="I100" s="34">
        <f>G100/G93*100</f>
        <v>102.87430058091877</v>
      </c>
      <c r="J100" s="67">
        <v>289715</v>
      </c>
      <c r="K100" s="67">
        <v>224930.0961134478</v>
      </c>
      <c r="L100" s="34">
        <f>J100/J93*100</f>
        <v>107.84748021471593</v>
      </c>
      <c r="M100" s="67">
        <f t="shared" si="34"/>
        <v>129167.7607224207</v>
      </c>
      <c r="N100" s="129">
        <f>M100/M93*100</f>
        <v>103.99341552682861</v>
      </c>
      <c r="P100" s="139"/>
      <c r="R100" s="151"/>
      <c r="T100" s="62" t="str">
        <f t="shared" si="30"/>
        <v>Lcrd/3</v>
      </c>
      <c r="U100" s="67">
        <f t="shared" si="32"/>
        <v>26</v>
      </c>
      <c r="V100" s="124">
        <f t="shared" si="33"/>
        <v>246.67</v>
      </c>
      <c r="W100" s="67">
        <v>72589</v>
      </c>
      <c r="X100" s="67">
        <v>132112.61634144603</v>
      </c>
      <c r="Y100" s="34">
        <f>W100/W93*100</f>
        <v>103.37809932067732</v>
      </c>
      <c r="Z100" s="67">
        <v>183847</v>
      </c>
      <c r="AA100" s="67">
        <v>212122.27671564723</v>
      </c>
      <c r="AB100" s="34">
        <f>Z100/Z93*100</f>
        <v>109.2026325480832</v>
      </c>
      <c r="AC100" s="67">
        <v>306600</v>
      </c>
      <c r="AD100" s="67">
        <v>232242.40092269896</v>
      </c>
      <c r="AE100" s="34">
        <f>AC100/AC93*100</f>
        <v>114.13298391119515</v>
      </c>
      <c r="AF100" s="67">
        <f t="shared" si="35"/>
        <v>132112.61634144603</v>
      </c>
      <c r="AG100" s="129">
        <f>AF100/AF93*100</f>
        <v>106.36432907633215</v>
      </c>
      <c r="AH100" s="117"/>
      <c r="AI100" s="139"/>
    </row>
    <row r="101" spans="1:58" ht="15" customHeight="1" x14ac:dyDescent="0.25">
      <c r="A101" s="60" t="str">
        <f t="shared" si="29"/>
        <v>Lcrd/4</v>
      </c>
      <c r="B101" s="38">
        <f t="shared" si="31"/>
        <v>17</v>
      </c>
      <c r="C101" s="114">
        <f t="shared" si="31"/>
        <v>185</v>
      </c>
      <c r="D101" s="38">
        <v>73100</v>
      </c>
      <c r="E101" s="38">
        <v>126514.19322114998</v>
      </c>
      <c r="F101" s="32">
        <f>D101/D93*100</f>
        <v>104.1058433142971</v>
      </c>
      <c r="G101" s="38">
        <v>175004</v>
      </c>
      <c r="H101" s="38">
        <v>207052.25091238323</v>
      </c>
      <c r="I101" s="32">
        <f>G101/G93*100</f>
        <v>103.95001009777019</v>
      </c>
      <c r="J101" s="38">
        <v>271346</v>
      </c>
      <c r="K101" s="38">
        <v>216256.2736728891</v>
      </c>
      <c r="L101" s="32">
        <f>J101/J93*100</f>
        <v>101.00955202989941</v>
      </c>
      <c r="M101" s="38">
        <f t="shared" si="34"/>
        <v>126514.19322114998</v>
      </c>
      <c r="N101" s="130">
        <f>M101/M93*100</f>
        <v>101.85701905881865</v>
      </c>
      <c r="O101" s="120"/>
      <c r="P101" s="139"/>
      <c r="T101" s="60" t="str">
        <f t="shared" si="30"/>
        <v>Lcrd/4</v>
      </c>
      <c r="U101" s="38">
        <f t="shared" si="32"/>
        <v>34</v>
      </c>
      <c r="V101" s="114">
        <f t="shared" si="33"/>
        <v>185</v>
      </c>
      <c r="W101" s="38">
        <v>73854</v>
      </c>
      <c r="X101" s="38">
        <v>132993.41620387376</v>
      </c>
      <c r="Y101" s="32">
        <f>W101/W93*100</f>
        <v>105.17965734793569</v>
      </c>
      <c r="Z101" s="38">
        <v>208267</v>
      </c>
      <c r="AA101" s="38">
        <v>225313.28097349088</v>
      </c>
      <c r="AB101" s="32">
        <f>Z101/Z93*100</f>
        <v>123.70778241087233</v>
      </c>
      <c r="AC101" s="38">
        <v>306997</v>
      </c>
      <c r="AD101" s="38">
        <v>232407.31707017167</v>
      </c>
      <c r="AE101" s="32">
        <f>AC101/AC93*100</f>
        <v>114.28076862943632</v>
      </c>
      <c r="AF101" s="38">
        <f t="shared" si="35"/>
        <v>132993.41620387376</v>
      </c>
      <c r="AG101" s="130">
        <f>AF101/AF93*100</f>
        <v>107.07346412347647</v>
      </c>
      <c r="AH101" s="120"/>
      <c r="AI101" s="139"/>
    </row>
    <row r="102" spans="1:58" ht="15" customHeight="1" x14ac:dyDescent="0.25">
      <c r="A102" s="62" t="str">
        <f t="shared" si="29"/>
        <v>Lcrl/1</v>
      </c>
      <c r="B102" s="67">
        <f t="shared" si="31"/>
        <v>20</v>
      </c>
      <c r="C102" s="125">
        <f t="shared" si="31"/>
        <v>155.79</v>
      </c>
      <c r="D102" s="67">
        <v>70276</v>
      </c>
      <c r="E102" s="67">
        <v>128339.2138624916</v>
      </c>
      <c r="F102" s="34">
        <f>D102/D93*100</f>
        <v>100.08402523605395</v>
      </c>
      <c r="G102" s="67">
        <v>177203</v>
      </c>
      <c r="H102" s="67">
        <v>208328.6810938447</v>
      </c>
      <c r="I102" s="34">
        <f>G102/G93*100</f>
        <v>105.25618636919825</v>
      </c>
      <c r="J102" s="67">
        <v>292188</v>
      </c>
      <c r="K102" s="67">
        <v>226038.7339752517</v>
      </c>
      <c r="L102" s="34">
        <f>J102/J93*100</f>
        <v>108.76806361071196</v>
      </c>
      <c r="M102" s="67">
        <f t="shared" si="34"/>
        <v>128339.2138624916</v>
      </c>
      <c r="N102" s="129">
        <f>M102/M93*100</f>
        <v>103.32634955459102</v>
      </c>
      <c r="P102" s="139"/>
      <c r="T102" s="62" t="str">
        <f t="shared" si="30"/>
        <v>Lcrl/1</v>
      </c>
      <c r="U102" s="67">
        <f t="shared" si="32"/>
        <v>40</v>
      </c>
      <c r="V102" s="125">
        <f t="shared" si="33"/>
        <v>155.79</v>
      </c>
      <c r="W102" s="67">
        <v>72208</v>
      </c>
      <c r="X102" s="67">
        <v>132123.07046603176</v>
      </c>
      <c r="Y102" s="34">
        <f>W102/W93*100</f>
        <v>102.83549567768489</v>
      </c>
      <c r="Z102" s="67">
        <v>218747</v>
      </c>
      <c r="AA102" s="67">
        <v>230643.60786097415</v>
      </c>
      <c r="AB102" s="34">
        <f>Z102/Z93*100</f>
        <v>129.93276073036577</v>
      </c>
      <c r="AC102" s="67">
        <v>308321</v>
      </c>
      <c r="AD102" s="67">
        <v>232955.08314892475</v>
      </c>
      <c r="AE102" s="34">
        <f>AC102/AC93*100</f>
        <v>114.77363252603914</v>
      </c>
      <c r="AF102" s="67">
        <f t="shared" si="35"/>
        <v>132123.07046603176</v>
      </c>
      <c r="AG102" s="129">
        <f>AF102/AF93*100</f>
        <v>106.37274572856745</v>
      </c>
      <c r="AH102" s="117"/>
      <c r="AI102" s="139"/>
    </row>
    <row r="103" spans="1:58" ht="15" customHeight="1" x14ac:dyDescent="0.25">
      <c r="A103" s="60" t="str">
        <f t="shared" si="29"/>
        <v>Lcrl/2</v>
      </c>
      <c r="B103" s="38">
        <f t="shared" si="31"/>
        <v>40</v>
      </c>
      <c r="C103" s="123">
        <f t="shared" si="31"/>
        <v>75.900000000000006</v>
      </c>
      <c r="D103" s="38">
        <v>85592</v>
      </c>
      <c r="E103" s="38">
        <v>138157.43951052698</v>
      </c>
      <c r="F103" s="32">
        <f>D103/D93*100</f>
        <v>121.89640685304128</v>
      </c>
      <c r="G103" s="38">
        <v>177487</v>
      </c>
      <c r="H103" s="38">
        <v>208492.76380672789</v>
      </c>
      <c r="I103" s="32">
        <f>G103/G93*100</f>
        <v>105.42487852976465</v>
      </c>
      <c r="J103" s="38">
        <v>294888</v>
      </c>
      <c r="K103" s="38">
        <v>227233.97681750311</v>
      </c>
      <c r="L103" s="32">
        <f>J103/J93*100</f>
        <v>109.77314859623131</v>
      </c>
      <c r="M103" s="38">
        <f t="shared" si="34"/>
        <v>138157.43951052698</v>
      </c>
      <c r="N103" s="130">
        <f>M103/M93*100</f>
        <v>111.2310373330413</v>
      </c>
      <c r="O103" s="120"/>
      <c r="P103" s="139"/>
      <c r="T103" s="60" t="str">
        <f t="shared" si="30"/>
        <v>Lcrl/2</v>
      </c>
      <c r="U103" s="38">
        <f t="shared" si="32"/>
        <v>80</v>
      </c>
      <c r="V103" s="123">
        <f t="shared" si="33"/>
        <v>75.900000000000006</v>
      </c>
      <c r="W103" s="38">
        <v>82339</v>
      </c>
      <c r="X103" s="38">
        <v>139493.97753421773</v>
      </c>
      <c r="Y103" s="32">
        <f>W103/W93*100</f>
        <v>117.2636256177279</v>
      </c>
      <c r="Z103" s="38">
        <v>249703</v>
      </c>
      <c r="AA103" s="38">
        <v>245374.24040044108</v>
      </c>
      <c r="AB103" s="32">
        <f>Z103/Z93*100</f>
        <v>148.32020623210616</v>
      </c>
      <c r="AC103" s="38">
        <v>314928</v>
      </c>
      <c r="AD103" s="38">
        <v>235638.16861101653</v>
      </c>
      <c r="AE103" s="32">
        <f>AC103/AC93*100</f>
        <v>117.23311271097478</v>
      </c>
      <c r="AF103" s="38">
        <f t="shared" si="35"/>
        <v>139493.97753421773</v>
      </c>
      <c r="AG103" s="130">
        <f>AF103/AF93*100</f>
        <v>112.30708876636891</v>
      </c>
      <c r="AH103" s="120"/>
      <c r="AI103" s="139"/>
    </row>
    <row r="104" spans="1:58" ht="15" customHeight="1" x14ac:dyDescent="0.25">
      <c r="A104" s="62" t="str">
        <f t="shared" si="29"/>
        <v>Lcrl/3</v>
      </c>
      <c r="B104" s="67">
        <f t="shared" si="31"/>
        <v>59</v>
      </c>
      <c r="C104" s="125">
        <f t="shared" si="31"/>
        <v>51.03</v>
      </c>
      <c r="D104" s="67">
        <v>92258</v>
      </c>
      <c r="E104" s="67">
        <v>141981.39436999187</v>
      </c>
      <c r="F104" s="34">
        <f>D104/D93*100</f>
        <v>131.38983437059403</v>
      </c>
      <c r="G104" s="67">
        <v>180117</v>
      </c>
      <c r="H104" s="67">
        <v>210004.02335319741</v>
      </c>
      <c r="I104" s="34">
        <f>G104/G93*100</f>
        <v>106.98706297444672</v>
      </c>
      <c r="J104" s="67">
        <v>295488</v>
      </c>
      <c r="K104" s="67">
        <v>227497.46584500937</v>
      </c>
      <c r="L104" s="34">
        <f>J104/J93*100</f>
        <v>109.99650081523559</v>
      </c>
      <c r="M104" s="67">
        <f t="shared" si="34"/>
        <v>141981.39436999187</v>
      </c>
      <c r="N104" s="129">
        <f>M104/M93*100</f>
        <v>114.30971675298376</v>
      </c>
      <c r="P104" s="139"/>
      <c r="T104" s="62" t="str">
        <f t="shared" si="30"/>
        <v>Lcrl/3</v>
      </c>
      <c r="U104" s="67">
        <f t="shared" si="32"/>
        <v>118</v>
      </c>
      <c r="V104" s="125">
        <f t="shared" si="33"/>
        <v>51.03</v>
      </c>
      <c r="W104" s="67">
        <v>85820</v>
      </c>
      <c r="X104" s="67">
        <v>141893.5399563571</v>
      </c>
      <c r="Y104" s="34">
        <f>W104/W93*100</f>
        <v>122.22111454491078</v>
      </c>
      <c r="Z104" s="67">
        <v>267159</v>
      </c>
      <c r="AA104" s="67">
        <v>253081.54363192306</v>
      </c>
      <c r="AB104" s="34">
        <f>Z104/Z93*100</f>
        <v>158.68883424213266</v>
      </c>
      <c r="AC104" s="67">
        <v>317063</v>
      </c>
      <c r="AD104" s="67">
        <v>236487.6455909379</v>
      </c>
      <c r="AE104" s="34">
        <f>AC104/AC93*100</f>
        <v>118.02787435693173</v>
      </c>
      <c r="AF104" s="67">
        <f t="shared" si="35"/>
        <v>141893.5399563571</v>
      </c>
      <c r="AG104" s="129">
        <f>AF104/AF93*100</f>
        <v>114.23898485756428</v>
      </c>
      <c r="AH104" s="117"/>
      <c r="AI104" s="139"/>
    </row>
    <row r="105" spans="1:58" ht="15" customHeight="1" thickBot="1" x14ac:dyDescent="0.3">
      <c r="A105" s="65" t="str">
        <f t="shared" si="29"/>
        <v>Lcrl/4</v>
      </c>
      <c r="B105" s="69">
        <f t="shared" si="31"/>
        <v>79</v>
      </c>
      <c r="C105" s="126">
        <f t="shared" si="31"/>
        <v>37.950000000000003</v>
      </c>
      <c r="D105" s="69">
        <v>96287</v>
      </c>
      <c r="E105" s="69">
        <v>144673.62536676458</v>
      </c>
      <c r="F105" s="32">
        <f>D105/D93*100</f>
        <v>137.12776108349829</v>
      </c>
      <c r="G105" s="69">
        <v>180369</v>
      </c>
      <c r="H105" s="69">
        <v>210148.05375675563</v>
      </c>
      <c r="I105" s="32">
        <f>G105/G93*100</f>
        <v>107.13674756762536</v>
      </c>
      <c r="J105" s="69">
        <v>298484</v>
      </c>
      <c r="K105" s="69">
        <v>228801.78169154597</v>
      </c>
      <c r="L105" s="32">
        <f>J105/J93*100</f>
        <v>111.11177289546373</v>
      </c>
      <c r="M105" s="38">
        <f t="shared" si="34"/>
        <v>144673.62536676458</v>
      </c>
      <c r="N105" s="131">
        <f>M105/M93*100</f>
        <v>116.47724133632968</v>
      </c>
      <c r="O105" s="120"/>
      <c r="P105" s="139"/>
      <c r="T105" s="65" t="str">
        <f t="shared" si="30"/>
        <v>Lcrl/4</v>
      </c>
      <c r="U105" s="69">
        <f t="shared" si="32"/>
        <v>158</v>
      </c>
      <c r="V105" s="126">
        <f t="shared" si="33"/>
        <v>37.950000000000003</v>
      </c>
      <c r="W105" s="69">
        <v>87857</v>
      </c>
      <c r="X105" s="69">
        <v>143215.29901190425</v>
      </c>
      <c r="Y105" s="32">
        <f>W105/W93*100</f>
        <v>125.12212142358688</v>
      </c>
      <c r="Z105" s="69">
        <v>281418</v>
      </c>
      <c r="AA105" s="69">
        <v>259089.51924375867</v>
      </c>
      <c r="AB105" s="32">
        <f>Z105/Z93*100</f>
        <v>167.1584874728251</v>
      </c>
      <c r="AC105" s="69">
        <v>317933</v>
      </c>
      <c r="AD105" s="69">
        <v>236831.39762617761</v>
      </c>
      <c r="AE105" s="32">
        <f>AC105/AC93*100</f>
        <v>118.35173507448798</v>
      </c>
      <c r="AF105" s="38">
        <f t="shared" si="35"/>
        <v>143215.29901190425</v>
      </c>
      <c r="AG105" s="131">
        <f>AF105/AF93*100</f>
        <v>115.30313769199523</v>
      </c>
      <c r="AH105" s="120"/>
      <c r="AI105" s="139"/>
      <c r="AK105" s="111"/>
    </row>
    <row r="106" spans="1:58" ht="15" customHeight="1" x14ac:dyDescent="0.25">
      <c r="AM106" s="57"/>
      <c r="BF106" s="57"/>
    </row>
    <row r="107" spans="1:58" ht="15" customHeight="1" x14ac:dyDescent="0.25">
      <c r="AM107" s="57"/>
      <c r="BF107" s="57"/>
    </row>
    <row r="108" spans="1:58" ht="15" customHeight="1" x14ac:dyDescent="0.25">
      <c r="AM108" s="57"/>
      <c r="BF108" s="57"/>
    </row>
    <row r="109" spans="1:58" ht="15" customHeight="1" thickBot="1" x14ac:dyDescent="0.3">
      <c r="AM109" s="57"/>
      <c r="BF109" s="57"/>
    </row>
    <row r="110" spans="1:58" ht="15" customHeight="1" thickBot="1" x14ac:dyDescent="0.3">
      <c r="A110" s="161" t="s">
        <v>139</v>
      </c>
      <c r="B110" s="162"/>
      <c r="C110" s="162"/>
      <c r="D110" s="162"/>
      <c r="E110" s="162"/>
      <c r="F110" s="162"/>
      <c r="G110" s="162"/>
      <c r="H110" s="162"/>
      <c r="I110" s="162"/>
      <c r="J110" s="162"/>
      <c r="K110" s="162"/>
      <c r="L110" s="162"/>
      <c r="M110" s="162"/>
      <c r="N110" s="163"/>
      <c r="O110" s="136"/>
      <c r="P110" s="136"/>
      <c r="T110" s="161" t="s">
        <v>140</v>
      </c>
      <c r="U110" s="162"/>
      <c r="V110" s="162"/>
      <c r="W110" s="162"/>
      <c r="X110" s="162"/>
      <c r="Y110" s="162"/>
      <c r="Z110" s="162"/>
      <c r="AA110" s="162"/>
      <c r="AB110" s="162"/>
      <c r="AC110" s="162"/>
      <c r="AD110" s="162"/>
      <c r="AE110" s="162"/>
      <c r="AF110" s="162"/>
      <c r="AG110" s="163"/>
      <c r="AH110" s="136"/>
      <c r="AI110" s="136"/>
    </row>
    <row r="111" spans="1:58" ht="30" customHeight="1" x14ac:dyDescent="0.25">
      <c r="A111" s="239" t="str">
        <f t="shared" ref="A111:N111" si="36">BI21</f>
        <v>ID</v>
      </c>
      <c r="B111" s="118" t="str">
        <f t="shared" si="36"/>
        <v>Screw Number</v>
      </c>
      <c r="C111" s="121" t="str">
        <f t="shared" si="36"/>
        <v xml:space="preserve">Screw Spacing </v>
      </c>
      <c r="D111" s="118" t="str">
        <f t="shared" si="36"/>
        <v>Pcrl</v>
      </c>
      <c r="E111" s="118" t="str">
        <f t="shared" si="36"/>
        <v>Pnl</v>
      </c>
      <c r="F111" s="31" t="str">
        <f t="shared" si="36"/>
        <v>Pcrl/Pcrl (0S)</v>
      </c>
      <c r="G111" s="118" t="str">
        <f t="shared" si="36"/>
        <v>Pcrd</v>
      </c>
      <c r="H111" s="118" t="str">
        <f t="shared" si="36"/>
        <v>Pnd</v>
      </c>
      <c r="I111" s="31" t="str">
        <f t="shared" si="36"/>
        <v>Pcrd/Pcrd (0S)</v>
      </c>
      <c r="J111" s="118" t="str">
        <f t="shared" si="36"/>
        <v>Pcre</v>
      </c>
      <c r="K111" s="118" t="str">
        <f t="shared" si="36"/>
        <v>Pne</v>
      </c>
      <c r="L111" s="31" t="str">
        <f t="shared" si="36"/>
        <v>Pcre/Pcre (0S)</v>
      </c>
      <c r="M111" s="118" t="str">
        <f t="shared" si="36"/>
        <v>Pn</v>
      </c>
      <c r="N111" s="58" t="str">
        <f t="shared" si="36"/>
        <v>Pn/Pn (0S)</v>
      </c>
      <c r="O111" s="169" t="str">
        <f>D111</f>
        <v>Pcrl</v>
      </c>
      <c r="P111" s="170" t="str">
        <f>G111</f>
        <v>Pcrd</v>
      </c>
      <c r="Q111" s="171" t="str">
        <f>J111</f>
        <v>Pcre</v>
      </c>
      <c r="R111" s="200" t="str">
        <f>M111</f>
        <v>Pn</v>
      </c>
      <c r="T111" s="239" t="str">
        <f t="shared" ref="T111:AG111" si="37">BI21</f>
        <v>ID</v>
      </c>
      <c r="U111" s="31" t="str">
        <f t="shared" si="37"/>
        <v>Screw Number</v>
      </c>
      <c r="V111" s="121" t="str">
        <f t="shared" si="37"/>
        <v xml:space="preserve">Screw Spacing </v>
      </c>
      <c r="W111" s="31" t="str">
        <f t="shared" si="37"/>
        <v>Pcrl</v>
      </c>
      <c r="X111" s="31" t="str">
        <f t="shared" si="37"/>
        <v>Pnl</v>
      </c>
      <c r="Y111" s="31" t="str">
        <f t="shared" si="37"/>
        <v>Pcrl/Pcrl (0S)</v>
      </c>
      <c r="Z111" s="31" t="str">
        <f t="shared" si="37"/>
        <v>Pcrd</v>
      </c>
      <c r="AA111" s="31" t="str">
        <f t="shared" si="37"/>
        <v>Pnd</v>
      </c>
      <c r="AB111" s="31" t="str">
        <f t="shared" si="37"/>
        <v>Pcrd/Pcrd (0S)</v>
      </c>
      <c r="AC111" s="31" t="str">
        <f t="shared" si="37"/>
        <v>Pcre</v>
      </c>
      <c r="AD111" s="31" t="str">
        <f t="shared" si="37"/>
        <v>Pne</v>
      </c>
      <c r="AE111" s="31" t="str">
        <f t="shared" si="37"/>
        <v>Pcre/Pcre (0S)</v>
      </c>
      <c r="AF111" s="31" t="str">
        <f t="shared" si="37"/>
        <v>Pn</v>
      </c>
      <c r="AG111" s="58" t="str">
        <f t="shared" si="37"/>
        <v>Pn/Pn (0S)</v>
      </c>
      <c r="AH111" s="148"/>
      <c r="AI111" s="147"/>
    </row>
    <row r="112" spans="1:58" ht="15" customHeight="1" x14ac:dyDescent="0.25">
      <c r="A112" s="239"/>
      <c r="B112" s="119"/>
      <c r="C112" s="122" t="str">
        <f>BK22</f>
        <v>mm</v>
      </c>
      <c r="D112" s="119" t="str">
        <f>BL22</f>
        <v>N</v>
      </c>
      <c r="E112" s="119" t="str">
        <f>BM22</f>
        <v>N</v>
      </c>
      <c r="F112" s="22" t="str">
        <f t="shared" ref="F112:N112" si="38">F52</f>
        <v>%</v>
      </c>
      <c r="G112" s="119" t="str">
        <f t="shared" si="38"/>
        <v>N</v>
      </c>
      <c r="H112" s="119" t="str">
        <f t="shared" si="38"/>
        <v>N</v>
      </c>
      <c r="I112" s="22" t="str">
        <f t="shared" si="38"/>
        <v>%</v>
      </c>
      <c r="J112" s="119" t="str">
        <f t="shared" si="38"/>
        <v>N</v>
      </c>
      <c r="K112" s="119" t="str">
        <f t="shared" si="38"/>
        <v>N</v>
      </c>
      <c r="L112" s="22" t="str">
        <f t="shared" si="38"/>
        <v>%</v>
      </c>
      <c r="M112" s="119" t="str">
        <f t="shared" si="38"/>
        <v>N</v>
      </c>
      <c r="N112" s="59" t="str">
        <f t="shared" si="38"/>
        <v>%</v>
      </c>
      <c r="O112" s="173" t="s">
        <v>171</v>
      </c>
      <c r="P112" s="164" t="str">
        <f>O112</f>
        <v>kN</v>
      </c>
      <c r="Q112" s="164" t="str">
        <f>P112</f>
        <v>kN</v>
      </c>
      <c r="R112" s="165" t="str">
        <f>Q112</f>
        <v>kN</v>
      </c>
      <c r="T112" s="239"/>
      <c r="U112" s="22"/>
      <c r="V112" s="122" t="str">
        <f>BK22</f>
        <v>mm</v>
      </c>
      <c r="W112" s="22" t="str">
        <f>BL22</f>
        <v>N</v>
      </c>
      <c r="X112" s="22" t="str">
        <f>BM22</f>
        <v>N</v>
      </c>
      <c r="Y112" s="22" t="str">
        <f t="shared" ref="Y112:AG112" si="39">F52</f>
        <v>%</v>
      </c>
      <c r="Z112" s="22" t="str">
        <f t="shared" si="39"/>
        <v>N</v>
      </c>
      <c r="AA112" s="22" t="str">
        <f t="shared" si="39"/>
        <v>N</v>
      </c>
      <c r="AB112" s="22" t="str">
        <f t="shared" si="39"/>
        <v>%</v>
      </c>
      <c r="AC112" s="22" t="str">
        <f t="shared" si="39"/>
        <v>N</v>
      </c>
      <c r="AD112" s="22" t="str">
        <f t="shared" si="39"/>
        <v>N</v>
      </c>
      <c r="AE112" s="22" t="str">
        <f t="shared" si="39"/>
        <v>%</v>
      </c>
      <c r="AF112" s="22" t="str">
        <f t="shared" si="39"/>
        <v>N</v>
      </c>
      <c r="AG112" s="59" t="str">
        <f t="shared" si="39"/>
        <v>%</v>
      </c>
      <c r="AH112" s="148"/>
      <c r="AI112" s="147"/>
    </row>
    <row r="113" spans="1:58" ht="15" customHeight="1" thickBot="1" x14ac:dyDescent="0.3">
      <c r="A113" s="60" t="str">
        <f t="shared" ref="A113:A125" si="40">BI23</f>
        <v>0S</v>
      </c>
      <c r="B113" s="38"/>
      <c r="C113" s="123"/>
      <c r="D113" s="38">
        <v>252448</v>
      </c>
      <c r="E113" s="38">
        <v>224291.83195334929</v>
      </c>
      <c r="F113" s="32">
        <f>D113/D113*100</f>
        <v>100</v>
      </c>
      <c r="G113" s="38">
        <v>405381</v>
      </c>
      <c r="H113" s="38">
        <v>327277.75675765343</v>
      </c>
      <c r="I113" s="32">
        <f>G113/G113*100</f>
        <v>100</v>
      </c>
      <c r="J113" s="110">
        <v>361126</v>
      </c>
      <c r="K113" s="38">
        <v>269701.69198653754</v>
      </c>
      <c r="L113" s="32">
        <f>J113/J113*100</f>
        <v>100</v>
      </c>
      <c r="M113" s="38">
        <f>MIN(E113,H113,K113)</f>
        <v>224291.83195334929</v>
      </c>
      <c r="N113" s="128">
        <f>M113/M113*100</f>
        <v>100</v>
      </c>
      <c r="O113" s="174">
        <f>D113/1000</f>
        <v>252.44800000000001</v>
      </c>
      <c r="P113" s="175">
        <f>G113/1000</f>
        <v>405.38099999999997</v>
      </c>
      <c r="Q113" s="176">
        <f>J113/1000</f>
        <v>361.12599999999998</v>
      </c>
      <c r="R113" s="177">
        <f>M113/1000</f>
        <v>224.29183195334929</v>
      </c>
      <c r="T113" s="60" t="str">
        <f t="shared" ref="T113:T125" si="41">BI23</f>
        <v>0S</v>
      </c>
      <c r="U113" s="32"/>
      <c r="V113" s="123"/>
      <c r="W113" s="38">
        <f>D113</f>
        <v>252448</v>
      </c>
      <c r="X113" s="38">
        <v>224291.83195334929</v>
      </c>
      <c r="Y113" s="32">
        <f>W113/W113*100</f>
        <v>100</v>
      </c>
      <c r="Z113" s="38">
        <f>G113</f>
        <v>405381</v>
      </c>
      <c r="AA113" s="38">
        <v>327277.75675765343</v>
      </c>
      <c r="AB113" s="32">
        <f>Z113/Z113*100</f>
        <v>100</v>
      </c>
      <c r="AC113" s="110">
        <f>J113</f>
        <v>361126</v>
      </c>
      <c r="AD113" s="38">
        <v>269701.69198653754</v>
      </c>
      <c r="AE113" s="32">
        <f>AC113/AC113*100</f>
        <v>100</v>
      </c>
      <c r="AF113" s="38">
        <f>MIN(X113,AA113,AD113)</f>
        <v>224291.83195334929</v>
      </c>
      <c r="AG113" s="128">
        <f>AF113/AF113*100</f>
        <v>100</v>
      </c>
      <c r="AH113" s="120"/>
      <c r="AI113" s="140"/>
    </row>
    <row r="114" spans="1:58" ht="15" customHeight="1" x14ac:dyDescent="0.25">
      <c r="A114" s="62" t="str">
        <f t="shared" si="40"/>
        <v>Lcre/1</v>
      </c>
      <c r="B114" s="67">
        <f t="shared" ref="B114:C125" si="42">BP5</f>
        <v>2</v>
      </c>
      <c r="C114" s="124">
        <f t="shared" si="42"/>
        <v>2960</v>
      </c>
      <c r="D114" s="67">
        <v>252459</v>
      </c>
      <c r="E114" s="67">
        <v>224309.8758362341</v>
      </c>
      <c r="F114" s="34">
        <f>D114/D113*100</f>
        <v>100.00435733299531</v>
      </c>
      <c r="G114" s="67">
        <v>405382</v>
      </c>
      <c r="H114" s="67">
        <v>327278.09485417255</v>
      </c>
      <c r="I114" s="34">
        <f>G114/G113*100</f>
        <v>100.0002466815169</v>
      </c>
      <c r="J114" s="67">
        <v>361193</v>
      </c>
      <c r="K114" s="67">
        <v>269728.32240810944</v>
      </c>
      <c r="L114" s="34">
        <f>J114/J113*100</f>
        <v>100.01855308119603</v>
      </c>
      <c r="M114" s="67">
        <f>MIN(E114,H114,K114)</f>
        <v>224309.8758362341</v>
      </c>
      <c r="N114" s="129">
        <f>M114/M113*100</f>
        <v>100.00804482389201</v>
      </c>
      <c r="P114" s="139"/>
      <c r="R114" s="150"/>
      <c r="T114" s="62" t="str">
        <f t="shared" si="41"/>
        <v>Lcre/1</v>
      </c>
      <c r="U114" s="67">
        <f t="shared" ref="U114:U125" si="43">BP5*2</f>
        <v>4</v>
      </c>
      <c r="V114" s="124">
        <f t="shared" ref="V114:V125" si="44">BQ5</f>
        <v>2960</v>
      </c>
      <c r="W114" s="67">
        <v>252452</v>
      </c>
      <c r="X114" s="67">
        <v>224382.42313037682</v>
      </c>
      <c r="Y114" s="34">
        <f>W114/W113*100</f>
        <v>100.00158448472556</v>
      </c>
      <c r="Z114" s="67">
        <v>405384</v>
      </c>
      <c r="AA114" s="67">
        <v>327278.77104491054</v>
      </c>
      <c r="AB114" s="34">
        <f>Z114/Z113*100</f>
        <v>100.00074004455068</v>
      </c>
      <c r="AC114" s="67">
        <v>361531</v>
      </c>
      <c r="AD114" s="67">
        <v>269862.55644095247</v>
      </c>
      <c r="AE114" s="34">
        <f>AC114/AC113*100</f>
        <v>100.11214922215514</v>
      </c>
      <c r="AF114" s="67">
        <f>MIN(X114,AA114,AD114)</f>
        <v>224382.42313037682</v>
      </c>
      <c r="AG114" s="129">
        <f>AF114/AF113*100</f>
        <v>100.04038986896606</v>
      </c>
      <c r="AH114" s="117"/>
      <c r="AI114" s="139"/>
    </row>
    <row r="115" spans="1:58" ht="15.75" customHeight="1" x14ac:dyDescent="0.25">
      <c r="A115" s="60" t="str">
        <f t="shared" si="40"/>
        <v>Lcre/2</v>
      </c>
      <c r="B115" s="38">
        <f t="shared" si="42"/>
        <v>3</v>
      </c>
      <c r="C115" s="114">
        <f t="shared" si="42"/>
        <v>1480</v>
      </c>
      <c r="D115" s="38">
        <v>252459</v>
      </c>
      <c r="E115" s="38">
        <v>224309.8758362341</v>
      </c>
      <c r="F115" s="32">
        <f>D115/D113*100</f>
        <v>100.00435733299531</v>
      </c>
      <c r="G115" s="38">
        <v>405845</v>
      </c>
      <c r="H115" s="38">
        <v>327434.55122790398</v>
      </c>
      <c r="I115" s="32">
        <f>G115/G113*100</f>
        <v>100.1144602238388</v>
      </c>
      <c r="J115" s="38">
        <v>361193</v>
      </c>
      <c r="K115" s="38">
        <v>269728.32240810944</v>
      </c>
      <c r="L115" s="32">
        <f>J115/J113*100</f>
        <v>100.01855308119603</v>
      </c>
      <c r="M115" s="38">
        <f t="shared" ref="M115:M125" si="45">MIN(E115,H115,K115)</f>
        <v>224309.8758362341</v>
      </c>
      <c r="N115" s="130">
        <f>M115/M113*100</f>
        <v>100.00804482389201</v>
      </c>
      <c r="O115" s="120"/>
      <c r="P115" s="139"/>
      <c r="T115" s="60" t="str">
        <f t="shared" si="41"/>
        <v>Lcre/2</v>
      </c>
      <c r="U115" s="38">
        <f t="shared" si="43"/>
        <v>6</v>
      </c>
      <c r="V115" s="114">
        <f t="shared" si="44"/>
        <v>1480</v>
      </c>
      <c r="W115" s="38">
        <v>252607</v>
      </c>
      <c r="X115" s="38">
        <v>224457.42697353382</v>
      </c>
      <c r="Y115" s="32">
        <f>W115/W113*100</f>
        <v>100.06298326784129</v>
      </c>
      <c r="Z115" s="38">
        <v>404641</v>
      </c>
      <c r="AA115" s="38">
        <v>327027.35496476502</v>
      </c>
      <c r="AB115" s="32">
        <f>Z115/Z113*100</f>
        <v>99.817455677498458</v>
      </c>
      <c r="AC115" s="38">
        <v>361664</v>
      </c>
      <c r="AD115" s="38">
        <v>269915.32583598822</v>
      </c>
      <c r="AE115" s="32">
        <f>AC115/AC113*100</f>
        <v>100.14897847288758</v>
      </c>
      <c r="AF115" s="38">
        <f t="shared" ref="AF115:AF125" si="46">MIN(X115,AA115,AD115)</f>
        <v>224457.42697353382</v>
      </c>
      <c r="AG115" s="130">
        <f>AF115/AF113*100</f>
        <v>100.07383016079648</v>
      </c>
      <c r="AH115" s="120"/>
      <c r="AI115" s="139"/>
    </row>
    <row r="116" spans="1:58" x14ac:dyDescent="0.25">
      <c r="A116" s="62" t="str">
        <f t="shared" si="40"/>
        <v>Lcre/3</v>
      </c>
      <c r="B116" s="67">
        <f t="shared" si="42"/>
        <v>4</v>
      </c>
      <c r="C116" s="124">
        <f t="shared" si="42"/>
        <v>986.67</v>
      </c>
      <c r="D116" s="67">
        <v>252774</v>
      </c>
      <c r="E116" s="67">
        <v>225140.8318550383</v>
      </c>
      <c r="F116" s="34">
        <f>D116/D113*100</f>
        <v>100.12913550513373</v>
      </c>
      <c r="G116" s="67">
        <v>406836</v>
      </c>
      <c r="H116" s="67">
        <v>327768.87744357827</v>
      </c>
      <c r="I116" s="34">
        <f>G116/G113*100</f>
        <v>100.35892160708076</v>
      </c>
      <c r="J116" s="67">
        <v>364559</v>
      </c>
      <c r="K116" s="67">
        <v>271056.93126578775</v>
      </c>
      <c r="L116" s="34">
        <f>J116/J113*100</f>
        <v>100.95063772755215</v>
      </c>
      <c r="M116" s="67">
        <f t="shared" si="45"/>
        <v>225140.8318550383</v>
      </c>
      <c r="N116" s="129">
        <f>M116/M113*100</f>
        <v>100.37852466329026</v>
      </c>
      <c r="P116" s="139"/>
      <c r="T116" s="62" t="str">
        <f t="shared" si="41"/>
        <v>Lcre/3</v>
      </c>
      <c r="U116" s="67">
        <f t="shared" si="43"/>
        <v>8</v>
      </c>
      <c r="V116" s="124">
        <f t="shared" si="44"/>
        <v>986.67</v>
      </c>
      <c r="W116" s="67">
        <v>252978</v>
      </c>
      <c r="X116" s="67">
        <v>228823.37604171535</v>
      </c>
      <c r="Y116" s="34">
        <f>W116/W113*100</f>
        <v>100.20994422613767</v>
      </c>
      <c r="Z116" s="67">
        <v>409276</v>
      </c>
      <c r="AA116" s="67">
        <v>328588.85227270267</v>
      </c>
      <c r="AB116" s="34">
        <f>Z116/Z113*100</f>
        <v>100.96082450830207</v>
      </c>
      <c r="AC116" s="67">
        <v>381860</v>
      </c>
      <c r="AD116" s="67">
        <v>277610.13496252883</v>
      </c>
      <c r="AE116" s="34">
        <f>AC116/AC113*100</f>
        <v>105.74148635102429</v>
      </c>
      <c r="AF116" s="67">
        <f t="shared" si="46"/>
        <v>228823.37604171535</v>
      </c>
      <c r="AG116" s="129">
        <f>AF116/AF113*100</f>
        <v>102.02037856167165</v>
      </c>
      <c r="AH116" s="117"/>
      <c r="AI116" s="139"/>
    </row>
    <row r="117" spans="1:58" x14ac:dyDescent="0.25">
      <c r="A117" s="60" t="str">
        <f t="shared" si="40"/>
        <v>Lcre/4</v>
      </c>
      <c r="B117" s="38">
        <f t="shared" si="42"/>
        <v>5</v>
      </c>
      <c r="C117" s="114">
        <f t="shared" si="42"/>
        <v>740</v>
      </c>
      <c r="D117" s="38">
        <v>252881</v>
      </c>
      <c r="E117" s="38">
        <v>230213.13507814996</v>
      </c>
      <c r="F117" s="32">
        <f>D117/D113*100</f>
        <v>100.17152047154265</v>
      </c>
      <c r="G117" s="38">
        <v>407320</v>
      </c>
      <c r="H117" s="38">
        <v>327931.88832487311</v>
      </c>
      <c r="I117" s="32">
        <f>G117/G113*100</f>
        <v>100.47831546125742</v>
      </c>
      <c r="J117" s="38">
        <v>389019</v>
      </c>
      <c r="K117" s="38">
        <v>280193.71546026494</v>
      </c>
      <c r="L117" s="32">
        <f>J117/J113*100</f>
        <v>107.72389692240381</v>
      </c>
      <c r="M117" s="38">
        <f t="shared" si="45"/>
        <v>230213.13507814996</v>
      </c>
      <c r="N117" s="130">
        <f>M117/M113*100</f>
        <v>102.63999944769824</v>
      </c>
      <c r="O117" s="120"/>
      <c r="P117" s="139"/>
      <c r="R117" s="151"/>
      <c r="T117" s="60" t="str">
        <f t="shared" si="41"/>
        <v>Lcre/4</v>
      </c>
      <c r="U117" s="38">
        <f t="shared" si="43"/>
        <v>10</v>
      </c>
      <c r="V117" s="114">
        <f t="shared" si="44"/>
        <v>740</v>
      </c>
      <c r="W117" s="38">
        <v>253117</v>
      </c>
      <c r="X117" s="38">
        <v>231500.6508877837</v>
      </c>
      <c r="Y117" s="32">
        <f>W117/W113*100</f>
        <v>100.26500507035112</v>
      </c>
      <c r="Z117" s="38">
        <v>409840</v>
      </c>
      <c r="AA117" s="38">
        <v>328777.74462793721</v>
      </c>
      <c r="AB117" s="32">
        <f>Z117/Z113*100</f>
        <v>101.09995288383027</v>
      </c>
      <c r="AC117" s="38">
        <v>395335</v>
      </c>
      <c r="AD117" s="38">
        <v>282414.34417518944</v>
      </c>
      <c r="AE117" s="32">
        <f>AC117/AC113*100</f>
        <v>109.47287096470484</v>
      </c>
      <c r="AF117" s="38">
        <f t="shared" si="46"/>
        <v>231500.6508877837</v>
      </c>
      <c r="AG117" s="130">
        <f>AF117/AF113*100</f>
        <v>103.21403542503222</v>
      </c>
      <c r="AH117" s="120"/>
      <c r="AI117" s="139"/>
    </row>
    <row r="118" spans="1:58" ht="15.75" customHeight="1" x14ac:dyDescent="0.25">
      <c r="A118" s="62" t="str">
        <f t="shared" si="40"/>
        <v>Lcrd/1</v>
      </c>
      <c r="B118" s="67">
        <f t="shared" si="42"/>
        <v>6</v>
      </c>
      <c r="C118" s="124">
        <f t="shared" si="42"/>
        <v>592</v>
      </c>
      <c r="D118" s="67">
        <v>252510</v>
      </c>
      <c r="E118" s="67">
        <v>229139.65076656057</v>
      </c>
      <c r="F118" s="34">
        <f>D118/D113*100</f>
        <v>100.02455951324629</v>
      </c>
      <c r="G118" s="67">
        <v>406237</v>
      </c>
      <c r="H118" s="67">
        <v>327566.88706848375</v>
      </c>
      <c r="I118" s="34">
        <f>G118/G113*100</f>
        <v>100.21115937846126</v>
      </c>
      <c r="J118" s="67">
        <v>384143</v>
      </c>
      <c r="K118" s="67">
        <v>278441.87982827553</v>
      </c>
      <c r="L118" s="34">
        <f>J118/J113*100</f>
        <v>106.37367566998776</v>
      </c>
      <c r="M118" s="67">
        <f t="shared" si="45"/>
        <v>229139.65076656057</v>
      </c>
      <c r="N118" s="129">
        <f>M118/M113*100</f>
        <v>102.16138892397097</v>
      </c>
      <c r="P118" s="139"/>
      <c r="T118" s="62" t="str">
        <f t="shared" si="41"/>
        <v>Lcrd/1</v>
      </c>
      <c r="U118" s="67">
        <f t="shared" si="43"/>
        <v>12</v>
      </c>
      <c r="V118" s="124">
        <f t="shared" si="44"/>
        <v>592</v>
      </c>
      <c r="W118" s="67">
        <v>253632</v>
      </c>
      <c r="X118" s="67">
        <v>232972.1922296604</v>
      </c>
      <c r="Y118" s="34">
        <f>W118/W113*100</f>
        <v>100.46900747876791</v>
      </c>
      <c r="Z118" s="67">
        <v>421938</v>
      </c>
      <c r="AA118" s="67">
        <v>332772.3374885036</v>
      </c>
      <c r="AB118" s="34">
        <f>Z118/Z113*100</f>
        <v>104.08430587521369</v>
      </c>
      <c r="AC118" s="67">
        <v>402357</v>
      </c>
      <c r="AD118" s="67">
        <v>284820.98277204129</v>
      </c>
      <c r="AE118" s="34">
        <f>AC118/AC113*100</f>
        <v>111.41734463871336</v>
      </c>
      <c r="AF118" s="67">
        <f t="shared" si="46"/>
        <v>232972.1922296604</v>
      </c>
      <c r="AG118" s="129">
        <f>AF118/AF113*100</f>
        <v>103.87011876478699</v>
      </c>
      <c r="AH118" s="117"/>
      <c r="AI118" s="139"/>
    </row>
    <row r="119" spans="1:58" ht="15" customHeight="1" x14ac:dyDescent="0.25">
      <c r="A119" s="60" t="str">
        <f t="shared" si="40"/>
        <v>Lcrd/2</v>
      </c>
      <c r="B119" s="38">
        <f t="shared" si="42"/>
        <v>10</v>
      </c>
      <c r="C119" s="114">
        <f t="shared" si="42"/>
        <v>328.89</v>
      </c>
      <c r="D119" s="38">
        <v>253549</v>
      </c>
      <c r="E119" s="38">
        <v>232726.38227462463</v>
      </c>
      <c r="F119" s="32">
        <f>D119/D113*100</f>
        <v>100.43612942071238</v>
      </c>
      <c r="G119" s="38">
        <v>408701</v>
      </c>
      <c r="H119" s="38">
        <v>328396.02785081265</v>
      </c>
      <c r="I119" s="32">
        <f>G119/G113*100</f>
        <v>100.81898263608802</v>
      </c>
      <c r="J119" s="38">
        <v>401165</v>
      </c>
      <c r="K119" s="38">
        <v>284416.9639079278</v>
      </c>
      <c r="L119" s="32">
        <f>J119/J113*100</f>
        <v>111.08726594041968</v>
      </c>
      <c r="M119" s="38">
        <f t="shared" si="45"/>
        <v>232726.38227462463</v>
      </c>
      <c r="N119" s="130">
        <f>M119/M113*100</f>
        <v>103.76052495885347</v>
      </c>
      <c r="O119" s="120"/>
      <c r="P119" s="139"/>
      <c r="R119" s="116"/>
      <c r="T119" s="60" t="str">
        <f t="shared" si="41"/>
        <v>Lcrd/2</v>
      </c>
      <c r="U119" s="38">
        <f t="shared" si="43"/>
        <v>20</v>
      </c>
      <c r="V119" s="114">
        <f t="shared" si="44"/>
        <v>328.89</v>
      </c>
      <c r="W119" s="38">
        <v>256916</v>
      </c>
      <c r="X119" s="38">
        <v>235779.43549886884</v>
      </c>
      <c r="Y119" s="32">
        <f>W119/W113*100</f>
        <v>101.7698694384586</v>
      </c>
      <c r="Z119" s="38">
        <v>415015</v>
      </c>
      <c r="AA119" s="38">
        <v>330499.76022381993</v>
      </c>
      <c r="AB119" s="32">
        <f>Z119/Z113*100</f>
        <v>102.37652973375664</v>
      </c>
      <c r="AC119" s="38">
        <v>412312</v>
      </c>
      <c r="AD119" s="38">
        <v>288125.27933006466</v>
      </c>
      <c r="AE119" s="32">
        <f>AC119/AC113*100</f>
        <v>114.17400021045285</v>
      </c>
      <c r="AF119" s="38">
        <f t="shared" si="46"/>
        <v>235779.43549886884</v>
      </c>
      <c r="AG119" s="130">
        <f>AF119/AF113*100</f>
        <v>105.12172175218082</v>
      </c>
      <c r="AH119" s="120"/>
      <c r="AI119" s="139"/>
    </row>
    <row r="120" spans="1:58" x14ac:dyDescent="0.25">
      <c r="A120" s="62" t="str">
        <f t="shared" si="40"/>
        <v>Lcrd/3</v>
      </c>
      <c r="B120" s="67">
        <f t="shared" si="42"/>
        <v>15</v>
      </c>
      <c r="C120" s="124">
        <f t="shared" si="42"/>
        <v>211.43</v>
      </c>
      <c r="D120" s="67">
        <v>254217</v>
      </c>
      <c r="E120" s="67">
        <v>233671.15414079421</v>
      </c>
      <c r="F120" s="34">
        <f>D120/D113*100</f>
        <v>100.70073836988212</v>
      </c>
      <c r="G120" s="67">
        <v>408578</v>
      </c>
      <c r="H120" s="67">
        <v>328354.74763910117</v>
      </c>
      <c r="I120" s="34">
        <f>G120/G113*100</f>
        <v>100.78864080951007</v>
      </c>
      <c r="J120" s="67">
        <v>405191</v>
      </c>
      <c r="K120" s="67">
        <v>285774.26710684784</v>
      </c>
      <c r="L120" s="34">
        <f>J120/J113*100</f>
        <v>112.20211228213974</v>
      </c>
      <c r="M120" s="67">
        <f t="shared" si="45"/>
        <v>233671.15414079421</v>
      </c>
      <c r="N120" s="129">
        <f>M120/M113*100</f>
        <v>104.18174933333985</v>
      </c>
      <c r="P120" s="139"/>
      <c r="R120" s="151"/>
      <c r="T120" s="62" t="str">
        <f t="shared" si="41"/>
        <v>Lcrd/3</v>
      </c>
      <c r="U120" s="67">
        <f t="shared" si="43"/>
        <v>30</v>
      </c>
      <c r="V120" s="124">
        <f t="shared" si="44"/>
        <v>211.43</v>
      </c>
      <c r="W120" s="67">
        <v>255500</v>
      </c>
      <c r="X120" s="67">
        <v>236026.78878228189</v>
      </c>
      <c r="Y120" s="34">
        <f>W120/W113*100</f>
        <v>101.20896184560782</v>
      </c>
      <c r="Z120" s="67">
        <v>440293</v>
      </c>
      <c r="AA120" s="67">
        <v>338630.59892863745</v>
      </c>
      <c r="AB120" s="34">
        <f>Z120/Z113*100</f>
        <v>108.61214511780275</v>
      </c>
      <c r="AC120" s="67">
        <v>416182</v>
      </c>
      <c r="AD120" s="67">
        <v>289377.03902458976</v>
      </c>
      <c r="AE120" s="34">
        <f>AC120/AC113*100</f>
        <v>115.24564833326872</v>
      </c>
      <c r="AF120" s="67">
        <f t="shared" si="46"/>
        <v>236026.78878228189</v>
      </c>
      <c r="AG120" s="129">
        <f>AF120/AF113*100</f>
        <v>105.2320036475396</v>
      </c>
      <c r="AH120" s="117"/>
      <c r="AI120" s="139"/>
    </row>
    <row r="121" spans="1:58" ht="15" customHeight="1" x14ac:dyDescent="0.25">
      <c r="A121" s="60" t="str">
        <f t="shared" si="40"/>
        <v>Lcrd/4</v>
      </c>
      <c r="B121" s="38">
        <f t="shared" si="42"/>
        <v>19</v>
      </c>
      <c r="C121" s="114">
        <f t="shared" si="42"/>
        <v>164.44</v>
      </c>
      <c r="D121" s="38">
        <v>266041</v>
      </c>
      <c r="E121" s="38">
        <v>238348.19071382939</v>
      </c>
      <c r="F121" s="32">
        <f>D121/D113*100</f>
        <v>105.38447521865891</v>
      </c>
      <c r="G121" s="38">
        <v>422814</v>
      </c>
      <c r="H121" s="38">
        <v>333057.3944536249</v>
      </c>
      <c r="I121" s="32">
        <f>G121/G113*100</f>
        <v>104.30039888401281</v>
      </c>
      <c r="J121" s="38">
        <v>411294</v>
      </c>
      <c r="K121" s="38">
        <v>287793.00525148161</v>
      </c>
      <c r="L121" s="32">
        <f>J121/J113*100</f>
        <v>113.89210414093695</v>
      </c>
      <c r="M121" s="38">
        <f t="shared" si="45"/>
        <v>238348.19071382939</v>
      </c>
      <c r="N121" s="130">
        <f>M121/M113*100</f>
        <v>106.2669953863517</v>
      </c>
      <c r="O121" s="120"/>
      <c r="P121" s="139"/>
      <c r="T121" s="60" t="str">
        <f t="shared" si="41"/>
        <v>Lcrd/4</v>
      </c>
      <c r="U121" s="38">
        <f t="shared" si="43"/>
        <v>38</v>
      </c>
      <c r="V121" s="114">
        <f t="shared" si="44"/>
        <v>164.44</v>
      </c>
      <c r="W121" s="38">
        <v>269918</v>
      </c>
      <c r="X121" s="38">
        <v>240803.42124261215</v>
      </c>
      <c r="Y121" s="32">
        <f>W121/W113*100</f>
        <v>106.92023703891496</v>
      </c>
      <c r="Z121" s="38">
        <v>502684</v>
      </c>
      <c r="AA121" s="38">
        <v>356874.77174110402</v>
      </c>
      <c r="AB121" s="32">
        <f>Z121/Z113*100</f>
        <v>124.00285163833529</v>
      </c>
      <c r="AC121" s="38">
        <v>418596</v>
      </c>
      <c r="AD121" s="38">
        <v>290148.82641840423</v>
      </c>
      <c r="AE121" s="32">
        <f>AC121/AC113*100</f>
        <v>115.91411307964535</v>
      </c>
      <c r="AF121" s="38">
        <f t="shared" si="46"/>
        <v>240803.42124261215</v>
      </c>
      <c r="AG121" s="130">
        <f>AF121/AF113*100</f>
        <v>107.36165429898364</v>
      </c>
      <c r="AH121" s="120"/>
      <c r="AI121" s="139"/>
    </row>
    <row r="122" spans="1:58" ht="15" customHeight="1" x14ac:dyDescent="0.25">
      <c r="A122" s="62" t="str">
        <f t="shared" si="40"/>
        <v>Lcrl/1</v>
      </c>
      <c r="B122" s="67">
        <f t="shared" si="42"/>
        <v>26</v>
      </c>
      <c r="C122" s="125">
        <f t="shared" si="42"/>
        <v>118.4</v>
      </c>
      <c r="D122" s="67">
        <v>252520</v>
      </c>
      <c r="E122" s="67">
        <v>229368.21340773578</v>
      </c>
      <c r="F122" s="34">
        <f>D122/D113*100</f>
        <v>100.0285207250602</v>
      </c>
      <c r="G122" s="67">
        <v>421806</v>
      </c>
      <c r="H122" s="67">
        <v>332729.33528843912</v>
      </c>
      <c r="I122" s="34">
        <f>G122/G113*100</f>
        <v>104.05174391498369</v>
      </c>
      <c r="J122" s="67">
        <v>385278</v>
      </c>
      <c r="K122" s="67">
        <v>278852.63177341619</v>
      </c>
      <c r="L122" s="34">
        <f>J122/J113*100</f>
        <v>106.6879704036818</v>
      </c>
      <c r="M122" s="67">
        <f t="shared" si="45"/>
        <v>229368.21340773578</v>
      </c>
      <c r="N122" s="129">
        <f>M122/M113*100</f>
        <v>102.2632930544891</v>
      </c>
      <c r="P122" s="139"/>
      <c r="T122" s="62" t="str">
        <f t="shared" si="41"/>
        <v>Lcrl/1</v>
      </c>
      <c r="U122" s="67">
        <f t="shared" si="43"/>
        <v>52</v>
      </c>
      <c r="V122" s="125">
        <f t="shared" si="44"/>
        <v>118.4</v>
      </c>
      <c r="W122" s="67">
        <v>268601</v>
      </c>
      <c r="X122" s="67">
        <v>239698.16801987842</v>
      </c>
      <c r="Y122" s="34">
        <f>W122/W113*100</f>
        <v>106.39854544302192</v>
      </c>
      <c r="Z122" s="67">
        <v>448104</v>
      </c>
      <c r="AA122" s="67">
        <v>341052.38688331848</v>
      </c>
      <c r="AB122" s="34">
        <f>Z122/Z113*100</f>
        <v>110.53897444626166</v>
      </c>
      <c r="AC122" s="67">
        <v>414573</v>
      </c>
      <c r="AD122" s="67">
        <v>288858.78482585959</v>
      </c>
      <c r="AE122" s="34">
        <f>AC122/AC113*100</f>
        <v>114.80009747290418</v>
      </c>
      <c r="AF122" s="67">
        <f t="shared" si="46"/>
        <v>239698.16801987842</v>
      </c>
      <c r="AG122" s="129">
        <f>AF122/AF113*100</f>
        <v>106.86887967892362</v>
      </c>
      <c r="AH122" s="117"/>
      <c r="AI122" s="139"/>
    </row>
    <row r="123" spans="1:58" ht="15" customHeight="1" x14ac:dyDescent="0.25">
      <c r="A123" s="60" t="str">
        <f t="shared" si="40"/>
        <v>Lcrl/2</v>
      </c>
      <c r="B123" s="38">
        <f t="shared" si="42"/>
        <v>52</v>
      </c>
      <c r="C123" s="123">
        <f t="shared" si="42"/>
        <v>58.04</v>
      </c>
      <c r="D123" s="38">
        <v>311059</v>
      </c>
      <c r="E123" s="38">
        <v>251400.86257681908</v>
      </c>
      <c r="F123" s="32">
        <f>D123/D113*100</f>
        <v>123.21705856255545</v>
      </c>
      <c r="G123" s="38">
        <v>426104</v>
      </c>
      <c r="H123" s="38">
        <v>334123.01992360858</v>
      </c>
      <c r="I123" s="32">
        <f>G123/G113*100</f>
        <v>105.11198107459403</v>
      </c>
      <c r="J123" s="38">
        <v>413686</v>
      </c>
      <c r="K123" s="38">
        <v>288571.76115487691</v>
      </c>
      <c r="L123" s="32">
        <f>J123/J113*100</f>
        <v>114.55447683080145</v>
      </c>
      <c r="M123" s="38">
        <f t="shared" si="45"/>
        <v>251400.86257681908</v>
      </c>
      <c r="N123" s="130">
        <f>M123/M113*100</f>
        <v>112.08649926632559</v>
      </c>
      <c r="O123" s="120"/>
      <c r="P123" s="139"/>
      <c r="T123" s="60" t="str">
        <f t="shared" si="41"/>
        <v>Lcrl/2</v>
      </c>
      <c r="U123" s="38">
        <f t="shared" si="43"/>
        <v>104</v>
      </c>
      <c r="V123" s="123">
        <f t="shared" si="44"/>
        <v>58.04</v>
      </c>
      <c r="W123" s="38">
        <v>321571</v>
      </c>
      <c r="X123" s="38">
        <v>255796.24550580428</v>
      </c>
      <c r="Y123" s="32">
        <f>W123/W113*100</f>
        <v>127.38108442134617</v>
      </c>
      <c r="Z123" s="38">
        <v>570648</v>
      </c>
      <c r="AA123" s="38">
        <v>374171.8502744952</v>
      </c>
      <c r="AB123" s="32">
        <f>Z123/Z113*100</f>
        <v>140.76831425251802</v>
      </c>
      <c r="AC123" s="38">
        <v>422436</v>
      </c>
      <c r="AD123" s="38">
        <v>291362.49185624433</v>
      </c>
      <c r="AE123" s="32">
        <f>AC123/AC113*100</f>
        <v>116.97745385267193</v>
      </c>
      <c r="AF123" s="38">
        <f t="shared" si="46"/>
        <v>255796.24550580428</v>
      </c>
      <c r="AG123" s="130">
        <f>AF123/AF113*100</f>
        <v>114.0461706866827</v>
      </c>
      <c r="AH123" s="120"/>
      <c r="AI123" s="139"/>
    </row>
    <row r="124" spans="1:58" ht="15" customHeight="1" x14ac:dyDescent="0.25">
      <c r="A124" s="62" t="str">
        <f t="shared" si="40"/>
        <v>Lcrl/3</v>
      </c>
      <c r="B124" s="67">
        <f t="shared" si="42"/>
        <v>77</v>
      </c>
      <c r="C124" s="125">
        <f t="shared" si="42"/>
        <v>38.950000000000003</v>
      </c>
      <c r="D124" s="67">
        <v>335697</v>
      </c>
      <c r="E124" s="67">
        <v>257894.07271209793</v>
      </c>
      <c r="F124" s="34">
        <f>D124/D113*100</f>
        <v>132.9766922296869</v>
      </c>
      <c r="G124" s="67">
        <v>427629</v>
      </c>
      <c r="H124" s="67">
        <v>334614.32004821661</v>
      </c>
      <c r="I124" s="34">
        <f>G124/G113*100</f>
        <v>105.48817038785734</v>
      </c>
      <c r="J124" s="67">
        <v>414592</v>
      </c>
      <c r="K124" s="67">
        <v>288864.9227013315</v>
      </c>
      <c r="L124" s="34">
        <f>J124/J113*100</f>
        <v>114.80535879443741</v>
      </c>
      <c r="M124" s="67">
        <f t="shared" si="45"/>
        <v>257894.07271209793</v>
      </c>
      <c r="N124" s="129">
        <f>M124/M113*100</f>
        <v>114.98148214587573</v>
      </c>
      <c r="P124" s="139"/>
      <c r="T124" s="62" t="str">
        <f t="shared" si="41"/>
        <v>Lcrl/3</v>
      </c>
      <c r="U124" s="67">
        <f t="shared" si="43"/>
        <v>154</v>
      </c>
      <c r="V124" s="125">
        <f t="shared" si="44"/>
        <v>38.950000000000003</v>
      </c>
      <c r="W124" s="67">
        <v>342756</v>
      </c>
      <c r="X124" s="67">
        <v>261305.3329829475</v>
      </c>
      <c r="Y124" s="34">
        <f>W124/W113*100</f>
        <v>135.77291164913169</v>
      </c>
      <c r="Z124" s="67">
        <v>595146</v>
      </c>
      <c r="AA124" s="67">
        <v>379825.94472090359</v>
      </c>
      <c r="AB124" s="34">
        <f>Z124/Z113*100</f>
        <v>146.81151805338681</v>
      </c>
      <c r="AC124" s="67">
        <v>423232</v>
      </c>
      <c r="AD124" s="67">
        <v>291611.94521102979</v>
      </c>
      <c r="AE124" s="34">
        <f>AC124/AC113*100</f>
        <v>117.19787553374724</v>
      </c>
      <c r="AF124" s="67">
        <f t="shared" si="46"/>
        <v>261305.3329829475</v>
      </c>
      <c r="AG124" s="129">
        <f>AF124/AF113*100</f>
        <v>116.50238473119995</v>
      </c>
      <c r="AH124" s="117"/>
      <c r="AI124" s="139"/>
    </row>
    <row r="125" spans="1:58" ht="15" customHeight="1" thickBot="1" x14ac:dyDescent="0.3">
      <c r="A125" s="65" t="str">
        <f t="shared" si="40"/>
        <v>Lcrl/4</v>
      </c>
      <c r="B125" s="69">
        <f t="shared" si="42"/>
        <v>102</v>
      </c>
      <c r="C125" s="126">
        <f t="shared" si="42"/>
        <v>29.31</v>
      </c>
      <c r="D125" s="69">
        <v>348898</v>
      </c>
      <c r="E125" s="69">
        <v>261199.03316645592</v>
      </c>
      <c r="F125" s="32">
        <f>D125/D113*100</f>
        <v>138.20588794524019</v>
      </c>
      <c r="G125" s="69">
        <v>428151</v>
      </c>
      <c r="H125" s="69">
        <v>334782.10685119324</v>
      </c>
      <c r="I125" s="32">
        <f>G125/G113*100</f>
        <v>105.61693813967601</v>
      </c>
      <c r="J125" s="69">
        <v>414930</v>
      </c>
      <c r="K125" s="69">
        <v>288974.04009349452</v>
      </c>
      <c r="L125" s="32">
        <f>J125/J113*100</f>
        <v>114.8989549353965</v>
      </c>
      <c r="M125" s="38">
        <f t="shared" si="45"/>
        <v>261199.03316645592</v>
      </c>
      <c r="N125" s="131">
        <f>M125/M113*100</f>
        <v>116.454991201277</v>
      </c>
      <c r="O125" s="120"/>
      <c r="P125" s="139"/>
      <c r="T125" s="65" t="str">
        <f t="shared" si="41"/>
        <v>Lcrl/4</v>
      </c>
      <c r="U125" s="69">
        <f t="shared" si="43"/>
        <v>204</v>
      </c>
      <c r="V125" s="126">
        <f t="shared" si="44"/>
        <v>29.31</v>
      </c>
      <c r="W125" s="69">
        <v>354977</v>
      </c>
      <c r="X125" s="69">
        <v>264344.30164754577</v>
      </c>
      <c r="Y125" s="32">
        <f>W125/W113*100</f>
        <v>140.61390860692103</v>
      </c>
      <c r="Z125" s="69">
        <v>607338</v>
      </c>
      <c r="AA125" s="69">
        <v>382533.82790852507</v>
      </c>
      <c r="AB125" s="32">
        <f>Z125/Z113*100</f>
        <v>149.81905910735827</v>
      </c>
      <c r="AC125" s="69">
        <v>423564</v>
      </c>
      <c r="AD125" s="69">
        <v>291715.77437815099</v>
      </c>
      <c r="AE125" s="32">
        <f>AC125/AC113*100</f>
        <v>117.28981020474849</v>
      </c>
      <c r="AF125" s="38">
        <f t="shared" si="46"/>
        <v>264344.30164754577</v>
      </c>
      <c r="AG125" s="131">
        <f>AF125/AF113*100</f>
        <v>117.85730195584074</v>
      </c>
      <c r="AH125" s="120"/>
      <c r="AI125" s="139"/>
    </row>
    <row r="126" spans="1:58" ht="15" customHeight="1" x14ac:dyDescent="0.25">
      <c r="AM126" s="57"/>
      <c r="BF126" s="57"/>
    </row>
    <row r="127" spans="1:58" ht="15" customHeight="1" x14ac:dyDescent="0.25">
      <c r="AM127" s="57"/>
      <c r="BF127" s="57"/>
    </row>
    <row r="128" spans="1:58" ht="15" customHeight="1" x14ac:dyDescent="0.25">
      <c r="AM128" s="57"/>
      <c r="BF128" s="57"/>
    </row>
    <row r="129" spans="1:58" ht="15" customHeight="1" thickBot="1" x14ac:dyDescent="0.3">
      <c r="AM129" s="57"/>
      <c r="BF129" s="57"/>
    </row>
    <row r="130" spans="1:58" ht="15" customHeight="1" thickBot="1" x14ac:dyDescent="0.3">
      <c r="A130" s="161" t="s">
        <v>141</v>
      </c>
      <c r="B130" s="162"/>
      <c r="C130" s="162"/>
      <c r="D130" s="162"/>
      <c r="E130" s="162"/>
      <c r="F130" s="162"/>
      <c r="G130" s="162"/>
      <c r="H130" s="162"/>
      <c r="I130" s="162"/>
      <c r="J130" s="162"/>
      <c r="K130" s="162"/>
      <c r="L130" s="162"/>
      <c r="M130" s="162"/>
      <c r="N130" s="163"/>
      <c r="O130" s="136"/>
      <c r="P130" s="136"/>
      <c r="T130" s="161" t="s">
        <v>142</v>
      </c>
      <c r="U130" s="162"/>
      <c r="V130" s="162"/>
      <c r="W130" s="162"/>
      <c r="X130" s="162"/>
      <c r="Y130" s="162"/>
      <c r="Z130" s="162"/>
      <c r="AA130" s="162"/>
      <c r="AB130" s="162"/>
      <c r="AC130" s="162"/>
      <c r="AD130" s="162"/>
      <c r="AE130" s="162"/>
      <c r="AF130" s="162"/>
      <c r="AG130" s="163"/>
      <c r="AH130" s="136"/>
      <c r="AI130" s="136"/>
    </row>
    <row r="131" spans="1:58" ht="30" customHeight="1" x14ac:dyDescent="0.25">
      <c r="A131" s="239" t="str">
        <f t="shared" ref="A131:N131" si="47">BI21</f>
        <v>ID</v>
      </c>
      <c r="B131" s="118" t="str">
        <f t="shared" si="47"/>
        <v>Screw Number</v>
      </c>
      <c r="C131" s="121" t="str">
        <f t="shared" si="47"/>
        <v xml:space="preserve">Screw Spacing </v>
      </c>
      <c r="D131" s="118" t="str">
        <f t="shared" si="47"/>
        <v>Pcrl</v>
      </c>
      <c r="E131" s="118" t="str">
        <f t="shared" si="47"/>
        <v>Pnl</v>
      </c>
      <c r="F131" s="31" t="str">
        <f t="shared" si="47"/>
        <v>Pcrl/Pcrl (0S)</v>
      </c>
      <c r="G131" s="118" t="str">
        <f t="shared" si="47"/>
        <v>Pcrd</v>
      </c>
      <c r="H131" s="118" t="str">
        <f t="shared" si="47"/>
        <v>Pnd</v>
      </c>
      <c r="I131" s="31" t="str">
        <f t="shared" si="47"/>
        <v>Pcrd/Pcrd (0S)</v>
      </c>
      <c r="J131" s="118" t="str">
        <f t="shared" si="47"/>
        <v>Pcre</v>
      </c>
      <c r="K131" s="118" t="str">
        <f t="shared" si="47"/>
        <v>Pne</v>
      </c>
      <c r="L131" s="31" t="str">
        <f t="shared" si="47"/>
        <v>Pcre/Pcre (0S)</v>
      </c>
      <c r="M131" s="118" t="str">
        <f t="shared" si="47"/>
        <v>Pn</v>
      </c>
      <c r="N131" s="58" t="str">
        <f t="shared" si="47"/>
        <v>Pn/Pn (0S)</v>
      </c>
      <c r="O131" s="169" t="str">
        <f>D131</f>
        <v>Pcrl</v>
      </c>
      <c r="P131" s="170" t="str">
        <f>G131</f>
        <v>Pcrd</v>
      </c>
      <c r="Q131" s="171" t="str">
        <f>J131</f>
        <v>Pcre</v>
      </c>
      <c r="R131" s="200" t="str">
        <f>M131</f>
        <v>Pn</v>
      </c>
      <c r="T131" s="239" t="str">
        <f t="shared" ref="T131:AG131" si="48">BI21</f>
        <v>ID</v>
      </c>
      <c r="U131" s="31" t="str">
        <f t="shared" si="48"/>
        <v>Screw Number</v>
      </c>
      <c r="V131" s="121" t="str">
        <f t="shared" si="48"/>
        <v xml:space="preserve">Screw Spacing </v>
      </c>
      <c r="W131" s="31" t="str">
        <f t="shared" si="48"/>
        <v>Pcrl</v>
      </c>
      <c r="X131" s="31" t="str">
        <f t="shared" si="48"/>
        <v>Pnl</v>
      </c>
      <c r="Y131" s="31" t="str">
        <f t="shared" si="48"/>
        <v>Pcrl/Pcrl (0S)</v>
      </c>
      <c r="Z131" s="31" t="str">
        <f t="shared" si="48"/>
        <v>Pcrd</v>
      </c>
      <c r="AA131" s="31" t="str">
        <f t="shared" si="48"/>
        <v>Pnd</v>
      </c>
      <c r="AB131" s="31" t="str">
        <f t="shared" si="48"/>
        <v>Pcrd/Pcrd (0S)</v>
      </c>
      <c r="AC131" s="31" t="str">
        <f t="shared" si="48"/>
        <v>Pcre</v>
      </c>
      <c r="AD131" s="31" t="str">
        <f t="shared" si="48"/>
        <v>Pne</v>
      </c>
      <c r="AE131" s="31" t="str">
        <f t="shared" si="48"/>
        <v>Pcre/Pcre (0S)</v>
      </c>
      <c r="AF131" s="31" t="str">
        <f t="shared" si="48"/>
        <v>Pn</v>
      </c>
      <c r="AG131" s="58" t="str">
        <f t="shared" si="48"/>
        <v>Pn/Pn (0S)</v>
      </c>
      <c r="AH131" s="148"/>
      <c r="AI131" s="147"/>
    </row>
    <row r="132" spans="1:58" ht="15" customHeight="1" x14ac:dyDescent="0.25">
      <c r="A132" s="239"/>
      <c r="B132" s="119"/>
      <c r="C132" s="122" t="str">
        <f>BK22</f>
        <v>mm</v>
      </c>
      <c r="D132" s="119" t="str">
        <f>BL22</f>
        <v>N</v>
      </c>
      <c r="E132" s="119" t="str">
        <f>BM22</f>
        <v>N</v>
      </c>
      <c r="F132" s="22" t="str">
        <f t="shared" ref="F132:N132" si="49">F52</f>
        <v>%</v>
      </c>
      <c r="G132" s="119" t="str">
        <f t="shared" si="49"/>
        <v>N</v>
      </c>
      <c r="H132" s="119" t="str">
        <f t="shared" si="49"/>
        <v>N</v>
      </c>
      <c r="I132" s="22" t="str">
        <f t="shared" si="49"/>
        <v>%</v>
      </c>
      <c r="J132" s="119" t="str">
        <f t="shared" si="49"/>
        <v>N</v>
      </c>
      <c r="K132" s="119" t="str">
        <f t="shared" si="49"/>
        <v>N</v>
      </c>
      <c r="L132" s="22" t="str">
        <f t="shared" si="49"/>
        <v>%</v>
      </c>
      <c r="M132" s="119" t="str">
        <f t="shared" si="49"/>
        <v>N</v>
      </c>
      <c r="N132" s="59" t="str">
        <f t="shared" si="49"/>
        <v>%</v>
      </c>
      <c r="O132" s="173" t="s">
        <v>171</v>
      </c>
      <c r="P132" s="164" t="str">
        <f>O132</f>
        <v>kN</v>
      </c>
      <c r="Q132" s="164" t="str">
        <f>P132</f>
        <v>kN</v>
      </c>
      <c r="R132" s="165" t="str">
        <f>Q132</f>
        <v>kN</v>
      </c>
      <c r="T132" s="239"/>
      <c r="U132" s="22"/>
      <c r="V132" s="122" t="str">
        <f>BK22</f>
        <v>mm</v>
      </c>
      <c r="W132" s="22" t="str">
        <f>BL22</f>
        <v>N</v>
      </c>
      <c r="X132" s="22" t="str">
        <f>BM22</f>
        <v>N</v>
      </c>
      <c r="Y132" s="22" t="str">
        <f t="shared" ref="Y132:AG132" si="50">F52</f>
        <v>%</v>
      </c>
      <c r="Z132" s="22" t="str">
        <f t="shared" si="50"/>
        <v>N</v>
      </c>
      <c r="AA132" s="22" t="str">
        <f t="shared" si="50"/>
        <v>N</v>
      </c>
      <c r="AB132" s="22" t="str">
        <f t="shared" si="50"/>
        <v>%</v>
      </c>
      <c r="AC132" s="22" t="str">
        <f t="shared" si="50"/>
        <v>N</v>
      </c>
      <c r="AD132" s="22" t="str">
        <f t="shared" si="50"/>
        <v>N</v>
      </c>
      <c r="AE132" s="22" t="str">
        <f t="shared" si="50"/>
        <v>%</v>
      </c>
      <c r="AF132" s="22" t="str">
        <f t="shared" si="50"/>
        <v>N</v>
      </c>
      <c r="AG132" s="59" t="str">
        <f t="shared" si="50"/>
        <v>%</v>
      </c>
      <c r="AH132" s="148"/>
      <c r="AI132" s="147"/>
    </row>
    <row r="133" spans="1:58" ht="15" customHeight="1" thickBot="1" x14ac:dyDescent="0.3">
      <c r="A133" s="60" t="str">
        <f t="shared" ref="A133:A145" si="51">BI23</f>
        <v>0S</v>
      </c>
      <c r="B133" s="38"/>
      <c r="C133" s="123"/>
      <c r="D133" s="38">
        <v>241136</v>
      </c>
      <c r="E133" s="38">
        <v>187422.16289949731</v>
      </c>
      <c r="F133" s="32">
        <f>D133/D133*100</f>
        <v>100</v>
      </c>
      <c r="G133" s="38">
        <v>411030</v>
      </c>
      <c r="H133" s="38">
        <v>317051.67210697843</v>
      </c>
      <c r="I133" s="32">
        <f>G133/G133*100</f>
        <v>100</v>
      </c>
      <c r="J133" s="110">
        <v>252785</v>
      </c>
      <c r="K133" s="38">
        <v>211109.49845406742</v>
      </c>
      <c r="L133" s="32">
        <f>J133/J133*100</f>
        <v>100</v>
      </c>
      <c r="M133" s="38">
        <f>MIN(E133,H133,K133)</f>
        <v>187422.16289949731</v>
      </c>
      <c r="N133" s="128">
        <f>M133/M133*100</f>
        <v>100</v>
      </c>
      <c r="O133" s="174">
        <f>D133/1000</f>
        <v>241.136</v>
      </c>
      <c r="P133" s="175">
        <f>G133/1000</f>
        <v>411.03</v>
      </c>
      <c r="Q133" s="176">
        <f>J133/1000</f>
        <v>252.785</v>
      </c>
      <c r="R133" s="177">
        <f>M133/1000</f>
        <v>187.42216289949732</v>
      </c>
      <c r="T133" s="60" t="str">
        <f t="shared" ref="T133:T145" si="52">BI23</f>
        <v>0S</v>
      </c>
      <c r="U133" s="32"/>
      <c r="V133" s="123"/>
      <c r="W133" s="38">
        <f>D133</f>
        <v>241136</v>
      </c>
      <c r="X133" s="38">
        <v>187422.16289949731</v>
      </c>
      <c r="Y133" s="32">
        <f>W133/W133*100</f>
        <v>100</v>
      </c>
      <c r="Z133" s="38">
        <f>G133</f>
        <v>411030</v>
      </c>
      <c r="AA133" s="38">
        <v>317051.67210697843</v>
      </c>
      <c r="AB133" s="32">
        <f>Z133/Z133*100</f>
        <v>100</v>
      </c>
      <c r="AC133" s="110">
        <f>J133</f>
        <v>252785</v>
      </c>
      <c r="AD133" s="38">
        <v>211109.49845406742</v>
      </c>
      <c r="AE133" s="32">
        <f>AC133/AC133*100</f>
        <v>100</v>
      </c>
      <c r="AF133" s="38">
        <f>MIN(X133,AA133,AD133)</f>
        <v>187422.16289949731</v>
      </c>
      <c r="AG133" s="128">
        <f>AF133/AF133*100</f>
        <v>100</v>
      </c>
      <c r="AH133" s="120"/>
      <c r="AI133" s="140"/>
    </row>
    <row r="134" spans="1:58" ht="15" customHeight="1" x14ac:dyDescent="0.25">
      <c r="A134" s="62" t="str">
        <f t="shared" si="51"/>
        <v>Lcre/1</v>
      </c>
      <c r="B134" s="67">
        <f t="shared" ref="B134:C145" si="53">BR5</f>
        <v>2</v>
      </c>
      <c r="C134" s="124">
        <f t="shared" si="53"/>
        <v>2960</v>
      </c>
      <c r="D134" s="67">
        <v>241142</v>
      </c>
      <c r="E134" s="67">
        <v>187449.74127821112</v>
      </c>
      <c r="F134" s="34">
        <f>D134/D133*100</f>
        <v>100.00248822241392</v>
      </c>
      <c r="G134" s="67">
        <v>411031</v>
      </c>
      <c r="H134" s="67">
        <v>317051.98632811586</v>
      </c>
      <c r="I134" s="34">
        <f>G134/G133*100</f>
        <v>100.00024329124395</v>
      </c>
      <c r="J134" s="67">
        <v>252858</v>
      </c>
      <c r="K134" s="67">
        <v>211152.98154996839</v>
      </c>
      <c r="L134" s="34">
        <f>J134/J133*100</f>
        <v>100.02887829578495</v>
      </c>
      <c r="M134" s="67">
        <f>MIN(E134,H134,K134)</f>
        <v>187449.74127821112</v>
      </c>
      <c r="N134" s="129">
        <f>M134/M133*100</f>
        <v>100.01471457712748</v>
      </c>
      <c r="P134" s="139"/>
      <c r="R134" s="150"/>
      <c r="T134" s="62" t="str">
        <f t="shared" si="52"/>
        <v>Lcre/1</v>
      </c>
      <c r="U134" s="67">
        <f t="shared" ref="U134:U145" si="54">BR5*2</f>
        <v>4</v>
      </c>
      <c r="V134" s="124">
        <f t="shared" ref="V134:V145" si="55">BS5</f>
        <v>2960</v>
      </c>
      <c r="W134" s="67">
        <v>241141</v>
      </c>
      <c r="X134" s="67">
        <v>187560.03911029323</v>
      </c>
      <c r="Y134" s="34">
        <f>W134/W133*100</f>
        <v>100.00207351867824</v>
      </c>
      <c r="Z134" s="67">
        <v>411031</v>
      </c>
      <c r="AA134" s="67">
        <v>317051.98632811586</v>
      </c>
      <c r="AB134" s="34">
        <f>Z134/Z133*100</f>
        <v>100.00024329124395</v>
      </c>
      <c r="AC134" s="67">
        <v>253168</v>
      </c>
      <c r="AD134" s="67">
        <v>211337.45596579008</v>
      </c>
      <c r="AE134" s="34">
        <f>AC134/AC133*100</f>
        <v>100.15151215459778</v>
      </c>
      <c r="AF134" s="67">
        <f>MIN(X134,AA134,AD134)</f>
        <v>187560.03911029323</v>
      </c>
      <c r="AG134" s="129">
        <f>AF134/AF133*100</f>
        <v>100.07356451801799</v>
      </c>
      <c r="AH134" s="117"/>
      <c r="AI134" s="139"/>
    </row>
    <row r="135" spans="1:58" ht="15" customHeight="1" x14ac:dyDescent="0.25">
      <c r="A135" s="60" t="str">
        <f t="shared" si="51"/>
        <v>Lcre/2</v>
      </c>
      <c r="B135" s="38">
        <f t="shared" si="53"/>
        <v>3</v>
      </c>
      <c r="C135" s="114">
        <f t="shared" si="53"/>
        <v>1480</v>
      </c>
      <c r="D135" s="38">
        <v>241142</v>
      </c>
      <c r="E135" s="38">
        <v>187449.74127821112</v>
      </c>
      <c r="F135" s="32">
        <f>D135/D133*100</f>
        <v>100.00248822241392</v>
      </c>
      <c r="G135" s="38">
        <v>411031</v>
      </c>
      <c r="H135" s="38">
        <v>317051.98632811586</v>
      </c>
      <c r="I135" s="32">
        <f>G135/G133*100</f>
        <v>100.00024329124395</v>
      </c>
      <c r="J135" s="38">
        <v>252858</v>
      </c>
      <c r="K135" s="38">
        <v>211152.98154996839</v>
      </c>
      <c r="L135" s="32">
        <f>J135/J133*100</f>
        <v>100.02887829578495</v>
      </c>
      <c r="M135" s="38">
        <f t="shared" ref="M135:M145" si="56">MIN(E135,H135,K135)</f>
        <v>187449.74127821112</v>
      </c>
      <c r="N135" s="130">
        <f>M135/M133*100</f>
        <v>100.01471457712748</v>
      </c>
      <c r="O135" s="120"/>
      <c r="P135" s="139"/>
      <c r="T135" s="60" t="str">
        <f t="shared" si="52"/>
        <v>Lcre/2</v>
      </c>
      <c r="U135" s="38">
        <f t="shared" si="54"/>
        <v>6</v>
      </c>
      <c r="V135" s="114">
        <f t="shared" si="55"/>
        <v>1480</v>
      </c>
      <c r="W135" s="38">
        <v>241249</v>
      </c>
      <c r="X135" s="38">
        <v>187535.98923667759</v>
      </c>
      <c r="Y135" s="32">
        <f>W135/W133*100</f>
        <v>100.04686152212858</v>
      </c>
      <c r="Z135" s="38">
        <v>415514</v>
      </c>
      <c r="AA135" s="38">
        <v>318453.24043013953</v>
      </c>
      <c r="AB135" s="32">
        <f>Z135/Z133*100</f>
        <v>101.09091793786342</v>
      </c>
      <c r="AC135" s="38">
        <v>253024</v>
      </c>
      <c r="AD135" s="38">
        <v>211251.80080920114</v>
      </c>
      <c r="AE135" s="32">
        <f>AC135/AC133*100</f>
        <v>100.09454674921376</v>
      </c>
      <c r="AF135" s="38">
        <f t="shared" ref="AF135:AF144" si="57">MIN(X135,AA135,AD135)</f>
        <v>187535.98923667759</v>
      </c>
      <c r="AG135" s="130">
        <f>AF135/AF133*100</f>
        <v>100.06073259182338</v>
      </c>
      <c r="AH135" s="120"/>
      <c r="AI135" s="139"/>
    </row>
    <row r="136" spans="1:58" ht="15" customHeight="1" x14ac:dyDescent="0.25">
      <c r="A136" s="62" t="str">
        <f t="shared" si="51"/>
        <v>Lcre/3</v>
      </c>
      <c r="B136" s="67">
        <f t="shared" si="53"/>
        <v>4</v>
      </c>
      <c r="C136" s="124">
        <f t="shared" si="53"/>
        <v>986.67</v>
      </c>
      <c r="D136" s="67">
        <v>241351</v>
      </c>
      <c r="E136" s="67">
        <v>189687.24927015902</v>
      </c>
      <c r="F136" s="34">
        <f>D136/D133*100</f>
        <v>100.08916130316501</v>
      </c>
      <c r="G136" s="67">
        <v>411943</v>
      </c>
      <c r="H136" s="67">
        <v>317338.24837812298</v>
      </c>
      <c r="I136" s="34">
        <f>G136/G133*100</f>
        <v>100.22212490572464</v>
      </c>
      <c r="J136" s="67">
        <v>259094</v>
      </c>
      <c r="K136" s="67">
        <v>214808.71939393834</v>
      </c>
      <c r="L136" s="34">
        <f>J136/J133*100</f>
        <v>102.49579682338745</v>
      </c>
      <c r="M136" s="67">
        <f t="shared" si="56"/>
        <v>189687.24927015902</v>
      </c>
      <c r="N136" s="129">
        <f>M136/M133*100</f>
        <v>101.20854777024226</v>
      </c>
      <c r="P136" s="139"/>
      <c r="T136" s="62" t="str">
        <f t="shared" si="52"/>
        <v>Lcre/3</v>
      </c>
      <c r="U136" s="67">
        <f t="shared" si="54"/>
        <v>8</v>
      </c>
      <c r="V136" s="124">
        <f t="shared" si="55"/>
        <v>986.67</v>
      </c>
      <c r="W136" s="67">
        <v>241645</v>
      </c>
      <c r="X136" s="67">
        <v>193023.22384969491</v>
      </c>
      <c r="Y136" s="34">
        <f>W136/W133*100</f>
        <v>100.21108420144648</v>
      </c>
      <c r="Z136" s="67">
        <v>417461</v>
      </c>
      <c r="AA136" s="67">
        <v>319057.2377382057</v>
      </c>
      <c r="AB136" s="34">
        <f>Z136/Z133*100</f>
        <v>101.56460598983044</v>
      </c>
      <c r="AC136" s="67">
        <v>268856</v>
      </c>
      <c r="AD136" s="67">
        <v>220306.48171439741</v>
      </c>
      <c r="AE136" s="34">
        <f>AC136/AC133*100</f>
        <v>106.3575765967126</v>
      </c>
      <c r="AF136" s="67">
        <f t="shared" si="57"/>
        <v>193023.22384969491</v>
      </c>
      <c r="AG136" s="129">
        <f>AF136/AF133*100</f>
        <v>102.98847311521055</v>
      </c>
      <c r="AH136" s="117"/>
      <c r="AI136" s="139"/>
    </row>
    <row r="137" spans="1:58" ht="15" customHeight="1" x14ac:dyDescent="0.25">
      <c r="A137" s="60" t="str">
        <f t="shared" si="51"/>
        <v>Lcre/4</v>
      </c>
      <c r="B137" s="38">
        <f t="shared" si="53"/>
        <v>5</v>
      </c>
      <c r="C137" s="114">
        <f t="shared" si="53"/>
        <v>740</v>
      </c>
      <c r="D137" s="38">
        <v>241555</v>
      </c>
      <c r="E137" s="38">
        <v>190000.81898452598</v>
      </c>
      <c r="F137" s="32">
        <f>D137/D133*100</f>
        <v>100.17376086523788</v>
      </c>
      <c r="G137" s="38">
        <v>412697</v>
      </c>
      <c r="H137" s="38">
        <v>317574.45349246287</v>
      </c>
      <c r="I137" s="32">
        <f>G137/G133*100</f>
        <v>100.40556650366153</v>
      </c>
      <c r="J137" s="38">
        <v>259856</v>
      </c>
      <c r="K137" s="38">
        <v>215247.58660919851</v>
      </c>
      <c r="L137" s="32">
        <f>J137/J133*100</f>
        <v>102.79723876021126</v>
      </c>
      <c r="M137" s="38">
        <f t="shared" si="56"/>
        <v>190000.81898452598</v>
      </c>
      <c r="N137" s="130">
        <f>M137/M133*100</f>
        <v>101.37585440544265</v>
      </c>
      <c r="O137" s="120"/>
      <c r="P137" s="139"/>
      <c r="R137" s="151"/>
      <c r="T137" s="60" t="str">
        <f t="shared" si="52"/>
        <v>Lcre/4</v>
      </c>
      <c r="U137" s="38">
        <f t="shared" si="54"/>
        <v>10</v>
      </c>
      <c r="V137" s="114">
        <f t="shared" si="55"/>
        <v>740</v>
      </c>
      <c r="W137" s="38">
        <v>242088</v>
      </c>
      <c r="X137" s="38">
        <v>194857.73244861126</v>
      </c>
      <c r="Y137" s="32">
        <f>W137/W133*100</f>
        <v>100.39479795633999</v>
      </c>
      <c r="Z137" s="38">
        <v>419066</v>
      </c>
      <c r="AA137" s="38">
        <v>319553.07256894984</v>
      </c>
      <c r="AB137" s="32">
        <f>Z137/Z133*100</f>
        <v>101.95508843636718</v>
      </c>
      <c r="AC137" s="38">
        <v>274235</v>
      </c>
      <c r="AD137" s="38">
        <v>223224.03823188771</v>
      </c>
      <c r="AE137" s="32">
        <f>AC137/AC133*100</f>
        <v>108.48547184366161</v>
      </c>
      <c r="AF137" s="38">
        <f t="shared" si="57"/>
        <v>194857.73244861126</v>
      </c>
      <c r="AG137" s="130">
        <f>AF137/AF133*100</f>
        <v>103.96728403625413</v>
      </c>
      <c r="AH137" s="120"/>
      <c r="AI137" s="139"/>
    </row>
    <row r="138" spans="1:58" ht="15" customHeight="1" x14ac:dyDescent="0.25">
      <c r="A138" s="62" t="str">
        <f t="shared" si="51"/>
        <v>Lcrd/1</v>
      </c>
      <c r="B138" s="67">
        <f t="shared" si="53"/>
        <v>6</v>
      </c>
      <c r="C138" s="124">
        <f t="shared" si="53"/>
        <v>592</v>
      </c>
      <c r="D138" s="67">
        <v>241307</v>
      </c>
      <c r="E138" s="67">
        <v>192068.36405385772</v>
      </c>
      <c r="F138" s="34">
        <f>D138/D133*100</f>
        <v>100.07091433879636</v>
      </c>
      <c r="G138" s="67">
        <v>414368</v>
      </c>
      <c r="H138" s="67">
        <v>318096.43728945439</v>
      </c>
      <c r="I138" s="34">
        <f>G138/G133*100</f>
        <v>100.81210617229885</v>
      </c>
      <c r="J138" s="67">
        <v>266204</v>
      </c>
      <c r="K138" s="67">
        <v>218839.2814587724</v>
      </c>
      <c r="L138" s="34">
        <f>J138/J133*100</f>
        <v>105.30846371422355</v>
      </c>
      <c r="M138" s="67">
        <f t="shared" si="56"/>
        <v>192068.36405385772</v>
      </c>
      <c r="N138" s="129">
        <f>M138/M133*100</f>
        <v>102.47900306051419</v>
      </c>
      <c r="P138" s="139"/>
      <c r="T138" s="62" t="str">
        <f t="shared" si="52"/>
        <v>Lcrd/1</v>
      </c>
      <c r="U138" s="67">
        <f t="shared" si="54"/>
        <v>12</v>
      </c>
      <c r="V138" s="124">
        <f t="shared" si="55"/>
        <v>592</v>
      </c>
      <c r="W138" s="67">
        <v>242293</v>
      </c>
      <c r="X138" s="67">
        <v>196675.70246244213</v>
      </c>
      <c r="Y138" s="34">
        <f>W138/W133*100</f>
        <v>100.4798122221485</v>
      </c>
      <c r="Z138" s="67">
        <v>425082</v>
      </c>
      <c r="AA138" s="67">
        <v>321395.13827958534</v>
      </c>
      <c r="AB138" s="34">
        <f>Z138/Z133*100</f>
        <v>103.41872855995913</v>
      </c>
      <c r="AC138" s="67">
        <v>279933</v>
      </c>
      <c r="AD138" s="67">
        <v>226231.97901865272</v>
      </c>
      <c r="AE138" s="34">
        <f>AC138/AC133*100</f>
        <v>110.73956128725993</v>
      </c>
      <c r="AF138" s="67">
        <f t="shared" si="57"/>
        <v>196675.70246244213</v>
      </c>
      <c r="AG138" s="129">
        <f>AF138/AF133*100</f>
        <v>104.93727071536728</v>
      </c>
      <c r="AH138" s="117"/>
      <c r="AI138" s="139"/>
    </row>
    <row r="139" spans="1:58" ht="15" customHeight="1" x14ac:dyDescent="0.25">
      <c r="A139" s="60" t="str">
        <f t="shared" si="51"/>
        <v>Lcrd/2</v>
      </c>
      <c r="B139" s="38">
        <f t="shared" si="53"/>
        <v>11</v>
      </c>
      <c r="C139" s="114">
        <f t="shared" si="53"/>
        <v>296</v>
      </c>
      <c r="D139" s="38">
        <v>245504</v>
      </c>
      <c r="E139" s="38">
        <v>197321.48932427051</v>
      </c>
      <c r="F139" s="32">
        <f>D139/D133*100</f>
        <v>101.81142591732466</v>
      </c>
      <c r="G139" s="38">
        <v>419865</v>
      </c>
      <c r="H139" s="38">
        <v>319799.21525155229</v>
      </c>
      <c r="I139" s="32">
        <f>G139/G133*100</f>
        <v>102.14947814028173</v>
      </c>
      <c r="J139" s="38">
        <v>279273</v>
      </c>
      <c r="K139" s="38">
        <v>225887.82136427215</v>
      </c>
      <c r="L139" s="32">
        <f>J139/J133*100</f>
        <v>110.47846984591649</v>
      </c>
      <c r="M139" s="38">
        <f t="shared" si="56"/>
        <v>197321.48932427051</v>
      </c>
      <c r="N139" s="130">
        <f>M139/M133*100</f>
        <v>105.28183341373645</v>
      </c>
      <c r="O139" s="120"/>
      <c r="P139" s="139"/>
      <c r="R139" s="116"/>
      <c r="T139" s="60" t="str">
        <f t="shared" si="52"/>
        <v>Lcrd/2</v>
      </c>
      <c r="U139" s="38">
        <f t="shared" si="54"/>
        <v>22</v>
      </c>
      <c r="V139" s="114">
        <f t="shared" si="55"/>
        <v>296</v>
      </c>
      <c r="W139" s="38">
        <v>247724</v>
      </c>
      <c r="X139" s="38">
        <v>200179.5846602972</v>
      </c>
      <c r="Y139" s="32">
        <f>W139/W133*100</f>
        <v>102.73206821047044</v>
      </c>
      <c r="Z139" s="38">
        <v>476576</v>
      </c>
      <c r="AA139" s="38">
        <v>336158.09261632664</v>
      </c>
      <c r="AB139" s="32">
        <f>Z139/Z133*100</f>
        <v>115.94676787582414</v>
      </c>
      <c r="AC139" s="38">
        <v>286820</v>
      </c>
      <c r="AD139" s="38">
        <v>229758.58428718819</v>
      </c>
      <c r="AE139" s="32">
        <f>AC139/AC133*100</f>
        <v>113.46401091836937</v>
      </c>
      <c r="AF139" s="38">
        <f t="shared" si="57"/>
        <v>200179.5846602972</v>
      </c>
      <c r="AG139" s="130">
        <f>AF139/AF133*100</f>
        <v>106.80678398084697</v>
      </c>
      <c r="AH139" s="120"/>
      <c r="AI139" s="139"/>
    </row>
    <row r="140" spans="1:58" ht="15.75" customHeight="1" x14ac:dyDescent="0.25">
      <c r="A140" s="62" t="str">
        <f t="shared" si="51"/>
        <v>Lcrd/3</v>
      </c>
      <c r="B140" s="67">
        <f t="shared" si="53"/>
        <v>16</v>
      </c>
      <c r="C140" s="124">
        <f t="shared" si="53"/>
        <v>197.33</v>
      </c>
      <c r="D140" s="67">
        <v>244055</v>
      </c>
      <c r="E140" s="67">
        <v>199583.85330812249</v>
      </c>
      <c r="F140" s="34">
        <f>D140/D133*100</f>
        <v>101.21052020436601</v>
      </c>
      <c r="G140" s="67">
        <v>420504</v>
      </c>
      <c r="H140" s="67">
        <v>319995.73706448724</v>
      </c>
      <c r="I140" s="34">
        <f>G140/G133*100</f>
        <v>102.30494124516458</v>
      </c>
      <c r="J140" s="67">
        <v>288115</v>
      </c>
      <c r="K140" s="67">
        <v>230408.7934854129</v>
      </c>
      <c r="L140" s="34">
        <f>J140/J133*100</f>
        <v>113.97630397373261</v>
      </c>
      <c r="M140" s="67">
        <f t="shared" si="56"/>
        <v>199583.85330812249</v>
      </c>
      <c r="N140" s="129">
        <f>M140/M133*100</f>
        <v>106.48892864135109</v>
      </c>
      <c r="P140" s="139"/>
      <c r="R140" s="151"/>
      <c r="T140" s="62" t="str">
        <f t="shared" si="52"/>
        <v>Lcrd/3</v>
      </c>
      <c r="U140" s="67">
        <f t="shared" si="54"/>
        <v>32</v>
      </c>
      <c r="V140" s="124">
        <f t="shared" si="55"/>
        <v>197.33</v>
      </c>
      <c r="W140" s="67">
        <v>247638</v>
      </c>
      <c r="X140" s="67">
        <v>201153.56448482643</v>
      </c>
      <c r="Y140" s="34">
        <f>W140/W133*100</f>
        <v>102.69640368920443</v>
      </c>
      <c r="Z140" s="67">
        <v>502621</v>
      </c>
      <c r="AA140" s="67">
        <v>342991.45435488987</v>
      </c>
      <c r="AB140" s="34">
        <f>Z140/Z133*100</f>
        <v>122.28328832445321</v>
      </c>
      <c r="AC140" s="67">
        <v>290227</v>
      </c>
      <c r="AD140" s="67">
        <v>231460.63862470223</v>
      </c>
      <c r="AE140" s="34">
        <f>AC140/AC133*100</f>
        <v>114.8117965860316</v>
      </c>
      <c r="AF140" s="67">
        <f t="shared" si="57"/>
        <v>201153.56448482643</v>
      </c>
      <c r="AG140" s="129">
        <f>AF140/AF133*100</f>
        <v>107.32645561917478</v>
      </c>
      <c r="AH140" s="117"/>
      <c r="AI140" s="139"/>
    </row>
    <row r="141" spans="1:58" x14ac:dyDescent="0.25">
      <c r="A141" s="60" t="str">
        <f t="shared" si="51"/>
        <v>Lcrd/4</v>
      </c>
      <c r="B141" s="38">
        <f t="shared" si="53"/>
        <v>21</v>
      </c>
      <c r="C141" s="114">
        <f t="shared" si="53"/>
        <v>148</v>
      </c>
      <c r="D141" s="38">
        <v>255395</v>
      </c>
      <c r="E141" s="38">
        <v>198779.43218292514</v>
      </c>
      <c r="F141" s="32">
        <f>D141/D133*100</f>
        <v>105.91326056665118</v>
      </c>
      <c r="G141" s="38">
        <v>435358</v>
      </c>
      <c r="H141" s="38">
        <v>324482.53909351939</v>
      </c>
      <c r="I141" s="32">
        <f>G141/G133*100</f>
        <v>105.9187893827701</v>
      </c>
      <c r="J141" s="38">
        <v>275786</v>
      </c>
      <c r="K141" s="38">
        <v>224051.09259933469</v>
      </c>
      <c r="L141" s="32">
        <f>J141/J133*100</f>
        <v>109.09903673081868</v>
      </c>
      <c r="M141" s="38">
        <f t="shared" si="56"/>
        <v>198779.43218292514</v>
      </c>
      <c r="N141" s="130">
        <f>M141/M133*100</f>
        <v>106.05972586578143</v>
      </c>
      <c r="O141" s="120"/>
      <c r="P141" s="139"/>
      <c r="T141" s="60" t="str">
        <f t="shared" si="52"/>
        <v>Lcrd/4</v>
      </c>
      <c r="U141" s="38">
        <f t="shared" si="54"/>
        <v>42</v>
      </c>
      <c r="V141" s="114">
        <f t="shared" si="55"/>
        <v>148</v>
      </c>
      <c r="W141" s="38">
        <v>259507</v>
      </c>
      <c r="X141" s="38">
        <v>203346.40092327457</v>
      </c>
      <c r="Y141" s="32">
        <f>W141/W133*100</f>
        <v>107.61852232764912</v>
      </c>
      <c r="Z141" s="38">
        <v>530470</v>
      </c>
      <c r="AA141" s="38">
        <v>349869.17095436383</v>
      </c>
      <c r="AB141" s="32">
        <f>Z141/Z133*100</f>
        <v>129.05870617716468</v>
      </c>
      <c r="AC141" s="38">
        <v>287189</v>
      </c>
      <c r="AD141" s="38">
        <v>229944.2661178775</v>
      </c>
      <c r="AE141" s="32">
        <f>AC141/AC133*100</f>
        <v>113.60998476966593</v>
      </c>
      <c r="AF141" s="38">
        <f t="shared" si="57"/>
        <v>203346.40092327457</v>
      </c>
      <c r="AG141" s="130">
        <f>AF141/AF133*100</f>
        <v>108.49645408921913</v>
      </c>
      <c r="AH141" s="120"/>
      <c r="AI141" s="139"/>
    </row>
    <row r="142" spans="1:58" x14ac:dyDescent="0.25">
      <c r="A142" s="62" t="str">
        <f t="shared" si="51"/>
        <v>Lcrl/1</v>
      </c>
      <c r="B142" s="67">
        <f t="shared" si="53"/>
        <v>27</v>
      </c>
      <c r="C142" s="125">
        <f t="shared" si="53"/>
        <v>113.85</v>
      </c>
      <c r="D142" s="67">
        <v>241188</v>
      </c>
      <c r="E142" s="67">
        <v>197711.23036331771</v>
      </c>
      <c r="F142" s="34">
        <f>D142/D133*100</f>
        <v>100.02156459425386</v>
      </c>
      <c r="G142" s="67">
        <v>430351</v>
      </c>
      <c r="H142" s="67">
        <v>322987.39851076796</v>
      </c>
      <c r="I142" s="34">
        <f>G142/G133*100</f>
        <v>104.70063012432182</v>
      </c>
      <c r="J142" s="67">
        <v>284361</v>
      </c>
      <c r="K142" s="67">
        <v>228512.79717269278</v>
      </c>
      <c r="L142" s="34">
        <f>J142/J133*100</f>
        <v>112.49124750281861</v>
      </c>
      <c r="M142" s="67">
        <f t="shared" si="56"/>
        <v>197711.23036331771</v>
      </c>
      <c r="N142" s="129">
        <f>M142/M133*100</f>
        <v>105.48978162702016</v>
      </c>
      <c r="P142" s="139"/>
      <c r="T142" s="62" t="str">
        <f t="shared" si="52"/>
        <v>Lcrl/1</v>
      </c>
      <c r="U142" s="67">
        <f t="shared" si="54"/>
        <v>54</v>
      </c>
      <c r="V142" s="125">
        <f t="shared" si="55"/>
        <v>113.85</v>
      </c>
      <c r="W142" s="67">
        <v>256586</v>
      </c>
      <c r="X142" s="67">
        <v>203595.57346524598</v>
      </c>
      <c r="Y142" s="34">
        <f>W142/W133*100</f>
        <v>106.40717271581181</v>
      </c>
      <c r="Z142" s="67">
        <v>454244</v>
      </c>
      <c r="AA142" s="67">
        <v>329969.11860388861</v>
      </c>
      <c r="AB142" s="34">
        <f>Z142/Z133*100</f>
        <v>110.51358781597452</v>
      </c>
      <c r="AC142" s="67">
        <v>290558</v>
      </c>
      <c r="AD142" s="67">
        <v>231624.53196335779</v>
      </c>
      <c r="AE142" s="34">
        <f>AC142/AC133*100</f>
        <v>114.94273789979627</v>
      </c>
      <c r="AF142" s="67">
        <f t="shared" si="57"/>
        <v>203595.57346524598</v>
      </c>
      <c r="AG142" s="129">
        <f>AF142/AF133*100</f>
        <v>108.62940130214027</v>
      </c>
      <c r="AH142" s="117"/>
      <c r="AI142" s="139"/>
    </row>
    <row r="143" spans="1:58" ht="15.75" customHeight="1" x14ac:dyDescent="0.25">
      <c r="A143" s="60" t="str">
        <f t="shared" si="51"/>
        <v>Lcrl/2</v>
      </c>
      <c r="B143" s="38">
        <f t="shared" si="53"/>
        <v>52</v>
      </c>
      <c r="C143" s="123">
        <f t="shared" si="53"/>
        <v>58.04</v>
      </c>
      <c r="D143" s="38">
        <v>297284</v>
      </c>
      <c r="E143" s="38">
        <v>212485.2551155845</v>
      </c>
      <c r="F143" s="32">
        <f>D143/D133*100</f>
        <v>123.28478534934644</v>
      </c>
      <c r="G143" s="38">
        <v>438280</v>
      </c>
      <c r="H143" s="38">
        <v>325347.10186912911</v>
      </c>
      <c r="I143" s="32">
        <f>G143/G133*100</f>
        <v>106.62968639758654</v>
      </c>
      <c r="J143" s="38">
        <v>287252</v>
      </c>
      <c r="K143" s="38">
        <v>229975.93518532236</v>
      </c>
      <c r="L143" s="32">
        <f>J143/J133*100</f>
        <v>113.63490713452143</v>
      </c>
      <c r="M143" s="38">
        <f t="shared" si="56"/>
        <v>212485.2551155845</v>
      </c>
      <c r="N143" s="130">
        <f>M143/M133*100</f>
        <v>113.37253387131538</v>
      </c>
      <c r="O143" s="120"/>
      <c r="P143" s="139"/>
      <c r="T143" s="60" t="str">
        <f t="shared" si="52"/>
        <v>Lcrl/2</v>
      </c>
      <c r="U143" s="38">
        <f t="shared" si="54"/>
        <v>104</v>
      </c>
      <c r="V143" s="123">
        <f t="shared" si="55"/>
        <v>58.04</v>
      </c>
      <c r="W143" s="38">
        <v>305120</v>
      </c>
      <c r="X143" s="38">
        <v>215833.0878951982</v>
      </c>
      <c r="Y143" s="32">
        <f>W143/W133*100</f>
        <v>126.53440382190963</v>
      </c>
      <c r="Z143" s="38">
        <v>612507</v>
      </c>
      <c r="AA143" s="38">
        <v>367815.43592817738</v>
      </c>
      <c r="AB143" s="32">
        <f>Z143/Z133*100</f>
        <v>149.01758995693746</v>
      </c>
      <c r="AC143" s="38">
        <v>292255</v>
      </c>
      <c r="AD143" s="38">
        <v>232460.76534007763</v>
      </c>
      <c r="AE143" s="32">
        <f>AC143/AC133*100</f>
        <v>115.61405937852325</v>
      </c>
      <c r="AF143" s="38">
        <f t="shared" si="57"/>
        <v>215833.0878951982</v>
      </c>
      <c r="AG143" s="130">
        <f>AF143/AF133*100</f>
        <v>115.15878621619358</v>
      </c>
      <c r="AH143" s="120"/>
      <c r="AI143" s="139"/>
    </row>
    <row r="144" spans="1:58" ht="15" customHeight="1" x14ac:dyDescent="0.25">
      <c r="A144" s="62" t="str">
        <f t="shared" si="51"/>
        <v>Lcrl/3</v>
      </c>
      <c r="B144" s="67">
        <f t="shared" si="53"/>
        <v>78</v>
      </c>
      <c r="C144" s="125">
        <f t="shared" si="53"/>
        <v>38.44</v>
      </c>
      <c r="D144" s="67">
        <v>321586</v>
      </c>
      <c r="E144" s="67">
        <v>218054.9542813939</v>
      </c>
      <c r="F144" s="34">
        <f>D144/D133*100</f>
        <v>133.36291553314311</v>
      </c>
      <c r="G144" s="67">
        <v>441130</v>
      </c>
      <c r="H144" s="67">
        <v>326184.7576104055</v>
      </c>
      <c r="I144" s="34">
        <f>G144/G133*100</f>
        <v>107.32306644283874</v>
      </c>
      <c r="J144" s="67">
        <v>287809</v>
      </c>
      <c r="K144" s="67">
        <v>230255.51583322714</v>
      </c>
      <c r="L144" s="34">
        <f>J144/J133*100</f>
        <v>113.85525248729158</v>
      </c>
      <c r="M144" s="67">
        <f t="shared" si="56"/>
        <v>218054.9542813939</v>
      </c>
      <c r="N144" s="129">
        <f>M144/M133*100</f>
        <v>116.34427375503238</v>
      </c>
      <c r="P144" s="139"/>
      <c r="T144" s="62" t="str">
        <f t="shared" si="52"/>
        <v>Lcrl/3</v>
      </c>
      <c r="U144" s="67">
        <f t="shared" si="54"/>
        <v>156</v>
      </c>
      <c r="V144" s="125">
        <f t="shared" si="55"/>
        <v>38.44</v>
      </c>
      <c r="W144" s="67">
        <v>325416</v>
      </c>
      <c r="X144" s="67">
        <v>220453.30930958327</v>
      </c>
      <c r="Y144" s="34">
        <f>W144/W133*100</f>
        <v>134.9512308406874</v>
      </c>
      <c r="Z144" s="67">
        <v>645592</v>
      </c>
      <c r="AA144" s="67">
        <v>374173.14897327003</v>
      </c>
      <c r="AB144" s="34">
        <f>Z144/Z133*100</f>
        <v>157.06688076296135</v>
      </c>
      <c r="AC144" s="67">
        <v>292724</v>
      </c>
      <c r="AD144" s="67">
        <v>232690.69236274375</v>
      </c>
      <c r="AE144" s="34">
        <f>AC144/AC133*100</f>
        <v>115.79959253911427</v>
      </c>
      <c r="AF144" s="67">
        <f t="shared" si="57"/>
        <v>220453.30930958327</v>
      </c>
      <c r="AG144" s="129">
        <f>AF144/AF133*100</f>
        <v>117.62392766099839</v>
      </c>
      <c r="AH144" s="117"/>
      <c r="AI144" s="139"/>
    </row>
    <row r="145" spans="1:58" ht="12" thickBot="1" x14ac:dyDescent="0.3">
      <c r="A145" s="65" t="str">
        <f t="shared" si="51"/>
        <v>Lcrl/4</v>
      </c>
      <c r="B145" s="69">
        <f t="shared" si="53"/>
        <v>104</v>
      </c>
      <c r="C145" s="126">
        <f t="shared" si="53"/>
        <v>28.74</v>
      </c>
      <c r="D145" s="69">
        <v>335460</v>
      </c>
      <c r="E145" s="69">
        <v>221057.20804394761</v>
      </c>
      <c r="F145" s="32">
        <f>D145/D133*100</f>
        <v>139.11651516156857</v>
      </c>
      <c r="G145" s="69">
        <v>442332</v>
      </c>
      <c r="H145" s="69">
        <v>326536.39468745183</v>
      </c>
      <c r="I145" s="32">
        <f>G145/G133*100</f>
        <v>107.61550251806437</v>
      </c>
      <c r="J145" s="69">
        <v>288018</v>
      </c>
      <c r="K145" s="69">
        <v>230360.22969116684</v>
      </c>
      <c r="L145" s="32">
        <f>J145/J133*100</f>
        <v>113.93793144371701</v>
      </c>
      <c r="M145" s="38">
        <f t="shared" si="56"/>
        <v>221057.20804394761</v>
      </c>
      <c r="N145" s="131">
        <f>M145/M133*100</f>
        <v>117.94614074669849</v>
      </c>
      <c r="O145" s="120"/>
      <c r="P145" s="139"/>
      <c r="T145" s="65" t="str">
        <f t="shared" si="52"/>
        <v>Lcrl/4</v>
      </c>
      <c r="U145" s="69">
        <f t="shared" si="54"/>
        <v>208</v>
      </c>
      <c r="V145" s="126">
        <f t="shared" si="55"/>
        <v>28.74</v>
      </c>
      <c r="W145" s="69">
        <v>337208</v>
      </c>
      <c r="X145" s="69">
        <v>223013.25368919474</v>
      </c>
      <c r="Y145" s="32">
        <f>W145/W133*100</f>
        <v>139.84141729148695</v>
      </c>
      <c r="Z145" s="69">
        <v>659637</v>
      </c>
      <c r="AA145" s="69">
        <v>376732.29437291203</v>
      </c>
      <c r="AB145" s="32">
        <f>Z145/Z133*100</f>
        <v>160.48390628421282</v>
      </c>
      <c r="AC145" s="69">
        <v>292919</v>
      </c>
      <c r="AD145" s="69">
        <v>232786.14103810364</v>
      </c>
      <c r="AE145" s="32">
        <f>AC145/AC133*100</f>
        <v>115.87673319223846</v>
      </c>
      <c r="AF145" s="38">
        <f>MIN(X145,AA145,AD145)</f>
        <v>223013.25368919474</v>
      </c>
      <c r="AG145" s="131">
        <f>AF145/AF133*100</f>
        <v>118.98979834566452</v>
      </c>
      <c r="AH145" s="120"/>
      <c r="AI145" s="139"/>
    </row>
    <row r="146" spans="1:58" ht="15" customHeight="1" x14ac:dyDescent="0.25">
      <c r="AM146" s="57"/>
      <c r="BF146" s="57"/>
    </row>
    <row r="147" spans="1:58" ht="15" customHeight="1" x14ac:dyDescent="0.25">
      <c r="AM147" s="57"/>
      <c r="BF147" s="57"/>
    </row>
    <row r="148" spans="1:58" ht="15" customHeight="1" x14ac:dyDescent="0.25">
      <c r="AM148" s="57"/>
      <c r="BF148" s="57"/>
    </row>
    <row r="149" spans="1:58" ht="15" customHeight="1" thickBot="1" x14ac:dyDescent="0.3">
      <c r="AM149" s="57"/>
      <c r="BF149" s="57"/>
    </row>
    <row r="150" spans="1:58" ht="15" customHeight="1" thickBot="1" x14ac:dyDescent="0.3">
      <c r="A150" s="161" t="s">
        <v>143</v>
      </c>
      <c r="B150" s="162"/>
      <c r="C150" s="162"/>
      <c r="D150" s="162"/>
      <c r="E150" s="162"/>
      <c r="F150" s="162"/>
      <c r="G150" s="162"/>
      <c r="H150" s="162"/>
      <c r="I150" s="162"/>
      <c r="J150" s="162"/>
      <c r="K150" s="162"/>
      <c r="L150" s="162"/>
      <c r="M150" s="162"/>
      <c r="N150" s="163"/>
      <c r="O150" s="136"/>
      <c r="P150" s="136"/>
      <c r="T150" s="161" t="s">
        <v>144</v>
      </c>
      <c r="U150" s="162"/>
      <c r="V150" s="162"/>
      <c r="W150" s="162"/>
      <c r="X150" s="162"/>
      <c r="Y150" s="162"/>
      <c r="Z150" s="162"/>
      <c r="AA150" s="162"/>
      <c r="AB150" s="162"/>
      <c r="AC150" s="162"/>
      <c r="AD150" s="162"/>
      <c r="AE150" s="162"/>
      <c r="AF150" s="162"/>
      <c r="AG150" s="163"/>
      <c r="AH150" s="136"/>
      <c r="AI150" s="136"/>
    </row>
    <row r="151" spans="1:58" ht="30" customHeight="1" x14ac:dyDescent="0.25">
      <c r="A151" s="239" t="str">
        <f t="shared" ref="A151:N151" si="58">BI21</f>
        <v>ID</v>
      </c>
      <c r="B151" s="118" t="str">
        <f t="shared" si="58"/>
        <v>Screw Number</v>
      </c>
      <c r="C151" s="121" t="str">
        <f t="shared" si="58"/>
        <v xml:space="preserve">Screw Spacing </v>
      </c>
      <c r="D151" s="118" t="str">
        <f t="shared" si="58"/>
        <v>Pcrl</v>
      </c>
      <c r="E151" s="118" t="str">
        <f t="shared" si="58"/>
        <v>Pnl</v>
      </c>
      <c r="F151" s="31" t="str">
        <f t="shared" si="58"/>
        <v>Pcrl/Pcrl (0S)</v>
      </c>
      <c r="G151" s="118" t="str">
        <f t="shared" si="58"/>
        <v>Pcrd</v>
      </c>
      <c r="H151" s="118" t="str">
        <f t="shared" si="58"/>
        <v>Pnd</v>
      </c>
      <c r="I151" s="31" t="str">
        <f t="shared" si="58"/>
        <v>Pcrd/Pcrd (0S)</v>
      </c>
      <c r="J151" s="118" t="str">
        <f t="shared" si="58"/>
        <v>Pcre</v>
      </c>
      <c r="K151" s="118" t="str">
        <f t="shared" si="58"/>
        <v>Pne</v>
      </c>
      <c r="L151" s="31" t="str">
        <f t="shared" si="58"/>
        <v>Pcre/Pcre (0S)</v>
      </c>
      <c r="M151" s="118" t="str">
        <f t="shared" si="58"/>
        <v>Pn</v>
      </c>
      <c r="N151" s="58" t="str">
        <f t="shared" si="58"/>
        <v>Pn/Pn (0S)</v>
      </c>
      <c r="O151" s="169" t="str">
        <f>D151</f>
        <v>Pcrl</v>
      </c>
      <c r="P151" s="170" t="str">
        <f>G151</f>
        <v>Pcrd</v>
      </c>
      <c r="Q151" s="171" t="str">
        <f>J151</f>
        <v>Pcre</v>
      </c>
      <c r="R151" s="200" t="str">
        <f>M151</f>
        <v>Pn</v>
      </c>
      <c r="T151" s="239" t="str">
        <f t="shared" ref="T151:AG151" si="59">BI21</f>
        <v>ID</v>
      </c>
      <c r="U151" s="31" t="str">
        <f t="shared" si="59"/>
        <v>Screw Number</v>
      </c>
      <c r="V151" s="121" t="str">
        <f t="shared" si="59"/>
        <v xml:space="preserve">Screw Spacing </v>
      </c>
      <c r="W151" s="31" t="str">
        <f t="shared" si="59"/>
        <v>Pcrl</v>
      </c>
      <c r="X151" s="31" t="str">
        <f t="shared" si="59"/>
        <v>Pnl</v>
      </c>
      <c r="Y151" s="31" t="str">
        <f t="shared" si="59"/>
        <v>Pcrl/Pcrl (0S)</v>
      </c>
      <c r="Z151" s="31" t="str">
        <f t="shared" si="59"/>
        <v>Pcrd</v>
      </c>
      <c r="AA151" s="31" t="str">
        <f t="shared" si="59"/>
        <v>Pnd</v>
      </c>
      <c r="AB151" s="31" t="str">
        <f t="shared" si="59"/>
        <v>Pcrd/Pcrd (0S)</v>
      </c>
      <c r="AC151" s="31" t="str">
        <f t="shared" si="59"/>
        <v>Pcre</v>
      </c>
      <c r="AD151" s="31" t="str">
        <f t="shared" si="59"/>
        <v>Pne</v>
      </c>
      <c r="AE151" s="31" t="str">
        <f t="shared" si="59"/>
        <v>Pcre/Pcre (0S)</v>
      </c>
      <c r="AF151" s="31" t="str">
        <f t="shared" si="59"/>
        <v>Pn</v>
      </c>
      <c r="AG151" s="58" t="str">
        <f t="shared" si="59"/>
        <v>Pn/Pn (0S)</v>
      </c>
      <c r="AH151" s="148"/>
      <c r="AI151" s="147"/>
    </row>
    <row r="152" spans="1:58" ht="15" customHeight="1" x14ac:dyDescent="0.25">
      <c r="A152" s="239"/>
      <c r="B152" s="119"/>
      <c r="C152" s="122" t="str">
        <f>BK22</f>
        <v>mm</v>
      </c>
      <c r="D152" s="119" t="str">
        <f>BL22</f>
        <v>N</v>
      </c>
      <c r="E152" s="119" t="str">
        <f>BM22</f>
        <v>N</v>
      </c>
      <c r="F152" s="22" t="str">
        <f t="shared" ref="F152:N152" si="60">F52</f>
        <v>%</v>
      </c>
      <c r="G152" s="119" t="str">
        <f t="shared" si="60"/>
        <v>N</v>
      </c>
      <c r="H152" s="119" t="str">
        <f t="shared" si="60"/>
        <v>N</v>
      </c>
      <c r="I152" s="22" t="str">
        <f t="shared" si="60"/>
        <v>%</v>
      </c>
      <c r="J152" s="119" t="str">
        <f t="shared" si="60"/>
        <v>N</v>
      </c>
      <c r="K152" s="119" t="str">
        <f t="shared" si="60"/>
        <v>N</v>
      </c>
      <c r="L152" s="22" t="str">
        <f t="shared" si="60"/>
        <v>%</v>
      </c>
      <c r="M152" s="119" t="str">
        <f t="shared" si="60"/>
        <v>N</v>
      </c>
      <c r="N152" s="59" t="str">
        <f t="shared" si="60"/>
        <v>%</v>
      </c>
      <c r="O152" s="173" t="s">
        <v>171</v>
      </c>
      <c r="P152" s="164" t="str">
        <f>O152</f>
        <v>kN</v>
      </c>
      <c r="Q152" s="164" t="str">
        <f>P152</f>
        <v>kN</v>
      </c>
      <c r="R152" s="165" t="str">
        <f>Q152</f>
        <v>kN</v>
      </c>
      <c r="T152" s="239"/>
      <c r="U152" s="22"/>
      <c r="V152" s="122" t="str">
        <f>BK22</f>
        <v>mm</v>
      </c>
      <c r="W152" s="22" t="str">
        <f>BL22</f>
        <v>N</v>
      </c>
      <c r="X152" s="22" t="str">
        <f>BM22</f>
        <v>N</v>
      </c>
      <c r="Y152" s="22" t="str">
        <f t="shared" ref="Y152:AG152" si="61">F52</f>
        <v>%</v>
      </c>
      <c r="Z152" s="22" t="str">
        <f t="shared" si="61"/>
        <v>N</v>
      </c>
      <c r="AA152" s="22" t="str">
        <f t="shared" si="61"/>
        <v>N</v>
      </c>
      <c r="AB152" s="22" t="str">
        <f t="shared" si="61"/>
        <v>%</v>
      </c>
      <c r="AC152" s="22" t="str">
        <f t="shared" si="61"/>
        <v>N</v>
      </c>
      <c r="AD152" s="22" t="str">
        <f t="shared" si="61"/>
        <v>N</v>
      </c>
      <c r="AE152" s="22" t="str">
        <f t="shared" si="61"/>
        <v>%</v>
      </c>
      <c r="AF152" s="22" t="str">
        <f t="shared" si="61"/>
        <v>N</v>
      </c>
      <c r="AG152" s="59" t="str">
        <f t="shared" si="61"/>
        <v>%</v>
      </c>
      <c r="AH152" s="148"/>
      <c r="AI152" s="147"/>
    </row>
    <row r="153" spans="1:58" ht="15" customHeight="1" thickBot="1" x14ac:dyDescent="0.3">
      <c r="A153" s="60" t="str">
        <f t="shared" ref="A153:A165" si="62">BI23</f>
        <v>0S</v>
      </c>
      <c r="B153" s="38"/>
      <c r="C153" s="123"/>
      <c r="D153" s="38">
        <v>223717</v>
      </c>
      <c r="E153" s="38">
        <v>115692.08599999998</v>
      </c>
      <c r="F153" s="32">
        <f>D153/D153*100</f>
        <v>100</v>
      </c>
      <c r="G153" s="38">
        <v>376274</v>
      </c>
      <c r="H153" s="38">
        <v>287538.23693612445</v>
      </c>
      <c r="I153" s="32">
        <f>G153/G153*100</f>
        <v>100</v>
      </c>
      <c r="J153" s="110">
        <v>131918</v>
      </c>
      <c r="K153" s="38">
        <v>115692.08599999998</v>
      </c>
      <c r="L153" s="32">
        <f>J153/J153*100</f>
        <v>100</v>
      </c>
      <c r="M153" s="38">
        <f>MIN(E153,H153,K153)</f>
        <v>115692.08599999998</v>
      </c>
      <c r="N153" s="128">
        <f>M153/M153*100</f>
        <v>100</v>
      </c>
      <c r="O153" s="174">
        <f>D153/1000</f>
        <v>223.71700000000001</v>
      </c>
      <c r="P153" s="175">
        <f>G153/1000</f>
        <v>376.274</v>
      </c>
      <c r="Q153" s="176">
        <f>J153/1000</f>
        <v>131.91800000000001</v>
      </c>
      <c r="R153" s="177">
        <f>M153/1000</f>
        <v>115.69208599999997</v>
      </c>
      <c r="T153" s="60" t="str">
        <f t="shared" ref="T153:T165" si="63">BI23</f>
        <v>0S</v>
      </c>
      <c r="U153" s="32"/>
      <c r="V153" s="123"/>
      <c r="W153" s="38">
        <f>D153</f>
        <v>223717</v>
      </c>
      <c r="X153" s="38">
        <v>115692.08599999998</v>
      </c>
      <c r="Y153" s="32">
        <f>W153/W153*100</f>
        <v>100</v>
      </c>
      <c r="Z153" s="38">
        <f>G153</f>
        <v>376274</v>
      </c>
      <c r="AA153" s="38">
        <v>287538.23693612445</v>
      </c>
      <c r="AB153" s="32">
        <f>Z153/Z153*100</f>
        <v>100</v>
      </c>
      <c r="AC153" s="110">
        <f>J153</f>
        <v>131918</v>
      </c>
      <c r="AD153" s="38">
        <v>115692.08599999998</v>
      </c>
      <c r="AE153" s="32">
        <f>AC153/AC153*100</f>
        <v>100</v>
      </c>
      <c r="AF153" s="38">
        <f>MIN(X153,AA153,AD153)</f>
        <v>115692.08599999998</v>
      </c>
      <c r="AG153" s="128">
        <f>AF153/AF153*100</f>
        <v>100</v>
      </c>
      <c r="AH153" s="120"/>
      <c r="AI153" s="140"/>
    </row>
    <row r="154" spans="1:58" ht="15" customHeight="1" x14ac:dyDescent="0.25">
      <c r="A154" s="62" t="str">
        <f t="shared" si="62"/>
        <v>Lcre/1</v>
      </c>
      <c r="B154" s="67">
        <f t="shared" ref="B154:C165" si="64">BT5</f>
        <v>2</v>
      </c>
      <c r="C154" s="124">
        <f t="shared" si="64"/>
        <v>2960</v>
      </c>
      <c r="D154" s="67">
        <v>223726</v>
      </c>
      <c r="E154" s="67">
        <v>115749.96799999999</v>
      </c>
      <c r="F154" s="34">
        <f>D154/D153*100</f>
        <v>100.00402293969613</v>
      </c>
      <c r="G154" s="67">
        <v>376309</v>
      </c>
      <c r="H154" s="67">
        <v>287549.06685934361</v>
      </c>
      <c r="I154" s="34">
        <f>G154/G153*100</f>
        <v>100.00930173224832</v>
      </c>
      <c r="J154" s="67">
        <v>131984</v>
      </c>
      <c r="K154" s="67">
        <v>115749.96799999999</v>
      </c>
      <c r="L154" s="34">
        <f>J154/J153*100</f>
        <v>100.05003107991328</v>
      </c>
      <c r="M154" s="67">
        <f>MIN(E154,H154,K154)</f>
        <v>115749.96799999999</v>
      </c>
      <c r="N154" s="129">
        <f>M154/M153*100</f>
        <v>100.05003107991328</v>
      </c>
      <c r="P154" s="139"/>
      <c r="R154" s="150"/>
      <c r="T154" s="62" t="str">
        <f t="shared" si="63"/>
        <v>Lcre/1</v>
      </c>
      <c r="U154" s="67">
        <f t="shared" ref="U154:U165" si="65">BT5*2</f>
        <v>4</v>
      </c>
      <c r="V154" s="124">
        <f t="shared" ref="V154:V165" si="66">BU5</f>
        <v>2960</v>
      </c>
      <c r="W154" s="67">
        <v>223719</v>
      </c>
      <c r="X154" s="67">
        <v>115901.689</v>
      </c>
      <c r="Y154" s="34">
        <f>W154/W153*100</f>
        <v>100.00089398659915</v>
      </c>
      <c r="Z154" s="67">
        <v>376276</v>
      </c>
      <c r="AA154" s="67">
        <v>287538.85581542191</v>
      </c>
      <c r="AB154" s="34">
        <f>Z154/Z153*100</f>
        <v>100.00053152755706</v>
      </c>
      <c r="AC154" s="67">
        <v>132157</v>
      </c>
      <c r="AD154" s="67">
        <v>115901.689</v>
      </c>
      <c r="AE154" s="34">
        <f>AC154/AC153*100</f>
        <v>100.18117315301932</v>
      </c>
      <c r="AF154" s="67">
        <f>MIN(X154,AA154,AD154)</f>
        <v>115901.689</v>
      </c>
      <c r="AG154" s="129">
        <f>AF154/AF153*100</f>
        <v>100.18117315301932</v>
      </c>
      <c r="AH154" s="117"/>
      <c r="AI154" s="139"/>
    </row>
    <row r="155" spans="1:58" ht="15" customHeight="1" x14ac:dyDescent="0.25">
      <c r="A155" s="60" t="str">
        <f t="shared" si="62"/>
        <v>Lcre/2</v>
      </c>
      <c r="B155" s="38">
        <f t="shared" si="64"/>
        <v>3</v>
      </c>
      <c r="C155" s="114">
        <f t="shared" si="64"/>
        <v>1480</v>
      </c>
      <c r="D155" s="38">
        <v>223746</v>
      </c>
      <c r="E155" s="38">
        <v>115749.96799999999</v>
      </c>
      <c r="F155" s="32">
        <f>D155/D153*100</f>
        <v>100.01296280568755</v>
      </c>
      <c r="G155" s="38">
        <v>372749</v>
      </c>
      <c r="H155" s="38">
        <v>286442.44202020706</v>
      </c>
      <c r="I155" s="32">
        <f>G155/G153*100</f>
        <v>99.063182680706092</v>
      </c>
      <c r="J155" s="38">
        <v>131984</v>
      </c>
      <c r="K155" s="38">
        <v>115749.96799999999</v>
      </c>
      <c r="L155" s="32">
        <f>J155/J153*100</f>
        <v>100.05003107991328</v>
      </c>
      <c r="M155" s="38">
        <f t="shared" ref="M155:M165" si="67">MIN(E155,H155,K155)</f>
        <v>115749.96799999999</v>
      </c>
      <c r="N155" s="130">
        <f>M155/M153*100</f>
        <v>100.05003107991328</v>
      </c>
      <c r="O155" s="120"/>
      <c r="P155" s="139"/>
      <c r="T155" s="60" t="str">
        <f t="shared" si="63"/>
        <v>Lcre/2</v>
      </c>
      <c r="U155" s="38">
        <f t="shared" si="65"/>
        <v>6</v>
      </c>
      <c r="V155" s="114">
        <f t="shared" si="66"/>
        <v>1480</v>
      </c>
      <c r="W155" s="38">
        <v>223787</v>
      </c>
      <c r="X155" s="38">
        <v>115915.72099999999</v>
      </c>
      <c r="Y155" s="32">
        <f>W155/W153*100</f>
        <v>100.03128953096993</v>
      </c>
      <c r="Z155" s="38">
        <v>374935</v>
      </c>
      <c r="AA155" s="38">
        <v>287123.17401278828</v>
      </c>
      <c r="AB155" s="32">
        <f>Z155/Z153*100</f>
        <v>99.644142300557576</v>
      </c>
      <c r="AC155" s="38">
        <v>132173</v>
      </c>
      <c r="AD155" s="38">
        <v>115915.72099999999</v>
      </c>
      <c r="AE155" s="32">
        <f>AC155/AC153*100</f>
        <v>100.19330189966493</v>
      </c>
      <c r="AF155" s="38">
        <f t="shared" ref="AF155:AF165" si="68">MIN(X155,AA155,AD155)</f>
        <v>115915.72099999999</v>
      </c>
      <c r="AG155" s="130">
        <f>AF155/AF153*100</f>
        <v>100.19330189966496</v>
      </c>
      <c r="AH155" s="120"/>
      <c r="AI155" s="139"/>
    </row>
    <row r="156" spans="1:58" ht="15" customHeight="1" x14ac:dyDescent="0.25">
      <c r="A156" s="62" t="str">
        <f t="shared" si="62"/>
        <v>Lcre/3</v>
      </c>
      <c r="B156" s="67">
        <f t="shared" si="64"/>
        <v>4</v>
      </c>
      <c r="C156" s="124">
        <f t="shared" si="64"/>
        <v>986.67</v>
      </c>
      <c r="D156" s="67">
        <v>223775</v>
      </c>
      <c r="E156" s="67">
        <v>120313.87599999999</v>
      </c>
      <c r="F156" s="34">
        <f>D156/D153*100</f>
        <v>100.02592561137509</v>
      </c>
      <c r="G156" s="67">
        <v>373594</v>
      </c>
      <c r="H156" s="67">
        <v>286706.03915302583</v>
      </c>
      <c r="I156" s="34">
        <f>G156/G153*100</f>
        <v>99.287753073558093</v>
      </c>
      <c r="J156" s="67">
        <v>137188</v>
      </c>
      <c r="K156" s="67">
        <v>120313.87599999999</v>
      </c>
      <c r="L156" s="34">
        <f>J156/J153*100</f>
        <v>103.99490592640883</v>
      </c>
      <c r="M156" s="67">
        <f t="shared" si="67"/>
        <v>120313.87599999999</v>
      </c>
      <c r="N156" s="129">
        <f>M156/M153*100</f>
        <v>103.99490592640883</v>
      </c>
      <c r="P156" s="139"/>
      <c r="T156" s="62" t="str">
        <f t="shared" si="63"/>
        <v>Lcre/3</v>
      </c>
      <c r="U156" s="67">
        <f t="shared" si="65"/>
        <v>8</v>
      </c>
      <c r="V156" s="124">
        <f t="shared" si="66"/>
        <v>986.67</v>
      </c>
      <c r="W156" s="67">
        <v>224152</v>
      </c>
      <c r="X156" s="67">
        <v>122400.25900000001</v>
      </c>
      <c r="Y156" s="34">
        <f>W156/W153*100</f>
        <v>100.19444208531314</v>
      </c>
      <c r="Z156" s="67">
        <v>374993</v>
      </c>
      <c r="AA156" s="67">
        <v>287141.18280949129</v>
      </c>
      <c r="AB156" s="34">
        <f>Z156/Z153*100</f>
        <v>99.659556599711905</v>
      </c>
      <c r="AC156" s="67">
        <v>139567</v>
      </c>
      <c r="AD156" s="67">
        <v>122400.25900000001</v>
      </c>
      <c r="AE156" s="34">
        <f>AC156/AC153*100</f>
        <v>105.79829894328294</v>
      </c>
      <c r="AF156" s="67">
        <f t="shared" si="68"/>
        <v>122400.25900000001</v>
      </c>
      <c r="AG156" s="129">
        <f>AF156/AF153*100</f>
        <v>105.79829894328296</v>
      </c>
      <c r="AH156" s="117"/>
      <c r="AI156" s="139"/>
    </row>
    <row r="157" spans="1:58" ht="15" customHeight="1" x14ac:dyDescent="0.25">
      <c r="A157" s="60" t="str">
        <f t="shared" si="62"/>
        <v>Lcre/4</v>
      </c>
      <c r="B157" s="38">
        <f t="shared" si="64"/>
        <v>5</v>
      </c>
      <c r="C157" s="114">
        <f t="shared" si="64"/>
        <v>740</v>
      </c>
      <c r="D157" s="38">
        <v>224213</v>
      </c>
      <c r="E157" s="38">
        <v>122415.16799999999</v>
      </c>
      <c r="F157" s="32">
        <f>D157/D153*100</f>
        <v>100.22170867658693</v>
      </c>
      <c r="G157" s="38">
        <v>374379</v>
      </c>
      <c r="H157" s="38">
        <v>286950.39996021055</v>
      </c>
      <c r="I157" s="32">
        <f>G157/G153*100</f>
        <v>99.496377639698736</v>
      </c>
      <c r="J157" s="38">
        <v>139584</v>
      </c>
      <c r="K157" s="38">
        <v>122415.16799999999</v>
      </c>
      <c r="L157" s="32">
        <f>J157/J153*100</f>
        <v>105.81118573659394</v>
      </c>
      <c r="M157" s="38">
        <f t="shared" si="67"/>
        <v>122415.16799999999</v>
      </c>
      <c r="N157" s="130">
        <f>M157/M153*100</f>
        <v>105.81118573659396</v>
      </c>
      <c r="O157" s="120"/>
      <c r="P157" s="139"/>
      <c r="R157" s="151"/>
      <c r="T157" s="60" t="str">
        <f t="shared" si="63"/>
        <v>Lcre/4</v>
      </c>
      <c r="U157" s="38">
        <f t="shared" si="65"/>
        <v>10</v>
      </c>
      <c r="V157" s="114">
        <f t="shared" si="66"/>
        <v>740</v>
      </c>
      <c r="W157" s="38">
        <v>224882</v>
      </c>
      <c r="X157" s="38">
        <v>125215.42900000003</v>
      </c>
      <c r="Y157" s="32">
        <f>W157/W153*100</f>
        <v>100.52074719399957</v>
      </c>
      <c r="Z157" s="38">
        <v>380431</v>
      </c>
      <c r="AA157" s="38">
        <v>288817.66374609078</v>
      </c>
      <c r="AB157" s="32">
        <f>Z157/Z153*100</f>
        <v>101.1047800273205</v>
      </c>
      <c r="AC157" s="38">
        <v>142777</v>
      </c>
      <c r="AD157" s="38">
        <v>125215.42900000003</v>
      </c>
      <c r="AE157" s="32">
        <f>AC157/AC153*100</f>
        <v>108.23162873906517</v>
      </c>
      <c r="AF157" s="38">
        <f t="shared" si="68"/>
        <v>125215.42900000003</v>
      </c>
      <c r="AG157" s="130">
        <f>AF157/AF153*100</f>
        <v>108.23162873906523</v>
      </c>
      <c r="AH157" s="120"/>
      <c r="AI157" s="139"/>
    </row>
    <row r="158" spans="1:58" ht="15" customHeight="1" x14ac:dyDescent="0.25">
      <c r="A158" s="62" t="str">
        <f t="shared" si="62"/>
        <v>Lcrd/1</v>
      </c>
      <c r="B158" s="67">
        <f t="shared" si="64"/>
        <v>7</v>
      </c>
      <c r="C158" s="124">
        <f t="shared" si="64"/>
        <v>493.33</v>
      </c>
      <c r="D158" s="67">
        <v>224506</v>
      </c>
      <c r="E158" s="67">
        <v>124525.23000000001</v>
      </c>
      <c r="F158" s="34">
        <f>D158/D153*100</f>
        <v>100.35267771336108</v>
      </c>
      <c r="G158" s="67">
        <v>377727</v>
      </c>
      <c r="H158" s="67">
        <v>287987.00624836708</v>
      </c>
      <c r="I158" s="34">
        <f>G158/G153*100</f>
        <v>100.38615477019405</v>
      </c>
      <c r="J158" s="67">
        <v>141990</v>
      </c>
      <c r="K158" s="67">
        <v>124525.23000000001</v>
      </c>
      <c r="L158" s="34">
        <f>J158/J153*100</f>
        <v>107.63504601343259</v>
      </c>
      <c r="M158" s="67">
        <f t="shared" si="67"/>
        <v>124525.23000000001</v>
      </c>
      <c r="N158" s="129">
        <f>M158/M153*100</f>
        <v>107.63504601343261</v>
      </c>
      <c r="P158" s="139"/>
      <c r="T158" s="62" t="str">
        <f t="shared" si="63"/>
        <v>Lcrd/1</v>
      </c>
      <c r="U158" s="67">
        <f t="shared" si="65"/>
        <v>14</v>
      </c>
      <c r="V158" s="124">
        <f t="shared" si="66"/>
        <v>493.33</v>
      </c>
      <c r="W158" s="67">
        <v>225409</v>
      </c>
      <c r="X158" s="67">
        <v>127635.07199999997</v>
      </c>
      <c r="Y158" s="34">
        <f>W158/W153*100</f>
        <v>100.7563126628732</v>
      </c>
      <c r="Z158" s="67">
        <v>389155</v>
      </c>
      <c r="AA158" s="67">
        <v>291458.36839525308</v>
      </c>
      <c r="AB158" s="34">
        <f>Z158/Z153*100</f>
        <v>103.42330323115603</v>
      </c>
      <c r="AC158" s="67">
        <v>145536</v>
      </c>
      <c r="AD158" s="67">
        <v>127635.07199999997</v>
      </c>
      <c r="AE158" s="34">
        <f>AC158/AC153*100</f>
        <v>110.32307948877333</v>
      </c>
      <c r="AF158" s="67">
        <f t="shared" si="68"/>
        <v>127635.07199999997</v>
      </c>
      <c r="AG158" s="129">
        <f>AF158/AF153*100</f>
        <v>110.32307948877332</v>
      </c>
      <c r="AH158" s="117"/>
      <c r="AI158" s="139"/>
    </row>
    <row r="159" spans="1:58" ht="15" customHeight="1" x14ac:dyDescent="0.25">
      <c r="A159" s="60" t="str">
        <f t="shared" si="62"/>
        <v>Lcrd/2</v>
      </c>
      <c r="B159" s="38">
        <f t="shared" si="64"/>
        <v>13</v>
      </c>
      <c r="C159" s="114">
        <f t="shared" si="64"/>
        <v>246.67</v>
      </c>
      <c r="D159" s="38">
        <v>224716</v>
      </c>
      <c r="E159" s="38">
        <v>127095.71700000002</v>
      </c>
      <c r="F159" s="32">
        <f>D159/D153*100</f>
        <v>100.44654630627087</v>
      </c>
      <c r="G159" s="38">
        <v>383207</v>
      </c>
      <c r="H159" s="38">
        <v>289664.40729504038</v>
      </c>
      <c r="I159" s="32">
        <f>G159/G153*100</f>
        <v>101.84254027650064</v>
      </c>
      <c r="J159" s="38">
        <v>144921</v>
      </c>
      <c r="K159" s="38">
        <v>127095.71700000002</v>
      </c>
      <c r="L159" s="32">
        <f>J159/J153*100</f>
        <v>109.8568807895814</v>
      </c>
      <c r="M159" s="38">
        <f t="shared" si="67"/>
        <v>127095.71700000002</v>
      </c>
      <c r="N159" s="130">
        <f>M159/M153*100</f>
        <v>109.85688078958145</v>
      </c>
      <c r="O159" s="120"/>
      <c r="P159" s="139"/>
      <c r="R159" s="116"/>
      <c r="T159" s="60" t="str">
        <f t="shared" si="63"/>
        <v>Lcrd/2</v>
      </c>
      <c r="U159" s="38">
        <f t="shared" si="65"/>
        <v>26</v>
      </c>
      <c r="V159" s="114">
        <f t="shared" si="66"/>
        <v>246.67</v>
      </c>
      <c r="W159" s="38">
        <v>225654</v>
      </c>
      <c r="X159" s="38">
        <v>129853.005</v>
      </c>
      <c r="Y159" s="32">
        <f>W159/W153*100</f>
        <v>100.86582602126795</v>
      </c>
      <c r="Z159" s="38">
        <v>483431</v>
      </c>
      <c r="AA159" s="38">
        <v>316562.5415960825</v>
      </c>
      <c r="AB159" s="32">
        <f>Z159/Z153*100</f>
        <v>128.47844921519956</v>
      </c>
      <c r="AC159" s="38">
        <v>148065</v>
      </c>
      <c r="AD159" s="38">
        <v>129853.005</v>
      </c>
      <c r="AE159" s="32">
        <f>AC159/AC153*100</f>
        <v>112.24017950545036</v>
      </c>
      <c r="AF159" s="38">
        <f t="shared" si="68"/>
        <v>129853.005</v>
      </c>
      <c r="AG159" s="130">
        <f>AF159/AF153*100</f>
        <v>112.24017950545037</v>
      </c>
      <c r="AH159" s="120"/>
      <c r="AI159" s="139"/>
    </row>
    <row r="160" spans="1:58" ht="15" customHeight="1" x14ac:dyDescent="0.25">
      <c r="A160" s="62" t="str">
        <f t="shared" si="62"/>
        <v>Lcrd/3</v>
      </c>
      <c r="B160" s="67">
        <f t="shared" si="64"/>
        <v>20</v>
      </c>
      <c r="C160" s="124">
        <f t="shared" si="64"/>
        <v>155.79</v>
      </c>
      <c r="D160" s="67">
        <v>236337</v>
      </c>
      <c r="E160" s="67">
        <v>128375.25999999998</v>
      </c>
      <c r="F160" s="34">
        <f>D160/D153*100</f>
        <v>105.64105544057894</v>
      </c>
      <c r="G160" s="67">
        <v>402892</v>
      </c>
      <c r="H160" s="67">
        <v>295498.25274887949</v>
      </c>
      <c r="I160" s="34">
        <f>G160/G153*100</f>
        <v>107.07410025672782</v>
      </c>
      <c r="J160" s="67">
        <v>146380</v>
      </c>
      <c r="K160" s="67">
        <v>128375.25999999998</v>
      </c>
      <c r="L160" s="34">
        <f>J160/J153*100</f>
        <v>110.96287087433103</v>
      </c>
      <c r="M160" s="67">
        <f t="shared" si="67"/>
        <v>128375.25999999998</v>
      </c>
      <c r="N160" s="129">
        <f>M160/M153*100</f>
        <v>110.96287087433103</v>
      </c>
      <c r="P160" s="139"/>
      <c r="R160" s="151"/>
      <c r="T160" s="62" t="str">
        <f t="shared" si="63"/>
        <v>Lcrd/3</v>
      </c>
      <c r="U160" s="67">
        <f t="shared" si="65"/>
        <v>40</v>
      </c>
      <c r="V160" s="124">
        <f t="shared" si="66"/>
        <v>155.79</v>
      </c>
      <c r="W160" s="67">
        <v>238764</v>
      </c>
      <c r="X160" s="67">
        <v>130685.27800000001</v>
      </c>
      <c r="Y160" s="34">
        <f>W160/W153*100</f>
        <v>106.7259081786364</v>
      </c>
      <c r="Z160" s="67">
        <v>491164</v>
      </c>
      <c r="AA160" s="67">
        <v>318371.49129696761</v>
      </c>
      <c r="AB160" s="34">
        <f>Z160/Z153*100</f>
        <v>130.53360051451867</v>
      </c>
      <c r="AC160" s="67">
        <v>149014</v>
      </c>
      <c r="AD160" s="67">
        <v>130685.27800000001</v>
      </c>
      <c r="AE160" s="34">
        <f>AC160/AC153*100</f>
        <v>112.95956579087007</v>
      </c>
      <c r="AF160" s="67">
        <f t="shared" si="68"/>
        <v>130685.27800000001</v>
      </c>
      <c r="AG160" s="129">
        <f>AF160/AF153*100</f>
        <v>112.95956579087012</v>
      </c>
      <c r="AH160" s="117"/>
      <c r="AI160" s="139"/>
    </row>
    <row r="161" spans="1:58" ht="15" customHeight="1" x14ac:dyDescent="0.25">
      <c r="A161" s="60" t="str">
        <f t="shared" si="62"/>
        <v>Lcrd/4</v>
      </c>
      <c r="B161" s="38">
        <f t="shared" si="64"/>
        <v>26</v>
      </c>
      <c r="C161" s="114">
        <f t="shared" si="64"/>
        <v>118.4</v>
      </c>
      <c r="D161" s="38">
        <v>224375</v>
      </c>
      <c r="E161" s="38">
        <v>129057.56600000001</v>
      </c>
      <c r="F161" s="32">
        <f>D161/D153*100</f>
        <v>100.29412159111735</v>
      </c>
      <c r="G161" s="38">
        <v>393541</v>
      </c>
      <c r="H161" s="38">
        <v>292763.72882103949</v>
      </c>
      <c r="I161" s="32">
        <f>G161/G153*100</f>
        <v>104.58894316375833</v>
      </c>
      <c r="J161" s="38">
        <v>147158</v>
      </c>
      <c r="K161" s="38">
        <v>129057.56600000001</v>
      </c>
      <c r="L161" s="32">
        <f>J161/J153*100</f>
        <v>111.55263117997545</v>
      </c>
      <c r="M161" s="38">
        <f t="shared" si="67"/>
        <v>129057.56600000001</v>
      </c>
      <c r="N161" s="130">
        <f>M161/M153*100</f>
        <v>111.55263117997546</v>
      </c>
      <c r="O161" s="120"/>
      <c r="P161" s="139"/>
      <c r="T161" s="60" t="str">
        <f t="shared" si="63"/>
        <v>Lcrd/4</v>
      </c>
      <c r="U161" s="38">
        <f t="shared" si="65"/>
        <v>52</v>
      </c>
      <c r="V161" s="114">
        <f t="shared" si="66"/>
        <v>118.4</v>
      </c>
      <c r="W161" s="38">
        <v>237039</v>
      </c>
      <c r="X161" s="38">
        <v>131065.01900000001</v>
      </c>
      <c r="Y161" s="32">
        <f>W161/W153*100</f>
        <v>105.95484473687739</v>
      </c>
      <c r="Z161" s="38">
        <v>526369</v>
      </c>
      <c r="AA161" s="38">
        <v>326183.70213935873</v>
      </c>
      <c r="AB161" s="32">
        <f>Z161/Z153*100</f>
        <v>139.88981433742433</v>
      </c>
      <c r="AC161" s="38">
        <v>149447</v>
      </c>
      <c r="AD161" s="38">
        <v>131065.01900000001</v>
      </c>
      <c r="AE161" s="32">
        <f>AC161/AC153*100</f>
        <v>113.28779999696781</v>
      </c>
      <c r="AF161" s="38">
        <f t="shared" si="68"/>
        <v>131065.01900000001</v>
      </c>
      <c r="AG161" s="130">
        <f>AF161/AF153*100</f>
        <v>113.28779999696785</v>
      </c>
      <c r="AH161" s="120"/>
      <c r="AI161" s="139"/>
    </row>
    <row r="162" spans="1:58" ht="15" customHeight="1" x14ac:dyDescent="0.25">
      <c r="A162" s="62" t="str">
        <f t="shared" si="62"/>
        <v>Lcrl/1</v>
      </c>
      <c r="B162" s="67">
        <f t="shared" si="64"/>
        <v>27</v>
      </c>
      <c r="C162" s="125">
        <f t="shared" si="64"/>
        <v>113.85</v>
      </c>
      <c r="D162" s="67">
        <v>223774</v>
      </c>
      <c r="E162" s="67">
        <v>129132.11099999998</v>
      </c>
      <c r="F162" s="34">
        <f>D162/D153*100</f>
        <v>100.02547861807551</v>
      </c>
      <c r="G162" s="67">
        <v>399510</v>
      </c>
      <c r="H162" s="67">
        <v>294516.79078613041</v>
      </c>
      <c r="I162" s="34">
        <f>G162/G153*100</f>
        <v>106.1752871577627</v>
      </c>
      <c r="J162" s="67">
        <v>147243</v>
      </c>
      <c r="K162" s="67">
        <v>129132.11099999998</v>
      </c>
      <c r="L162" s="34">
        <f>J162/J153*100</f>
        <v>111.61706514653042</v>
      </c>
      <c r="M162" s="67">
        <f t="shared" si="67"/>
        <v>129132.11099999998</v>
      </c>
      <c r="N162" s="129">
        <f>M162/M153*100</f>
        <v>111.61706514653042</v>
      </c>
      <c r="P162" s="139"/>
      <c r="T162" s="62" t="str">
        <f t="shared" si="63"/>
        <v>Lcrl/1</v>
      </c>
      <c r="U162" s="67">
        <f t="shared" si="65"/>
        <v>54</v>
      </c>
      <c r="V162" s="125">
        <f t="shared" si="66"/>
        <v>113.85</v>
      </c>
      <c r="W162" s="67">
        <v>237033</v>
      </c>
      <c r="X162" s="67">
        <v>131107.11499999999</v>
      </c>
      <c r="Y162" s="34">
        <f>W162/W153*100</f>
        <v>105.95216277707998</v>
      </c>
      <c r="Z162" s="67">
        <v>429291</v>
      </c>
      <c r="AA162" s="67">
        <v>302876.376095418</v>
      </c>
      <c r="AB162" s="34">
        <f>Z162/Z153*100</f>
        <v>114.08999824595907</v>
      </c>
      <c r="AC162" s="67">
        <v>149495</v>
      </c>
      <c r="AD162" s="67">
        <v>131107.11499999999</v>
      </c>
      <c r="AE162" s="34">
        <f>AC162/AC153*100</f>
        <v>113.32418623690475</v>
      </c>
      <c r="AF162" s="67">
        <f t="shared" si="68"/>
        <v>131107.11499999999</v>
      </c>
      <c r="AG162" s="129">
        <f>AF162/AF153*100</f>
        <v>113.32418623690475</v>
      </c>
      <c r="AH162" s="117"/>
      <c r="AI162" s="139"/>
    </row>
    <row r="163" spans="1:58" ht="15" customHeight="1" x14ac:dyDescent="0.25">
      <c r="A163" s="60" t="str">
        <f t="shared" si="62"/>
        <v>Lcrl/2</v>
      </c>
      <c r="B163" s="38">
        <f t="shared" si="64"/>
        <v>54</v>
      </c>
      <c r="C163" s="123">
        <f t="shared" si="64"/>
        <v>55.85</v>
      </c>
      <c r="D163" s="38">
        <v>278077</v>
      </c>
      <c r="E163" s="38">
        <v>129973.15400000004</v>
      </c>
      <c r="F163" s="32">
        <f>D163/D153*100</f>
        <v>124.29855576464908</v>
      </c>
      <c r="G163" s="38">
        <v>411788</v>
      </c>
      <c r="H163" s="38">
        <v>298039.86990835087</v>
      </c>
      <c r="I163" s="32">
        <f>G163/G153*100</f>
        <v>109.43833483046927</v>
      </c>
      <c r="J163" s="38">
        <v>148202</v>
      </c>
      <c r="K163" s="38">
        <v>129973.15400000004</v>
      </c>
      <c r="L163" s="32">
        <f>J163/J153*100</f>
        <v>112.34403189860367</v>
      </c>
      <c r="M163" s="38">
        <f t="shared" si="67"/>
        <v>129973.15400000004</v>
      </c>
      <c r="N163" s="130">
        <f>M163/M153*100</f>
        <v>112.34403189860373</v>
      </c>
      <c r="O163" s="120"/>
      <c r="P163" s="139"/>
      <c r="T163" s="60" t="str">
        <f t="shared" si="63"/>
        <v>Lcrl/2</v>
      </c>
      <c r="U163" s="38">
        <f t="shared" si="65"/>
        <v>108</v>
      </c>
      <c r="V163" s="123">
        <f t="shared" si="66"/>
        <v>55.85</v>
      </c>
      <c r="W163" s="38">
        <v>281950</v>
      </c>
      <c r="X163" s="38">
        <v>131652.60899999997</v>
      </c>
      <c r="Y163" s="32">
        <f>W163/W153*100</f>
        <v>126.02976081388539</v>
      </c>
      <c r="Z163" s="38">
        <v>608407</v>
      </c>
      <c r="AA163" s="38">
        <v>341948.54134730052</v>
      </c>
      <c r="AB163" s="32">
        <f>Z163/Z153*100</f>
        <v>161.69254319990222</v>
      </c>
      <c r="AC163" s="38">
        <v>150117</v>
      </c>
      <c r="AD163" s="38">
        <v>131652.60899999997</v>
      </c>
      <c r="AE163" s="32">
        <f>AC163/AC153*100</f>
        <v>113.79569126275413</v>
      </c>
      <c r="AF163" s="38">
        <f t="shared" si="68"/>
        <v>131652.60899999997</v>
      </c>
      <c r="AG163" s="130">
        <f>AF163/AF153*100</f>
        <v>113.79569126275413</v>
      </c>
      <c r="AH163" s="120"/>
      <c r="AI163" s="139"/>
    </row>
    <row r="164" spans="1:58" ht="15" customHeight="1" x14ac:dyDescent="0.25">
      <c r="A164" s="62" t="str">
        <f t="shared" si="62"/>
        <v>Lcrl/3</v>
      </c>
      <c r="B164" s="67">
        <f t="shared" si="64"/>
        <v>80</v>
      </c>
      <c r="C164" s="125">
        <f t="shared" si="64"/>
        <v>37.47</v>
      </c>
      <c r="D164" s="67">
        <v>300964</v>
      </c>
      <c r="E164" s="67">
        <v>130161.709</v>
      </c>
      <c r="F164" s="34">
        <f>D164/D153*100</f>
        <v>134.52889141191773</v>
      </c>
      <c r="G164" s="67">
        <v>415950</v>
      </c>
      <c r="H164" s="67">
        <v>299209.39512839832</v>
      </c>
      <c r="I164" s="34">
        <f>G164/G153*100</f>
        <v>110.54444367668242</v>
      </c>
      <c r="J164" s="67">
        <v>148417</v>
      </c>
      <c r="K164" s="67">
        <v>130161.709</v>
      </c>
      <c r="L164" s="34">
        <f>J164/J153*100</f>
        <v>112.50701193165452</v>
      </c>
      <c r="M164" s="67">
        <f t="shared" si="67"/>
        <v>130161.709</v>
      </c>
      <c r="N164" s="129">
        <f>M164/M153*100</f>
        <v>112.50701193165453</v>
      </c>
      <c r="P164" s="139"/>
      <c r="T164" s="62" t="str">
        <f t="shared" si="63"/>
        <v>Lcrl/3</v>
      </c>
      <c r="U164" s="67">
        <f t="shared" si="65"/>
        <v>160</v>
      </c>
      <c r="V164" s="125">
        <f t="shared" si="66"/>
        <v>37.47</v>
      </c>
      <c r="W164" s="67">
        <v>299402</v>
      </c>
      <c r="X164" s="67">
        <v>131799.94500000001</v>
      </c>
      <c r="Y164" s="34">
        <f>W164/W153*100</f>
        <v>133.83068787798871</v>
      </c>
      <c r="Z164" s="67">
        <v>649371</v>
      </c>
      <c r="AA164" s="67">
        <v>348683.25118394371</v>
      </c>
      <c r="AB164" s="34">
        <f>Z164/Z153*100</f>
        <v>172.57929062332235</v>
      </c>
      <c r="AC164" s="67">
        <v>150285</v>
      </c>
      <c r="AD164" s="67">
        <v>131799.94500000001</v>
      </c>
      <c r="AE164" s="34">
        <f>AC164/AC153*100</f>
        <v>113.92304310253338</v>
      </c>
      <c r="AF164" s="67">
        <f t="shared" si="68"/>
        <v>131799.94500000001</v>
      </c>
      <c r="AG164" s="129">
        <f>AF164/AF153*100</f>
        <v>113.9230431025334</v>
      </c>
      <c r="AH164" s="117"/>
      <c r="AI164" s="139"/>
    </row>
    <row r="165" spans="1:58" ht="15.75" customHeight="1" thickBot="1" x14ac:dyDescent="0.3">
      <c r="A165" s="65" t="str">
        <f t="shared" si="62"/>
        <v>Lcrl/4</v>
      </c>
      <c r="B165" s="69">
        <f t="shared" si="64"/>
        <v>107</v>
      </c>
      <c r="C165" s="126">
        <f t="shared" si="64"/>
        <v>27.92</v>
      </c>
      <c r="D165" s="69">
        <v>312884</v>
      </c>
      <c r="E165" s="69">
        <v>130240.63899999998</v>
      </c>
      <c r="F165" s="32">
        <f>D165/D153*100</f>
        <v>139.85705154279736</v>
      </c>
      <c r="G165" s="69">
        <v>417837</v>
      </c>
      <c r="H165" s="69">
        <v>299735.59594521695</v>
      </c>
      <c r="I165" s="32">
        <f>G165/G153*100</f>
        <v>111.04593992675551</v>
      </c>
      <c r="J165" s="69">
        <v>148507</v>
      </c>
      <c r="K165" s="69">
        <v>130240.63899999998</v>
      </c>
      <c r="L165" s="32">
        <f>J165/J153*100</f>
        <v>112.57523613153626</v>
      </c>
      <c r="M165" s="38">
        <f t="shared" si="67"/>
        <v>130240.63899999998</v>
      </c>
      <c r="N165" s="131">
        <f>M165/M153*100</f>
        <v>112.57523613153626</v>
      </c>
      <c r="O165" s="120"/>
      <c r="P165" s="139"/>
      <c r="T165" s="65" t="str">
        <f t="shared" si="63"/>
        <v>Lcrl/4</v>
      </c>
      <c r="U165" s="69">
        <f t="shared" si="65"/>
        <v>214</v>
      </c>
      <c r="V165" s="126">
        <f t="shared" si="66"/>
        <v>27.92</v>
      </c>
      <c r="W165" s="69">
        <v>309232</v>
      </c>
      <c r="X165" s="69">
        <v>131865.72</v>
      </c>
      <c r="Y165" s="32">
        <f>W165/W153*100</f>
        <v>138.22463201276614</v>
      </c>
      <c r="Z165" s="69">
        <v>668014</v>
      </c>
      <c r="AA165" s="69">
        <v>351520.82755040424</v>
      </c>
      <c r="AB165" s="32">
        <f>Z165/Z153*100</f>
        <v>177.53392474632847</v>
      </c>
      <c r="AC165" s="69">
        <v>150360</v>
      </c>
      <c r="AD165" s="69">
        <v>131865.72</v>
      </c>
      <c r="AE165" s="32">
        <f>AC165/AC153*100</f>
        <v>113.97989660243483</v>
      </c>
      <c r="AF165" s="38">
        <f t="shared" si="68"/>
        <v>131865.72</v>
      </c>
      <c r="AG165" s="131">
        <f>AF165/AF153*100</f>
        <v>113.97989660243486</v>
      </c>
      <c r="AH165" s="120"/>
      <c r="AI165" s="139"/>
    </row>
    <row r="166" spans="1:58" ht="15" customHeight="1" x14ac:dyDescent="0.25">
      <c r="AM166" s="57"/>
      <c r="BF166" s="57"/>
    </row>
    <row r="167" spans="1:58" ht="15" customHeight="1" x14ac:dyDescent="0.25">
      <c r="AM167" s="57"/>
      <c r="BF167" s="57"/>
    </row>
    <row r="168" spans="1:58" ht="15.75" customHeight="1" x14ac:dyDescent="0.25">
      <c r="AM168" s="57"/>
      <c r="BF168" s="57"/>
    </row>
    <row r="169" spans="1:58" ht="15" customHeight="1" thickBot="1" x14ac:dyDescent="0.3">
      <c r="AM169" s="57"/>
      <c r="BF169" s="57"/>
    </row>
    <row r="170" spans="1:58" ht="15" customHeight="1" thickBot="1" x14ac:dyDescent="0.3">
      <c r="A170" s="161" t="s">
        <v>145</v>
      </c>
      <c r="B170" s="162"/>
      <c r="C170" s="162"/>
      <c r="D170" s="162"/>
      <c r="E170" s="162"/>
      <c r="F170" s="162"/>
      <c r="G170" s="162"/>
      <c r="H170" s="162"/>
      <c r="I170" s="162"/>
      <c r="J170" s="162"/>
      <c r="K170" s="162"/>
      <c r="L170" s="162"/>
      <c r="M170" s="162"/>
      <c r="N170" s="163"/>
      <c r="O170" s="136"/>
      <c r="P170" s="136"/>
      <c r="T170" s="161" t="s">
        <v>146</v>
      </c>
      <c r="U170" s="162"/>
      <c r="V170" s="162"/>
      <c r="W170" s="162"/>
      <c r="X170" s="162"/>
      <c r="Y170" s="162"/>
      <c r="Z170" s="162"/>
      <c r="AA170" s="162"/>
      <c r="AB170" s="162"/>
      <c r="AC170" s="162"/>
      <c r="AD170" s="162"/>
      <c r="AE170" s="162"/>
      <c r="AF170" s="162"/>
      <c r="AG170" s="163"/>
      <c r="AH170" s="136"/>
      <c r="AI170" s="136"/>
    </row>
    <row r="171" spans="1:58" ht="30" customHeight="1" x14ac:dyDescent="0.25">
      <c r="A171" s="239" t="str">
        <f t="shared" ref="A171:N171" si="69">BI21</f>
        <v>ID</v>
      </c>
      <c r="B171" s="118" t="str">
        <f t="shared" si="69"/>
        <v>Screw Number</v>
      </c>
      <c r="C171" s="121" t="str">
        <f t="shared" si="69"/>
        <v xml:space="preserve">Screw Spacing </v>
      </c>
      <c r="D171" s="118" t="str">
        <f t="shared" si="69"/>
        <v>Pcrl</v>
      </c>
      <c r="E171" s="118" t="str">
        <f t="shared" si="69"/>
        <v>Pnl</v>
      </c>
      <c r="F171" s="31" t="str">
        <f t="shared" si="69"/>
        <v>Pcrl/Pcrl (0S)</v>
      </c>
      <c r="G171" s="118" t="str">
        <f t="shared" si="69"/>
        <v>Pcrd</v>
      </c>
      <c r="H171" s="118" t="str">
        <f t="shared" si="69"/>
        <v>Pnd</v>
      </c>
      <c r="I171" s="31" t="str">
        <f t="shared" si="69"/>
        <v>Pcrd/Pcrd (0S)</v>
      </c>
      <c r="J171" s="118" t="str">
        <f t="shared" si="69"/>
        <v>Pcre</v>
      </c>
      <c r="K171" s="118" t="str">
        <f t="shared" si="69"/>
        <v>Pne</v>
      </c>
      <c r="L171" s="31" t="str">
        <f t="shared" si="69"/>
        <v>Pcre/Pcre (0S)</v>
      </c>
      <c r="M171" s="118" t="str">
        <f t="shared" si="69"/>
        <v>Pn</v>
      </c>
      <c r="N171" s="58" t="str">
        <f t="shared" si="69"/>
        <v>Pn/Pn (0S)</v>
      </c>
      <c r="O171" s="169" t="str">
        <f>D171</f>
        <v>Pcrl</v>
      </c>
      <c r="P171" s="170" t="str">
        <f>G171</f>
        <v>Pcrd</v>
      </c>
      <c r="Q171" s="171" t="str">
        <f>J171</f>
        <v>Pcre</v>
      </c>
      <c r="R171" s="200" t="str">
        <f>M171</f>
        <v>Pn</v>
      </c>
      <c r="T171" s="239" t="str">
        <f t="shared" ref="T171:AG171" si="70">BI21</f>
        <v>ID</v>
      </c>
      <c r="U171" s="31" t="str">
        <f t="shared" si="70"/>
        <v>Screw Number</v>
      </c>
      <c r="V171" s="121" t="str">
        <f t="shared" si="70"/>
        <v xml:space="preserve">Screw Spacing </v>
      </c>
      <c r="W171" s="31" t="str">
        <f t="shared" si="70"/>
        <v>Pcrl</v>
      </c>
      <c r="X171" s="31" t="str">
        <f t="shared" si="70"/>
        <v>Pnl</v>
      </c>
      <c r="Y171" s="31" t="str">
        <f t="shared" si="70"/>
        <v>Pcrl/Pcrl (0S)</v>
      </c>
      <c r="Z171" s="31" t="str">
        <f t="shared" si="70"/>
        <v>Pcrd</v>
      </c>
      <c r="AA171" s="31" t="str">
        <f t="shared" si="70"/>
        <v>Pnd</v>
      </c>
      <c r="AB171" s="31" t="str">
        <f t="shared" si="70"/>
        <v>Pcrd/Pcrd (0S)</v>
      </c>
      <c r="AC171" s="31" t="str">
        <f t="shared" si="70"/>
        <v>Pcre</v>
      </c>
      <c r="AD171" s="31" t="str">
        <f t="shared" si="70"/>
        <v>Pne</v>
      </c>
      <c r="AE171" s="31" t="str">
        <f t="shared" si="70"/>
        <v>Pcre/Pcre (0S)</v>
      </c>
      <c r="AF171" s="31" t="str">
        <f t="shared" si="70"/>
        <v>Pn</v>
      </c>
      <c r="AG171" s="58" t="str">
        <f t="shared" si="70"/>
        <v>Pn/Pn (0S)</v>
      </c>
      <c r="AH171" s="148"/>
      <c r="AI171" s="147"/>
    </row>
    <row r="172" spans="1:58" ht="15" customHeight="1" x14ac:dyDescent="0.25">
      <c r="A172" s="239"/>
      <c r="B172" s="119"/>
      <c r="C172" s="122" t="str">
        <f>BK22</f>
        <v>mm</v>
      </c>
      <c r="D172" s="119" t="str">
        <f>BL22</f>
        <v>N</v>
      </c>
      <c r="E172" s="119" t="str">
        <f>BM22</f>
        <v>N</v>
      </c>
      <c r="F172" s="22" t="str">
        <f t="shared" ref="F172:N172" si="71">F52</f>
        <v>%</v>
      </c>
      <c r="G172" s="119" t="str">
        <f t="shared" si="71"/>
        <v>N</v>
      </c>
      <c r="H172" s="119" t="str">
        <f t="shared" si="71"/>
        <v>N</v>
      </c>
      <c r="I172" s="22" t="str">
        <f t="shared" si="71"/>
        <v>%</v>
      </c>
      <c r="J172" s="119" t="str">
        <f t="shared" si="71"/>
        <v>N</v>
      </c>
      <c r="K172" s="119" t="str">
        <f t="shared" si="71"/>
        <v>N</v>
      </c>
      <c r="L172" s="22" t="str">
        <f t="shared" si="71"/>
        <v>%</v>
      </c>
      <c r="M172" s="119" t="str">
        <f t="shared" si="71"/>
        <v>N</v>
      </c>
      <c r="N172" s="59" t="str">
        <f t="shared" si="71"/>
        <v>%</v>
      </c>
      <c r="O172" s="173" t="s">
        <v>171</v>
      </c>
      <c r="P172" s="164" t="str">
        <f>O172</f>
        <v>kN</v>
      </c>
      <c r="Q172" s="164" t="str">
        <f>P172</f>
        <v>kN</v>
      </c>
      <c r="R172" s="165" t="str">
        <f>Q172</f>
        <v>kN</v>
      </c>
      <c r="T172" s="239"/>
      <c r="U172" s="22"/>
      <c r="V172" s="122" t="str">
        <f>BK22</f>
        <v>mm</v>
      </c>
      <c r="W172" s="22" t="str">
        <f>BL22</f>
        <v>N</v>
      </c>
      <c r="X172" s="22" t="str">
        <f>BM22</f>
        <v>N</v>
      </c>
      <c r="Y172" s="22" t="str">
        <f t="shared" ref="Y172:AG172" si="72">F52</f>
        <v>%</v>
      </c>
      <c r="Z172" s="22" t="str">
        <f t="shared" si="72"/>
        <v>N</v>
      </c>
      <c r="AA172" s="22" t="str">
        <f t="shared" si="72"/>
        <v>N</v>
      </c>
      <c r="AB172" s="22" t="str">
        <f t="shared" si="72"/>
        <v>%</v>
      </c>
      <c r="AC172" s="22" t="str">
        <f t="shared" si="72"/>
        <v>N</v>
      </c>
      <c r="AD172" s="22" t="str">
        <f t="shared" si="72"/>
        <v>N</v>
      </c>
      <c r="AE172" s="22" t="str">
        <f t="shared" si="72"/>
        <v>%</v>
      </c>
      <c r="AF172" s="22" t="str">
        <f t="shared" si="72"/>
        <v>N</v>
      </c>
      <c r="AG172" s="59" t="str">
        <f t="shared" si="72"/>
        <v>%</v>
      </c>
      <c r="AH172" s="148"/>
      <c r="AI172" s="147"/>
    </row>
    <row r="173" spans="1:58" ht="15" customHeight="1" thickBot="1" x14ac:dyDescent="0.3">
      <c r="A173" s="60" t="str">
        <f t="shared" ref="A173:A185" si="73">BI23</f>
        <v>0S</v>
      </c>
      <c r="B173" s="38"/>
      <c r="C173" s="123"/>
      <c r="D173" s="38">
        <v>459707</v>
      </c>
      <c r="E173" s="38">
        <v>243503.6571177282</v>
      </c>
      <c r="F173" s="32">
        <f>D173/D173*100</f>
        <v>100</v>
      </c>
      <c r="G173" s="38">
        <v>459904</v>
      </c>
      <c r="H173" s="38">
        <v>310840.98456034769</v>
      </c>
      <c r="I173" s="32">
        <f>G173/G173*100</f>
        <v>100</v>
      </c>
      <c r="J173" s="110">
        <v>348331</v>
      </c>
      <c r="K173" s="38">
        <v>243503.6571177282</v>
      </c>
      <c r="L173" s="32">
        <f>J173/J173*100</f>
        <v>100</v>
      </c>
      <c r="M173" s="38">
        <f>MIN(E173,H173,K173)</f>
        <v>243503.6571177282</v>
      </c>
      <c r="N173" s="128">
        <f>M173/M173*100</f>
        <v>100</v>
      </c>
      <c r="O173" s="174">
        <f>D173/1000</f>
        <v>459.70699999999999</v>
      </c>
      <c r="P173" s="175">
        <f>G173/1000</f>
        <v>459.904</v>
      </c>
      <c r="Q173" s="176">
        <f>J173/1000</f>
        <v>348.33100000000002</v>
      </c>
      <c r="R173" s="177">
        <f>M173/1000</f>
        <v>243.50365711772821</v>
      </c>
      <c r="T173" s="60" t="str">
        <f t="shared" ref="T173:T185" si="74">BI23</f>
        <v>0S</v>
      </c>
      <c r="U173" s="32"/>
      <c r="V173" s="123"/>
      <c r="W173" s="38">
        <f>D173</f>
        <v>459707</v>
      </c>
      <c r="X173" s="38">
        <v>243503.6571177282</v>
      </c>
      <c r="Y173" s="32">
        <f>W173/W173*100</f>
        <v>100</v>
      </c>
      <c r="Z173" s="38">
        <f>G173</f>
        <v>459904</v>
      </c>
      <c r="AA173" s="38">
        <v>310840.98456034769</v>
      </c>
      <c r="AB173" s="32">
        <f>Z173/Z173*100</f>
        <v>100</v>
      </c>
      <c r="AC173" s="110">
        <f>J173</f>
        <v>348331</v>
      </c>
      <c r="AD173" s="38">
        <v>243503.6571177282</v>
      </c>
      <c r="AE173" s="32">
        <f>AC173/AC173*100</f>
        <v>100</v>
      </c>
      <c r="AF173" s="38">
        <f>MIN(X173,AA173,AD173)</f>
        <v>243503.6571177282</v>
      </c>
      <c r="AG173" s="128">
        <f>AF173/AF173*100</f>
        <v>100</v>
      </c>
      <c r="AH173" s="120"/>
      <c r="AI173" s="140"/>
    </row>
    <row r="174" spans="1:58" ht="15" customHeight="1" x14ac:dyDescent="0.25">
      <c r="A174" s="62" t="str">
        <f t="shared" si="73"/>
        <v>Lcre/1</v>
      </c>
      <c r="B174" s="67">
        <f t="shared" ref="B174:C185" si="75">BV5</f>
        <v>2</v>
      </c>
      <c r="C174" s="124">
        <f t="shared" si="75"/>
        <v>2960</v>
      </c>
      <c r="D174" s="67">
        <v>459715</v>
      </c>
      <c r="E174" s="67">
        <v>243616.08370514945</v>
      </c>
      <c r="F174" s="34">
        <f>D174/D173*100</f>
        <v>100.0017402388913</v>
      </c>
      <c r="G174" s="67">
        <v>459904</v>
      </c>
      <c r="H174" s="67">
        <v>310840.98456034769</v>
      </c>
      <c r="I174" s="34">
        <f>G174/G173*100</f>
        <v>100</v>
      </c>
      <c r="J174" s="67">
        <v>348676</v>
      </c>
      <c r="K174" s="67">
        <v>243616.08370514945</v>
      </c>
      <c r="L174" s="34">
        <f>J174/J173*100</f>
        <v>100.09904372565175</v>
      </c>
      <c r="M174" s="67">
        <f>MIN(E174,H174,K174)</f>
        <v>243616.08370514945</v>
      </c>
      <c r="N174" s="129">
        <f>M174/M173*100</f>
        <v>100.04617038969845</v>
      </c>
      <c r="P174" s="139"/>
      <c r="R174" s="150"/>
      <c r="T174" s="62" t="str">
        <f t="shared" si="74"/>
        <v>Lcre/1</v>
      </c>
      <c r="U174" s="67">
        <f t="shared" ref="U174:U185" si="76">BV5*2</f>
        <v>4</v>
      </c>
      <c r="V174" s="124">
        <f t="shared" ref="V174:V185" si="77">BW5</f>
        <v>2960</v>
      </c>
      <c r="W174" s="67">
        <v>459713</v>
      </c>
      <c r="X174" s="67">
        <v>243797.88557071672</v>
      </c>
      <c r="Y174" s="34">
        <f>W174/W173*100</f>
        <v>100.00130517916847</v>
      </c>
      <c r="Z174" s="67">
        <v>459906</v>
      </c>
      <c r="AA174" s="67">
        <v>310841.4852816076</v>
      </c>
      <c r="AB174" s="34">
        <f>Z174/Z173*100</f>
        <v>100.00043487336487</v>
      </c>
      <c r="AC174" s="67">
        <v>349235</v>
      </c>
      <c r="AD174" s="67">
        <v>243797.88557071672</v>
      </c>
      <c r="AE174" s="34">
        <f>AC174/AC173*100</f>
        <v>100.25952326953387</v>
      </c>
      <c r="AF174" s="67">
        <f>MIN(X174,AA174,AD174)</f>
        <v>243797.88557071672</v>
      </c>
      <c r="AG174" s="129">
        <f>AF174/AF173*100</f>
        <v>100.12083122548188</v>
      </c>
      <c r="AH174" s="117"/>
      <c r="AI174" s="139"/>
    </row>
    <row r="175" spans="1:58" ht="15" customHeight="1" x14ac:dyDescent="0.25">
      <c r="A175" s="60" t="str">
        <f t="shared" si="73"/>
        <v>Lcre/2</v>
      </c>
      <c r="B175" s="38">
        <f t="shared" si="75"/>
        <v>3</v>
      </c>
      <c r="C175" s="114">
        <f t="shared" si="75"/>
        <v>1480</v>
      </c>
      <c r="D175" s="38">
        <v>459715</v>
      </c>
      <c r="E175" s="38">
        <v>243616.08370514945</v>
      </c>
      <c r="F175" s="32">
        <f>D175/D173*100</f>
        <v>100.0017402388913</v>
      </c>
      <c r="G175" s="38">
        <v>459904</v>
      </c>
      <c r="H175" s="38">
        <v>310840.98456034769</v>
      </c>
      <c r="I175" s="32">
        <f>G175/G173*100</f>
        <v>100</v>
      </c>
      <c r="J175" s="38">
        <v>348676</v>
      </c>
      <c r="K175" s="38">
        <v>243616.08370514945</v>
      </c>
      <c r="L175" s="32">
        <f>J175/J173*100</f>
        <v>100.09904372565175</v>
      </c>
      <c r="M175" s="38">
        <f t="shared" ref="M175:M185" si="78">MIN(E175,H175,K175)</f>
        <v>243616.08370514945</v>
      </c>
      <c r="N175" s="130">
        <f>M175/M173*100</f>
        <v>100.04617038969845</v>
      </c>
      <c r="O175" s="120"/>
      <c r="P175" s="139"/>
      <c r="T175" s="60" t="str">
        <f t="shared" si="74"/>
        <v>Lcre/2</v>
      </c>
      <c r="U175" s="38">
        <f t="shared" si="76"/>
        <v>6</v>
      </c>
      <c r="V175" s="114">
        <f t="shared" si="77"/>
        <v>1480</v>
      </c>
      <c r="W175" s="38">
        <v>460718</v>
      </c>
      <c r="X175" s="38">
        <v>243801.78339803265</v>
      </c>
      <c r="Y175" s="32">
        <f>W175/W173*100</f>
        <v>100.21992268988727</v>
      </c>
      <c r="Z175" s="38">
        <v>459833</v>
      </c>
      <c r="AA175" s="38">
        <v>310823.20734199265</v>
      </c>
      <c r="AB175" s="32">
        <f>Z175/Z173*100</f>
        <v>99.984561995546898</v>
      </c>
      <c r="AC175" s="38">
        <v>349247</v>
      </c>
      <c r="AD175" s="38">
        <v>243801.78339803265</v>
      </c>
      <c r="AE175" s="32">
        <f>AC175/AC173*100</f>
        <v>100.26296826868698</v>
      </c>
      <c r="AF175" s="38">
        <f t="shared" ref="AF175:AF185" si="79">MIN(X175,AA175,AD175)</f>
        <v>243801.78339803265</v>
      </c>
      <c r="AG175" s="130">
        <f>AF175/AF173*100</f>
        <v>100.12243195187838</v>
      </c>
      <c r="AH175" s="120"/>
      <c r="AI175" s="139"/>
    </row>
    <row r="176" spans="1:58" ht="15" customHeight="1" x14ac:dyDescent="0.25">
      <c r="A176" s="62" t="str">
        <f t="shared" si="73"/>
        <v>Lcre/3</v>
      </c>
      <c r="B176" s="67">
        <f t="shared" si="75"/>
        <v>4</v>
      </c>
      <c r="C176" s="124">
        <f t="shared" si="75"/>
        <v>986.67</v>
      </c>
      <c r="D176" s="67">
        <v>462447</v>
      </c>
      <c r="E176" s="67">
        <v>250756.43130373341</v>
      </c>
      <c r="F176" s="34">
        <f>D176/D173*100</f>
        <v>100.59603182026812</v>
      </c>
      <c r="G176" s="67">
        <v>459727</v>
      </c>
      <c r="H176" s="67">
        <v>310796.66086398961</v>
      </c>
      <c r="I176" s="34">
        <f>G176/G173*100</f>
        <v>99.961513707208454</v>
      </c>
      <c r="J176" s="67">
        <v>371717</v>
      </c>
      <c r="K176" s="67">
        <v>250756.43130373341</v>
      </c>
      <c r="L176" s="34">
        <f>J176/J173*100</f>
        <v>106.71372918287491</v>
      </c>
      <c r="M176" s="67">
        <f t="shared" si="78"/>
        <v>250756.43130373341</v>
      </c>
      <c r="N176" s="129">
        <f>M176/M173*100</f>
        <v>102.97850729301312</v>
      </c>
      <c r="P176" s="139"/>
      <c r="T176" s="62" t="str">
        <f t="shared" si="74"/>
        <v>Lcre/3</v>
      </c>
      <c r="U176" s="67">
        <f t="shared" si="76"/>
        <v>8</v>
      </c>
      <c r="V176" s="124">
        <f t="shared" si="77"/>
        <v>986.67</v>
      </c>
      <c r="W176" s="67">
        <v>461711</v>
      </c>
      <c r="X176" s="67">
        <v>252978.75091783179</v>
      </c>
      <c r="Y176" s="34">
        <f>W176/W173*100</f>
        <v>100.4359298422691</v>
      </c>
      <c r="Z176" s="67">
        <v>459832</v>
      </c>
      <c r="AA176" s="67">
        <v>310822.95693621819</v>
      </c>
      <c r="AB176" s="34">
        <f>Z176/Z173*100</f>
        <v>99.984344558864464</v>
      </c>
      <c r="AC176" s="67">
        <v>379374</v>
      </c>
      <c r="AD176" s="67">
        <v>252978.75091783179</v>
      </c>
      <c r="AE176" s="34">
        <f>AC176/AC173*100</f>
        <v>108.91192572581825</v>
      </c>
      <c r="AF176" s="67">
        <f t="shared" si="79"/>
        <v>252978.75091783179</v>
      </c>
      <c r="AG176" s="129">
        <f>AF176/AF173*100</f>
        <v>103.89115051176525</v>
      </c>
      <c r="AH176" s="117"/>
      <c r="AI176" s="139"/>
    </row>
    <row r="177" spans="1:58" ht="15" customHeight="1" x14ac:dyDescent="0.25">
      <c r="A177" s="60" t="str">
        <f t="shared" si="73"/>
        <v>Lcre/4</v>
      </c>
      <c r="B177" s="38">
        <f t="shared" si="75"/>
        <v>5</v>
      </c>
      <c r="C177" s="114">
        <f t="shared" si="75"/>
        <v>740</v>
      </c>
      <c r="D177" s="38">
        <v>462102</v>
      </c>
      <c r="E177" s="38">
        <v>253767.69694916462</v>
      </c>
      <c r="F177" s="32">
        <f>D177/D173*100</f>
        <v>100.52098401808107</v>
      </c>
      <c r="G177" s="38">
        <v>459736</v>
      </c>
      <c r="H177" s="38">
        <v>310798.9150821137</v>
      </c>
      <c r="I177" s="32">
        <f>G177/G173*100</f>
        <v>99.963470637350412</v>
      </c>
      <c r="J177" s="38">
        <v>382152</v>
      </c>
      <c r="K177" s="38">
        <v>253767.69694916462</v>
      </c>
      <c r="L177" s="32">
        <f>J177/J173*100</f>
        <v>109.70944302976193</v>
      </c>
      <c r="M177" s="38">
        <f t="shared" si="78"/>
        <v>253767.69694916462</v>
      </c>
      <c r="N177" s="130">
        <f>M177/M173*100</f>
        <v>104.21514812259021</v>
      </c>
      <c r="O177" s="120"/>
      <c r="P177" s="139"/>
      <c r="R177" s="151"/>
      <c r="T177" s="60" t="str">
        <f t="shared" si="74"/>
        <v>Lcre/4</v>
      </c>
      <c r="U177" s="38">
        <f t="shared" si="76"/>
        <v>10</v>
      </c>
      <c r="V177" s="114">
        <f t="shared" si="77"/>
        <v>740</v>
      </c>
      <c r="W177" s="38">
        <v>462215</v>
      </c>
      <c r="X177" s="38">
        <v>256637.59098503663</v>
      </c>
      <c r="Y177" s="32">
        <f>W177/W173*100</f>
        <v>100.54556489242061</v>
      </c>
      <c r="Z177" s="38">
        <v>460198</v>
      </c>
      <c r="AA177" s="38">
        <v>310914.56386741868</v>
      </c>
      <c r="AB177" s="32">
        <f>Z177/Z173*100</f>
        <v>100.06392638463679</v>
      </c>
      <c r="AC177" s="38">
        <v>392533</v>
      </c>
      <c r="AD177" s="38">
        <v>256637.59098503663</v>
      </c>
      <c r="AE177" s="32">
        <f>AC177/AC173*100</f>
        <v>112.68965438045997</v>
      </c>
      <c r="AF177" s="38">
        <f t="shared" si="79"/>
        <v>256637.59098503663</v>
      </c>
      <c r="AG177" s="130">
        <f>AF177/AF173*100</f>
        <v>105.39373166825108</v>
      </c>
      <c r="AH177" s="120"/>
      <c r="AI177" s="139"/>
    </row>
    <row r="178" spans="1:58" ht="15" customHeight="1" x14ac:dyDescent="0.25">
      <c r="A178" s="62" t="str">
        <f t="shared" si="73"/>
        <v>Lcrd/1</v>
      </c>
      <c r="B178" s="67">
        <f t="shared" si="75"/>
        <v>6</v>
      </c>
      <c r="C178" s="124">
        <f t="shared" si="75"/>
        <v>592</v>
      </c>
      <c r="D178" s="67">
        <v>459757</v>
      </c>
      <c r="E178" s="67">
        <v>255416.43614752524</v>
      </c>
      <c r="F178" s="34">
        <f>D178/D173*100</f>
        <v>100.01087649307058</v>
      </c>
      <c r="G178" s="67">
        <v>459764</v>
      </c>
      <c r="H178" s="67">
        <v>310805.92788250424</v>
      </c>
      <c r="I178" s="34">
        <f>G178/G173*100</f>
        <v>99.969558864458676</v>
      </c>
      <c r="J178" s="67">
        <v>388062</v>
      </c>
      <c r="K178" s="67">
        <v>255416.43614752524</v>
      </c>
      <c r="L178" s="34">
        <f>J178/J173*100</f>
        <v>111.40610511266583</v>
      </c>
      <c r="M178" s="67">
        <f t="shared" si="78"/>
        <v>255416.43614752524</v>
      </c>
      <c r="N178" s="129">
        <f>M178/M173*100</f>
        <v>104.89223824019919</v>
      </c>
      <c r="P178" s="139"/>
      <c r="T178" s="62" t="str">
        <f t="shared" si="74"/>
        <v>Lcrd/1</v>
      </c>
      <c r="U178" s="67">
        <f t="shared" si="76"/>
        <v>12</v>
      </c>
      <c r="V178" s="124">
        <f t="shared" si="77"/>
        <v>592</v>
      </c>
      <c r="W178" s="67">
        <v>462270</v>
      </c>
      <c r="X178" s="67">
        <v>258538.15395667616</v>
      </c>
      <c r="Y178" s="34">
        <f>W178/W173*100</f>
        <v>100.55752903479825</v>
      </c>
      <c r="Z178" s="67">
        <v>459767</v>
      </c>
      <c r="AA178" s="67">
        <v>310806.67922501086</v>
      </c>
      <c r="AB178" s="34">
        <f>Z178/Z173*100</f>
        <v>99.970211174505991</v>
      </c>
      <c r="AC178" s="67">
        <v>399656</v>
      </c>
      <c r="AD178" s="67">
        <v>258538.15395667616</v>
      </c>
      <c r="AE178" s="34">
        <f>AC178/AC173*100</f>
        <v>114.73454846109017</v>
      </c>
      <c r="AF178" s="67">
        <f t="shared" si="79"/>
        <v>258538.15395667616</v>
      </c>
      <c r="AG178" s="129">
        <f>AF178/AF173*100</f>
        <v>106.17423862002991</v>
      </c>
      <c r="AH178" s="117"/>
      <c r="AI178" s="139"/>
    </row>
    <row r="179" spans="1:58" ht="15" customHeight="1" x14ac:dyDescent="0.25">
      <c r="A179" s="60" t="str">
        <f t="shared" si="73"/>
        <v>Lcrd/2</v>
      </c>
      <c r="B179" s="38">
        <f t="shared" si="75"/>
        <v>11</v>
      </c>
      <c r="C179" s="114">
        <f t="shared" si="75"/>
        <v>296</v>
      </c>
      <c r="D179" s="38">
        <v>463456</v>
      </c>
      <c r="E179" s="38">
        <v>259172.67968353123</v>
      </c>
      <c r="F179" s="32">
        <f>D179/D173*100</f>
        <v>100.81551945043256</v>
      </c>
      <c r="G179" s="38">
        <v>459817</v>
      </c>
      <c r="H179" s="38">
        <v>310819.20077487105</v>
      </c>
      <c r="I179" s="32">
        <f>G179/G173*100</f>
        <v>99.981083008627891</v>
      </c>
      <c r="J179" s="38">
        <v>402080</v>
      </c>
      <c r="K179" s="38">
        <v>259172.67968353123</v>
      </c>
      <c r="L179" s="32">
        <f>J179/J173*100</f>
        <v>115.43043829001725</v>
      </c>
      <c r="M179" s="38">
        <f t="shared" si="78"/>
        <v>259172.67968353123</v>
      </c>
      <c r="N179" s="130">
        <f>M179/M173*100</f>
        <v>106.43482022047309</v>
      </c>
      <c r="O179" s="120"/>
      <c r="P179" s="139"/>
      <c r="R179" s="116"/>
      <c r="T179" s="60" t="str">
        <f t="shared" si="74"/>
        <v>Lcrd/2</v>
      </c>
      <c r="U179" s="38">
        <f t="shared" si="76"/>
        <v>22</v>
      </c>
      <c r="V179" s="114">
        <f t="shared" si="77"/>
        <v>296</v>
      </c>
      <c r="W179" s="38">
        <v>466924</v>
      </c>
      <c r="X179" s="38">
        <v>261918.37615789415</v>
      </c>
      <c r="Y179" s="32">
        <f>W179/W173*100</f>
        <v>101.56991300980842</v>
      </c>
      <c r="Z179" s="38">
        <v>467742</v>
      </c>
      <c r="AA179" s="38">
        <v>312784.32753705891</v>
      </c>
      <c r="AB179" s="32">
        <f>Z179/Z173*100</f>
        <v>101.70426871694961</v>
      </c>
      <c r="AC179" s="38">
        <v>412845</v>
      </c>
      <c r="AD179" s="38">
        <v>261918.37615789415</v>
      </c>
      <c r="AE179" s="32">
        <f>AC179/AC173*100</f>
        <v>118.52088961361464</v>
      </c>
      <c r="AF179" s="38">
        <f t="shared" si="79"/>
        <v>261918.37615789415</v>
      </c>
      <c r="AG179" s="130">
        <f>AF179/AF173*100</f>
        <v>107.56239937343646</v>
      </c>
      <c r="AH179" s="120"/>
      <c r="AI179" s="139"/>
    </row>
    <row r="180" spans="1:58" ht="15" customHeight="1" x14ac:dyDescent="0.25">
      <c r="A180" s="62" t="str">
        <f t="shared" si="73"/>
        <v>Lcrd/3</v>
      </c>
      <c r="B180" s="67">
        <f t="shared" si="75"/>
        <v>16</v>
      </c>
      <c r="C180" s="124">
        <f t="shared" si="75"/>
        <v>197.33</v>
      </c>
      <c r="D180" s="67">
        <v>465234</v>
      </c>
      <c r="E180" s="67">
        <v>260497.15133585897</v>
      </c>
      <c r="F180" s="34">
        <f>D180/D173*100</f>
        <v>101.20228754402261</v>
      </c>
      <c r="G180" s="67">
        <v>459791</v>
      </c>
      <c r="H180" s="67">
        <v>310812.68976326205</v>
      </c>
      <c r="I180" s="34">
        <f>G180/G173*100</f>
        <v>99.975429654884493</v>
      </c>
      <c r="J180" s="67">
        <v>407216</v>
      </c>
      <c r="K180" s="67">
        <v>260497.15133585897</v>
      </c>
      <c r="L180" s="34">
        <f>J180/J173*100</f>
        <v>116.90489792754593</v>
      </c>
      <c r="M180" s="67">
        <f t="shared" si="78"/>
        <v>260497.15133585897</v>
      </c>
      <c r="N180" s="129">
        <f>M180/M173*100</f>
        <v>106.9787429146967</v>
      </c>
      <c r="P180" s="139"/>
      <c r="R180" s="151"/>
      <c r="T180" s="62" t="str">
        <f t="shared" si="74"/>
        <v>Lcrd/3</v>
      </c>
      <c r="U180" s="67">
        <f t="shared" si="76"/>
        <v>32</v>
      </c>
      <c r="V180" s="124">
        <f t="shared" si="77"/>
        <v>197.33</v>
      </c>
      <c r="W180" s="67">
        <v>471265</v>
      </c>
      <c r="X180" s="67">
        <v>262800.27229916147</v>
      </c>
      <c r="Y180" s="34">
        <f>W180/W173*100</f>
        <v>102.51421013819673</v>
      </c>
      <c r="Z180" s="67">
        <v>460326</v>
      </c>
      <c r="AA180" s="67">
        <v>310946.58159097144</v>
      </c>
      <c r="AB180" s="34">
        <f>Z180/Z173*100</f>
        <v>100.09175827998887</v>
      </c>
      <c r="AC180" s="67">
        <v>416401</v>
      </c>
      <c r="AD180" s="67">
        <v>262800.27229916147</v>
      </c>
      <c r="AE180" s="34">
        <f>AC180/AC173*100</f>
        <v>119.54175769598456</v>
      </c>
      <c r="AF180" s="67">
        <f t="shared" si="79"/>
        <v>262800.27229916147</v>
      </c>
      <c r="AG180" s="129">
        <f>AF180/AF173*100</f>
        <v>107.92456894070541</v>
      </c>
      <c r="AH180" s="117"/>
      <c r="AI180" s="139"/>
    </row>
    <row r="181" spans="1:58" ht="15" customHeight="1" x14ac:dyDescent="0.25">
      <c r="A181" s="60" t="str">
        <f t="shared" si="73"/>
        <v>Lcrd/4</v>
      </c>
      <c r="B181" s="38">
        <f t="shared" si="75"/>
        <v>20</v>
      </c>
      <c r="C181" s="114">
        <f t="shared" si="75"/>
        <v>155.79</v>
      </c>
      <c r="D181" s="38">
        <v>461065</v>
      </c>
      <c r="E181" s="38">
        <v>260910.65553190935</v>
      </c>
      <c r="F181" s="32">
        <f>D181/D173*100</f>
        <v>100.29540555179712</v>
      </c>
      <c r="G181" s="38">
        <v>460786</v>
      </c>
      <c r="H181" s="38">
        <v>311061.56120528933</v>
      </c>
      <c r="I181" s="32">
        <f>G181/G173*100</f>
        <v>100.19177915391037</v>
      </c>
      <c r="J181" s="38">
        <v>408841</v>
      </c>
      <c r="K181" s="38">
        <v>260910.65553190935</v>
      </c>
      <c r="L181" s="32">
        <f>J181/J173*100</f>
        <v>117.37140822952881</v>
      </c>
      <c r="M181" s="38">
        <f t="shared" si="78"/>
        <v>260910.65553190935</v>
      </c>
      <c r="N181" s="130">
        <f>M181/M173*100</f>
        <v>107.14855728255665</v>
      </c>
      <c r="O181" s="120"/>
      <c r="P181" s="139"/>
      <c r="T181" s="60" t="str">
        <f t="shared" si="74"/>
        <v>Lcrd/4</v>
      </c>
      <c r="U181" s="38">
        <f t="shared" si="76"/>
        <v>40</v>
      </c>
      <c r="V181" s="114">
        <f t="shared" si="77"/>
        <v>155.79</v>
      </c>
      <c r="W181" s="38">
        <v>462626</v>
      </c>
      <c r="X181" s="38">
        <v>263111.81439786055</v>
      </c>
      <c r="Y181" s="32">
        <f>W181/W173*100</f>
        <v>100.63496966546082</v>
      </c>
      <c r="Z181" s="38">
        <v>471777</v>
      </c>
      <c r="AA181" s="38">
        <v>313770.11133395717</v>
      </c>
      <c r="AB181" s="32">
        <f>Z181/Z173*100</f>
        <v>102.58162573058725</v>
      </c>
      <c r="AC181" s="38">
        <v>417669</v>
      </c>
      <c r="AD181" s="38">
        <v>263111.81439786055</v>
      </c>
      <c r="AE181" s="32">
        <f>AC181/AC173*100</f>
        <v>119.90577927316259</v>
      </c>
      <c r="AF181" s="38">
        <f t="shared" si="79"/>
        <v>263111.81439786055</v>
      </c>
      <c r="AG181" s="130">
        <f>AF181/AF173*100</f>
        <v>108.05251038617965</v>
      </c>
      <c r="AH181" s="120"/>
      <c r="AI181" s="139"/>
    </row>
    <row r="182" spans="1:58" ht="15" customHeight="1" x14ac:dyDescent="0.25">
      <c r="A182" s="62" t="str">
        <f t="shared" si="73"/>
        <v>Lcrl/1</v>
      </c>
      <c r="B182" s="67">
        <f t="shared" si="75"/>
        <v>36</v>
      </c>
      <c r="C182" s="125">
        <f t="shared" si="75"/>
        <v>84.57</v>
      </c>
      <c r="D182" s="67">
        <v>459767</v>
      </c>
      <c r="E182" s="67">
        <v>263128.2336338418</v>
      </c>
      <c r="F182" s="34">
        <f>D182/D173*100</f>
        <v>100.01305179168469</v>
      </c>
      <c r="G182" s="67">
        <v>475651</v>
      </c>
      <c r="H182" s="67">
        <v>314707.32523354614</v>
      </c>
      <c r="I182" s="34">
        <f>G182/G173*100</f>
        <v>103.42397543835236</v>
      </c>
      <c r="J182" s="67">
        <v>417736</v>
      </c>
      <c r="K182" s="67">
        <v>263128.2336338418</v>
      </c>
      <c r="L182" s="34">
        <f>J182/J173*100</f>
        <v>119.92501385176743</v>
      </c>
      <c r="M182" s="67">
        <f t="shared" si="78"/>
        <v>263128.2336338418</v>
      </c>
      <c r="N182" s="129">
        <f>M182/M173*100</f>
        <v>108.05925329763141</v>
      </c>
      <c r="P182" s="139"/>
      <c r="T182" s="62" t="str">
        <f t="shared" si="74"/>
        <v>Lcrl/1</v>
      </c>
      <c r="U182" s="67">
        <f t="shared" si="76"/>
        <v>72</v>
      </c>
      <c r="V182" s="125">
        <f t="shared" si="77"/>
        <v>84.57</v>
      </c>
      <c r="W182" s="67">
        <v>529895</v>
      </c>
      <c r="X182" s="67">
        <v>264347.45877022896</v>
      </c>
      <c r="Y182" s="34">
        <f>W182/W173*100</f>
        <v>115.26798591276616</v>
      </c>
      <c r="Z182" s="67">
        <v>534637</v>
      </c>
      <c r="AA182" s="67">
        <v>327921.98385724984</v>
      </c>
      <c r="AB182" s="34">
        <f>Z182/Z173*100</f>
        <v>116.2496955886446</v>
      </c>
      <c r="AC182" s="67">
        <v>422760</v>
      </c>
      <c r="AD182" s="67">
        <v>264347.45877022896</v>
      </c>
      <c r="AE182" s="34">
        <f>AC182/AC173*100</f>
        <v>121.36732016386713</v>
      </c>
      <c r="AF182" s="67">
        <f t="shared" si="79"/>
        <v>264347.45877022896</v>
      </c>
      <c r="AG182" s="129">
        <f>AF182/AF173*100</f>
        <v>108.55995425252414</v>
      </c>
      <c r="AH182" s="117"/>
      <c r="AI182" s="139"/>
    </row>
    <row r="183" spans="1:58" ht="15" customHeight="1" x14ac:dyDescent="0.25">
      <c r="A183" s="60" t="str">
        <f t="shared" si="73"/>
        <v>Lcrl/2</v>
      </c>
      <c r="B183" s="38">
        <f t="shared" si="75"/>
        <v>71</v>
      </c>
      <c r="C183" s="123">
        <f t="shared" si="75"/>
        <v>42.29</v>
      </c>
      <c r="D183" s="38">
        <v>555464</v>
      </c>
      <c r="E183" s="38">
        <v>263853.77090761455</v>
      </c>
      <c r="F183" s="32">
        <f>D183/D173*100</f>
        <v>120.83000693920258</v>
      </c>
      <c r="G183" s="38">
        <v>479429</v>
      </c>
      <c r="H183" s="38">
        <v>315612.6901556743</v>
      </c>
      <c r="I183" s="32">
        <f>G183/G173*100</f>
        <v>104.2454512246034</v>
      </c>
      <c r="J183" s="38">
        <v>420714</v>
      </c>
      <c r="K183" s="38">
        <v>263853.77090761455</v>
      </c>
      <c r="L183" s="32">
        <f>J183/J173*100</f>
        <v>120.77994780826282</v>
      </c>
      <c r="M183" s="38">
        <f t="shared" si="78"/>
        <v>263853.77090761455</v>
      </c>
      <c r="N183" s="130">
        <f>M183/M173*100</f>
        <v>108.35721074203315</v>
      </c>
      <c r="O183" s="120"/>
      <c r="P183" s="139"/>
      <c r="T183" s="60" t="str">
        <f t="shared" si="74"/>
        <v>Lcrl/2</v>
      </c>
      <c r="U183" s="38">
        <f t="shared" si="76"/>
        <v>142</v>
      </c>
      <c r="V183" s="123">
        <f t="shared" si="77"/>
        <v>42.29</v>
      </c>
      <c r="W183" s="38">
        <v>651108</v>
      </c>
      <c r="X183" s="38">
        <v>264747.09028336336</v>
      </c>
      <c r="Y183" s="32">
        <f>W183/W173*100</f>
        <v>141.63543300406562</v>
      </c>
      <c r="Z183" s="38">
        <v>573234</v>
      </c>
      <c r="AA183" s="38">
        <v>335581.89014781959</v>
      </c>
      <c r="AB183" s="32">
        <f>Z183/Z173*100</f>
        <v>124.64209922070692</v>
      </c>
      <c r="AC183" s="38">
        <v>424428</v>
      </c>
      <c r="AD183" s="38">
        <v>264747.09028336336</v>
      </c>
      <c r="AE183" s="32">
        <f>AC183/AC173*100</f>
        <v>121.84617504614863</v>
      </c>
      <c r="AF183" s="38">
        <f t="shared" si="79"/>
        <v>264747.09028336336</v>
      </c>
      <c r="AG183" s="130">
        <f>AF183/AF173*100</f>
        <v>108.72407150557268</v>
      </c>
      <c r="AH183" s="120"/>
      <c r="AI183" s="139"/>
    </row>
    <row r="184" spans="1:58" ht="15" customHeight="1" x14ac:dyDescent="0.25">
      <c r="A184" s="62" t="str">
        <f t="shared" si="73"/>
        <v>Lcrl/3</v>
      </c>
      <c r="B184" s="67">
        <f t="shared" si="75"/>
        <v>107</v>
      </c>
      <c r="C184" s="125">
        <f t="shared" si="75"/>
        <v>27.92</v>
      </c>
      <c r="D184" s="67">
        <v>595937</v>
      </c>
      <c r="E184" s="67">
        <v>263991.93924353243</v>
      </c>
      <c r="F184" s="34">
        <f>D184/D173*100</f>
        <v>129.63409302011934</v>
      </c>
      <c r="G184" s="67">
        <v>480197</v>
      </c>
      <c r="H184" s="67">
        <v>315795.70090233488</v>
      </c>
      <c r="I184" s="34">
        <f>G184/G173*100</f>
        <v>104.41244259671582</v>
      </c>
      <c r="J184" s="67">
        <v>421285</v>
      </c>
      <c r="K184" s="67">
        <v>263991.93924353243</v>
      </c>
      <c r="L184" s="34">
        <f>J184/J173*100</f>
        <v>120.94387235129804</v>
      </c>
      <c r="M184" s="67">
        <f t="shared" si="78"/>
        <v>263991.93924353243</v>
      </c>
      <c r="N184" s="129">
        <f>M184/M173*100</f>
        <v>108.41395253291766</v>
      </c>
      <c r="P184" s="139"/>
      <c r="T184" s="62" t="str">
        <f t="shared" si="74"/>
        <v>Lcrl/3</v>
      </c>
      <c r="U184" s="67">
        <f t="shared" si="76"/>
        <v>214</v>
      </c>
      <c r="V184" s="125">
        <f t="shared" si="77"/>
        <v>27.92</v>
      </c>
      <c r="W184" s="67">
        <v>710526</v>
      </c>
      <c r="X184" s="67">
        <v>264843.26330762822</v>
      </c>
      <c r="Y184" s="34">
        <f>W184/W173*100</f>
        <v>154.56062230942754</v>
      </c>
      <c r="Z184" s="67">
        <v>584812</v>
      </c>
      <c r="AA184" s="67">
        <v>337739.89177750616</v>
      </c>
      <c r="AB184" s="34">
        <f>Z184/Z173*100</f>
        <v>127.15958112997494</v>
      </c>
      <c r="AC184" s="67">
        <v>424831</v>
      </c>
      <c r="AD184" s="67">
        <v>264843.26330762822</v>
      </c>
      <c r="AE184" s="34">
        <f>AC184/AC173*100</f>
        <v>121.96186960104039</v>
      </c>
      <c r="AF184" s="67">
        <f t="shared" si="79"/>
        <v>264843.26330762822</v>
      </c>
      <c r="AG184" s="129">
        <f>AF184/AF173*100</f>
        <v>108.76356702091863</v>
      </c>
      <c r="AH184" s="117"/>
      <c r="AI184" s="139"/>
    </row>
    <row r="185" spans="1:58" ht="15" customHeight="1" thickBot="1" x14ac:dyDescent="0.3">
      <c r="A185" s="65" t="str">
        <f t="shared" si="73"/>
        <v>Lcrl/4</v>
      </c>
      <c r="B185" s="69">
        <f t="shared" si="75"/>
        <v>142</v>
      </c>
      <c r="C185" s="126">
        <f t="shared" si="75"/>
        <v>20.99</v>
      </c>
      <c r="D185" s="69">
        <v>612452</v>
      </c>
      <c r="E185" s="69">
        <v>264038.5722925798</v>
      </c>
      <c r="F185" s="32">
        <f>D185/D173*100</f>
        <v>133.22659868133397</v>
      </c>
      <c r="G185" s="69">
        <v>480466</v>
      </c>
      <c r="H185" s="69">
        <v>315859.72007445799</v>
      </c>
      <c r="I185" s="32">
        <f>G185/G173*100</f>
        <v>104.47093306429167</v>
      </c>
      <c r="J185" s="69">
        <v>421478</v>
      </c>
      <c r="K185" s="69">
        <v>264038.5722925798</v>
      </c>
      <c r="L185" s="32">
        <f>J185/J173*100</f>
        <v>120.99927942101047</v>
      </c>
      <c r="M185" s="38">
        <f t="shared" si="78"/>
        <v>264038.5722925798</v>
      </c>
      <c r="N185" s="131">
        <f>M185/M173*100</f>
        <v>108.43310339479766</v>
      </c>
      <c r="O185" s="120"/>
      <c r="P185" s="139"/>
      <c r="T185" s="65" t="str">
        <f t="shared" si="74"/>
        <v>Lcrl/4</v>
      </c>
      <c r="U185" s="69">
        <f t="shared" si="76"/>
        <v>284</v>
      </c>
      <c r="V185" s="126">
        <f t="shared" si="77"/>
        <v>20.99</v>
      </c>
      <c r="W185" s="69">
        <v>739087</v>
      </c>
      <c r="X185" s="69">
        <v>264880.6902879572</v>
      </c>
      <c r="Y185" s="32">
        <f>W185/W173*100</f>
        <v>160.77349268120781</v>
      </c>
      <c r="Z185" s="69">
        <v>589269</v>
      </c>
      <c r="AA185" s="69">
        <v>338554.1111207864</v>
      </c>
      <c r="AB185" s="32">
        <f>Z185/Z173*100</f>
        <v>128.12869642360144</v>
      </c>
      <c r="AC185" s="69">
        <v>424988</v>
      </c>
      <c r="AD185" s="69">
        <v>264880.6902879572</v>
      </c>
      <c r="AE185" s="32">
        <f>AC185/AC173*100</f>
        <v>122.00694167329351</v>
      </c>
      <c r="AF185" s="38">
        <f t="shared" si="79"/>
        <v>264880.6902879572</v>
      </c>
      <c r="AG185" s="131">
        <f>AF185/AF173*100</f>
        <v>108.77893721320733</v>
      </c>
      <c r="AH185" s="120"/>
      <c r="AI185" s="139"/>
    </row>
    <row r="186" spans="1:58" ht="15" customHeight="1" x14ac:dyDescent="0.25">
      <c r="AM186" s="57"/>
      <c r="BF186" s="57"/>
    </row>
    <row r="187" spans="1:58" ht="15" customHeight="1" x14ac:dyDescent="0.25">
      <c r="AM187" s="57"/>
      <c r="BF187" s="57"/>
    </row>
    <row r="188" spans="1:58" ht="15" customHeight="1" x14ac:dyDescent="0.25">
      <c r="AM188" s="57"/>
      <c r="BF188" s="57"/>
    </row>
    <row r="189" spans="1:58" ht="15" customHeight="1" thickBot="1" x14ac:dyDescent="0.3">
      <c r="AM189" s="57"/>
      <c r="BF189" s="57"/>
    </row>
    <row r="190" spans="1:58" ht="15.75" customHeight="1" x14ac:dyDescent="0.25">
      <c r="A190" s="236" t="s">
        <v>167</v>
      </c>
      <c r="B190" s="237"/>
      <c r="C190" s="237"/>
      <c r="D190" s="237"/>
      <c r="E190" s="237"/>
      <c r="F190" s="237"/>
      <c r="G190" s="238"/>
      <c r="H190" s="136"/>
      <c r="I190" s="136"/>
      <c r="J190" s="136"/>
      <c r="K190" s="136"/>
      <c r="L190" s="136"/>
      <c r="M190" s="136"/>
      <c r="N190" s="136"/>
      <c r="O190" s="136"/>
      <c r="P190" s="136"/>
      <c r="T190" s="236" t="s">
        <v>168</v>
      </c>
      <c r="U190" s="237"/>
      <c r="V190" s="237"/>
      <c r="W190" s="237"/>
      <c r="X190" s="237"/>
      <c r="Y190" s="237"/>
      <c r="Z190" s="237"/>
      <c r="AA190" s="136"/>
      <c r="AM190" s="57"/>
      <c r="BF190" s="57"/>
    </row>
    <row r="191" spans="1:58" ht="30" customHeight="1" x14ac:dyDescent="0.25">
      <c r="A191" s="234" t="str">
        <f>A171</f>
        <v>ID</v>
      </c>
      <c r="B191" s="118" t="str">
        <f>B171</f>
        <v>Screw Number</v>
      </c>
      <c r="C191" s="121" t="str">
        <f>C171</f>
        <v xml:space="preserve">Screw Spacing </v>
      </c>
      <c r="D191" s="118" t="str">
        <f>F171</f>
        <v>Pcrl/Pcrl (0S)</v>
      </c>
      <c r="E191" s="118" t="str">
        <f>I171</f>
        <v>Pcrd/Pcrd (0S)</v>
      </c>
      <c r="F191" s="118" t="str">
        <f>L171</f>
        <v>Pcre/Pcre (0S)</v>
      </c>
      <c r="G191" s="132" t="str">
        <f>N171</f>
        <v>Pn/Pn (0S)</v>
      </c>
      <c r="H191" s="137"/>
      <c r="J191" s="137"/>
      <c r="K191" s="137"/>
      <c r="M191" s="137"/>
      <c r="O191" s="137"/>
      <c r="T191" s="234" t="str">
        <f>T171</f>
        <v>ID</v>
      </c>
      <c r="U191" s="118" t="str">
        <f>U171</f>
        <v>Screw Number</v>
      </c>
      <c r="V191" s="121" t="str">
        <f>V171</f>
        <v xml:space="preserve">Screw Spacing </v>
      </c>
      <c r="W191" s="118" t="str">
        <f>Y171</f>
        <v>Pcrl/Pcrl (0S)</v>
      </c>
      <c r="X191" s="118" t="str">
        <f>AB171</f>
        <v>Pcrd/Pcrd (0S)</v>
      </c>
      <c r="Y191" s="118" t="str">
        <f>AE171</f>
        <v>Pcre/Pcre (0S)</v>
      </c>
      <c r="Z191" s="143" t="str">
        <f>AG171</f>
        <v>Pn/Pn (0S)</v>
      </c>
      <c r="AA191" s="137"/>
      <c r="AM191" s="57"/>
      <c r="BF191" s="57"/>
    </row>
    <row r="192" spans="1:58" ht="15" customHeight="1" x14ac:dyDescent="0.25">
      <c r="A192" s="235"/>
      <c r="B192" s="119"/>
      <c r="C192" s="122" t="str">
        <f>C172</f>
        <v>mm</v>
      </c>
      <c r="D192" s="119" t="str">
        <f>F172</f>
        <v>%</v>
      </c>
      <c r="E192" s="119" t="str">
        <f>I172</f>
        <v>%</v>
      </c>
      <c r="F192" s="119" t="str">
        <f>L172</f>
        <v>%</v>
      </c>
      <c r="G192" s="133" t="str">
        <f>N172</f>
        <v>%</v>
      </c>
      <c r="T192" s="235"/>
      <c r="U192" s="119"/>
      <c r="V192" s="122" t="str">
        <f>V172</f>
        <v>mm</v>
      </c>
      <c r="W192" s="119" t="str">
        <f>Y172</f>
        <v>%</v>
      </c>
      <c r="X192" s="119" t="str">
        <f>AB172</f>
        <v>%</v>
      </c>
      <c r="Y192" s="119" t="str">
        <f>AE172</f>
        <v>%</v>
      </c>
      <c r="Z192" s="144" t="str">
        <f>AG172</f>
        <v>%</v>
      </c>
      <c r="AA192" s="117"/>
      <c r="AM192" s="57"/>
      <c r="BF192" s="57"/>
    </row>
    <row r="193" spans="1:58" ht="15.75" customHeight="1" x14ac:dyDescent="0.25">
      <c r="A193" s="60" t="str">
        <f t="shared" ref="A193:A205" si="80">A173</f>
        <v>0S</v>
      </c>
      <c r="B193" s="38"/>
      <c r="C193" s="123"/>
      <c r="D193" s="38">
        <f t="shared" ref="D193:D205" si="81">AVERAGEA(F53,F73,F93,F113,F133,F153,F173)</f>
        <v>100</v>
      </c>
      <c r="E193" s="38">
        <f t="shared" ref="E193:E205" si="82">AVERAGEA(I53,F73,I93,I113,I133,I153,I173)</f>
        <v>100</v>
      </c>
      <c r="F193" s="112">
        <f t="shared" ref="F193:F205" si="83">AVERAGEA(L53,L73,F93,L113,L133,L153,L173)</f>
        <v>100</v>
      </c>
      <c r="G193" s="134">
        <f t="shared" ref="G193:G205" si="84">AVERAGEA(N53,N73,N93,N113,N133,N153,N173)</f>
        <v>100</v>
      </c>
      <c r="I193" s="139"/>
      <c r="J193" s="137"/>
      <c r="L193" s="139"/>
      <c r="N193" s="140"/>
      <c r="O193" s="120"/>
      <c r="P193" s="140"/>
      <c r="T193" s="60" t="str">
        <f>A193</f>
        <v>0S</v>
      </c>
      <c r="U193" s="38"/>
      <c r="V193" s="123"/>
      <c r="W193" s="38">
        <f t="shared" ref="W193:W205" si="85">AVERAGEA(Y53,Y73,Y93,Y113,Y133,Y153,Y173)</f>
        <v>100</v>
      </c>
      <c r="X193" s="38">
        <f t="shared" ref="X193:X205" si="86">AVERAGEA(AB53,AB73,AB93,AB113,AB133,AB153,AB173)</f>
        <v>100</v>
      </c>
      <c r="Y193" s="112">
        <f t="shared" ref="Y193:Y205" si="87">AVERAGEA(AE53,AE73,AE93,AE113,AE133,AE153,AE173)</f>
        <v>100</v>
      </c>
      <c r="Z193" s="145">
        <f t="shared" ref="Z193:Z205" si="88">AVERAGEA(AG53,AG73,AG93,AG113,AG133,AG153,AG173)</f>
        <v>100</v>
      </c>
      <c r="AA193" s="117"/>
      <c r="AM193" s="57"/>
      <c r="BF193" s="57"/>
    </row>
    <row r="194" spans="1:58" ht="15" customHeight="1" x14ac:dyDescent="0.25">
      <c r="A194" s="62" t="str">
        <f t="shared" si="80"/>
        <v>Lcre/1</v>
      </c>
      <c r="B194" s="67">
        <f t="shared" ref="B194:C205" si="89">AVERAGEA(B54,B74,B94,B114,B134,B154,B174)</f>
        <v>2</v>
      </c>
      <c r="C194" s="125">
        <f t="shared" si="89"/>
        <v>2960</v>
      </c>
      <c r="D194" s="67">
        <f t="shared" si="81"/>
        <v>100.00395973380118</v>
      </c>
      <c r="E194" s="67">
        <f t="shared" si="82"/>
        <v>100.02575610983986</v>
      </c>
      <c r="F194" s="113">
        <f t="shared" si="83"/>
        <v>100.03220500634679</v>
      </c>
      <c r="G194" s="149">
        <f t="shared" si="84"/>
        <v>100.03688615354932</v>
      </c>
      <c r="I194" s="139"/>
      <c r="L194" s="139"/>
      <c r="N194" s="139"/>
      <c r="P194" s="139"/>
      <c r="T194" s="62" t="str">
        <f>A194</f>
        <v>Lcre/1</v>
      </c>
      <c r="U194" s="67">
        <f t="shared" ref="U194:V205" si="90">AVERAGEA(U54,U74,U94,U114,U134,U154,U174)</f>
        <v>4</v>
      </c>
      <c r="V194" s="125">
        <f t="shared" si="90"/>
        <v>2960</v>
      </c>
      <c r="W194" s="67">
        <f t="shared" si="85"/>
        <v>100.00101031018282</v>
      </c>
      <c r="X194" s="67">
        <f t="shared" si="86"/>
        <v>100.00328836430401</v>
      </c>
      <c r="Y194" s="113">
        <f t="shared" si="87"/>
        <v>100.1265894409257</v>
      </c>
      <c r="Z194" s="146">
        <f t="shared" si="88"/>
        <v>100.06996642158262</v>
      </c>
      <c r="AA194" s="117"/>
      <c r="AM194" s="57"/>
      <c r="BF194" s="57"/>
    </row>
    <row r="195" spans="1:58" x14ac:dyDescent="0.25">
      <c r="A195" s="60" t="str">
        <f t="shared" si="80"/>
        <v>Lcre/2</v>
      </c>
      <c r="B195" s="38">
        <f t="shared" si="89"/>
        <v>3</v>
      </c>
      <c r="C195" s="123">
        <f t="shared" si="89"/>
        <v>1480</v>
      </c>
      <c r="D195" s="38">
        <f t="shared" si="81"/>
        <v>100.00523685751423</v>
      </c>
      <c r="E195" s="38">
        <f t="shared" si="82"/>
        <v>99.943654772267763</v>
      </c>
      <c r="F195" s="112">
        <f t="shared" si="83"/>
        <v>100.03220500634679</v>
      </c>
      <c r="G195" s="134">
        <f t="shared" si="84"/>
        <v>100.03688615354932</v>
      </c>
      <c r="I195" s="139"/>
      <c r="L195" s="139"/>
      <c r="N195" s="139"/>
      <c r="O195" s="120"/>
      <c r="P195" s="139"/>
      <c r="T195" s="60" t="str">
        <f t="shared" ref="T195:T205" si="91">A195</f>
        <v>Lcre/2</v>
      </c>
      <c r="U195" s="38">
        <f t="shared" si="90"/>
        <v>6</v>
      </c>
      <c r="V195" s="123">
        <f t="shared" si="90"/>
        <v>1480</v>
      </c>
      <c r="W195" s="38">
        <f t="shared" si="85"/>
        <v>100.08202224288553</v>
      </c>
      <c r="X195" s="38">
        <f t="shared" si="86"/>
        <v>100.19198264533036</v>
      </c>
      <c r="Y195" s="112">
        <f t="shared" si="87"/>
        <v>100.32038617536584</v>
      </c>
      <c r="Z195" s="145">
        <f t="shared" si="88"/>
        <v>100.16283232720507</v>
      </c>
      <c r="AA195" s="117"/>
      <c r="AM195" s="57"/>
      <c r="BF195" s="57"/>
    </row>
    <row r="196" spans="1:58" ht="15" customHeight="1" x14ac:dyDescent="0.25">
      <c r="A196" s="62" t="str">
        <f t="shared" si="80"/>
        <v>Lcre/3</v>
      </c>
      <c r="B196" s="67">
        <f t="shared" si="89"/>
        <v>4</v>
      </c>
      <c r="C196" s="125">
        <f t="shared" si="89"/>
        <v>986.67</v>
      </c>
      <c r="D196" s="67">
        <f t="shared" si="81"/>
        <v>100.22499492827617</v>
      </c>
      <c r="E196" s="67">
        <f t="shared" si="82"/>
        <v>100.23643510911297</v>
      </c>
      <c r="F196" s="113">
        <f t="shared" si="83"/>
        <v>102.94174094810595</v>
      </c>
      <c r="G196" s="149">
        <f t="shared" si="84"/>
        <v>101.66141464299541</v>
      </c>
      <c r="I196" s="139"/>
      <c r="L196" s="139"/>
      <c r="N196" s="139"/>
      <c r="P196" s="139"/>
      <c r="T196" s="62" t="str">
        <f t="shared" si="91"/>
        <v>Lcre/3</v>
      </c>
      <c r="U196" s="67">
        <f t="shared" si="90"/>
        <v>8</v>
      </c>
      <c r="V196" s="125">
        <f t="shared" si="90"/>
        <v>986.67</v>
      </c>
      <c r="W196" s="67">
        <f t="shared" si="85"/>
        <v>100.29639386473221</v>
      </c>
      <c r="X196" s="67">
        <f t="shared" si="86"/>
        <v>100.92955272493614</v>
      </c>
      <c r="Y196" s="113">
        <f t="shared" si="87"/>
        <v>106.13361238772204</v>
      </c>
      <c r="Z196" s="146">
        <f t="shared" si="88"/>
        <v>103.04257604287382</v>
      </c>
      <c r="AA196" s="117"/>
      <c r="AM196" s="57"/>
      <c r="BF196" s="57"/>
    </row>
    <row r="197" spans="1:58" ht="15" customHeight="1" x14ac:dyDescent="0.25">
      <c r="A197" s="60" t="str">
        <f t="shared" si="80"/>
        <v>Lcre/4</v>
      </c>
      <c r="B197" s="38">
        <f t="shared" si="89"/>
        <v>5</v>
      </c>
      <c r="C197" s="123">
        <f t="shared" si="89"/>
        <v>740</v>
      </c>
      <c r="D197" s="38">
        <f t="shared" si="81"/>
        <v>100.18341354389915</v>
      </c>
      <c r="E197" s="38">
        <f t="shared" si="82"/>
        <v>100.4682076596104</v>
      </c>
      <c r="F197" s="112">
        <f t="shared" si="83"/>
        <v>104.77075241524633</v>
      </c>
      <c r="G197" s="134">
        <f t="shared" si="84"/>
        <v>102.47218896854342</v>
      </c>
      <c r="I197" s="139"/>
      <c r="L197" s="139"/>
      <c r="N197" s="139"/>
      <c r="O197" s="120"/>
      <c r="P197" s="139"/>
      <c r="T197" s="60" t="str">
        <f t="shared" si="91"/>
        <v>Lcre/4</v>
      </c>
      <c r="U197" s="38">
        <f t="shared" si="90"/>
        <v>10</v>
      </c>
      <c r="V197" s="123">
        <f t="shared" si="90"/>
        <v>740</v>
      </c>
      <c r="W197" s="38">
        <f t="shared" si="85"/>
        <v>100.39043620979869</v>
      </c>
      <c r="X197" s="38">
        <f t="shared" si="86"/>
        <v>102.06059460374209</v>
      </c>
      <c r="Y197" s="112">
        <f t="shared" si="87"/>
        <v>108.69708752132719</v>
      </c>
      <c r="Z197" s="145">
        <f t="shared" si="88"/>
        <v>104.21962578874748</v>
      </c>
      <c r="AA197" s="117"/>
      <c r="AM197" s="57"/>
      <c r="BF197" s="57"/>
    </row>
    <row r="198" spans="1:58" ht="15" customHeight="1" x14ac:dyDescent="0.25">
      <c r="A198" s="62" t="str">
        <f t="shared" si="80"/>
        <v>Lcrd/1</v>
      </c>
      <c r="B198" s="67">
        <f t="shared" si="89"/>
        <v>6</v>
      </c>
      <c r="C198" s="125">
        <f t="shared" si="89"/>
        <v>599.04714285714283</v>
      </c>
      <c r="D198" s="67">
        <f t="shared" si="81"/>
        <v>100.09560308845592</v>
      </c>
      <c r="E198" s="67">
        <f t="shared" si="82"/>
        <v>100.60344382057895</v>
      </c>
      <c r="F198" s="113">
        <f t="shared" si="83"/>
        <v>106.11838179946035</v>
      </c>
      <c r="G198" s="149">
        <f t="shared" si="84"/>
        <v>103.45986617375014</v>
      </c>
      <c r="I198" s="139"/>
      <c r="L198" s="139"/>
      <c r="N198" s="139"/>
      <c r="P198" s="139"/>
      <c r="T198" s="62" t="str">
        <f t="shared" si="91"/>
        <v>Lcrd/1</v>
      </c>
      <c r="U198" s="67">
        <f t="shared" si="90"/>
        <v>12</v>
      </c>
      <c r="V198" s="125">
        <f t="shared" si="90"/>
        <v>599.04714285714283</v>
      </c>
      <c r="W198" s="67">
        <f t="shared" si="85"/>
        <v>100.41538324020463</v>
      </c>
      <c r="X198" s="67">
        <f t="shared" si="86"/>
        <v>102.96992695735487</v>
      </c>
      <c r="Y198" s="113">
        <f t="shared" si="87"/>
        <v>110.6945478494105</v>
      </c>
      <c r="Z198" s="146">
        <f t="shared" si="88"/>
        <v>105.13324962741629</v>
      </c>
      <c r="AA198" s="117"/>
      <c r="AM198" s="57"/>
      <c r="BF198" s="57"/>
    </row>
    <row r="199" spans="1:58" ht="15" customHeight="1" x14ac:dyDescent="0.25">
      <c r="A199" s="60" t="str">
        <f t="shared" si="80"/>
        <v>Lcrd/2</v>
      </c>
      <c r="B199" s="38">
        <f t="shared" si="89"/>
        <v>10.857142857142858</v>
      </c>
      <c r="C199" s="123">
        <f t="shared" si="89"/>
        <v>305.07714285714286</v>
      </c>
      <c r="D199" s="38">
        <f t="shared" si="81"/>
        <v>100.95343977987918</v>
      </c>
      <c r="E199" s="38">
        <f t="shared" si="82"/>
        <v>101.49325987035583</v>
      </c>
      <c r="F199" s="112">
        <f t="shared" si="83"/>
        <v>109.40085946735194</v>
      </c>
      <c r="G199" s="134">
        <f t="shared" si="84"/>
        <v>105.21234314495054</v>
      </c>
      <c r="I199" s="139"/>
      <c r="L199" s="139"/>
      <c r="N199" s="139"/>
      <c r="O199" s="120"/>
      <c r="P199" s="139"/>
      <c r="T199" s="60" t="str">
        <f t="shared" si="91"/>
        <v>Lcrd/2</v>
      </c>
      <c r="U199" s="38">
        <f t="shared" si="90"/>
        <v>21.714285714285715</v>
      </c>
      <c r="V199" s="123">
        <f t="shared" si="90"/>
        <v>305.07714285714286</v>
      </c>
      <c r="W199" s="38">
        <f t="shared" si="85"/>
        <v>101.61525616496161</v>
      </c>
      <c r="X199" s="38">
        <f t="shared" si="86"/>
        <v>113.25396616489208</v>
      </c>
      <c r="Y199" s="112">
        <f t="shared" si="87"/>
        <v>113.49633878031686</v>
      </c>
      <c r="Z199" s="145">
        <f t="shared" si="88"/>
        <v>106.65590961871666</v>
      </c>
      <c r="AA199" s="117"/>
      <c r="AM199" s="57"/>
      <c r="BF199" s="57"/>
    </row>
    <row r="200" spans="1:58" ht="15" customHeight="1" x14ac:dyDescent="0.25">
      <c r="A200" s="62" t="str">
        <f t="shared" si="80"/>
        <v>Lcrd/3</v>
      </c>
      <c r="B200" s="67">
        <f t="shared" si="89"/>
        <v>16</v>
      </c>
      <c r="C200" s="125">
        <f t="shared" si="89"/>
        <v>200.71142857142854</v>
      </c>
      <c r="D200" s="67">
        <f t="shared" si="81"/>
        <v>102.9378210447443</v>
      </c>
      <c r="E200" s="67">
        <f t="shared" si="82"/>
        <v>103.08727702605427</v>
      </c>
      <c r="F200" s="113">
        <f t="shared" si="83"/>
        <v>111.16466969410126</v>
      </c>
      <c r="G200" s="149">
        <f t="shared" si="84"/>
        <v>106.24110635086265</v>
      </c>
      <c r="I200" s="139"/>
      <c r="L200" s="139"/>
      <c r="N200" s="139"/>
      <c r="P200" s="139"/>
      <c r="T200" s="62" t="str">
        <f t="shared" si="91"/>
        <v>Lcrd/3</v>
      </c>
      <c r="U200" s="67">
        <f t="shared" si="90"/>
        <v>32</v>
      </c>
      <c r="V200" s="125">
        <f t="shared" si="90"/>
        <v>200.71142857142854</v>
      </c>
      <c r="W200" s="67">
        <f t="shared" si="85"/>
        <v>103.80674737486392</v>
      </c>
      <c r="X200" s="67">
        <f t="shared" si="86"/>
        <v>117.85431416423997</v>
      </c>
      <c r="Y200" s="113">
        <f t="shared" si="87"/>
        <v>114.8106256049273</v>
      </c>
      <c r="Z200" s="146">
        <f t="shared" si="88"/>
        <v>107.60099135826067</v>
      </c>
      <c r="AA200" s="117"/>
      <c r="AM200" s="57"/>
      <c r="BF200" s="57"/>
    </row>
    <row r="201" spans="1:58" ht="15" customHeight="1" x14ac:dyDescent="0.25">
      <c r="A201" s="60" t="str">
        <f t="shared" si="80"/>
        <v>Lcrd/4</v>
      </c>
      <c r="B201" s="38">
        <f t="shared" si="89"/>
        <v>20.571428571428573</v>
      </c>
      <c r="C201" s="123">
        <f t="shared" si="89"/>
        <v>153.85999999999999</v>
      </c>
      <c r="D201" s="38">
        <f t="shared" si="81"/>
        <v>102.47775321053147</v>
      </c>
      <c r="E201" s="38">
        <f t="shared" si="82"/>
        <v>103.05605649122656</v>
      </c>
      <c r="F201" s="112">
        <f t="shared" si="83"/>
        <v>110.82859516978563</v>
      </c>
      <c r="G201" s="134">
        <f t="shared" si="84"/>
        <v>105.82417463167602</v>
      </c>
      <c r="I201" s="139"/>
      <c r="L201" s="139"/>
      <c r="N201" s="139"/>
      <c r="O201" s="120"/>
      <c r="P201" s="139"/>
      <c r="T201" s="60" t="str">
        <f t="shared" si="91"/>
        <v>Lcrd/4</v>
      </c>
      <c r="U201" s="38">
        <f t="shared" si="90"/>
        <v>41.142857142857146</v>
      </c>
      <c r="V201" s="123">
        <f t="shared" si="90"/>
        <v>153.85999999999999</v>
      </c>
      <c r="W201" s="38">
        <f t="shared" si="85"/>
        <v>104.80685533943533</v>
      </c>
      <c r="X201" s="38">
        <f t="shared" si="86"/>
        <v>125.43315233154203</v>
      </c>
      <c r="Y201" s="112">
        <f t="shared" si="87"/>
        <v>114.95704269513331</v>
      </c>
      <c r="Z201" s="145">
        <f t="shared" si="88"/>
        <v>108.13457139031145</v>
      </c>
      <c r="AA201" s="117"/>
      <c r="AM201" s="57"/>
      <c r="BF201" s="57"/>
    </row>
    <row r="202" spans="1:58" ht="15" customHeight="1" x14ac:dyDescent="0.25">
      <c r="A202" s="62" t="str">
        <f t="shared" si="80"/>
        <v>Lcrl/1</v>
      </c>
      <c r="B202" s="67">
        <f t="shared" si="89"/>
        <v>25.142857142857142</v>
      </c>
      <c r="C202" s="125">
        <f t="shared" si="89"/>
        <v>128.29142857142855</v>
      </c>
      <c r="D202" s="67">
        <f t="shared" si="81"/>
        <v>100.04751461802402</v>
      </c>
      <c r="E202" s="67">
        <f t="shared" si="82"/>
        <v>104.3255354305377</v>
      </c>
      <c r="F202" s="113">
        <f t="shared" si="83"/>
        <v>109.73969890735587</v>
      </c>
      <c r="G202" s="149">
        <f t="shared" si="84"/>
        <v>105.33563765374727</v>
      </c>
      <c r="I202" s="139"/>
      <c r="L202" s="139"/>
      <c r="N202" s="139"/>
      <c r="P202" s="139"/>
      <c r="T202" s="62" t="str">
        <f t="shared" si="91"/>
        <v>Lcrl/1</v>
      </c>
      <c r="U202" s="67">
        <f t="shared" si="90"/>
        <v>50.285714285714285</v>
      </c>
      <c r="V202" s="125">
        <f t="shared" si="90"/>
        <v>128.29142857142855</v>
      </c>
      <c r="W202" s="67">
        <f t="shared" si="85"/>
        <v>106.12982146465859</v>
      </c>
      <c r="X202" s="67">
        <f t="shared" si="86"/>
        <v>119.04733093419732</v>
      </c>
      <c r="Y202" s="113">
        <f t="shared" si="87"/>
        <v>115.24107822829356</v>
      </c>
      <c r="Z202" s="146">
        <f t="shared" si="88"/>
        <v>107.98596215570493</v>
      </c>
      <c r="AA202" s="117"/>
      <c r="AM202" s="57"/>
      <c r="BF202" s="57"/>
    </row>
    <row r="203" spans="1:58" ht="15" customHeight="1" x14ac:dyDescent="0.25">
      <c r="A203" s="60" t="str">
        <f t="shared" si="80"/>
        <v>Lcrl/2</v>
      </c>
      <c r="B203" s="38">
        <f t="shared" si="89"/>
        <v>49.857142857142854</v>
      </c>
      <c r="C203" s="123">
        <f t="shared" si="89"/>
        <v>63.131428571428579</v>
      </c>
      <c r="D203" s="38">
        <f t="shared" si="81"/>
        <v>122.07358617248524</v>
      </c>
      <c r="E203" s="38">
        <f t="shared" si="82"/>
        <v>108.67102477948742</v>
      </c>
      <c r="F203" s="112">
        <f t="shared" si="83"/>
        <v>115.05928184966577</v>
      </c>
      <c r="G203" s="134">
        <f t="shared" si="84"/>
        <v>111.31246453420317</v>
      </c>
      <c r="I203" s="139"/>
      <c r="L203" s="139"/>
      <c r="N203" s="139"/>
      <c r="O203" s="120"/>
      <c r="P203" s="139"/>
      <c r="T203" s="60" t="str">
        <f t="shared" si="91"/>
        <v>Lcrl/2</v>
      </c>
      <c r="U203" s="38">
        <f t="shared" si="90"/>
        <v>99.714285714285708</v>
      </c>
      <c r="V203" s="123">
        <f t="shared" si="90"/>
        <v>63.131428571428579</v>
      </c>
      <c r="W203" s="38">
        <f t="shared" si="85"/>
        <v>124.74852033404656</v>
      </c>
      <c r="X203" s="38">
        <f t="shared" si="86"/>
        <v>145.57299024773386</v>
      </c>
      <c r="Y203" s="112">
        <f t="shared" si="87"/>
        <v>116.53135337550452</v>
      </c>
      <c r="Z203" s="145">
        <f t="shared" si="88"/>
        <v>112.37049426101301</v>
      </c>
      <c r="AA203" s="117"/>
      <c r="AM203" s="57"/>
      <c r="BF203" s="57"/>
    </row>
    <row r="204" spans="1:58" ht="15" customHeight="1" x14ac:dyDescent="0.25">
      <c r="A204" s="62" t="str">
        <f t="shared" si="80"/>
        <v>Lcrl/3</v>
      </c>
      <c r="B204" s="67">
        <f t="shared" si="89"/>
        <v>74.142857142857139</v>
      </c>
      <c r="C204" s="125">
        <f t="shared" si="89"/>
        <v>42.267142857142865</v>
      </c>
      <c r="D204" s="67">
        <f t="shared" si="81"/>
        <v>131.54718120408799</v>
      </c>
      <c r="E204" s="67">
        <f t="shared" si="82"/>
        <v>110.78196420672954</v>
      </c>
      <c r="F204" s="113">
        <f t="shared" si="83"/>
        <v>116.6310685541451</v>
      </c>
      <c r="G204" s="149">
        <f t="shared" si="84"/>
        <v>113.42973596183353</v>
      </c>
      <c r="I204" s="139"/>
      <c r="L204" s="139"/>
      <c r="N204" s="139"/>
      <c r="P204" s="139"/>
      <c r="T204" s="62" t="str">
        <f t="shared" si="91"/>
        <v>Lcrl/3</v>
      </c>
      <c r="U204" s="67">
        <f t="shared" si="90"/>
        <v>148.28571428571428</v>
      </c>
      <c r="V204" s="125">
        <f t="shared" si="90"/>
        <v>42.267142857142865</v>
      </c>
      <c r="W204" s="67">
        <f t="shared" si="85"/>
        <v>132.22999757479528</v>
      </c>
      <c r="X204" s="67">
        <f t="shared" si="86"/>
        <v>153.75574725268658</v>
      </c>
      <c r="Y204" s="113">
        <f t="shared" si="87"/>
        <v>116.85100517873683</v>
      </c>
      <c r="Z204" s="146">
        <f t="shared" si="88"/>
        <v>113.85665179303318</v>
      </c>
      <c r="AA204" s="117"/>
      <c r="AM204" s="57"/>
      <c r="BF204" s="57"/>
    </row>
    <row r="205" spans="1:58" ht="15" customHeight="1" thickBot="1" x14ac:dyDescent="0.3">
      <c r="A205" s="65" t="str">
        <f t="shared" si="80"/>
        <v>Lcrl/4</v>
      </c>
      <c r="B205" s="69">
        <f t="shared" si="89"/>
        <v>98.857142857142861</v>
      </c>
      <c r="C205" s="126">
        <f t="shared" si="89"/>
        <v>31.544285714285714</v>
      </c>
      <c r="D205" s="69">
        <f t="shared" si="81"/>
        <v>136.80795459685319</v>
      </c>
      <c r="E205" s="69">
        <f t="shared" si="82"/>
        <v>111.86126426412423</v>
      </c>
      <c r="F205" s="115">
        <f t="shared" si="83"/>
        <v>117.53502851482143</v>
      </c>
      <c r="G205" s="135">
        <f t="shared" si="84"/>
        <v>114.66672907328878</v>
      </c>
      <c r="I205" s="139"/>
      <c r="L205" s="139"/>
      <c r="N205" s="139"/>
      <c r="O205" s="120"/>
      <c r="P205" s="139"/>
      <c r="T205" s="60" t="str">
        <f t="shared" si="91"/>
        <v>Lcrl/4</v>
      </c>
      <c r="U205" s="38">
        <f t="shared" si="90"/>
        <v>197.71428571428572</v>
      </c>
      <c r="V205" s="123">
        <f t="shared" si="90"/>
        <v>31.544285714285714</v>
      </c>
      <c r="W205" s="38">
        <f t="shared" si="85"/>
        <v>136.37181950686977</v>
      </c>
      <c r="X205" s="38">
        <f t="shared" si="86"/>
        <v>158.60897806512409</v>
      </c>
      <c r="Y205" s="112">
        <f t="shared" si="87"/>
        <v>116.98684111621307</v>
      </c>
      <c r="Z205" s="145">
        <f t="shared" si="88"/>
        <v>114.67819428221746</v>
      </c>
      <c r="AA205" s="117"/>
      <c r="AM205" s="57"/>
      <c r="BF205" s="57"/>
    </row>
    <row r="206" spans="1:58" ht="15" customHeight="1" x14ac:dyDescent="0.25">
      <c r="AM206" s="57"/>
      <c r="BF206" s="57"/>
    </row>
    <row r="207" spans="1:58" ht="15" customHeight="1" x14ac:dyDescent="0.25">
      <c r="AM207" s="57"/>
      <c r="BF207" s="57"/>
    </row>
    <row r="208" spans="1:58" ht="15" customHeight="1" x14ac:dyDescent="0.25">
      <c r="AM208" s="57"/>
      <c r="BF208" s="57"/>
    </row>
    <row r="209" spans="1:58" s="152" customFormat="1" ht="15" customHeight="1" x14ac:dyDescent="0.25">
      <c r="B209" s="153"/>
      <c r="C209" s="154"/>
      <c r="D209" s="153"/>
      <c r="E209" s="153"/>
      <c r="G209" s="153"/>
      <c r="H209" s="153"/>
      <c r="J209" s="153"/>
      <c r="K209" s="153"/>
      <c r="M209" s="153"/>
      <c r="O209" s="153"/>
      <c r="V209" s="154"/>
      <c r="AH209" s="155"/>
      <c r="AM209" s="156"/>
      <c r="BF209" s="156"/>
    </row>
    <row r="210" spans="1:58" ht="34.5" customHeight="1" x14ac:dyDescent="0.25">
      <c r="L210" s="31" t="s">
        <v>173</v>
      </c>
      <c r="M210" s="31" t="s">
        <v>174</v>
      </c>
      <c r="N210" s="31" t="s">
        <v>175</v>
      </c>
      <c r="O210" s="166" t="s">
        <v>172</v>
      </c>
      <c r="P210" s="202" t="s">
        <v>216</v>
      </c>
      <c r="Q210" s="147"/>
      <c r="R210" s="147"/>
      <c r="S210" s="147"/>
      <c r="AM210" s="57"/>
      <c r="BF210" s="57"/>
    </row>
    <row r="211" spans="1:58" ht="15" customHeight="1" thickBot="1" x14ac:dyDescent="0.3">
      <c r="A211" s="136"/>
      <c r="B211" s="136"/>
      <c r="D211" s="136"/>
      <c r="E211" s="136"/>
      <c r="F211" s="136"/>
      <c r="G211" s="136"/>
      <c r="H211" s="136"/>
      <c r="I211" s="136"/>
      <c r="J211" s="136"/>
      <c r="K211" s="136"/>
      <c r="L211" s="136"/>
      <c r="M211" s="136"/>
      <c r="N211" s="136"/>
      <c r="O211" s="136"/>
      <c r="P211" s="136"/>
      <c r="T211" s="136"/>
      <c r="U211" s="136"/>
      <c r="V211" s="136"/>
      <c r="W211" s="136"/>
      <c r="X211" s="136"/>
      <c r="Y211" s="136"/>
      <c r="Z211" s="136"/>
      <c r="AA211" s="136"/>
      <c r="AB211" s="136"/>
      <c r="AC211" s="136"/>
      <c r="AD211" s="136"/>
      <c r="AE211" s="136"/>
      <c r="AF211" s="136"/>
      <c r="AG211" s="136"/>
      <c r="AM211" s="57"/>
      <c r="BF211" s="57"/>
    </row>
    <row r="212" spans="1:58" ht="12" customHeight="1" x14ac:dyDescent="0.25">
      <c r="A212" s="250"/>
      <c r="B212" s="248"/>
      <c r="C212" s="248"/>
      <c r="D212" s="247" t="s">
        <v>213</v>
      </c>
      <c r="E212" s="237"/>
      <c r="F212" s="237"/>
      <c r="G212" s="237"/>
      <c r="H212" s="246"/>
      <c r="I212" s="247" t="s">
        <v>189</v>
      </c>
      <c r="J212" s="237"/>
      <c r="K212" s="237"/>
      <c r="L212" s="237"/>
      <c r="M212" s="238"/>
      <c r="O212" s="56"/>
      <c r="P212" s="136"/>
      <c r="T212" s="136"/>
      <c r="U212" s="136"/>
      <c r="V212" s="136"/>
      <c r="W212" s="136"/>
      <c r="X212" s="136"/>
      <c r="Z212" s="136"/>
      <c r="AA212" s="136"/>
      <c r="AC212" s="136"/>
      <c r="AD212" s="136"/>
      <c r="AF212" s="136"/>
      <c r="AM212" s="57"/>
      <c r="BF212" s="57"/>
    </row>
    <row r="213" spans="1:58" ht="24.95" customHeight="1" x14ac:dyDescent="0.25">
      <c r="A213" s="239" t="s">
        <v>0</v>
      </c>
      <c r="B213" s="121" t="s">
        <v>34</v>
      </c>
      <c r="C213" s="121" t="s">
        <v>205</v>
      </c>
      <c r="D213" s="31" t="s">
        <v>173</v>
      </c>
      <c r="E213" s="31" t="s">
        <v>174</v>
      </c>
      <c r="F213" s="31" t="s">
        <v>175</v>
      </c>
      <c r="G213" s="31" t="s">
        <v>172</v>
      </c>
      <c r="H213" s="31" t="s">
        <v>216</v>
      </c>
      <c r="I213" s="31" t="s">
        <v>173</v>
      </c>
      <c r="J213" s="31" t="s">
        <v>174</v>
      </c>
      <c r="K213" s="31" t="s">
        <v>175</v>
      </c>
      <c r="L213" s="58" t="s">
        <v>172</v>
      </c>
      <c r="M213" s="58" t="str">
        <f>H213</f>
        <v>Pu/Pu(0S) [FE]</v>
      </c>
      <c r="N213" s="201"/>
      <c r="T213" s="136"/>
      <c r="U213" s="147"/>
      <c r="V213" s="138"/>
      <c r="W213" s="147"/>
      <c r="X213" s="147"/>
      <c r="Z213" s="147"/>
      <c r="AA213" s="147"/>
      <c r="AC213" s="147"/>
      <c r="AD213" s="147"/>
      <c r="AF213" s="137"/>
      <c r="AM213" s="57"/>
      <c r="BF213" s="57"/>
    </row>
    <row r="214" spans="1:58" ht="12" customHeight="1" x14ac:dyDescent="0.25">
      <c r="A214" s="239"/>
      <c r="B214" s="122" t="s">
        <v>107</v>
      </c>
      <c r="C214" s="122"/>
      <c r="D214" s="22" t="s">
        <v>166</v>
      </c>
      <c r="E214" s="22" t="s">
        <v>166</v>
      </c>
      <c r="F214" s="22" t="s">
        <v>166</v>
      </c>
      <c r="G214" s="22" t="s">
        <v>166</v>
      </c>
      <c r="H214" s="22" t="s">
        <v>166</v>
      </c>
      <c r="I214" s="22" t="s">
        <v>166</v>
      </c>
      <c r="J214" s="22" t="s">
        <v>166</v>
      </c>
      <c r="K214" s="22" t="s">
        <v>166</v>
      </c>
      <c r="L214" s="59" t="s">
        <v>166</v>
      </c>
      <c r="M214" s="59" t="s">
        <v>166</v>
      </c>
      <c r="T214" s="136"/>
      <c r="AM214" s="57"/>
      <c r="BF214" s="57"/>
    </row>
    <row r="215" spans="1:58" ht="12" customHeight="1" x14ac:dyDescent="0.25">
      <c r="A215" s="60" t="s">
        <v>33</v>
      </c>
      <c r="B215" s="123"/>
      <c r="C215" s="123" t="s">
        <v>39</v>
      </c>
      <c r="D215" s="38">
        <v>100</v>
      </c>
      <c r="E215" s="38">
        <v>100</v>
      </c>
      <c r="F215" s="38">
        <v>100</v>
      </c>
      <c r="G215" s="114">
        <v>100</v>
      </c>
      <c r="H215" s="114">
        <v>100</v>
      </c>
      <c r="I215" s="38">
        <v>100</v>
      </c>
      <c r="J215" s="38">
        <v>100</v>
      </c>
      <c r="K215" s="38">
        <v>100</v>
      </c>
      <c r="L215" s="199">
        <v>100</v>
      </c>
      <c r="M215" s="199">
        <v>100</v>
      </c>
      <c r="U215" s="117"/>
      <c r="V215" s="138"/>
      <c r="W215" s="117"/>
      <c r="X215" s="117">
        <v>0</v>
      </c>
      <c r="Z215" s="117"/>
      <c r="AA215" s="117"/>
      <c r="AC215" s="137"/>
      <c r="AD215" s="117"/>
      <c r="AF215" s="117"/>
      <c r="AM215" s="57"/>
      <c r="BF215" s="57"/>
    </row>
    <row r="216" spans="1:58" ht="12" customHeight="1" x14ac:dyDescent="0.25">
      <c r="A216" s="62" t="s">
        <v>40</v>
      </c>
      <c r="B216" s="124">
        <v>2960</v>
      </c>
      <c r="C216" s="124" t="s">
        <v>39</v>
      </c>
      <c r="D216" s="67">
        <v>100.00460860641887</v>
      </c>
      <c r="E216" s="67">
        <v>100.16035101552238</v>
      </c>
      <c r="F216" s="67">
        <v>100.00355685183044</v>
      </c>
      <c r="G216" s="67">
        <v>100.00297985623602</v>
      </c>
      <c r="H216" s="67">
        <v>100.25496874101317</v>
      </c>
      <c r="I216" s="67">
        <v>100.00061448085584</v>
      </c>
      <c r="J216" s="67">
        <v>100.01756711762411</v>
      </c>
      <c r="K216" s="67">
        <v>100.05379738393547</v>
      </c>
      <c r="L216" s="149">
        <v>100.02210021333975</v>
      </c>
      <c r="M216" s="149">
        <v>99.410781103067094</v>
      </c>
      <c r="P216" s="139"/>
      <c r="R216" s="150"/>
      <c r="U216" s="117"/>
      <c r="W216" s="117"/>
      <c r="X216" s="117">
        <v>1</v>
      </c>
      <c r="Z216" s="117"/>
      <c r="AA216" s="117"/>
      <c r="AC216" s="117"/>
      <c r="AD216" s="117"/>
      <c r="AF216" s="117"/>
      <c r="AM216" s="57"/>
      <c r="BF216" s="57"/>
    </row>
    <row r="217" spans="1:58" ht="12" customHeight="1" x14ac:dyDescent="0.25">
      <c r="A217" s="60" t="s">
        <v>41</v>
      </c>
      <c r="B217" s="114">
        <v>1480</v>
      </c>
      <c r="C217" s="114" t="s">
        <v>39</v>
      </c>
      <c r="D217" s="38">
        <v>100.00460860641887</v>
      </c>
      <c r="E217" s="38">
        <v>100.16035101552238</v>
      </c>
      <c r="F217" s="38">
        <v>100.00355685183044</v>
      </c>
      <c r="G217" s="38">
        <v>100.00297985623602</v>
      </c>
      <c r="H217" s="38">
        <v>100.19938193889442</v>
      </c>
      <c r="I217" s="38">
        <v>100.07650286655318</v>
      </c>
      <c r="J217" s="38">
        <v>100.01797565524326</v>
      </c>
      <c r="K217" s="38">
        <v>100.14405249913301</v>
      </c>
      <c r="L217" s="134">
        <v>100.08402180917584</v>
      </c>
      <c r="M217" s="134">
        <v>99.970500779704054</v>
      </c>
      <c r="O217" s="120"/>
      <c r="P217" s="139"/>
      <c r="U217" s="117"/>
      <c r="W217" s="117"/>
      <c r="X217" s="117">
        <v>2</v>
      </c>
      <c r="Z217" s="117"/>
      <c r="AA217" s="117"/>
      <c r="AC217" s="117"/>
      <c r="AD217" s="117"/>
      <c r="AF217" s="117"/>
      <c r="AM217" s="57"/>
      <c r="BF217" s="57"/>
    </row>
    <row r="218" spans="1:58" ht="12" customHeight="1" x14ac:dyDescent="0.25">
      <c r="A218" s="62" t="s">
        <v>42</v>
      </c>
      <c r="B218" s="124">
        <v>986.67</v>
      </c>
      <c r="C218" s="124" t="s">
        <v>39</v>
      </c>
      <c r="D218" s="67">
        <v>100.23657512950183</v>
      </c>
      <c r="E218" s="67">
        <v>101.26789650107956</v>
      </c>
      <c r="F218" s="67">
        <v>103.12447202980641</v>
      </c>
      <c r="G218" s="67">
        <v>101.3204542001607</v>
      </c>
      <c r="H218" s="67">
        <v>99.915492630047169</v>
      </c>
      <c r="I218" s="67">
        <v>100.32936173873503</v>
      </c>
      <c r="J218" s="67">
        <v>102.28924054899284</v>
      </c>
      <c r="K218" s="67">
        <v>104.74106118674362</v>
      </c>
      <c r="L218" s="149">
        <v>101.97061969977766</v>
      </c>
      <c r="M218" s="149">
        <v>99.829134777742283</v>
      </c>
      <c r="P218" s="139"/>
      <c r="U218" s="117"/>
      <c r="W218" s="117"/>
      <c r="X218" s="117">
        <v>3</v>
      </c>
      <c r="Z218" s="117"/>
      <c r="AA218" s="117"/>
      <c r="AC218" s="117"/>
      <c r="AD218" s="117"/>
      <c r="AF218" s="117"/>
      <c r="AM218" s="57"/>
      <c r="BF218" s="57"/>
    </row>
    <row r="219" spans="1:58" ht="12" customHeight="1" x14ac:dyDescent="0.25">
      <c r="A219" s="60" t="s">
        <v>43</v>
      </c>
      <c r="B219" s="114">
        <v>740</v>
      </c>
      <c r="C219" s="114" t="s">
        <v>39</v>
      </c>
      <c r="D219" s="38">
        <v>100.06390600900829</v>
      </c>
      <c r="E219" s="38">
        <v>102.0283892791558</v>
      </c>
      <c r="F219" s="38">
        <v>104.16396197725393</v>
      </c>
      <c r="G219" s="38">
        <v>101.66172497810973</v>
      </c>
      <c r="H219" s="38">
        <v>99.901918407712373</v>
      </c>
      <c r="I219" s="38">
        <v>100.3453382409871</v>
      </c>
      <c r="J219" s="38">
        <v>104.87936905450097</v>
      </c>
      <c r="K219" s="38">
        <v>105.62049280182111</v>
      </c>
      <c r="L219" s="134">
        <v>102.30623469555174</v>
      </c>
      <c r="M219" s="134">
        <v>102.27482146311191</v>
      </c>
      <c r="O219" s="120"/>
      <c r="P219" s="139"/>
      <c r="R219" s="151"/>
      <c r="U219" s="117"/>
      <c r="W219" s="117"/>
      <c r="X219" s="117">
        <v>4</v>
      </c>
      <c r="Z219" s="117"/>
      <c r="AA219" s="117"/>
      <c r="AC219" s="117"/>
      <c r="AD219" s="117"/>
      <c r="AF219" s="117"/>
      <c r="AM219" s="57"/>
      <c r="BF219" s="57"/>
    </row>
    <row r="220" spans="1:58" ht="12" customHeight="1" x14ac:dyDescent="0.25">
      <c r="A220" s="62" t="s">
        <v>44</v>
      </c>
      <c r="B220" s="124">
        <v>592</v>
      </c>
      <c r="C220" s="124" t="s">
        <v>39</v>
      </c>
      <c r="D220" s="67">
        <v>100.07097253885055</v>
      </c>
      <c r="E220" s="67">
        <v>101.93258720746152</v>
      </c>
      <c r="F220" s="67">
        <v>105.1040823766884</v>
      </c>
      <c r="G220" s="67">
        <v>102.01976967167063</v>
      </c>
      <c r="H220" s="67">
        <v>99.948114162585298</v>
      </c>
      <c r="I220" s="67">
        <v>100.16898223535846</v>
      </c>
      <c r="J220" s="67">
        <v>103.46276486004523</v>
      </c>
      <c r="K220" s="67">
        <v>109.64084688642085</v>
      </c>
      <c r="L220" s="149">
        <v>103.69908393568127</v>
      </c>
      <c r="M220" s="149">
        <v>99.878856696054768</v>
      </c>
      <c r="P220" s="139"/>
      <c r="U220" s="117"/>
      <c r="W220" s="117"/>
      <c r="X220" s="117">
        <v>5</v>
      </c>
      <c r="Z220" s="117"/>
      <c r="AA220" s="117"/>
      <c r="AC220" s="117"/>
      <c r="AD220" s="117"/>
      <c r="AF220" s="117"/>
      <c r="AM220" s="57"/>
      <c r="BF220" s="57"/>
    </row>
    <row r="221" spans="1:58" ht="12" customHeight="1" x14ac:dyDescent="0.25">
      <c r="A221" s="60" t="s">
        <v>45</v>
      </c>
      <c r="B221" s="114">
        <v>269.08999999999997</v>
      </c>
      <c r="C221" s="114" t="s">
        <v>39</v>
      </c>
      <c r="D221" s="38">
        <v>101.01266445043903</v>
      </c>
      <c r="E221" s="38">
        <v>102.92839765417699</v>
      </c>
      <c r="F221" s="38">
        <v>108.82588321077016</v>
      </c>
      <c r="G221" s="38">
        <v>103.70158927606545</v>
      </c>
      <c r="H221" s="38">
        <v>99.517409874426974</v>
      </c>
      <c r="I221" s="38">
        <v>101.67323137047666</v>
      </c>
      <c r="J221" s="38">
        <v>116.49572771784757</v>
      </c>
      <c r="K221" s="38">
        <v>112.05061400154723</v>
      </c>
      <c r="L221" s="134">
        <v>105.05021489775899</v>
      </c>
      <c r="M221" s="134">
        <v>99.870641036622132</v>
      </c>
      <c r="O221" s="120"/>
      <c r="P221" s="139"/>
      <c r="R221" s="116"/>
      <c r="U221" s="117"/>
      <c r="W221" s="117"/>
      <c r="X221" s="117">
        <v>6</v>
      </c>
      <c r="Z221" s="117"/>
      <c r="AA221" s="117"/>
      <c r="AC221" s="117"/>
      <c r="AD221" s="117"/>
      <c r="AF221" s="117"/>
      <c r="AM221" s="57"/>
      <c r="BF221" s="57"/>
    </row>
    <row r="222" spans="1:58" ht="12" customHeight="1" x14ac:dyDescent="0.25">
      <c r="A222" s="62" t="s">
        <v>46</v>
      </c>
      <c r="B222" s="124">
        <v>185</v>
      </c>
      <c r="C222" s="124" t="s">
        <v>39</v>
      </c>
      <c r="D222" s="67">
        <v>103.75509251009285</v>
      </c>
      <c r="E222" s="67">
        <v>103.33836515500938</v>
      </c>
      <c r="F222" s="67">
        <v>111.79896673454326</v>
      </c>
      <c r="G222" s="67">
        <v>105.67648724608394</v>
      </c>
      <c r="H222" s="67">
        <v>100.04659960607027</v>
      </c>
      <c r="I222" s="67">
        <v>105.17054916154088</v>
      </c>
      <c r="J222" s="67">
        <v>128.13843705763034</v>
      </c>
      <c r="K222" s="67">
        <v>113.36753839176946</v>
      </c>
      <c r="L222" s="149">
        <v>106.69022087236395</v>
      </c>
      <c r="M222" s="149">
        <v>99.909091287187692</v>
      </c>
      <c r="P222" s="139"/>
      <c r="R222" s="151"/>
      <c r="U222" s="117"/>
      <c r="W222" s="117"/>
      <c r="X222" s="117">
        <v>7</v>
      </c>
      <c r="Z222" s="117"/>
      <c r="AA222" s="117"/>
      <c r="AC222" s="117"/>
      <c r="AD222" s="117"/>
      <c r="AF222" s="117"/>
      <c r="AM222" s="57"/>
      <c r="BF222" s="57"/>
    </row>
    <row r="223" spans="1:58" ht="12" customHeight="1" x14ac:dyDescent="0.25">
      <c r="A223" s="60" t="s">
        <v>47</v>
      </c>
      <c r="B223" s="114">
        <v>140.94999999999999</v>
      </c>
      <c r="C223" s="114" t="s">
        <v>39</v>
      </c>
      <c r="D223" s="38">
        <v>100.67377825843835</v>
      </c>
      <c r="E223" s="38">
        <v>101.76508678360375</v>
      </c>
      <c r="F223" s="38">
        <v>109.08931254946248</v>
      </c>
      <c r="G223" s="38">
        <v>103.67883436429199</v>
      </c>
      <c r="H223" s="38">
        <v>99.986968264348207</v>
      </c>
      <c r="I223" s="38">
        <v>103.88075384511394</v>
      </c>
      <c r="J223" s="38">
        <v>129.00923499288123</v>
      </c>
      <c r="K223" s="38">
        <v>113.30373736206083</v>
      </c>
      <c r="L223" s="134">
        <v>106.2309976400728</v>
      </c>
      <c r="M223" s="134">
        <v>99.600356088258721</v>
      </c>
      <c r="O223" s="120"/>
      <c r="P223" s="139"/>
      <c r="U223" s="117"/>
      <c r="W223" s="117"/>
      <c r="X223" s="117">
        <v>8</v>
      </c>
      <c r="Z223" s="117"/>
      <c r="AA223" s="117"/>
      <c r="AC223" s="117"/>
      <c r="AD223" s="117"/>
      <c r="AF223" s="117"/>
      <c r="AM223" s="57"/>
      <c r="BF223" s="57"/>
    </row>
    <row r="224" spans="1:58" ht="12" customHeight="1" x14ac:dyDescent="0.25">
      <c r="A224" s="62" t="s">
        <v>48</v>
      </c>
      <c r="B224" s="125">
        <v>155.79</v>
      </c>
      <c r="C224" s="125" t="s">
        <v>39</v>
      </c>
      <c r="D224" s="67">
        <v>100.07588838569734</v>
      </c>
      <c r="E224" s="67">
        <v>106.5868520338024</v>
      </c>
      <c r="F224" s="67">
        <v>106.46991347957922</v>
      </c>
      <c r="G224" s="67">
        <v>102.52895214209157</v>
      </c>
      <c r="H224" s="67">
        <v>100.27170144136903</v>
      </c>
      <c r="I224" s="67">
        <v>102.95350223363791</v>
      </c>
      <c r="J224" s="67">
        <v>123.24517772407776</v>
      </c>
      <c r="K224" s="67">
        <v>112.90870450564205</v>
      </c>
      <c r="L224" s="149">
        <v>105.78096565417998</v>
      </c>
      <c r="M224" s="149">
        <v>101.31738068864345</v>
      </c>
      <c r="P224" s="139"/>
      <c r="U224" s="117"/>
      <c r="V224" s="138"/>
      <c r="W224" s="117"/>
      <c r="X224" s="117">
        <v>9</v>
      </c>
      <c r="Z224" s="117"/>
      <c r="AA224" s="117"/>
      <c r="AC224" s="117"/>
      <c r="AD224" s="117"/>
      <c r="AF224" s="117"/>
      <c r="AM224" s="57"/>
      <c r="BF224" s="57"/>
    </row>
    <row r="225" spans="1:58" ht="12" customHeight="1" x14ac:dyDescent="0.25">
      <c r="A225" s="60" t="s">
        <v>49</v>
      </c>
      <c r="B225" s="123">
        <v>75.900000000000006</v>
      </c>
      <c r="C225" s="123" t="s">
        <v>39</v>
      </c>
      <c r="D225" s="38">
        <v>119.4956341135192</v>
      </c>
      <c r="E225" s="38">
        <v>108.35418577431157</v>
      </c>
      <c r="F225" s="38">
        <v>111.01268017677555</v>
      </c>
      <c r="G225" s="38">
        <v>110.44662156807838</v>
      </c>
      <c r="H225" s="38">
        <v>102.84710874790517</v>
      </c>
      <c r="I225" s="38">
        <v>116.62170715071372</v>
      </c>
      <c r="J225" s="38">
        <v>147.83812105378195</v>
      </c>
      <c r="K225" s="38">
        <v>114.41014058456859</v>
      </c>
      <c r="L225" s="134">
        <v>110.77071356682151</v>
      </c>
      <c r="M225" s="134">
        <v>118.24289286689684</v>
      </c>
      <c r="O225" s="120"/>
      <c r="P225" s="139"/>
      <c r="U225" s="117"/>
      <c r="V225" s="138"/>
      <c r="W225" s="117"/>
      <c r="X225" s="117">
        <v>10</v>
      </c>
      <c r="Z225" s="117"/>
      <c r="AA225" s="117"/>
      <c r="AC225" s="117"/>
      <c r="AD225" s="117"/>
      <c r="AF225" s="117"/>
      <c r="AM225" s="57"/>
      <c r="BF225" s="57"/>
    </row>
    <row r="226" spans="1:58" ht="12" customHeight="1" x14ac:dyDescent="0.25">
      <c r="A226" s="62" t="s">
        <v>50</v>
      </c>
      <c r="B226" s="125">
        <v>51.03</v>
      </c>
      <c r="C226" s="125" t="s">
        <v>39</v>
      </c>
      <c r="D226" s="67">
        <v>128.08546199743148</v>
      </c>
      <c r="E226" s="67">
        <v>109.8661835028424</v>
      </c>
      <c r="F226" s="67">
        <v>111.367253843623</v>
      </c>
      <c r="G226" s="67">
        <v>113.11805573975778</v>
      </c>
      <c r="H226" s="67">
        <v>108.92698605429483</v>
      </c>
      <c r="I226" s="67">
        <v>121.38454826439882</v>
      </c>
      <c r="J226" s="67">
        <v>156.04155644662148</v>
      </c>
      <c r="K226" s="67">
        <v>114.76249121902204</v>
      </c>
      <c r="L226" s="149">
        <v>112.3633675273868</v>
      </c>
      <c r="M226" s="149">
        <v>104.32368516749186</v>
      </c>
      <c r="P226" s="139"/>
      <c r="U226" s="117"/>
      <c r="V226" s="138"/>
      <c r="W226" s="117"/>
      <c r="X226" s="117">
        <v>11</v>
      </c>
      <c r="Z226" s="117"/>
      <c r="AA226" s="117"/>
      <c r="AC226" s="117"/>
      <c r="AD226" s="117"/>
      <c r="AF226" s="117"/>
      <c r="AM226" s="57"/>
      <c r="BF226" s="57"/>
    </row>
    <row r="227" spans="1:58" ht="12" customHeight="1" thickBot="1" x14ac:dyDescent="0.3">
      <c r="A227" s="65" t="s">
        <v>51</v>
      </c>
      <c r="B227" s="126">
        <v>37.950000000000003</v>
      </c>
      <c r="C227" s="126" t="s">
        <v>39</v>
      </c>
      <c r="D227" s="69">
        <v>133.60657248723416</v>
      </c>
      <c r="E227" s="69">
        <v>110.62749335615696</v>
      </c>
      <c r="F227" s="69">
        <v>111.5166416205017</v>
      </c>
      <c r="G227" s="69">
        <v>114.73910818163868</v>
      </c>
      <c r="H227" s="69">
        <v>106.81560377351325</v>
      </c>
      <c r="I227" s="69">
        <v>124.1404949028813</v>
      </c>
      <c r="J227" s="69">
        <v>162.46356355109069</v>
      </c>
      <c r="K227" s="69">
        <v>114.92588409998309</v>
      </c>
      <c r="L227" s="135">
        <v>113.25181651174505</v>
      </c>
      <c r="M227" s="135">
        <v>105.06503541322928</v>
      </c>
      <c r="O227" s="120"/>
      <c r="P227" s="139"/>
      <c r="U227" s="117"/>
      <c r="V227" s="138"/>
      <c r="W227" s="117"/>
      <c r="X227" s="117">
        <v>12</v>
      </c>
      <c r="Z227" s="117"/>
      <c r="AA227" s="117"/>
      <c r="AC227" s="117"/>
      <c r="AD227" s="117"/>
      <c r="AF227" s="117"/>
      <c r="AH227" s="141"/>
      <c r="AI227" s="139"/>
      <c r="AM227" s="57"/>
      <c r="BF227" s="57"/>
    </row>
    <row r="228" spans="1:58" ht="12" customHeight="1" x14ac:dyDescent="0.25">
      <c r="A228" s="191" t="s">
        <v>190</v>
      </c>
      <c r="B228" s="192" t="s">
        <v>191</v>
      </c>
      <c r="D228" s="193" t="s">
        <v>192</v>
      </c>
      <c r="E228" s="194" t="s">
        <v>193</v>
      </c>
      <c r="G228" s="56"/>
      <c r="H228" s="56"/>
      <c r="J228" s="56"/>
      <c r="K228" s="56"/>
      <c r="M228" s="56"/>
      <c r="AI228" s="139"/>
      <c r="AM228" s="57"/>
      <c r="BF228" s="57"/>
    </row>
    <row r="229" spans="1:58" ht="12" customHeight="1" x14ac:dyDescent="0.25">
      <c r="A229" s="173" t="s">
        <v>171</v>
      </c>
      <c r="B229" s="164" t="s">
        <v>171</v>
      </c>
      <c r="D229" s="164" t="s">
        <v>171</v>
      </c>
      <c r="E229" s="165" t="s">
        <v>171</v>
      </c>
      <c r="G229" s="56"/>
      <c r="H229" s="56"/>
      <c r="J229" s="56"/>
      <c r="K229" s="56"/>
      <c r="M229" s="56"/>
      <c r="AH229" s="141"/>
      <c r="AI229" s="139"/>
      <c r="AM229" s="57"/>
      <c r="BF229" s="57"/>
    </row>
    <row r="230" spans="1:58" ht="12" customHeight="1" thickBot="1" x14ac:dyDescent="0.3">
      <c r="A230" s="174">
        <v>325.47800000000001</v>
      </c>
      <c r="B230" s="175">
        <v>489.55099999999999</v>
      </c>
      <c r="D230" s="176">
        <v>449.83600000000001</v>
      </c>
      <c r="E230" s="177">
        <v>293.86064170523861</v>
      </c>
      <c r="G230" s="56"/>
      <c r="H230" s="56"/>
      <c r="J230" s="56"/>
      <c r="K230" s="56"/>
      <c r="M230" s="56"/>
      <c r="AI230" s="139"/>
      <c r="AM230" s="57"/>
      <c r="BF230" s="57"/>
    </row>
    <row r="231" spans="1:58" ht="12" customHeight="1" thickBot="1" x14ac:dyDescent="0.3">
      <c r="B231" s="120"/>
      <c r="D231" s="56"/>
      <c r="E231" s="56"/>
      <c r="G231" s="56"/>
      <c r="H231" s="56"/>
      <c r="J231" s="56"/>
      <c r="K231" s="56"/>
      <c r="M231" s="56"/>
      <c r="T231" s="136"/>
      <c r="U231" s="136"/>
      <c r="V231" s="178"/>
      <c r="W231" s="136"/>
      <c r="X231" s="136"/>
      <c r="Y231" s="136"/>
      <c r="Z231" s="136"/>
      <c r="AA231" s="136"/>
      <c r="AB231" s="136"/>
      <c r="AC231" s="136"/>
      <c r="AD231" s="136"/>
      <c r="AE231" s="136"/>
      <c r="AF231" s="136"/>
      <c r="AG231" s="136"/>
      <c r="AH231" s="141"/>
      <c r="AI231" s="139"/>
      <c r="AM231" s="57"/>
      <c r="BF231" s="57"/>
    </row>
    <row r="232" spans="1:58" ht="12" customHeight="1" x14ac:dyDescent="0.25">
      <c r="A232" s="250"/>
      <c r="B232" s="248"/>
      <c r="C232" s="248"/>
      <c r="D232" s="247" t="s">
        <v>212</v>
      </c>
      <c r="E232" s="237"/>
      <c r="F232" s="237"/>
      <c r="G232" s="237"/>
      <c r="H232" s="246"/>
      <c r="I232" s="247" t="s">
        <v>177</v>
      </c>
      <c r="J232" s="237"/>
      <c r="K232" s="237"/>
      <c r="L232" s="237"/>
      <c r="M232" s="238"/>
      <c r="O232" s="56"/>
      <c r="P232" s="136"/>
      <c r="T232" s="136"/>
      <c r="U232" s="136"/>
      <c r="V232" s="136"/>
      <c r="W232" s="136"/>
      <c r="X232" s="136"/>
      <c r="Z232" s="136"/>
      <c r="AA232" s="136"/>
      <c r="AC232" s="136"/>
      <c r="AD232" s="136"/>
      <c r="AF232" s="136"/>
      <c r="AI232" s="139"/>
      <c r="AM232" s="57"/>
      <c r="BF232" s="57"/>
    </row>
    <row r="233" spans="1:58" ht="24.95" customHeight="1" x14ac:dyDescent="0.25">
      <c r="A233" s="239" t="s">
        <v>0</v>
      </c>
      <c r="B233" s="121" t="s">
        <v>34</v>
      </c>
      <c r="C233" s="121" t="s">
        <v>205</v>
      </c>
      <c r="D233" s="31" t="s">
        <v>173</v>
      </c>
      <c r="E233" s="31" t="s">
        <v>174</v>
      </c>
      <c r="F233" s="31" t="s">
        <v>175</v>
      </c>
      <c r="G233" s="31" t="s">
        <v>172</v>
      </c>
      <c r="H233" s="31" t="str">
        <f>H213</f>
        <v>Pu/Pu(0S) [FE]</v>
      </c>
      <c r="I233" s="31" t="s">
        <v>173</v>
      </c>
      <c r="J233" s="31" t="s">
        <v>174</v>
      </c>
      <c r="K233" s="31" t="s">
        <v>175</v>
      </c>
      <c r="L233" s="58" t="s">
        <v>172</v>
      </c>
      <c r="M233" s="58" t="str">
        <f>M213</f>
        <v>Pu/Pu(0S) [FE]</v>
      </c>
      <c r="T233" s="136"/>
      <c r="U233" s="147"/>
      <c r="V233" s="138"/>
      <c r="W233" s="147"/>
      <c r="X233" s="147"/>
      <c r="Z233" s="147"/>
      <c r="AA233" s="147"/>
      <c r="AC233" s="147"/>
      <c r="AD233" s="147"/>
      <c r="AF233" s="147"/>
      <c r="AM233" s="57"/>
      <c r="BF233" s="57"/>
    </row>
    <row r="234" spans="1:58" ht="12" customHeight="1" x14ac:dyDescent="0.25">
      <c r="A234" s="239"/>
      <c r="B234" s="122" t="s">
        <v>107</v>
      </c>
      <c r="C234" s="122"/>
      <c r="D234" s="22" t="s">
        <v>166</v>
      </c>
      <c r="E234" s="22" t="s">
        <v>166</v>
      </c>
      <c r="F234" s="22" t="s">
        <v>166</v>
      </c>
      <c r="G234" s="22" t="s">
        <v>166</v>
      </c>
      <c r="H234" s="22" t="s">
        <v>166</v>
      </c>
      <c r="I234" s="22" t="s">
        <v>166</v>
      </c>
      <c r="J234" s="22" t="s">
        <v>166</v>
      </c>
      <c r="K234" s="22" t="s">
        <v>166</v>
      </c>
      <c r="L234" s="59" t="s">
        <v>166</v>
      </c>
      <c r="M234" s="59" t="s">
        <v>166</v>
      </c>
      <c r="T234" s="136"/>
      <c r="AM234" s="57"/>
      <c r="BF234" s="57"/>
    </row>
    <row r="235" spans="1:58" ht="12" customHeight="1" x14ac:dyDescent="0.25">
      <c r="A235" s="60" t="s">
        <v>33</v>
      </c>
      <c r="B235" s="123"/>
      <c r="C235" s="123" t="s">
        <v>39</v>
      </c>
      <c r="D235" s="38">
        <v>100</v>
      </c>
      <c r="E235" s="38">
        <v>100</v>
      </c>
      <c r="F235" s="38">
        <v>100</v>
      </c>
      <c r="G235" s="114">
        <v>100</v>
      </c>
      <c r="H235" s="114">
        <v>100</v>
      </c>
      <c r="I235" s="38">
        <v>100</v>
      </c>
      <c r="J235" s="38">
        <v>100</v>
      </c>
      <c r="K235" s="38">
        <v>100</v>
      </c>
      <c r="L235" s="199">
        <v>100</v>
      </c>
      <c r="M235" s="199">
        <v>100</v>
      </c>
      <c r="V235" s="138"/>
      <c r="W235" s="117"/>
      <c r="X235" s="117"/>
      <c r="Z235" s="117"/>
      <c r="AA235" s="117"/>
      <c r="AC235" s="137"/>
      <c r="AD235" s="117"/>
      <c r="AF235" s="117"/>
      <c r="AM235" s="57"/>
      <c r="BF235" s="57"/>
    </row>
    <row r="236" spans="1:58" ht="12" customHeight="1" x14ac:dyDescent="0.25">
      <c r="A236" s="62" t="s">
        <v>40</v>
      </c>
      <c r="B236" s="124">
        <v>2960</v>
      </c>
      <c r="C236" s="124" t="s">
        <v>39</v>
      </c>
      <c r="D236" s="67">
        <v>100.00480417001958</v>
      </c>
      <c r="E236" s="67">
        <v>100.03780022098591</v>
      </c>
      <c r="F236" s="67">
        <v>100.01967538387781</v>
      </c>
      <c r="G236" s="67">
        <v>100.00958169533598</v>
      </c>
      <c r="H236" s="67">
        <v>99.864983672950913</v>
      </c>
      <c r="I236" s="67">
        <v>100.00060052125244</v>
      </c>
      <c r="J236" s="67">
        <v>100.0029077093066</v>
      </c>
      <c r="K236" s="67">
        <v>100.1108472331145</v>
      </c>
      <c r="L236" s="149">
        <v>100.04481499975188</v>
      </c>
      <c r="M236" s="149">
        <v>99.98395621887785</v>
      </c>
      <c r="O236" s="56"/>
      <c r="P236" s="139"/>
      <c r="R236" s="150"/>
      <c r="U236" s="117"/>
      <c r="W236" s="117"/>
      <c r="X236" s="117"/>
      <c r="Z236" s="117"/>
      <c r="AA236" s="117"/>
      <c r="AC236" s="117"/>
      <c r="AD236" s="117"/>
      <c r="AF236" s="117"/>
      <c r="AM236" s="57"/>
      <c r="BF236" s="57"/>
    </row>
    <row r="237" spans="1:58" ht="12" customHeight="1" x14ac:dyDescent="0.25">
      <c r="A237" s="60" t="s">
        <v>41</v>
      </c>
      <c r="B237" s="114">
        <v>1480</v>
      </c>
      <c r="C237" s="114" t="s">
        <v>39</v>
      </c>
      <c r="D237" s="38">
        <v>100.00480417001958</v>
      </c>
      <c r="E237" s="38">
        <v>100.03780022098591</v>
      </c>
      <c r="F237" s="38">
        <v>100.01967538387781</v>
      </c>
      <c r="G237" s="38">
        <v>100.00958169533598</v>
      </c>
      <c r="H237" s="38">
        <v>99.957630859712623</v>
      </c>
      <c r="I237" s="38">
        <v>100.06966046528387</v>
      </c>
      <c r="J237" s="38">
        <v>100.60706508745743</v>
      </c>
      <c r="K237" s="38">
        <v>101.36646926621904</v>
      </c>
      <c r="L237" s="134">
        <v>100.56854423890933</v>
      </c>
      <c r="M237" s="134">
        <v>98.910669227430603</v>
      </c>
      <c r="O237" s="120"/>
      <c r="P237" s="139"/>
      <c r="U237" s="117"/>
      <c r="W237" s="117"/>
      <c r="X237" s="117"/>
      <c r="Z237" s="117"/>
      <c r="AA237" s="117"/>
      <c r="AC237" s="117"/>
      <c r="AD237" s="117"/>
      <c r="AF237" s="117"/>
      <c r="AM237" s="57"/>
      <c r="BF237" s="57"/>
    </row>
    <row r="238" spans="1:58" ht="12" customHeight="1" x14ac:dyDescent="0.25">
      <c r="A238" s="62" t="s">
        <v>42</v>
      </c>
      <c r="B238" s="124">
        <v>986.67</v>
      </c>
      <c r="C238" s="124" t="s">
        <v>39</v>
      </c>
      <c r="D238" s="67">
        <v>100.24321110724108</v>
      </c>
      <c r="E238" s="67">
        <v>100.04393871841097</v>
      </c>
      <c r="F238" s="67">
        <v>103.05772092546354</v>
      </c>
      <c r="G238" s="67">
        <v>101.28679077503155</v>
      </c>
      <c r="H238" s="67">
        <v>100.29555905233227</v>
      </c>
      <c r="I238" s="67">
        <v>100.34650076266199</v>
      </c>
      <c r="J238" s="67">
        <v>101.02545214879717</v>
      </c>
      <c r="K238" s="67">
        <v>106.33159395550038</v>
      </c>
      <c r="L238" s="149">
        <v>102.54835064121124</v>
      </c>
      <c r="M238" s="149">
        <v>100.5751711672916</v>
      </c>
      <c r="P238" s="139"/>
      <c r="U238" s="117"/>
      <c r="W238" s="117"/>
      <c r="X238" s="117"/>
      <c r="Z238" s="117"/>
      <c r="AA238" s="117"/>
      <c r="AC238" s="117"/>
      <c r="AD238" s="117"/>
      <c r="AF238" s="117"/>
      <c r="AM238" s="57"/>
      <c r="BF238" s="57"/>
    </row>
    <row r="239" spans="1:58" ht="12" customHeight="1" x14ac:dyDescent="0.25">
      <c r="A239" s="60" t="s">
        <v>43</v>
      </c>
      <c r="B239" s="114">
        <v>740</v>
      </c>
      <c r="C239" s="114" t="s">
        <v>39</v>
      </c>
      <c r="D239" s="38">
        <v>100.0636552527594</v>
      </c>
      <c r="E239" s="38">
        <v>100.79122001020929</v>
      </c>
      <c r="F239" s="38">
        <v>103.1211809664216</v>
      </c>
      <c r="G239" s="38">
        <v>101.24840326749336</v>
      </c>
      <c r="H239" s="38">
        <v>99.920071625636936</v>
      </c>
      <c r="I239" s="38">
        <v>100.33689242262285</v>
      </c>
      <c r="J239" s="38">
        <v>101.90681114751132</v>
      </c>
      <c r="K239" s="38">
        <v>108.05776249317596</v>
      </c>
      <c r="L239" s="134">
        <v>103.16645903018356</v>
      </c>
      <c r="M239" s="134">
        <v>100.71814482240228</v>
      </c>
      <c r="O239" s="120"/>
      <c r="P239" s="139"/>
      <c r="R239" s="150"/>
      <c r="U239" s="117"/>
      <c r="W239" s="117"/>
      <c r="X239" s="117"/>
      <c r="Z239" s="117"/>
      <c r="AA239" s="117"/>
      <c r="AC239" s="117"/>
      <c r="AD239" s="117"/>
      <c r="AF239" s="117"/>
      <c r="AM239" s="57"/>
      <c r="BF239" s="57"/>
    </row>
    <row r="240" spans="1:58" ht="12" customHeight="1" x14ac:dyDescent="0.25">
      <c r="A240" s="62" t="s">
        <v>44</v>
      </c>
      <c r="B240" s="124">
        <v>592</v>
      </c>
      <c r="C240" s="124" t="s">
        <v>39</v>
      </c>
      <c r="D240" s="67">
        <v>100.07086150778876</v>
      </c>
      <c r="E240" s="67">
        <v>100.50529526172613</v>
      </c>
      <c r="F240" s="67">
        <v>106.93294019514656</v>
      </c>
      <c r="G240" s="67">
        <v>102.6689803011043</v>
      </c>
      <c r="H240" s="67">
        <v>99.410834910944914</v>
      </c>
      <c r="I240" s="67">
        <v>100.15133135561666</v>
      </c>
      <c r="J240" s="67">
        <v>103.01594070857645</v>
      </c>
      <c r="K240" s="67">
        <v>109.68472275721408</v>
      </c>
      <c r="L240" s="149">
        <v>103.67094894038091</v>
      </c>
      <c r="M240" s="149">
        <v>99.840667821582187</v>
      </c>
      <c r="P240" s="139"/>
      <c r="U240" s="117"/>
      <c r="W240" s="117"/>
      <c r="X240" s="117"/>
      <c r="Z240" s="117"/>
      <c r="AA240" s="117"/>
      <c r="AC240" s="117"/>
      <c r="AD240" s="117"/>
      <c r="AF240" s="117"/>
      <c r="AM240" s="57"/>
      <c r="BF240" s="57"/>
    </row>
    <row r="241" spans="1:58" ht="12" customHeight="1" x14ac:dyDescent="0.25">
      <c r="A241" s="60" t="s">
        <v>45</v>
      </c>
      <c r="B241" s="114">
        <v>328.89</v>
      </c>
      <c r="C241" s="114" t="s">
        <v>39</v>
      </c>
      <c r="D241" s="38">
        <v>100.49122638450174</v>
      </c>
      <c r="E241" s="38">
        <v>99.2372109252331</v>
      </c>
      <c r="F241" s="38">
        <v>108.46651166528569</v>
      </c>
      <c r="G241" s="38">
        <v>103.36622143318932</v>
      </c>
      <c r="H241" s="38">
        <v>100.05537041362128</v>
      </c>
      <c r="I241" s="38">
        <v>100.58670926364084</v>
      </c>
      <c r="J241" s="38">
        <v>118.60546261655067</v>
      </c>
      <c r="K241" s="38">
        <v>112.36085208268096</v>
      </c>
      <c r="L241" s="134">
        <v>104.73699048305566</v>
      </c>
      <c r="M241" s="134">
        <v>99.770028376832585</v>
      </c>
      <c r="O241" s="120"/>
      <c r="P241" s="139"/>
      <c r="R241" s="139"/>
      <c r="U241" s="117"/>
      <c r="W241" s="117"/>
      <c r="X241" s="117"/>
      <c r="Z241" s="117"/>
      <c r="AA241" s="117"/>
      <c r="AC241" s="117"/>
      <c r="AD241" s="117"/>
      <c r="AF241" s="117"/>
      <c r="AM241" s="57"/>
      <c r="BF241" s="57"/>
    </row>
    <row r="242" spans="1:58" ht="12" customHeight="1" x14ac:dyDescent="0.25">
      <c r="A242" s="62" t="s">
        <v>46</v>
      </c>
      <c r="B242" s="124">
        <v>211.43</v>
      </c>
      <c r="C242" s="124" t="s">
        <v>39</v>
      </c>
      <c r="D242" s="67">
        <v>105.25516148016479</v>
      </c>
      <c r="E242" s="67">
        <v>104.31019442882896</v>
      </c>
      <c r="F242" s="67">
        <v>109.50764430231365</v>
      </c>
      <c r="G242" s="67">
        <v>105.40554991940732</v>
      </c>
      <c r="H242" s="67">
        <v>100.04062595280126</v>
      </c>
      <c r="I242" s="67">
        <v>104.95309929018389</v>
      </c>
      <c r="J242" s="67">
        <v>126.11833730720272</v>
      </c>
      <c r="K242" s="67">
        <v>113.61508852537155</v>
      </c>
      <c r="L242" s="149">
        <v>106.7097955608387</v>
      </c>
      <c r="M242" s="149">
        <v>99.977217507994055</v>
      </c>
      <c r="P242" s="139"/>
      <c r="R242" s="150"/>
      <c r="U242" s="117"/>
      <c r="W242" s="117"/>
      <c r="X242" s="117"/>
      <c r="Z242" s="117"/>
      <c r="AA242" s="117"/>
      <c r="AC242" s="117"/>
      <c r="AD242" s="117"/>
      <c r="AF242" s="117"/>
      <c r="AM242" s="57"/>
      <c r="BF242" s="57"/>
    </row>
    <row r="243" spans="1:58" ht="12" customHeight="1" x14ac:dyDescent="0.25">
      <c r="A243" s="60" t="s">
        <v>47</v>
      </c>
      <c r="B243" s="114">
        <v>164.44</v>
      </c>
      <c r="C243" s="114" t="s">
        <v>39</v>
      </c>
      <c r="D243" s="38">
        <v>100.67738797276036</v>
      </c>
      <c r="E243" s="38">
        <v>99.620705474893541</v>
      </c>
      <c r="F243" s="38">
        <v>110.68983004347983</v>
      </c>
      <c r="G243" s="38">
        <v>104.20545928395626</v>
      </c>
      <c r="H243" s="38">
        <v>99.589963565767476</v>
      </c>
      <c r="I243" s="38">
        <v>103.45900241409542</v>
      </c>
      <c r="J243" s="38">
        <v>129.78205103352911</v>
      </c>
      <c r="K243" s="38">
        <v>114.39711575499436</v>
      </c>
      <c r="L243" s="134">
        <v>106.43911919728082</v>
      </c>
      <c r="M243" s="134">
        <v>99.369264731588672</v>
      </c>
      <c r="O243" s="120"/>
      <c r="P243" s="139"/>
      <c r="U243" s="117"/>
      <c r="W243" s="117"/>
      <c r="X243" s="117"/>
      <c r="Z243" s="117"/>
      <c r="AA243" s="117"/>
      <c r="AC243" s="117"/>
      <c r="AD243" s="117"/>
      <c r="AF243" s="117"/>
      <c r="AM243" s="57"/>
      <c r="BF243" s="57"/>
    </row>
    <row r="244" spans="1:58" ht="12" customHeight="1" x14ac:dyDescent="0.25">
      <c r="A244" s="62" t="s">
        <v>48</v>
      </c>
      <c r="B244" s="125">
        <v>155.79</v>
      </c>
      <c r="C244" s="125" t="s">
        <v>39</v>
      </c>
      <c r="D244" s="67">
        <v>100.08407297534261</v>
      </c>
      <c r="E244" s="67">
        <v>102.0163348647269</v>
      </c>
      <c r="F244" s="67">
        <v>110.90265673105968</v>
      </c>
      <c r="G244" s="67">
        <v>104.06476875387709</v>
      </c>
      <c r="H244" s="67">
        <v>100.99276948427638</v>
      </c>
      <c r="I244" s="67">
        <v>103.09388549260758</v>
      </c>
      <c r="J244" s="67">
        <v>128.76112198809778</v>
      </c>
      <c r="K244" s="67">
        <v>114.57086879290135</v>
      </c>
      <c r="L244" s="149">
        <v>106.36560223669427</v>
      </c>
      <c r="M244" s="149">
        <v>99.860093063614883</v>
      </c>
      <c r="P244" s="139"/>
      <c r="U244" s="117"/>
      <c r="V244" s="138"/>
      <c r="W244" s="117"/>
      <c r="X244" s="117"/>
      <c r="Z244" s="117"/>
      <c r="AA244" s="117"/>
      <c r="AC244" s="117"/>
      <c r="AD244" s="117"/>
      <c r="AF244" s="117"/>
      <c r="AM244" s="57"/>
      <c r="BF244" s="57"/>
    </row>
    <row r="245" spans="1:58" ht="12" customHeight="1" x14ac:dyDescent="0.25">
      <c r="A245" s="60" t="s">
        <v>49</v>
      </c>
      <c r="B245" s="123">
        <v>75.900000000000006</v>
      </c>
      <c r="C245" s="123" t="s">
        <v>39</v>
      </c>
      <c r="D245" s="38">
        <v>121.49265562508258</v>
      </c>
      <c r="E245" s="38">
        <v>107.07251827010683</v>
      </c>
      <c r="F245" s="38">
        <v>111.1925222456541</v>
      </c>
      <c r="G245" s="38">
        <v>111.34931706002472</v>
      </c>
      <c r="H245" s="38">
        <v>102.0060375621394</v>
      </c>
      <c r="I245" s="38">
        <v>117.77362750867752</v>
      </c>
      <c r="J245" s="38">
        <v>146.73205781818416</v>
      </c>
      <c r="K245" s="38">
        <v>115.84284079289027</v>
      </c>
      <c r="L245" s="134">
        <v>111.79093782269752</v>
      </c>
      <c r="M245" s="134">
        <v>102.88284472702733</v>
      </c>
      <c r="O245" s="120"/>
      <c r="P245" s="139"/>
      <c r="U245" s="117"/>
      <c r="V245" s="138"/>
      <c r="W245" s="117"/>
      <c r="X245" s="117"/>
      <c r="Z245" s="117"/>
      <c r="AA245" s="117"/>
      <c r="AC245" s="117"/>
      <c r="AD245" s="117"/>
      <c r="AF245" s="117"/>
      <c r="AM245" s="57"/>
      <c r="BF245" s="57"/>
    </row>
    <row r="246" spans="1:58" ht="12" customHeight="1" x14ac:dyDescent="0.25">
      <c r="A246" s="62" t="s">
        <v>50</v>
      </c>
      <c r="B246" s="125">
        <v>51.03</v>
      </c>
      <c r="C246" s="125" t="s">
        <v>39</v>
      </c>
      <c r="D246" s="67">
        <v>130.85237986572344</v>
      </c>
      <c r="E246" s="67">
        <v>108.04401625732581</v>
      </c>
      <c r="F246" s="67">
        <v>111.54889610011722</v>
      </c>
      <c r="G246" s="67">
        <v>114.33365887461282</v>
      </c>
      <c r="H246" s="67">
        <v>103.67669715038882</v>
      </c>
      <c r="I246" s="67">
        <v>122.88886753702212</v>
      </c>
      <c r="J246" s="67">
        <v>157.94256951040637</v>
      </c>
      <c r="K246" s="67">
        <v>116.28428989876876</v>
      </c>
      <c r="L246" s="149">
        <v>113.58128765063074</v>
      </c>
      <c r="M246" s="149">
        <v>103.58601104954899</v>
      </c>
      <c r="P246" s="139"/>
      <c r="U246" s="117"/>
      <c r="V246" s="138"/>
      <c r="W246" s="117"/>
      <c r="X246" s="117"/>
      <c r="Z246" s="117"/>
      <c r="AA246" s="117"/>
      <c r="AC246" s="117"/>
      <c r="AD246" s="117"/>
      <c r="AF246" s="117"/>
      <c r="AM246" s="57"/>
      <c r="BF246" s="57"/>
    </row>
    <row r="247" spans="1:58" ht="12" customHeight="1" thickBot="1" x14ac:dyDescent="0.3">
      <c r="A247" s="65" t="s">
        <v>51</v>
      </c>
      <c r="B247" s="126">
        <v>37.950000000000003</v>
      </c>
      <c r="C247" s="126" t="s">
        <v>39</v>
      </c>
      <c r="D247" s="69">
        <v>136.51529527629981</v>
      </c>
      <c r="E247" s="69">
        <v>108.5496345978638</v>
      </c>
      <c r="F247" s="69">
        <v>111.68939496808986</v>
      </c>
      <c r="G247" s="69">
        <v>116.04128252074368</v>
      </c>
      <c r="H247" s="69">
        <v>103.64655453344152</v>
      </c>
      <c r="I247" s="69">
        <v>125.88666962923818</v>
      </c>
      <c r="J247" s="69">
        <v>164.67520887045185</v>
      </c>
      <c r="K247" s="69">
        <v>116.4768869663052</v>
      </c>
      <c r="L247" s="135">
        <v>114.58647165463447</v>
      </c>
      <c r="M247" s="135">
        <v>104.23478346625407</v>
      </c>
      <c r="O247" s="120"/>
      <c r="P247" s="139"/>
      <c r="U247" s="117"/>
      <c r="V247" s="138"/>
      <c r="W247" s="117"/>
      <c r="X247" s="117"/>
      <c r="Z247" s="117"/>
      <c r="AA247" s="117"/>
      <c r="AC247" s="117"/>
      <c r="AD247" s="117"/>
      <c r="AF247" s="117"/>
      <c r="AM247" s="57"/>
      <c r="BF247" s="57"/>
    </row>
    <row r="248" spans="1:58" ht="12" customHeight="1" x14ac:dyDescent="0.25">
      <c r="A248" s="191" t="s">
        <v>190</v>
      </c>
      <c r="B248" s="192" t="s">
        <v>191</v>
      </c>
      <c r="D248" s="193" t="s">
        <v>192</v>
      </c>
      <c r="E248" s="194" t="s">
        <v>193</v>
      </c>
      <c r="G248" s="56"/>
      <c r="H248" s="56"/>
      <c r="J248" s="56"/>
      <c r="K248" s="56"/>
      <c r="M248" s="56"/>
      <c r="AM248" s="57"/>
      <c r="BF248" s="57"/>
    </row>
    <row r="249" spans="1:58" ht="12" customHeight="1" x14ac:dyDescent="0.25">
      <c r="A249" s="173" t="s">
        <v>171</v>
      </c>
      <c r="B249" s="164" t="s">
        <v>171</v>
      </c>
      <c r="D249" s="164" t="s">
        <v>171</v>
      </c>
      <c r="E249" s="165" t="s">
        <v>171</v>
      </c>
      <c r="G249" s="56"/>
      <c r="H249" s="56"/>
      <c r="J249" s="56"/>
      <c r="K249" s="56"/>
      <c r="M249" s="56"/>
      <c r="AM249" s="57"/>
      <c r="BF249" s="57"/>
    </row>
    <row r="250" spans="1:58" ht="12" customHeight="1" thickBot="1" x14ac:dyDescent="0.3">
      <c r="A250" s="174">
        <v>166.52199999999999</v>
      </c>
      <c r="B250" s="175">
        <v>309.52199999999999</v>
      </c>
      <c r="D250" s="176">
        <v>360.85700000000003</v>
      </c>
      <c r="E250" s="177">
        <v>202.83818094689755</v>
      </c>
      <c r="G250" s="56"/>
      <c r="H250" s="56"/>
      <c r="J250" s="56"/>
      <c r="K250" s="56"/>
      <c r="M250" s="56"/>
      <c r="AM250" s="57"/>
      <c r="BF250" s="57"/>
    </row>
    <row r="251" spans="1:58" ht="12" customHeight="1" thickBot="1" x14ac:dyDescent="0.3">
      <c r="B251" s="120"/>
      <c r="D251" s="56"/>
      <c r="E251" s="56"/>
      <c r="G251" s="56"/>
      <c r="H251" s="56"/>
      <c r="J251" s="56"/>
      <c r="K251" s="56"/>
      <c r="M251" s="56"/>
      <c r="T251" s="136"/>
      <c r="U251" s="136"/>
      <c r="V251" s="178"/>
      <c r="W251" s="136"/>
      <c r="X251" s="136"/>
      <c r="Y251" s="136"/>
      <c r="Z251" s="136"/>
      <c r="AA251" s="136"/>
      <c r="AB251" s="136"/>
      <c r="AC251" s="136"/>
      <c r="AD251" s="136"/>
      <c r="AE251" s="136"/>
      <c r="AF251" s="136"/>
      <c r="AG251" s="136"/>
      <c r="AM251" s="57"/>
      <c r="BF251" s="57"/>
    </row>
    <row r="252" spans="1:58" ht="12" customHeight="1" x14ac:dyDescent="0.25">
      <c r="A252" s="250"/>
      <c r="B252" s="248"/>
      <c r="C252" s="248"/>
      <c r="D252" s="247" t="s">
        <v>211</v>
      </c>
      <c r="E252" s="237"/>
      <c r="F252" s="237"/>
      <c r="G252" s="237"/>
      <c r="H252" s="246"/>
      <c r="I252" s="247" t="s">
        <v>179</v>
      </c>
      <c r="J252" s="237"/>
      <c r="K252" s="237"/>
      <c r="L252" s="237"/>
      <c r="M252" s="238"/>
      <c r="O252" s="56"/>
      <c r="P252" s="136"/>
      <c r="T252" s="136"/>
      <c r="U252" s="136"/>
      <c r="V252" s="136"/>
      <c r="W252" s="136"/>
      <c r="X252" s="136"/>
      <c r="Z252" s="136"/>
      <c r="AA252" s="136"/>
      <c r="AC252" s="136"/>
      <c r="AD252" s="136"/>
      <c r="AF252" s="136"/>
      <c r="AH252" s="141"/>
      <c r="AI252" s="139"/>
      <c r="AM252" s="57"/>
      <c r="BF252" s="57"/>
    </row>
    <row r="253" spans="1:58" ht="24.95" customHeight="1" x14ac:dyDescent="0.25">
      <c r="A253" s="239" t="s">
        <v>0</v>
      </c>
      <c r="B253" s="121" t="s">
        <v>34</v>
      </c>
      <c r="C253" s="121" t="s">
        <v>205</v>
      </c>
      <c r="D253" s="31" t="s">
        <v>173</v>
      </c>
      <c r="E253" s="31" t="s">
        <v>174</v>
      </c>
      <c r="F253" s="31" t="s">
        <v>175</v>
      </c>
      <c r="G253" s="31" t="s">
        <v>172</v>
      </c>
      <c r="H253" s="31" t="str">
        <f>H233</f>
        <v>Pu/Pu(0S) [FE]</v>
      </c>
      <c r="I253" s="31" t="s">
        <v>173</v>
      </c>
      <c r="J253" s="31" t="s">
        <v>174</v>
      </c>
      <c r="K253" s="31" t="s">
        <v>175</v>
      </c>
      <c r="L253" s="58" t="s">
        <v>172</v>
      </c>
      <c r="M253" s="58" t="str">
        <f>M233</f>
        <v>Pu/Pu(0S) [FE]</v>
      </c>
      <c r="T253" s="136"/>
      <c r="U253" s="147"/>
      <c r="V253" s="138"/>
      <c r="W253" s="147"/>
      <c r="X253" s="147"/>
      <c r="Z253" s="147"/>
      <c r="AA253" s="147"/>
      <c r="AC253" s="147"/>
      <c r="AD253" s="147"/>
      <c r="AF253" s="147"/>
      <c r="AI253" s="139"/>
      <c r="AM253" s="57"/>
      <c r="BF253" s="57"/>
    </row>
    <row r="254" spans="1:58" ht="12" customHeight="1" x14ac:dyDescent="0.25">
      <c r="A254" s="239"/>
      <c r="B254" s="122" t="s">
        <v>107</v>
      </c>
      <c r="C254" s="122"/>
      <c r="D254" s="22" t="s">
        <v>166</v>
      </c>
      <c r="E254" s="22" t="s">
        <v>166</v>
      </c>
      <c r="F254" s="22" t="s">
        <v>166</v>
      </c>
      <c r="G254" s="22" t="s">
        <v>166</v>
      </c>
      <c r="H254" s="22" t="s">
        <v>166</v>
      </c>
      <c r="I254" s="22" t="s">
        <v>166</v>
      </c>
      <c r="J254" s="22" t="s">
        <v>166</v>
      </c>
      <c r="K254" s="22" t="s">
        <v>166</v>
      </c>
      <c r="L254" s="59" t="s">
        <v>166</v>
      </c>
      <c r="M254" s="59" t="s">
        <v>166</v>
      </c>
      <c r="T254" s="136"/>
      <c r="AH254" s="141"/>
      <c r="AI254" s="139"/>
      <c r="AM254" s="57"/>
      <c r="BF254" s="57"/>
    </row>
    <row r="255" spans="1:58" ht="12" customHeight="1" x14ac:dyDescent="0.25">
      <c r="A255" s="60" t="s">
        <v>33</v>
      </c>
      <c r="B255" s="123"/>
      <c r="C255" s="123" t="s">
        <v>39</v>
      </c>
      <c r="D255" s="38">
        <v>100</v>
      </c>
      <c r="E255" s="38">
        <v>100</v>
      </c>
      <c r="F255" s="38">
        <v>100</v>
      </c>
      <c r="G255" s="114">
        <v>100</v>
      </c>
      <c r="H255" s="114">
        <v>100</v>
      </c>
      <c r="I255" s="38">
        <v>100</v>
      </c>
      <c r="J255" s="38">
        <v>100</v>
      </c>
      <c r="K255" s="38">
        <v>100</v>
      </c>
      <c r="L255" s="199">
        <v>100</v>
      </c>
      <c r="M255" s="199">
        <v>100</v>
      </c>
      <c r="V255" s="138"/>
      <c r="W255" s="117"/>
      <c r="X255" s="117"/>
      <c r="Z255" s="117"/>
      <c r="AA255" s="117"/>
      <c r="AC255" s="137"/>
      <c r="AD255" s="117"/>
      <c r="AF255" s="117"/>
      <c r="AI255" s="139"/>
      <c r="AM255" s="57"/>
      <c r="BF255" s="57"/>
    </row>
    <row r="256" spans="1:58" ht="12" customHeight="1" x14ac:dyDescent="0.25">
      <c r="A256" s="62" t="s">
        <v>40</v>
      </c>
      <c r="B256" s="124">
        <v>2960</v>
      </c>
      <c r="C256" s="124" t="s">
        <v>39</v>
      </c>
      <c r="D256" s="67">
        <v>100.00569662617316</v>
      </c>
      <c r="E256" s="67">
        <v>100.00534587832782</v>
      </c>
      <c r="F256" s="67">
        <v>100.31045958441598</v>
      </c>
      <c r="G256" s="67">
        <v>100.12668065264198</v>
      </c>
      <c r="H256" s="67">
        <v>100.07182341802886</v>
      </c>
      <c r="I256" s="67">
        <v>100</v>
      </c>
      <c r="J256" s="67">
        <v>100.00059398648087</v>
      </c>
      <c r="K256" s="67">
        <v>100.01712367012365</v>
      </c>
      <c r="L256" s="149">
        <v>100.00689097250144</v>
      </c>
      <c r="M256" s="149">
        <v>99.912754527209955</v>
      </c>
      <c r="P256" s="139"/>
      <c r="R256" s="150"/>
      <c r="U256" s="117"/>
      <c r="W256" s="117"/>
      <c r="X256" s="117"/>
      <c r="Z256" s="117"/>
      <c r="AA256" s="117"/>
      <c r="AC256" s="117"/>
      <c r="AD256" s="117"/>
      <c r="AF256" s="117"/>
      <c r="AH256" s="141"/>
      <c r="AI256" s="139"/>
      <c r="AM256" s="57"/>
      <c r="BF256" s="57"/>
    </row>
    <row r="257" spans="1:58" ht="12" customHeight="1" x14ac:dyDescent="0.25">
      <c r="A257" s="60" t="s">
        <v>41</v>
      </c>
      <c r="B257" s="114">
        <v>1480</v>
      </c>
      <c r="C257" s="114" t="s">
        <v>39</v>
      </c>
      <c r="D257" s="38">
        <v>100.00569662617316</v>
      </c>
      <c r="E257" s="38">
        <v>100.26254202454352</v>
      </c>
      <c r="F257" s="38">
        <v>100.31045958441598</v>
      </c>
      <c r="G257" s="38">
        <v>100.12668065264198</v>
      </c>
      <c r="H257" s="38">
        <v>99.861405322850871</v>
      </c>
      <c r="I257" s="38">
        <v>100.0669353575345</v>
      </c>
      <c r="J257" s="38">
        <v>100.18175986314553</v>
      </c>
      <c r="K257" s="38">
        <v>100.03238607175562</v>
      </c>
      <c r="L257" s="134">
        <v>100.03696363818707</v>
      </c>
      <c r="M257" s="134">
        <v>100.1232652658887</v>
      </c>
      <c r="O257" s="120"/>
      <c r="P257" s="139"/>
      <c r="U257" s="117"/>
      <c r="W257" s="117"/>
      <c r="X257" s="117"/>
      <c r="Z257" s="117"/>
      <c r="AA257" s="117"/>
      <c r="AC257" s="117"/>
      <c r="AD257" s="117"/>
      <c r="AF257" s="117"/>
      <c r="AI257" s="139"/>
      <c r="AM257" s="57"/>
      <c r="BF257" s="57"/>
    </row>
    <row r="258" spans="1:58" ht="12" customHeight="1" x14ac:dyDescent="0.25">
      <c r="A258" s="62" t="s">
        <v>42</v>
      </c>
      <c r="B258" s="124">
        <v>986.67</v>
      </c>
      <c r="C258" s="124" t="s">
        <v>39</v>
      </c>
      <c r="D258" s="67">
        <v>100.25492402124843</v>
      </c>
      <c r="E258" s="67">
        <v>100.31362486189815</v>
      </c>
      <c r="F258" s="67">
        <v>100.92802846996285</v>
      </c>
      <c r="G258" s="67">
        <v>100.46217187282123</v>
      </c>
      <c r="H258" s="67">
        <v>99.668225095049138</v>
      </c>
      <c r="I258" s="67">
        <v>100.34749419656208</v>
      </c>
      <c r="J258" s="67">
        <v>101.02284472005417</v>
      </c>
      <c r="K258" s="67">
        <v>105.05334395497219</v>
      </c>
      <c r="L258" s="149">
        <v>102.08076082719751</v>
      </c>
      <c r="M258" s="149">
        <v>99.392660090131017</v>
      </c>
      <c r="P258" s="139"/>
      <c r="U258" s="117"/>
      <c r="W258" s="117"/>
      <c r="X258" s="117"/>
      <c r="Z258" s="117"/>
      <c r="AA258" s="117"/>
      <c r="AC258" s="117"/>
      <c r="AD258" s="117"/>
      <c r="AF258" s="117"/>
      <c r="AM258" s="57"/>
      <c r="BF258" s="57"/>
    </row>
    <row r="259" spans="1:58" ht="12" customHeight="1" x14ac:dyDescent="0.25">
      <c r="A259" s="60" t="s">
        <v>43</v>
      </c>
      <c r="B259" s="114">
        <v>740</v>
      </c>
      <c r="C259" s="114" t="s">
        <v>39</v>
      </c>
      <c r="D259" s="38">
        <v>100.0683595140778</v>
      </c>
      <c r="E259" s="38">
        <v>100.84167884338953</v>
      </c>
      <c r="F259" s="38">
        <v>100.82156391223747</v>
      </c>
      <c r="G259" s="38">
        <v>100.35300682187575</v>
      </c>
      <c r="H259" s="38">
        <v>99.580263179186502</v>
      </c>
      <c r="I259" s="38">
        <v>100.32470769186949</v>
      </c>
      <c r="J259" s="38">
        <v>103.41423429202752</v>
      </c>
      <c r="K259" s="38">
        <v>108.32173142640171</v>
      </c>
      <c r="L259" s="134">
        <v>103.25800692689442</v>
      </c>
      <c r="M259" s="134">
        <v>100.08473174580254</v>
      </c>
      <c r="O259" s="120"/>
      <c r="P259" s="139"/>
      <c r="R259" s="151"/>
      <c r="U259" s="117"/>
      <c r="W259" s="117"/>
      <c r="X259" s="117"/>
      <c r="Z259" s="117"/>
      <c r="AA259" s="117"/>
      <c r="AC259" s="117"/>
      <c r="AD259" s="117"/>
      <c r="AF259" s="117"/>
      <c r="AM259" s="57"/>
      <c r="BF259" s="57"/>
    </row>
    <row r="260" spans="1:58" ht="12" customHeight="1" x14ac:dyDescent="0.25">
      <c r="A260" s="62" t="s">
        <v>44</v>
      </c>
      <c r="B260" s="124">
        <v>740</v>
      </c>
      <c r="C260" s="124" t="s">
        <v>39</v>
      </c>
      <c r="D260" s="67">
        <v>100.0683595140778</v>
      </c>
      <c r="E260" s="67">
        <v>100.84167884338953</v>
      </c>
      <c r="F260" s="67">
        <v>106.09416529553222</v>
      </c>
      <c r="G260" s="67">
        <v>102.36263700535915</v>
      </c>
      <c r="H260" s="67">
        <v>100.31991036061916</v>
      </c>
      <c r="I260" s="67">
        <v>100.32470769186949</v>
      </c>
      <c r="J260" s="67">
        <v>103.41423429202752</v>
      </c>
      <c r="K260" s="67">
        <v>108.32173142640171</v>
      </c>
      <c r="L260" s="149">
        <v>103.25800692689442</v>
      </c>
      <c r="M260" s="149">
        <v>100.71877768882629</v>
      </c>
      <c r="P260" s="139"/>
      <c r="U260" s="117"/>
      <c r="W260" s="117"/>
      <c r="X260" s="117"/>
      <c r="Z260" s="117"/>
      <c r="AA260" s="117"/>
      <c r="AC260" s="117"/>
      <c r="AD260" s="117"/>
      <c r="AF260" s="117"/>
      <c r="AM260" s="57"/>
      <c r="BF260" s="57"/>
    </row>
    <row r="261" spans="1:58" ht="12" customHeight="1" x14ac:dyDescent="0.25">
      <c r="A261" s="60" t="s">
        <v>45</v>
      </c>
      <c r="B261" s="114">
        <v>370</v>
      </c>
      <c r="C261" s="114" t="s">
        <v>39</v>
      </c>
      <c r="D261" s="38">
        <v>101.66056652947293</v>
      </c>
      <c r="E261" s="38">
        <v>102.24111099231381</v>
      </c>
      <c r="F261" s="38">
        <v>109.27358413305836</v>
      </c>
      <c r="G261" s="38">
        <v>104.08453192275459</v>
      </c>
      <c r="H261" s="38">
        <v>100.10009821446329</v>
      </c>
      <c r="I261" s="38">
        <v>102.10917584060839</v>
      </c>
      <c r="J261" s="38">
        <v>109.17055727811635</v>
      </c>
      <c r="K261" s="38">
        <v>111.66382513010267</v>
      </c>
      <c r="L261" s="134">
        <v>105.07307733828731</v>
      </c>
      <c r="M261" s="134">
        <v>100.31044219484065</v>
      </c>
      <c r="O261" s="120"/>
      <c r="P261" s="139"/>
      <c r="R261" s="116"/>
      <c r="U261" s="117"/>
      <c r="W261" s="117"/>
      <c r="X261" s="117"/>
      <c r="Z261" s="117"/>
      <c r="AA261" s="117"/>
      <c r="AC261" s="117"/>
      <c r="AD261" s="117"/>
      <c r="AF261" s="117"/>
      <c r="AM261" s="57"/>
      <c r="BF261" s="57"/>
    </row>
    <row r="262" spans="1:58" ht="12" customHeight="1" x14ac:dyDescent="0.25">
      <c r="A262" s="62" t="s">
        <v>46</v>
      </c>
      <c r="B262" s="124">
        <v>246.67</v>
      </c>
      <c r="C262" s="124" t="s">
        <v>39</v>
      </c>
      <c r="D262" s="67">
        <v>102.79989176410271</v>
      </c>
      <c r="E262" s="67">
        <v>102.87430058091877</v>
      </c>
      <c r="F262" s="67">
        <v>107.84748021471593</v>
      </c>
      <c r="G262" s="67">
        <v>103.99341552682861</v>
      </c>
      <c r="H262" s="67">
        <v>101.43105180389865</v>
      </c>
      <c r="I262" s="67">
        <v>103.37809932067732</v>
      </c>
      <c r="J262" s="67">
        <v>109.2026325480832</v>
      </c>
      <c r="K262" s="67">
        <v>114.13298391119515</v>
      </c>
      <c r="L262" s="149">
        <v>106.36432907633215</v>
      </c>
      <c r="M262" s="149">
        <v>100.61541842313598</v>
      </c>
      <c r="P262" s="139"/>
      <c r="R262" s="151"/>
      <c r="U262" s="117"/>
      <c r="W262" s="117"/>
      <c r="X262" s="117"/>
      <c r="Z262" s="117"/>
      <c r="AA262" s="117"/>
      <c r="AC262" s="117"/>
      <c r="AD262" s="117"/>
      <c r="AF262" s="117"/>
      <c r="AM262" s="57"/>
      <c r="BF262" s="57"/>
    </row>
    <row r="263" spans="1:58" ht="12" customHeight="1" x14ac:dyDescent="0.25">
      <c r="A263" s="60" t="s">
        <v>47</v>
      </c>
      <c r="B263" s="114">
        <v>185</v>
      </c>
      <c r="C263" s="114" t="s">
        <v>39</v>
      </c>
      <c r="D263" s="38">
        <v>104.1058433142971</v>
      </c>
      <c r="E263" s="38">
        <v>103.95001009777019</v>
      </c>
      <c r="F263" s="38">
        <v>101.00955202989941</v>
      </c>
      <c r="G263" s="38">
        <v>101.85701905881865</v>
      </c>
      <c r="H263" s="38">
        <v>99.889834525119923</v>
      </c>
      <c r="I263" s="38">
        <v>105.17965734793569</v>
      </c>
      <c r="J263" s="38">
        <v>123.70778241087233</v>
      </c>
      <c r="K263" s="38">
        <v>114.28076862943632</v>
      </c>
      <c r="L263" s="134">
        <v>107.07346412347647</v>
      </c>
      <c r="M263" s="134">
        <v>99.912754527209955</v>
      </c>
      <c r="O263" s="120"/>
      <c r="P263" s="139"/>
      <c r="U263" s="117"/>
      <c r="W263" s="117"/>
      <c r="X263" s="117"/>
      <c r="Z263" s="117"/>
      <c r="AA263" s="117"/>
      <c r="AC263" s="117"/>
      <c r="AD263" s="117"/>
      <c r="AF263" s="117"/>
      <c r="AM263" s="57"/>
      <c r="BF263" s="57"/>
    </row>
    <row r="264" spans="1:58" ht="12" customHeight="1" x14ac:dyDescent="0.25">
      <c r="A264" s="62" t="s">
        <v>48</v>
      </c>
      <c r="B264" s="125">
        <v>155.79</v>
      </c>
      <c r="C264" s="125" t="s">
        <v>39</v>
      </c>
      <c r="D264" s="67">
        <v>100.08402523605395</v>
      </c>
      <c r="E264" s="67">
        <v>105.25618636919825</v>
      </c>
      <c r="F264" s="67">
        <v>108.76806361071196</v>
      </c>
      <c r="G264" s="67">
        <v>103.32634955459102</v>
      </c>
      <c r="H264" s="67">
        <v>99.966376585454555</v>
      </c>
      <c r="I264" s="67">
        <v>102.83549567768489</v>
      </c>
      <c r="J264" s="67">
        <v>129.93276073036577</v>
      </c>
      <c r="K264" s="67">
        <v>114.77363252603914</v>
      </c>
      <c r="L264" s="149">
        <v>106.37274572856745</v>
      </c>
      <c r="M264" s="149">
        <v>99.840721117246034</v>
      </c>
      <c r="P264" s="139"/>
      <c r="U264" s="117"/>
      <c r="V264" s="138"/>
      <c r="W264" s="117"/>
      <c r="X264" s="117"/>
      <c r="Z264" s="117"/>
      <c r="AA264" s="117"/>
      <c r="AC264" s="117"/>
      <c r="AD264" s="117"/>
      <c r="AF264" s="117"/>
      <c r="AM264" s="57"/>
      <c r="BF264" s="57"/>
    </row>
    <row r="265" spans="1:58" ht="12" customHeight="1" x14ac:dyDescent="0.25">
      <c r="A265" s="60" t="s">
        <v>49</v>
      </c>
      <c r="B265" s="123">
        <v>75.900000000000006</v>
      </c>
      <c r="C265" s="123" t="s">
        <v>39</v>
      </c>
      <c r="D265" s="38">
        <v>121.89640685304128</v>
      </c>
      <c r="E265" s="38">
        <v>105.42487852976465</v>
      </c>
      <c r="F265" s="38">
        <v>109.77314859623131</v>
      </c>
      <c r="G265" s="38">
        <v>111.2310373330413</v>
      </c>
      <c r="H265" s="38">
        <v>102.21316058985006</v>
      </c>
      <c r="I265" s="38">
        <v>117.2636256177279</v>
      </c>
      <c r="J265" s="38">
        <v>148.32020623210616</v>
      </c>
      <c r="K265" s="38">
        <v>117.23311271097478</v>
      </c>
      <c r="L265" s="134">
        <v>112.30708876636891</v>
      </c>
      <c r="M265" s="134">
        <v>100.85144318192627</v>
      </c>
      <c r="O265" s="120"/>
      <c r="P265" s="139"/>
      <c r="U265" s="117"/>
      <c r="V265" s="138"/>
      <c r="W265" s="117"/>
      <c r="X265" s="117"/>
      <c r="Z265" s="117"/>
      <c r="AA265" s="117"/>
      <c r="AC265" s="117"/>
      <c r="AD265" s="117"/>
      <c r="AF265" s="117"/>
      <c r="AM265" s="57"/>
      <c r="BF265" s="57"/>
    </row>
    <row r="266" spans="1:58" ht="12" customHeight="1" x14ac:dyDescent="0.25">
      <c r="A266" s="62" t="s">
        <v>50</v>
      </c>
      <c r="B266" s="125">
        <v>51.03</v>
      </c>
      <c r="C266" s="125" t="s">
        <v>39</v>
      </c>
      <c r="D266" s="67">
        <v>131.38983437059403</v>
      </c>
      <c r="E266" s="67">
        <v>106.98706297444672</v>
      </c>
      <c r="F266" s="67">
        <v>109.99650081523559</v>
      </c>
      <c r="G266" s="67">
        <v>114.30971675298376</v>
      </c>
      <c r="H266" s="67">
        <v>102.16569006005646</v>
      </c>
      <c r="I266" s="67">
        <v>122.22111454491078</v>
      </c>
      <c r="J266" s="67">
        <v>158.68883424213266</v>
      </c>
      <c r="K266" s="67">
        <v>118.02787435693173</v>
      </c>
      <c r="L266" s="149">
        <v>114.23898485756428</v>
      </c>
      <c r="M266" s="149">
        <v>102.06593771466272</v>
      </c>
      <c r="P266" s="139"/>
      <c r="U266" s="117"/>
      <c r="V266" s="138"/>
      <c r="W266" s="117"/>
      <c r="X266" s="117"/>
      <c r="Z266" s="117"/>
      <c r="AA266" s="117"/>
      <c r="AC266" s="117"/>
      <c r="AD266" s="117"/>
      <c r="AF266" s="117"/>
      <c r="AM266" s="57"/>
      <c r="BF266" s="57"/>
    </row>
    <row r="267" spans="1:58" ht="12" customHeight="1" thickBot="1" x14ac:dyDescent="0.3">
      <c r="A267" s="65" t="s">
        <v>51</v>
      </c>
      <c r="B267" s="126">
        <v>37.950000000000003</v>
      </c>
      <c r="C267" s="126" t="s">
        <v>39</v>
      </c>
      <c r="D267" s="69">
        <v>137.12776108349829</v>
      </c>
      <c r="E267" s="69">
        <v>107.13674756762536</v>
      </c>
      <c r="F267" s="69">
        <v>111.11177289546373</v>
      </c>
      <c r="G267" s="69">
        <v>116.47724133632968</v>
      </c>
      <c r="H267" s="69">
        <v>103.39096212004894</v>
      </c>
      <c r="I267" s="69">
        <v>125.12212142358688</v>
      </c>
      <c r="J267" s="69">
        <v>167.1584874728251</v>
      </c>
      <c r="K267" s="69">
        <v>118.35173507448798</v>
      </c>
      <c r="L267" s="135">
        <v>115.30313769199523</v>
      </c>
      <c r="M267" s="135">
        <v>103.32961977007366</v>
      </c>
      <c r="O267" s="120"/>
      <c r="P267" s="139"/>
      <c r="U267" s="117"/>
      <c r="V267" s="138"/>
      <c r="W267" s="117"/>
      <c r="X267" s="117"/>
      <c r="Z267" s="117"/>
      <c r="AA267" s="117"/>
      <c r="AC267" s="117"/>
      <c r="AD267" s="117"/>
      <c r="AF267" s="117"/>
      <c r="AM267" s="57"/>
      <c r="BF267" s="57"/>
    </row>
    <row r="268" spans="1:58" ht="12" customHeight="1" x14ac:dyDescent="0.25">
      <c r="A268" s="191" t="s">
        <v>190</v>
      </c>
      <c r="B268" s="192" t="s">
        <v>191</v>
      </c>
      <c r="D268" s="193" t="s">
        <v>192</v>
      </c>
      <c r="E268" s="194" t="s">
        <v>193</v>
      </c>
      <c r="G268" s="56"/>
      <c r="H268" s="56"/>
      <c r="J268" s="56"/>
      <c r="K268" s="56"/>
      <c r="M268" s="56"/>
      <c r="AM268" s="57"/>
      <c r="BF268" s="57"/>
    </row>
    <row r="269" spans="1:58" ht="12" customHeight="1" x14ac:dyDescent="0.25">
      <c r="A269" s="173" t="s">
        <v>171</v>
      </c>
      <c r="B269" s="164" t="s">
        <v>171</v>
      </c>
      <c r="D269" s="164" t="s">
        <v>171</v>
      </c>
      <c r="E269" s="165" t="s">
        <v>171</v>
      </c>
      <c r="G269" s="56"/>
      <c r="H269" s="56"/>
      <c r="J269" s="56"/>
      <c r="K269" s="56"/>
      <c r="M269" s="56"/>
      <c r="AM269" s="57"/>
      <c r="BF269" s="57"/>
    </row>
    <row r="270" spans="1:58" ht="12" customHeight="1" thickBot="1" x14ac:dyDescent="0.3">
      <c r="A270" s="174">
        <v>70.216999999999999</v>
      </c>
      <c r="B270" s="175">
        <v>168.35400000000001</v>
      </c>
      <c r="D270" s="176">
        <v>268.63400000000001</v>
      </c>
      <c r="E270" s="177">
        <v>124.20763378917727</v>
      </c>
      <c r="G270" s="56"/>
      <c r="H270" s="56"/>
      <c r="J270" s="56"/>
      <c r="K270" s="56"/>
      <c r="M270" s="56"/>
      <c r="AM270" s="57"/>
      <c r="BF270" s="57"/>
    </row>
    <row r="271" spans="1:58" ht="12" customHeight="1" thickBot="1" x14ac:dyDescent="0.3">
      <c r="B271" s="120"/>
      <c r="D271" s="56"/>
      <c r="E271" s="56"/>
      <c r="G271" s="56"/>
      <c r="H271" s="56"/>
      <c r="J271" s="56"/>
      <c r="K271" s="56"/>
      <c r="M271" s="56"/>
      <c r="T271" s="136"/>
      <c r="U271" s="136"/>
      <c r="V271" s="178"/>
      <c r="W271" s="136"/>
      <c r="X271" s="136"/>
      <c r="Y271" s="136"/>
      <c r="Z271" s="136"/>
      <c r="AA271" s="136"/>
      <c r="AB271" s="136"/>
      <c r="AC271" s="136"/>
      <c r="AD271" s="136"/>
      <c r="AE271" s="136"/>
      <c r="AF271" s="136"/>
      <c r="AG271" s="136"/>
      <c r="AM271" s="57"/>
      <c r="BF271" s="57"/>
    </row>
    <row r="272" spans="1:58" ht="12" customHeight="1" x14ac:dyDescent="0.25">
      <c r="A272" s="250"/>
      <c r="B272" s="248"/>
      <c r="C272" s="248"/>
      <c r="D272" s="247" t="s">
        <v>210</v>
      </c>
      <c r="E272" s="237"/>
      <c r="F272" s="237"/>
      <c r="G272" s="237"/>
      <c r="H272" s="246"/>
      <c r="I272" s="247" t="s">
        <v>181</v>
      </c>
      <c r="J272" s="237"/>
      <c r="K272" s="237"/>
      <c r="L272" s="237"/>
      <c r="M272" s="238"/>
      <c r="O272" s="56"/>
      <c r="P272" s="136"/>
      <c r="T272" s="136"/>
      <c r="U272" s="136"/>
      <c r="V272" s="136"/>
      <c r="W272" s="136"/>
      <c r="X272" s="136"/>
      <c r="Z272" s="136"/>
      <c r="AA272" s="136"/>
      <c r="AC272" s="136"/>
      <c r="AD272" s="136"/>
      <c r="AF272" s="136"/>
      <c r="AM272" s="57"/>
      <c r="BF272" s="57"/>
    </row>
    <row r="273" spans="1:58" ht="24.95" customHeight="1" x14ac:dyDescent="0.25">
      <c r="A273" s="239" t="s">
        <v>0</v>
      </c>
      <c r="B273" s="121" t="s">
        <v>34</v>
      </c>
      <c r="C273" s="121" t="s">
        <v>205</v>
      </c>
      <c r="D273" s="31" t="s">
        <v>173</v>
      </c>
      <c r="E273" s="31" t="s">
        <v>174</v>
      </c>
      <c r="F273" s="31" t="s">
        <v>175</v>
      </c>
      <c r="G273" s="31" t="s">
        <v>172</v>
      </c>
      <c r="H273" s="31" t="str">
        <f>H253</f>
        <v>Pu/Pu(0S) [FE]</v>
      </c>
      <c r="I273" s="31" t="s">
        <v>173</v>
      </c>
      <c r="J273" s="31" t="s">
        <v>174</v>
      </c>
      <c r="K273" s="31" t="s">
        <v>175</v>
      </c>
      <c r="L273" s="58" t="s">
        <v>172</v>
      </c>
      <c r="M273" s="58" t="str">
        <f>M253</f>
        <v>Pu/Pu(0S) [FE]</v>
      </c>
      <c r="T273" s="136"/>
      <c r="U273" s="147"/>
      <c r="V273" s="138"/>
      <c r="W273" s="147"/>
      <c r="X273" s="147"/>
      <c r="Z273" s="147"/>
      <c r="AA273" s="147"/>
      <c r="AC273" s="147"/>
      <c r="AD273" s="147"/>
      <c r="AF273" s="147"/>
      <c r="AM273" s="57"/>
      <c r="BF273" s="57"/>
    </row>
    <row r="274" spans="1:58" ht="12" customHeight="1" x14ac:dyDescent="0.25">
      <c r="A274" s="239"/>
      <c r="B274" s="122" t="s">
        <v>107</v>
      </c>
      <c r="C274" s="122"/>
      <c r="D274" s="22" t="s">
        <v>166</v>
      </c>
      <c r="E274" s="22" t="s">
        <v>166</v>
      </c>
      <c r="F274" s="22" t="s">
        <v>166</v>
      </c>
      <c r="G274" s="22" t="s">
        <v>166</v>
      </c>
      <c r="H274" s="22" t="s">
        <v>166</v>
      </c>
      <c r="I274" s="22" t="s">
        <v>166</v>
      </c>
      <c r="J274" s="22" t="s">
        <v>166</v>
      </c>
      <c r="K274" s="22" t="s">
        <v>166</v>
      </c>
      <c r="L274" s="59" t="s">
        <v>166</v>
      </c>
      <c r="M274" s="59" t="s">
        <v>166</v>
      </c>
      <c r="T274" s="136"/>
      <c r="AM274" s="57"/>
      <c r="BF274" s="57"/>
    </row>
    <row r="275" spans="1:58" ht="12" customHeight="1" x14ac:dyDescent="0.25">
      <c r="A275" s="60" t="s">
        <v>33</v>
      </c>
      <c r="B275" s="123"/>
      <c r="C275" s="123" t="s">
        <v>39</v>
      </c>
      <c r="D275" s="38">
        <v>100</v>
      </c>
      <c r="E275" s="38">
        <v>100</v>
      </c>
      <c r="F275" s="38">
        <v>100</v>
      </c>
      <c r="G275" s="114">
        <v>100</v>
      </c>
      <c r="H275" s="114">
        <v>100</v>
      </c>
      <c r="I275" s="38">
        <v>100</v>
      </c>
      <c r="J275" s="38">
        <v>100</v>
      </c>
      <c r="K275" s="38">
        <v>100</v>
      </c>
      <c r="L275" s="199">
        <v>100</v>
      </c>
      <c r="M275" s="199">
        <v>100</v>
      </c>
      <c r="V275" s="138"/>
      <c r="W275" s="117"/>
      <c r="X275" s="117"/>
      <c r="Z275" s="117"/>
      <c r="AA275" s="117"/>
      <c r="AC275" s="137"/>
      <c r="AD275" s="117"/>
      <c r="AF275" s="117"/>
      <c r="AM275" s="57"/>
      <c r="BF275" s="57"/>
    </row>
    <row r="276" spans="1:58" ht="12" customHeight="1" x14ac:dyDescent="0.25">
      <c r="A276" s="62" t="s">
        <v>40</v>
      </c>
      <c r="B276" s="124">
        <v>2960</v>
      </c>
      <c r="C276" s="124" t="s">
        <v>39</v>
      </c>
      <c r="D276" s="67">
        <v>100.00435733299531</v>
      </c>
      <c r="E276" s="67">
        <v>100.0002466815169</v>
      </c>
      <c r="F276" s="67">
        <v>100.01855308119603</v>
      </c>
      <c r="G276" s="67">
        <v>100.00804482389201</v>
      </c>
      <c r="H276" s="67">
        <v>99.766199733681404</v>
      </c>
      <c r="I276" s="67">
        <v>100.00158448472556</v>
      </c>
      <c r="J276" s="67">
        <v>100.00074004455068</v>
      </c>
      <c r="K276" s="67">
        <v>100.11214922215514</v>
      </c>
      <c r="L276" s="149">
        <v>100.04038986896606</v>
      </c>
      <c r="M276" s="149">
        <v>99.566600327776712</v>
      </c>
      <c r="P276" s="139"/>
      <c r="R276" s="150"/>
      <c r="U276" s="117"/>
      <c r="W276" s="117"/>
      <c r="X276" s="117"/>
      <c r="Z276" s="117"/>
      <c r="AA276" s="117"/>
      <c r="AC276" s="117"/>
      <c r="AD276" s="117"/>
      <c r="AF276" s="117"/>
      <c r="AM276" s="57"/>
      <c r="BF276" s="57"/>
    </row>
    <row r="277" spans="1:58" ht="12" customHeight="1" x14ac:dyDescent="0.25">
      <c r="A277" s="60" t="s">
        <v>41</v>
      </c>
      <c r="B277" s="114">
        <v>1480</v>
      </c>
      <c r="C277" s="114" t="s">
        <v>39</v>
      </c>
      <c r="D277" s="38">
        <v>100.00435733299531</v>
      </c>
      <c r="E277" s="38">
        <v>100.1144602238388</v>
      </c>
      <c r="F277" s="38">
        <v>100.01855308119603</v>
      </c>
      <c r="G277" s="38">
        <v>100.00804482389201</v>
      </c>
      <c r="H277" s="38">
        <v>99.622329591566043</v>
      </c>
      <c r="I277" s="38">
        <v>100.06298326784129</v>
      </c>
      <c r="J277" s="38">
        <v>99.817455677498458</v>
      </c>
      <c r="K277" s="38">
        <v>100.14897847288758</v>
      </c>
      <c r="L277" s="134">
        <v>100.07383016079648</v>
      </c>
      <c r="M277" s="134">
        <v>99.135055561829759</v>
      </c>
      <c r="O277" s="120"/>
      <c r="P277" s="139"/>
      <c r="U277" s="117"/>
      <c r="W277" s="117"/>
      <c r="X277" s="117"/>
      <c r="Z277" s="117"/>
      <c r="AA277" s="117"/>
      <c r="AC277" s="117"/>
      <c r="AD277" s="117"/>
      <c r="AF277" s="117"/>
      <c r="AH277" s="141"/>
      <c r="AI277" s="139"/>
      <c r="AM277" s="57"/>
      <c r="BF277" s="57"/>
    </row>
    <row r="278" spans="1:58" ht="12" customHeight="1" x14ac:dyDescent="0.25">
      <c r="A278" s="62" t="s">
        <v>42</v>
      </c>
      <c r="B278" s="124">
        <v>986.67</v>
      </c>
      <c r="C278" s="124" t="s">
        <v>39</v>
      </c>
      <c r="D278" s="67">
        <v>100.12913550513373</v>
      </c>
      <c r="E278" s="67">
        <v>100.35892160708076</v>
      </c>
      <c r="F278" s="67">
        <v>100.95063772755215</v>
      </c>
      <c r="G278" s="67">
        <v>100.37852466329026</v>
      </c>
      <c r="H278" s="67">
        <v>100.03690935187932</v>
      </c>
      <c r="I278" s="67">
        <v>100.20994422613767</v>
      </c>
      <c r="J278" s="67">
        <v>100.96082450830207</v>
      </c>
      <c r="K278" s="67">
        <v>105.74148635102429</v>
      </c>
      <c r="L278" s="149">
        <v>102.02037856167165</v>
      </c>
      <c r="M278" s="149">
        <v>100.25771706671358</v>
      </c>
      <c r="P278" s="139"/>
      <c r="U278" s="117"/>
      <c r="W278" s="117"/>
      <c r="X278" s="117"/>
      <c r="Z278" s="117"/>
      <c r="AA278" s="117"/>
      <c r="AC278" s="117"/>
      <c r="AD278" s="117"/>
      <c r="AF278" s="117"/>
      <c r="AI278" s="139"/>
      <c r="AM278" s="57"/>
      <c r="BF278" s="57"/>
    </row>
    <row r="279" spans="1:58" ht="12" customHeight="1" x14ac:dyDescent="0.25">
      <c r="A279" s="60" t="s">
        <v>43</v>
      </c>
      <c r="B279" s="114">
        <v>740</v>
      </c>
      <c r="C279" s="114" t="s">
        <v>39</v>
      </c>
      <c r="D279" s="38">
        <v>100.17152047154265</v>
      </c>
      <c r="E279" s="38">
        <v>100.47831546125742</v>
      </c>
      <c r="F279" s="38">
        <v>107.72389692240381</v>
      </c>
      <c r="G279" s="38">
        <v>102.63999944769824</v>
      </c>
      <c r="H279" s="38">
        <v>100.09223644572378</v>
      </c>
      <c r="I279" s="38">
        <v>100.26500507035112</v>
      </c>
      <c r="J279" s="38">
        <v>101.09995288383027</v>
      </c>
      <c r="K279" s="38">
        <v>109.47287096470484</v>
      </c>
      <c r="L279" s="134">
        <v>103.21403542503222</v>
      </c>
      <c r="M279" s="134">
        <v>100.63783332501635</v>
      </c>
      <c r="O279" s="120"/>
      <c r="P279" s="139"/>
      <c r="R279" s="151"/>
      <c r="U279" s="117"/>
      <c r="W279" s="117"/>
      <c r="X279" s="117"/>
      <c r="Z279" s="117"/>
      <c r="AA279" s="117"/>
      <c r="AC279" s="117"/>
      <c r="AD279" s="117"/>
      <c r="AF279" s="117"/>
      <c r="AH279" s="141"/>
      <c r="AI279" s="139"/>
      <c r="AM279" s="57"/>
      <c r="BF279" s="57"/>
    </row>
    <row r="280" spans="1:58" ht="12" customHeight="1" x14ac:dyDescent="0.25">
      <c r="A280" s="62" t="s">
        <v>44</v>
      </c>
      <c r="B280" s="124">
        <v>592</v>
      </c>
      <c r="C280" s="124" t="s">
        <v>39</v>
      </c>
      <c r="D280" s="67">
        <v>100.02455951324629</v>
      </c>
      <c r="E280" s="67">
        <v>100.21115937846126</v>
      </c>
      <c r="F280" s="67">
        <v>106.37367566998776</v>
      </c>
      <c r="G280" s="67">
        <v>102.16138892397097</v>
      </c>
      <c r="H280" s="67">
        <v>99.914501952740252</v>
      </c>
      <c r="I280" s="67">
        <v>100.46900747876791</v>
      </c>
      <c r="J280" s="67">
        <v>104.08430587521369</v>
      </c>
      <c r="K280" s="67">
        <v>111.41734463871336</v>
      </c>
      <c r="L280" s="149">
        <v>103.87011876478699</v>
      </c>
      <c r="M280" s="149">
        <v>99.972455462551238</v>
      </c>
      <c r="P280" s="139"/>
      <c r="U280" s="117"/>
      <c r="W280" s="117"/>
      <c r="X280" s="117"/>
      <c r="Z280" s="117"/>
      <c r="AA280" s="117"/>
      <c r="AC280" s="117"/>
      <c r="AD280" s="117"/>
      <c r="AF280" s="117"/>
      <c r="AI280" s="139"/>
      <c r="AM280" s="57"/>
      <c r="BF280" s="57"/>
    </row>
    <row r="281" spans="1:58" ht="12" customHeight="1" x14ac:dyDescent="0.25">
      <c r="A281" s="60" t="s">
        <v>45</v>
      </c>
      <c r="B281" s="114">
        <v>328.89</v>
      </c>
      <c r="C281" s="114" t="s">
        <v>39</v>
      </c>
      <c r="D281" s="38">
        <v>100.43612942071238</v>
      </c>
      <c r="E281" s="38">
        <v>100.81898263608802</v>
      </c>
      <c r="F281" s="38">
        <v>111.08726594041968</v>
      </c>
      <c r="G281" s="38">
        <v>103.76052495885347</v>
      </c>
      <c r="H281" s="38">
        <v>99.914477330090577</v>
      </c>
      <c r="I281" s="38">
        <v>101.7698694384586</v>
      </c>
      <c r="J281" s="38">
        <v>102.37652973375664</v>
      </c>
      <c r="K281" s="38">
        <v>114.17400021045285</v>
      </c>
      <c r="L281" s="134">
        <v>105.12172175218082</v>
      </c>
      <c r="M281" s="134">
        <v>99.8996544949796</v>
      </c>
      <c r="O281" s="120"/>
      <c r="P281" s="139"/>
      <c r="R281" s="116"/>
      <c r="U281" s="117"/>
      <c r="W281" s="117"/>
      <c r="X281" s="117"/>
      <c r="Z281" s="117"/>
      <c r="AA281" s="117"/>
      <c r="AC281" s="117"/>
      <c r="AD281" s="117"/>
      <c r="AF281" s="117"/>
      <c r="AH281" s="141"/>
      <c r="AI281" s="139"/>
      <c r="AM281" s="57"/>
      <c r="BF281" s="57"/>
    </row>
    <row r="282" spans="1:58" ht="12" customHeight="1" x14ac:dyDescent="0.25">
      <c r="A282" s="62" t="s">
        <v>46</v>
      </c>
      <c r="B282" s="124">
        <v>211.43</v>
      </c>
      <c r="C282" s="124" t="s">
        <v>39</v>
      </c>
      <c r="D282" s="67">
        <v>100.70073836988212</v>
      </c>
      <c r="E282" s="67">
        <v>100.78864080951007</v>
      </c>
      <c r="F282" s="67">
        <v>112.20211228213974</v>
      </c>
      <c r="G282" s="67">
        <v>104.18174933333985</v>
      </c>
      <c r="H282" s="67">
        <v>99.587808636706256</v>
      </c>
      <c r="I282" s="67">
        <v>101.20896184560782</v>
      </c>
      <c r="J282" s="67">
        <v>108.61214511780275</v>
      </c>
      <c r="K282" s="67">
        <v>115.24564833326872</v>
      </c>
      <c r="L282" s="149">
        <v>105.2320036475396</v>
      </c>
      <c r="M282" s="149">
        <v>99.819967393045758</v>
      </c>
      <c r="P282" s="139"/>
      <c r="R282" s="151"/>
      <c r="U282" s="117"/>
      <c r="W282" s="117"/>
      <c r="X282" s="117"/>
      <c r="Z282" s="117"/>
      <c r="AA282" s="117"/>
      <c r="AC282" s="117"/>
      <c r="AD282" s="117"/>
      <c r="AF282" s="117"/>
      <c r="AI282" s="139"/>
      <c r="AM282" s="57"/>
      <c r="BF282" s="57"/>
    </row>
    <row r="283" spans="1:58" ht="12" customHeight="1" x14ac:dyDescent="0.25">
      <c r="A283" s="60" t="s">
        <v>47</v>
      </c>
      <c r="B283" s="114">
        <v>164.44</v>
      </c>
      <c r="C283" s="114" t="s">
        <v>39</v>
      </c>
      <c r="D283" s="38">
        <v>105.38447521865891</v>
      </c>
      <c r="E283" s="38">
        <v>104.30039888401281</v>
      </c>
      <c r="F283" s="38">
        <v>113.89210414093695</v>
      </c>
      <c r="G283" s="38">
        <v>106.2669953863517</v>
      </c>
      <c r="H283" s="38">
        <v>99.772421056502068</v>
      </c>
      <c r="I283" s="38">
        <v>106.92023703891496</v>
      </c>
      <c r="J283" s="38">
        <v>124.00285163833529</v>
      </c>
      <c r="K283" s="38">
        <v>115.91411307964535</v>
      </c>
      <c r="L283" s="134">
        <v>107.36165429898364</v>
      </c>
      <c r="M283" s="134">
        <v>99.632605444035008</v>
      </c>
      <c r="O283" s="120"/>
      <c r="P283" s="139"/>
      <c r="U283" s="117"/>
      <c r="W283" s="117"/>
      <c r="X283" s="117"/>
      <c r="Z283" s="117"/>
      <c r="AA283" s="117"/>
      <c r="AC283" s="117"/>
      <c r="AD283" s="117"/>
      <c r="AF283" s="117"/>
      <c r="AM283" s="57"/>
      <c r="BF283" s="57"/>
    </row>
    <row r="284" spans="1:58" ht="12" customHeight="1" x14ac:dyDescent="0.25">
      <c r="A284" s="62" t="s">
        <v>48</v>
      </c>
      <c r="B284" s="125">
        <v>118.4</v>
      </c>
      <c r="C284" s="125" t="s">
        <v>39</v>
      </c>
      <c r="D284" s="67">
        <v>100.0285207250602</v>
      </c>
      <c r="E284" s="67">
        <v>104.05174391498369</v>
      </c>
      <c r="F284" s="67">
        <v>106.6879704036818</v>
      </c>
      <c r="G284" s="67">
        <v>102.2632930544891</v>
      </c>
      <c r="H284" s="67">
        <v>100.09331163476007</v>
      </c>
      <c r="I284" s="67">
        <v>106.39854544302192</v>
      </c>
      <c r="J284" s="67">
        <v>110.53897444626166</v>
      </c>
      <c r="K284" s="67">
        <v>114.80009747290418</v>
      </c>
      <c r="L284" s="149">
        <v>106.86887967892362</v>
      </c>
      <c r="M284" s="149">
        <v>100.93183596981721</v>
      </c>
      <c r="P284" s="139"/>
      <c r="U284" s="117"/>
      <c r="V284" s="138"/>
      <c r="W284" s="117"/>
      <c r="X284" s="117"/>
      <c r="Z284" s="117"/>
      <c r="AA284" s="117"/>
      <c r="AC284" s="117"/>
      <c r="AD284" s="117"/>
      <c r="AF284" s="117"/>
      <c r="AM284" s="57"/>
      <c r="BF284" s="57"/>
    </row>
    <row r="285" spans="1:58" ht="12" customHeight="1" x14ac:dyDescent="0.25">
      <c r="A285" s="60" t="s">
        <v>49</v>
      </c>
      <c r="B285" s="123">
        <v>58.04</v>
      </c>
      <c r="C285" s="123" t="s">
        <v>39</v>
      </c>
      <c r="D285" s="38">
        <v>123.21705856255545</v>
      </c>
      <c r="E285" s="38">
        <v>105.11198107459403</v>
      </c>
      <c r="F285" s="38">
        <v>114.55447683080145</v>
      </c>
      <c r="G285" s="38">
        <v>112.08649926632559</v>
      </c>
      <c r="H285" s="38">
        <v>103.60334421545015</v>
      </c>
      <c r="I285" s="38">
        <v>127.38108442134617</v>
      </c>
      <c r="J285" s="38">
        <v>140.76831425251802</v>
      </c>
      <c r="K285" s="38">
        <v>116.97745385267193</v>
      </c>
      <c r="L285" s="134">
        <v>114.0461706866827</v>
      </c>
      <c r="M285" s="134">
        <v>103.85788496035424</v>
      </c>
      <c r="O285" s="120"/>
      <c r="P285" s="139"/>
      <c r="U285" s="117"/>
      <c r="V285" s="138"/>
      <c r="W285" s="117"/>
      <c r="X285" s="117"/>
      <c r="Z285" s="117"/>
      <c r="AA285" s="117"/>
      <c r="AC285" s="117"/>
      <c r="AD285" s="117"/>
      <c r="AF285" s="117"/>
      <c r="AM285" s="57"/>
      <c r="BF285" s="57"/>
    </row>
    <row r="286" spans="1:58" ht="12" customHeight="1" x14ac:dyDescent="0.25">
      <c r="A286" s="62" t="s">
        <v>50</v>
      </c>
      <c r="B286" s="125">
        <v>38.950000000000003</v>
      </c>
      <c r="C286" s="125" t="s">
        <v>39</v>
      </c>
      <c r="D286" s="67">
        <v>132.9766922296869</v>
      </c>
      <c r="E286" s="67">
        <v>105.48817038785734</v>
      </c>
      <c r="F286" s="67">
        <v>114.80535879443741</v>
      </c>
      <c r="G286" s="67">
        <v>114.98148214587573</v>
      </c>
      <c r="H286" s="67">
        <v>105.64420074222514</v>
      </c>
      <c r="I286" s="67">
        <v>135.77291164913169</v>
      </c>
      <c r="J286" s="67">
        <v>146.81151805338681</v>
      </c>
      <c r="K286" s="67">
        <v>117.19787553374724</v>
      </c>
      <c r="L286" s="149">
        <v>116.50238473119995</v>
      </c>
      <c r="M286" s="149">
        <v>123.06268171515467</v>
      </c>
      <c r="P286" s="139"/>
      <c r="U286" s="117"/>
      <c r="V286" s="138"/>
      <c r="W286" s="117"/>
      <c r="X286" s="117"/>
      <c r="Z286" s="117"/>
      <c r="AA286" s="117"/>
      <c r="AC286" s="117"/>
      <c r="AD286" s="117"/>
      <c r="AF286" s="117"/>
      <c r="AM286" s="57"/>
      <c r="BF286" s="57"/>
    </row>
    <row r="287" spans="1:58" ht="12" customHeight="1" thickBot="1" x14ac:dyDescent="0.3">
      <c r="A287" s="65" t="s">
        <v>51</v>
      </c>
      <c r="B287" s="126">
        <v>29.31</v>
      </c>
      <c r="C287" s="126" t="s">
        <v>39</v>
      </c>
      <c r="D287" s="69">
        <v>138.20588794524019</v>
      </c>
      <c r="E287" s="69">
        <v>105.61693813967601</v>
      </c>
      <c r="F287" s="69">
        <v>114.8989549353965</v>
      </c>
      <c r="G287" s="69">
        <v>116.454991201277</v>
      </c>
      <c r="H287" s="69">
        <v>111.95067689305496</v>
      </c>
      <c r="I287" s="69">
        <v>140.61390860692103</v>
      </c>
      <c r="J287" s="69">
        <v>149.81905910735827</v>
      </c>
      <c r="K287" s="69">
        <v>117.28981020474849</v>
      </c>
      <c r="L287" s="135">
        <v>117.85730195584074</v>
      </c>
      <c r="M287" s="135">
        <v>107.78733975579584</v>
      </c>
      <c r="O287" s="120"/>
      <c r="P287" s="139"/>
      <c r="U287" s="117"/>
      <c r="V287" s="138"/>
      <c r="W287" s="117"/>
      <c r="X287" s="117"/>
      <c r="Z287" s="117"/>
      <c r="AA287" s="117"/>
      <c r="AC287" s="117"/>
      <c r="AD287" s="117"/>
      <c r="AF287" s="117"/>
      <c r="AH287" s="136"/>
      <c r="AI287" s="136"/>
      <c r="AM287" s="57"/>
      <c r="BF287" s="57"/>
    </row>
    <row r="288" spans="1:58" ht="12" customHeight="1" x14ac:dyDescent="0.25">
      <c r="A288" s="191" t="s">
        <v>190</v>
      </c>
      <c r="B288" s="192" t="s">
        <v>191</v>
      </c>
      <c r="D288" s="193" t="s">
        <v>192</v>
      </c>
      <c r="E288" s="194" t="s">
        <v>193</v>
      </c>
      <c r="G288" s="56"/>
      <c r="H288" s="56"/>
      <c r="J288" s="56"/>
      <c r="K288" s="56"/>
      <c r="M288" s="56"/>
      <c r="AH288" s="137"/>
      <c r="AI288" s="137"/>
      <c r="AM288" s="57"/>
      <c r="BF288" s="57"/>
    </row>
    <row r="289" spans="1:58" ht="12" customHeight="1" x14ac:dyDescent="0.25">
      <c r="A289" s="173" t="s">
        <v>171</v>
      </c>
      <c r="B289" s="164" t="s">
        <v>171</v>
      </c>
      <c r="D289" s="164" t="s">
        <v>171</v>
      </c>
      <c r="E289" s="165" t="s">
        <v>171</v>
      </c>
      <c r="G289" s="56"/>
      <c r="H289" s="56"/>
      <c r="J289" s="56"/>
      <c r="K289" s="56"/>
      <c r="M289" s="56"/>
      <c r="AH289" s="117"/>
      <c r="AI289" s="117"/>
      <c r="AM289" s="57"/>
      <c r="BF289" s="57"/>
    </row>
    <row r="290" spans="1:58" ht="12" customHeight="1" thickBot="1" x14ac:dyDescent="0.3">
      <c r="A290" s="174">
        <v>252.44800000000001</v>
      </c>
      <c r="B290" s="175">
        <v>405.38099999999997</v>
      </c>
      <c r="D290" s="176">
        <v>361.12599999999998</v>
      </c>
      <c r="E290" s="177">
        <v>224.29183195334929</v>
      </c>
      <c r="G290" s="56"/>
      <c r="H290" s="56"/>
      <c r="J290" s="56"/>
      <c r="K290" s="56"/>
      <c r="M290" s="56"/>
      <c r="AH290" s="120"/>
      <c r="AI290" s="140"/>
      <c r="AM290" s="57"/>
      <c r="BF290" s="57"/>
    </row>
    <row r="291" spans="1:58" ht="12" customHeight="1" thickBot="1" x14ac:dyDescent="0.3">
      <c r="B291" s="120"/>
      <c r="D291" s="56"/>
      <c r="E291" s="56"/>
      <c r="G291" s="56"/>
      <c r="H291" s="56"/>
      <c r="J291" s="56"/>
      <c r="K291" s="56"/>
      <c r="M291" s="56"/>
      <c r="T291" s="136"/>
      <c r="U291" s="136"/>
      <c r="V291" s="178"/>
      <c r="W291" s="136"/>
      <c r="X291" s="136"/>
      <c r="Y291" s="136"/>
      <c r="Z291" s="136"/>
      <c r="AA291" s="136"/>
      <c r="AB291" s="136"/>
      <c r="AC291" s="136"/>
      <c r="AD291" s="136"/>
      <c r="AE291" s="136"/>
      <c r="AF291" s="136"/>
      <c r="AG291" s="136"/>
      <c r="AH291" s="117"/>
      <c r="AI291" s="139"/>
      <c r="AM291" s="57"/>
      <c r="BF291" s="57"/>
    </row>
    <row r="292" spans="1:58" ht="12" customHeight="1" x14ac:dyDescent="0.25">
      <c r="A292" s="250"/>
      <c r="B292" s="248"/>
      <c r="C292" s="248"/>
      <c r="D292" s="247" t="s">
        <v>209</v>
      </c>
      <c r="E292" s="237"/>
      <c r="F292" s="237"/>
      <c r="G292" s="237"/>
      <c r="H292" s="246"/>
      <c r="I292" s="247" t="s">
        <v>183</v>
      </c>
      <c r="J292" s="237"/>
      <c r="K292" s="237"/>
      <c r="L292" s="237"/>
      <c r="M292" s="238"/>
      <c r="O292" s="56"/>
      <c r="P292" s="136"/>
      <c r="T292" s="136"/>
      <c r="U292" s="136"/>
      <c r="V292" s="136"/>
      <c r="W292" s="136"/>
      <c r="X292" s="136"/>
      <c r="Z292" s="136"/>
      <c r="AA292" s="136"/>
      <c r="AC292" s="136"/>
      <c r="AD292" s="136"/>
      <c r="AF292" s="136"/>
      <c r="AH292" s="120"/>
      <c r="AI292" s="139"/>
      <c r="AM292" s="57"/>
      <c r="BF292" s="57"/>
    </row>
    <row r="293" spans="1:58" ht="24.95" customHeight="1" x14ac:dyDescent="0.25">
      <c r="A293" s="239" t="s">
        <v>0</v>
      </c>
      <c r="B293" s="121" t="s">
        <v>34</v>
      </c>
      <c r="C293" s="121" t="s">
        <v>205</v>
      </c>
      <c r="D293" s="31" t="s">
        <v>173</v>
      </c>
      <c r="E293" s="31" t="s">
        <v>174</v>
      </c>
      <c r="F293" s="31" t="s">
        <v>175</v>
      </c>
      <c r="G293" s="31" t="s">
        <v>172</v>
      </c>
      <c r="H293" s="31" t="str">
        <f>H273</f>
        <v>Pu/Pu(0S) [FE]</v>
      </c>
      <c r="I293" s="31" t="s">
        <v>173</v>
      </c>
      <c r="J293" s="31" t="s">
        <v>174</v>
      </c>
      <c r="K293" s="31" t="s">
        <v>175</v>
      </c>
      <c r="L293" s="58" t="s">
        <v>172</v>
      </c>
      <c r="M293" s="58" t="str">
        <f>M273</f>
        <v>Pu/Pu(0S) [FE]</v>
      </c>
      <c r="T293" s="136"/>
      <c r="U293" s="147"/>
      <c r="V293" s="138"/>
      <c r="W293" s="147"/>
      <c r="X293" s="147"/>
      <c r="Z293" s="147"/>
      <c r="AA293" s="147"/>
      <c r="AC293" s="147"/>
      <c r="AD293" s="147"/>
      <c r="AF293" s="147"/>
      <c r="AH293" s="117"/>
      <c r="AI293" s="139"/>
      <c r="AM293" s="57"/>
      <c r="BF293" s="57"/>
    </row>
    <row r="294" spans="1:58" ht="12" customHeight="1" x14ac:dyDescent="0.25">
      <c r="A294" s="239"/>
      <c r="B294" s="122" t="s">
        <v>107</v>
      </c>
      <c r="C294" s="122"/>
      <c r="D294" s="22" t="s">
        <v>166</v>
      </c>
      <c r="E294" s="22" t="s">
        <v>166</v>
      </c>
      <c r="F294" s="22" t="s">
        <v>166</v>
      </c>
      <c r="G294" s="22" t="s">
        <v>166</v>
      </c>
      <c r="H294" s="22" t="s">
        <v>166</v>
      </c>
      <c r="I294" s="22" t="s">
        <v>166</v>
      </c>
      <c r="J294" s="22" t="s">
        <v>166</v>
      </c>
      <c r="K294" s="22" t="s">
        <v>166</v>
      </c>
      <c r="L294" s="59" t="s">
        <v>166</v>
      </c>
      <c r="M294" s="59" t="s">
        <v>166</v>
      </c>
      <c r="T294" s="136"/>
      <c r="AH294" s="120"/>
      <c r="AI294" s="139"/>
      <c r="AM294" s="57"/>
      <c r="BF294" s="57"/>
    </row>
    <row r="295" spans="1:58" ht="12" customHeight="1" x14ac:dyDescent="0.25">
      <c r="A295" s="60" t="s">
        <v>33</v>
      </c>
      <c r="B295" s="123"/>
      <c r="C295" s="123" t="s">
        <v>39</v>
      </c>
      <c r="D295" s="38">
        <v>100</v>
      </c>
      <c r="E295" s="38">
        <v>100</v>
      </c>
      <c r="F295" s="38">
        <v>100</v>
      </c>
      <c r="G295" s="114">
        <v>100</v>
      </c>
      <c r="H295" s="114">
        <v>100</v>
      </c>
      <c r="I295" s="38">
        <v>100</v>
      </c>
      <c r="J295" s="38">
        <v>100</v>
      </c>
      <c r="K295" s="38">
        <v>100</v>
      </c>
      <c r="L295" s="199">
        <v>100</v>
      </c>
      <c r="M295" s="199">
        <v>100</v>
      </c>
      <c r="V295" s="138"/>
      <c r="W295" s="117"/>
      <c r="X295" s="117"/>
      <c r="Z295" s="117"/>
      <c r="AA295" s="117"/>
      <c r="AC295" s="137"/>
      <c r="AD295" s="117"/>
      <c r="AF295" s="117"/>
      <c r="AH295" s="117"/>
      <c r="AI295" s="139"/>
      <c r="AM295" s="57"/>
      <c r="BF295" s="57"/>
    </row>
    <row r="296" spans="1:58" ht="12" customHeight="1" x14ac:dyDescent="0.25">
      <c r="A296" s="62" t="s">
        <v>40</v>
      </c>
      <c r="B296" s="124">
        <v>2960</v>
      </c>
      <c r="C296" s="124" t="s">
        <v>39</v>
      </c>
      <c r="D296" s="67">
        <v>100.00248822241392</v>
      </c>
      <c r="E296" s="67">
        <v>100.00024329124395</v>
      </c>
      <c r="F296" s="67">
        <v>100.02887829578495</v>
      </c>
      <c r="G296" s="67">
        <v>100.01471457712748</v>
      </c>
      <c r="H296" s="67">
        <v>99.952392764680553</v>
      </c>
      <c r="I296" s="67">
        <v>100.00207351867824</v>
      </c>
      <c r="J296" s="67">
        <v>100.00024329124395</v>
      </c>
      <c r="K296" s="67">
        <v>100.15151215459778</v>
      </c>
      <c r="L296" s="149">
        <v>100.07356451801799</v>
      </c>
      <c r="M296" s="149">
        <v>99.449273829920244</v>
      </c>
      <c r="P296" s="139"/>
      <c r="R296" s="150"/>
      <c r="U296" s="117"/>
      <c r="W296" s="117"/>
      <c r="X296" s="117"/>
      <c r="Z296" s="117"/>
      <c r="AA296" s="117"/>
      <c r="AC296" s="117"/>
      <c r="AD296" s="117"/>
      <c r="AF296" s="117"/>
      <c r="AH296" s="120"/>
      <c r="AI296" s="139"/>
      <c r="AM296" s="57"/>
      <c r="BF296" s="57"/>
    </row>
    <row r="297" spans="1:58" ht="12" customHeight="1" x14ac:dyDescent="0.25">
      <c r="A297" s="60" t="s">
        <v>41</v>
      </c>
      <c r="B297" s="114">
        <v>1480</v>
      </c>
      <c r="C297" s="114" t="s">
        <v>39</v>
      </c>
      <c r="D297" s="38">
        <v>100.00248822241392</v>
      </c>
      <c r="E297" s="38">
        <v>100.00024329124395</v>
      </c>
      <c r="F297" s="38">
        <v>100.02887829578495</v>
      </c>
      <c r="G297" s="38">
        <v>100.01471457712748</v>
      </c>
      <c r="H297" s="38">
        <v>99.494815371631404</v>
      </c>
      <c r="I297" s="38">
        <v>100.04686152212858</v>
      </c>
      <c r="J297" s="38">
        <v>101.09091793786342</v>
      </c>
      <c r="K297" s="38">
        <v>100.09454674921376</v>
      </c>
      <c r="L297" s="134">
        <v>100.06073259182338</v>
      </c>
      <c r="M297" s="134">
        <v>99.30108657234382</v>
      </c>
      <c r="O297" s="120"/>
      <c r="P297" s="139"/>
      <c r="U297" s="117"/>
      <c r="W297" s="117"/>
      <c r="X297" s="117"/>
      <c r="Z297" s="117"/>
      <c r="AA297" s="117"/>
      <c r="AC297" s="117"/>
      <c r="AD297" s="117"/>
      <c r="AF297" s="117"/>
      <c r="AH297" s="117"/>
      <c r="AI297" s="139"/>
      <c r="AM297" s="57"/>
      <c r="BF297" s="57"/>
    </row>
    <row r="298" spans="1:58" ht="12" customHeight="1" x14ac:dyDescent="0.25">
      <c r="A298" s="62" t="s">
        <v>42</v>
      </c>
      <c r="B298" s="124">
        <v>986.67</v>
      </c>
      <c r="C298" s="124" t="s">
        <v>39</v>
      </c>
      <c r="D298" s="67">
        <v>100.08916130316501</v>
      </c>
      <c r="E298" s="67">
        <v>100.22212490572464</v>
      </c>
      <c r="F298" s="67">
        <v>102.49579682338745</v>
      </c>
      <c r="G298" s="67">
        <v>101.20854777024226</v>
      </c>
      <c r="H298" s="67">
        <v>100.27409828535177</v>
      </c>
      <c r="I298" s="67">
        <v>100.21108420144648</v>
      </c>
      <c r="J298" s="67">
        <v>101.56460598983044</v>
      </c>
      <c r="K298" s="67">
        <v>106.3575765967126</v>
      </c>
      <c r="L298" s="149">
        <v>102.98847311521055</v>
      </c>
      <c r="M298" s="149">
        <v>100.14142123571541</v>
      </c>
      <c r="P298" s="139"/>
      <c r="U298" s="117"/>
      <c r="W298" s="117"/>
      <c r="X298" s="117"/>
      <c r="Z298" s="117"/>
      <c r="AA298" s="117"/>
      <c r="AC298" s="117"/>
      <c r="AD298" s="117"/>
      <c r="AF298" s="117"/>
      <c r="AH298" s="120"/>
      <c r="AI298" s="139"/>
      <c r="AM298" s="57"/>
      <c r="BF298" s="57"/>
    </row>
    <row r="299" spans="1:58" ht="12" customHeight="1" x14ac:dyDescent="0.25">
      <c r="A299" s="60" t="s">
        <v>43</v>
      </c>
      <c r="B299" s="114">
        <v>740</v>
      </c>
      <c r="C299" s="114" t="s">
        <v>39</v>
      </c>
      <c r="D299" s="38">
        <v>100.17376086523788</v>
      </c>
      <c r="E299" s="38">
        <v>100.40556650366153</v>
      </c>
      <c r="F299" s="38">
        <v>102.79723876021126</v>
      </c>
      <c r="G299" s="38">
        <v>101.37585440544265</v>
      </c>
      <c r="H299" s="38">
        <v>100.56586875458106</v>
      </c>
      <c r="I299" s="38">
        <v>100.39479795633999</v>
      </c>
      <c r="J299" s="38">
        <v>101.95508843636718</v>
      </c>
      <c r="K299" s="38">
        <v>108.48547184366161</v>
      </c>
      <c r="L299" s="134">
        <v>103.96728403625413</v>
      </c>
      <c r="M299" s="134">
        <v>101.00791843381211</v>
      </c>
      <c r="O299" s="120"/>
      <c r="P299" s="139"/>
      <c r="R299" s="151"/>
      <c r="U299" s="117"/>
      <c r="W299" s="117"/>
      <c r="X299" s="117"/>
      <c r="Z299" s="117"/>
      <c r="AA299" s="117"/>
      <c r="AC299" s="117"/>
      <c r="AD299" s="117"/>
      <c r="AF299" s="117"/>
      <c r="AH299" s="117"/>
      <c r="AI299" s="139"/>
      <c r="AM299" s="57"/>
      <c r="BF299" s="57"/>
    </row>
    <row r="300" spans="1:58" ht="12" customHeight="1" x14ac:dyDescent="0.25">
      <c r="A300" s="62" t="s">
        <v>44</v>
      </c>
      <c r="B300" s="124">
        <v>592</v>
      </c>
      <c r="C300" s="124" t="s">
        <v>39</v>
      </c>
      <c r="D300" s="67">
        <v>100.07091433879636</v>
      </c>
      <c r="E300" s="67">
        <v>100.81210617229885</v>
      </c>
      <c r="F300" s="67">
        <v>105.30846371422355</v>
      </c>
      <c r="G300" s="67">
        <v>102.47900306051419</v>
      </c>
      <c r="H300" s="67">
        <v>99.995282165869241</v>
      </c>
      <c r="I300" s="67">
        <v>100.4798122221485</v>
      </c>
      <c r="J300" s="67">
        <v>103.41872855995913</v>
      </c>
      <c r="K300" s="67">
        <v>110.73956128725993</v>
      </c>
      <c r="L300" s="149">
        <v>104.93727071536728</v>
      </c>
      <c r="M300" s="149">
        <v>100.00099783504805</v>
      </c>
      <c r="P300" s="139"/>
      <c r="U300" s="117"/>
      <c r="W300" s="117"/>
      <c r="X300" s="117"/>
      <c r="Z300" s="117"/>
      <c r="AA300" s="117"/>
      <c r="AC300" s="117"/>
      <c r="AD300" s="117"/>
      <c r="AF300" s="117"/>
      <c r="AH300" s="120"/>
      <c r="AI300" s="139"/>
      <c r="AM300" s="57"/>
      <c r="BF300" s="57"/>
    </row>
    <row r="301" spans="1:58" ht="12" customHeight="1" x14ac:dyDescent="0.25">
      <c r="A301" s="60" t="s">
        <v>45</v>
      </c>
      <c r="B301" s="114">
        <v>296</v>
      </c>
      <c r="C301" s="114" t="s">
        <v>39</v>
      </c>
      <c r="D301" s="38">
        <v>101.81142591732466</v>
      </c>
      <c r="E301" s="38">
        <v>102.14947814028173</v>
      </c>
      <c r="F301" s="38">
        <v>110.47846984591649</v>
      </c>
      <c r="G301" s="38">
        <v>105.28183341373645</v>
      </c>
      <c r="H301" s="38">
        <v>99.881852829133706</v>
      </c>
      <c r="I301" s="38">
        <v>102.73206821047044</v>
      </c>
      <c r="J301" s="38">
        <v>115.94676787582414</v>
      </c>
      <c r="K301" s="38">
        <v>113.46401091836937</v>
      </c>
      <c r="L301" s="134">
        <v>106.80678398084697</v>
      </c>
      <c r="M301" s="134">
        <v>99.89136727384637</v>
      </c>
      <c r="O301" s="120"/>
      <c r="P301" s="139"/>
      <c r="R301" s="116"/>
      <c r="U301" s="117"/>
      <c r="W301" s="117"/>
      <c r="X301" s="117"/>
      <c r="Z301" s="117"/>
      <c r="AA301" s="117"/>
      <c r="AC301" s="117"/>
      <c r="AD301" s="117"/>
      <c r="AF301" s="117"/>
      <c r="AH301" s="117"/>
      <c r="AI301" s="139"/>
      <c r="AM301" s="57"/>
      <c r="BF301" s="57"/>
    </row>
    <row r="302" spans="1:58" ht="12" customHeight="1" x14ac:dyDescent="0.25">
      <c r="A302" s="62" t="s">
        <v>46</v>
      </c>
      <c r="B302" s="124">
        <v>197.33</v>
      </c>
      <c r="C302" s="124" t="s">
        <v>39</v>
      </c>
      <c r="D302" s="67">
        <v>101.21052020436601</v>
      </c>
      <c r="E302" s="67">
        <v>102.30494124516458</v>
      </c>
      <c r="F302" s="67">
        <v>113.97630397373261</v>
      </c>
      <c r="G302" s="67">
        <v>106.48892864135109</v>
      </c>
      <c r="H302" s="67">
        <v>99.612551154363842</v>
      </c>
      <c r="I302" s="67">
        <v>102.69640368920443</v>
      </c>
      <c r="J302" s="67">
        <v>122.28328832445321</v>
      </c>
      <c r="K302" s="67">
        <v>114.8117965860316</v>
      </c>
      <c r="L302" s="149">
        <v>107.32645561917478</v>
      </c>
      <c r="M302" s="149">
        <v>99.484469397712004</v>
      </c>
      <c r="P302" s="139"/>
      <c r="R302" s="151"/>
      <c r="U302" s="117"/>
      <c r="W302" s="117"/>
      <c r="X302" s="117"/>
      <c r="Z302" s="117"/>
      <c r="AA302" s="117"/>
      <c r="AC302" s="117"/>
      <c r="AD302" s="117"/>
      <c r="AF302" s="117"/>
      <c r="AH302" s="120"/>
      <c r="AI302" s="139"/>
      <c r="AM302" s="57"/>
      <c r="BF302" s="57"/>
    </row>
    <row r="303" spans="1:58" ht="12" customHeight="1" x14ac:dyDescent="0.25">
      <c r="A303" s="60" t="s">
        <v>47</v>
      </c>
      <c r="B303" s="114">
        <v>148</v>
      </c>
      <c r="C303" s="114" t="s">
        <v>39</v>
      </c>
      <c r="D303" s="38">
        <v>105.91326056665118</v>
      </c>
      <c r="E303" s="38">
        <v>105.9187893827701</v>
      </c>
      <c r="F303" s="38">
        <v>109.09903673081868</v>
      </c>
      <c r="G303" s="38">
        <v>106.05972586578143</v>
      </c>
      <c r="H303" s="38">
        <v>99.644087993646053</v>
      </c>
      <c r="I303" s="38">
        <v>107.61852232764912</v>
      </c>
      <c r="J303" s="38">
        <v>129.05870617716468</v>
      </c>
      <c r="K303" s="38">
        <v>113.60998476966593</v>
      </c>
      <c r="L303" s="134">
        <v>108.49645408921913</v>
      </c>
      <c r="M303" s="134">
        <v>99.512680120167332</v>
      </c>
      <c r="O303" s="120"/>
      <c r="P303" s="139"/>
      <c r="U303" s="117"/>
      <c r="W303" s="117"/>
      <c r="X303" s="117"/>
      <c r="Z303" s="117"/>
      <c r="AA303" s="117"/>
      <c r="AC303" s="117"/>
      <c r="AD303" s="117"/>
      <c r="AF303" s="117"/>
      <c r="AH303" s="120"/>
      <c r="AI303" s="139"/>
      <c r="AM303" s="57"/>
      <c r="BF303" s="57"/>
    </row>
    <row r="304" spans="1:58" ht="12" customHeight="1" x14ac:dyDescent="0.25">
      <c r="A304" s="62" t="s">
        <v>48</v>
      </c>
      <c r="B304" s="125">
        <v>113.85</v>
      </c>
      <c r="C304" s="125" t="s">
        <v>39</v>
      </c>
      <c r="D304" s="67">
        <v>100.02156459425386</v>
      </c>
      <c r="E304" s="67">
        <v>104.70063012432182</v>
      </c>
      <c r="F304" s="67">
        <v>112.49124750281861</v>
      </c>
      <c r="G304" s="67">
        <v>105.48978162702016</v>
      </c>
      <c r="H304" s="67">
        <v>101.01394920879558</v>
      </c>
      <c r="I304" s="67">
        <v>106.40717271581181</v>
      </c>
      <c r="J304" s="67">
        <v>110.51358781597452</v>
      </c>
      <c r="K304" s="67">
        <v>114.94273789979627</v>
      </c>
      <c r="L304" s="149">
        <v>108.62940130214027</v>
      </c>
      <c r="M304" s="149">
        <v>105.157809363439</v>
      </c>
      <c r="P304" s="139"/>
      <c r="U304" s="117"/>
      <c r="V304" s="138"/>
      <c r="W304" s="117"/>
      <c r="X304" s="117"/>
      <c r="Z304" s="117"/>
      <c r="AA304" s="117"/>
      <c r="AC304" s="117"/>
      <c r="AD304" s="117"/>
      <c r="AF304" s="117"/>
      <c r="AH304" s="117"/>
      <c r="AI304" s="139"/>
      <c r="AM304" s="57"/>
      <c r="BF304" s="57"/>
    </row>
    <row r="305" spans="1:58" ht="12" customHeight="1" x14ac:dyDescent="0.25">
      <c r="A305" s="60" t="s">
        <v>49</v>
      </c>
      <c r="B305" s="123">
        <v>58.04</v>
      </c>
      <c r="C305" s="123" t="s">
        <v>204</v>
      </c>
      <c r="D305" s="38">
        <v>123.28478534934644</v>
      </c>
      <c r="E305" s="38">
        <v>106.62968639758654</v>
      </c>
      <c r="F305" s="38">
        <v>113.63490713452143</v>
      </c>
      <c r="G305" s="38">
        <v>113.37253387131538</v>
      </c>
      <c r="H305" s="38">
        <v>103.5863329509466</v>
      </c>
      <c r="I305" s="38">
        <v>126.53440382190963</v>
      </c>
      <c r="J305" s="38">
        <v>149.01758995693746</v>
      </c>
      <c r="K305" s="38">
        <v>115.61405937852325</v>
      </c>
      <c r="L305" s="134">
        <v>115.15878621619358</v>
      </c>
      <c r="M305" s="134">
        <v>103.98239468857655</v>
      </c>
      <c r="O305" s="120"/>
      <c r="P305" s="139"/>
      <c r="U305" s="117"/>
      <c r="V305" s="138"/>
      <c r="W305" s="117"/>
      <c r="X305" s="117"/>
      <c r="Z305" s="117"/>
      <c r="AA305" s="117"/>
      <c r="AC305" s="117"/>
      <c r="AD305" s="117"/>
      <c r="AF305" s="117"/>
      <c r="AH305" s="120"/>
      <c r="AI305" s="139"/>
      <c r="AM305" s="57"/>
      <c r="BF305" s="57"/>
    </row>
    <row r="306" spans="1:58" ht="12" customHeight="1" x14ac:dyDescent="0.25">
      <c r="A306" s="62" t="s">
        <v>50</v>
      </c>
      <c r="B306" s="125">
        <v>38.44</v>
      </c>
      <c r="C306" s="125" t="s">
        <v>204</v>
      </c>
      <c r="D306" s="67">
        <v>133.36291553314311</v>
      </c>
      <c r="E306" s="67">
        <v>107.32306644283874</v>
      </c>
      <c r="F306" s="67">
        <v>113.85525248729158</v>
      </c>
      <c r="G306" s="67">
        <v>116.34427375503238</v>
      </c>
      <c r="H306" s="67">
        <v>110.79272392687653</v>
      </c>
      <c r="I306" s="67">
        <v>134.9512308406874</v>
      </c>
      <c r="J306" s="67">
        <v>157.06688076296135</v>
      </c>
      <c r="K306" s="67">
        <v>115.79959253911427</v>
      </c>
      <c r="L306" s="149">
        <v>117.62392766099839</v>
      </c>
      <c r="M306" s="149">
        <v>123.20152049054271</v>
      </c>
      <c r="P306" s="139"/>
      <c r="U306" s="117"/>
      <c r="V306" s="138"/>
      <c r="W306" s="117"/>
      <c r="X306" s="117"/>
      <c r="Z306" s="117"/>
      <c r="AA306" s="117"/>
      <c r="AC306" s="117"/>
      <c r="AD306" s="117"/>
      <c r="AF306" s="117"/>
      <c r="AH306" s="117"/>
      <c r="AI306" s="139"/>
      <c r="AM306" s="57"/>
      <c r="BF306" s="57"/>
    </row>
    <row r="307" spans="1:58" ht="12" customHeight="1" thickBot="1" x14ac:dyDescent="0.3">
      <c r="A307" s="65" t="s">
        <v>51</v>
      </c>
      <c r="B307" s="126">
        <v>28.74</v>
      </c>
      <c r="C307" s="126" t="s">
        <v>204</v>
      </c>
      <c r="D307" s="69">
        <v>139.11651516156857</v>
      </c>
      <c r="E307" s="69">
        <v>107.61550251806437</v>
      </c>
      <c r="F307" s="69">
        <v>113.93793144371701</v>
      </c>
      <c r="G307" s="69">
        <v>117.94614074669849</v>
      </c>
      <c r="H307" s="69">
        <v>107.5300659078802</v>
      </c>
      <c r="I307" s="69">
        <v>139.84141729148695</v>
      </c>
      <c r="J307" s="69">
        <v>160.48390628421282</v>
      </c>
      <c r="K307" s="69">
        <v>115.87673319223846</v>
      </c>
      <c r="L307" s="135">
        <v>118.98979834566452</v>
      </c>
      <c r="M307" s="135">
        <v>115.35300515530601</v>
      </c>
      <c r="O307" s="120"/>
      <c r="P307" s="139"/>
      <c r="U307" s="117"/>
      <c r="V307" s="138"/>
      <c r="W307" s="117"/>
      <c r="X307" s="117"/>
      <c r="Z307" s="117"/>
      <c r="AA307" s="117"/>
      <c r="AC307" s="117"/>
      <c r="AD307" s="117"/>
      <c r="AF307" s="117"/>
      <c r="AH307" s="120"/>
      <c r="AI307" s="139"/>
      <c r="AM307" s="57"/>
      <c r="BF307" s="57"/>
    </row>
    <row r="308" spans="1:58" ht="12" customHeight="1" x14ac:dyDescent="0.25">
      <c r="A308" s="191" t="s">
        <v>190</v>
      </c>
      <c r="B308" s="192" t="s">
        <v>191</v>
      </c>
      <c r="D308" s="193" t="s">
        <v>192</v>
      </c>
      <c r="E308" s="194" t="s">
        <v>193</v>
      </c>
      <c r="G308" s="56"/>
      <c r="H308" s="56"/>
      <c r="J308" s="56"/>
      <c r="K308" s="56"/>
      <c r="M308" s="56"/>
      <c r="AH308" s="117"/>
      <c r="AI308" s="139"/>
      <c r="AM308" s="57"/>
      <c r="BF308" s="57"/>
    </row>
    <row r="309" spans="1:58" ht="12" customHeight="1" x14ac:dyDescent="0.25">
      <c r="A309" s="173" t="s">
        <v>171</v>
      </c>
      <c r="B309" s="164" t="s">
        <v>171</v>
      </c>
      <c r="D309" s="164" t="s">
        <v>171</v>
      </c>
      <c r="E309" s="165" t="s">
        <v>171</v>
      </c>
      <c r="G309" s="56"/>
      <c r="H309" s="56"/>
      <c r="J309" s="56"/>
      <c r="K309" s="56"/>
      <c r="M309" s="56"/>
      <c r="AM309" s="57"/>
      <c r="BF309" s="57"/>
    </row>
    <row r="310" spans="1:58" ht="12" customHeight="1" thickBot="1" x14ac:dyDescent="0.3">
      <c r="A310" s="174">
        <v>241.136</v>
      </c>
      <c r="B310" s="175">
        <v>411.03</v>
      </c>
      <c r="D310" s="176">
        <v>252.785</v>
      </c>
      <c r="E310" s="177">
        <v>187.42216289949732</v>
      </c>
      <c r="G310" s="56"/>
      <c r="H310" s="56"/>
      <c r="J310" s="56"/>
      <c r="K310" s="56"/>
      <c r="M310" s="56"/>
      <c r="AM310" s="57"/>
      <c r="BF310" s="57"/>
    </row>
    <row r="311" spans="1:58" ht="12" customHeight="1" thickBot="1" x14ac:dyDescent="0.3">
      <c r="B311" s="120"/>
      <c r="D311" s="56"/>
      <c r="E311" s="56"/>
      <c r="G311" s="56"/>
      <c r="H311" s="56"/>
      <c r="J311" s="56"/>
      <c r="K311" s="56"/>
      <c r="M311" s="56"/>
      <c r="T311" s="136"/>
      <c r="U311" s="136"/>
      <c r="V311" s="178"/>
      <c r="W311" s="136"/>
      <c r="X311" s="136"/>
      <c r="Y311" s="136"/>
      <c r="Z311" s="136"/>
      <c r="AA311" s="136"/>
      <c r="AB311" s="136"/>
      <c r="AC311" s="136"/>
      <c r="AD311" s="136"/>
      <c r="AE311" s="136"/>
      <c r="AF311" s="136"/>
      <c r="AG311" s="136"/>
      <c r="AM311" s="57"/>
      <c r="BF311" s="57"/>
    </row>
    <row r="312" spans="1:58" ht="12" customHeight="1" x14ac:dyDescent="0.25">
      <c r="A312" s="250"/>
      <c r="B312" s="248"/>
      <c r="C312" s="248"/>
      <c r="D312" s="247" t="s">
        <v>208</v>
      </c>
      <c r="E312" s="237"/>
      <c r="F312" s="237"/>
      <c r="G312" s="237"/>
      <c r="H312" s="246"/>
      <c r="I312" s="247" t="s">
        <v>185</v>
      </c>
      <c r="J312" s="237"/>
      <c r="K312" s="237"/>
      <c r="L312" s="237"/>
      <c r="M312" s="238"/>
      <c r="O312" s="56"/>
      <c r="P312" s="136"/>
      <c r="T312" s="136"/>
      <c r="U312" s="136"/>
      <c r="V312" s="136"/>
      <c r="W312" s="136"/>
      <c r="X312" s="136"/>
      <c r="Z312" s="136"/>
      <c r="AA312" s="136"/>
      <c r="AC312" s="136"/>
      <c r="AD312" s="136"/>
      <c r="AF312" s="136"/>
      <c r="AM312" s="57"/>
      <c r="BF312" s="57"/>
    </row>
    <row r="313" spans="1:58" ht="24.95" customHeight="1" x14ac:dyDescent="0.25">
      <c r="A313" s="239" t="s">
        <v>0</v>
      </c>
      <c r="B313" s="121" t="s">
        <v>34</v>
      </c>
      <c r="C313" s="121" t="s">
        <v>205</v>
      </c>
      <c r="D313" s="31" t="s">
        <v>173</v>
      </c>
      <c r="E313" s="31" t="s">
        <v>174</v>
      </c>
      <c r="F313" s="31" t="s">
        <v>175</v>
      </c>
      <c r="G313" s="31" t="s">
        <v>172</v>
      </c>
      <c r="H313" s="31" t="str">
        <f>H293</f>
        <v>Pu/Pu(0S) [FE]</v>
      </c>
      <c r="I313" s="31" t="s">
        <v>173</v>
      </c>
      <c r="J313" s="31" t="s">
        <v>174</v>
      </c>
      <c r="K313" s="31" t="s">
        <v>175</v>
      </c>
      <c r="L313" s="58" t="s">
        <v>172</v>
      </c>
      <c r="M313" s="58" t="str">
        <f>M293</f>
        <v>Pu/Pu(0S) [FE]</v>
      </c>
      <c r="T313" s="136"/>
      <c r="U313" s="147"/>
      <c r="V313" s="138"/>
      <c r="W313" s="147"/>
      <c r="X313" s="147"/>
      <c r="Z313" s="147"/>
      <c r="AA313" s="147"/>
      <c r="AC313" s="147"/>
      <c r="AD313" s="147"/>
      <c r="AF313" s="147"/>
      <c r="AM313" s="57"/>
      <c r="BF313" s="57"/>
    </row>
    <row r="314" spans="1:58" ht="12" customHeight="1" x14ac:dyDescent="0.25">
      <c r="A314" s="239"/>
      <c r="B314" s="122" t="s">
        <v>107</v>
      </c>
      <c r="C314" s="122"/>
      <c r="D314" s="22" t="s">
        <v>166</v>
      </c>
      <c r="E314" s="22" t="s">
        <v>166</v>
      </c>
      <c r="F314" s="22" t="s">
        <v>166</v>
      </c>
      <c r="G314" s="22" t="s">
        <v>166</v>
      </c>
      <c r="H314" s="22" t="s">
        <v>166</v>
      </c>
      <c r="I314" s="22" t="s">
        <v>166</v>
      </c>
      <c r="J314" s="22" t="s">
        <v>166</v>
      </c>
      <c r="K314" s="22" t="s">
        <v>166</v>
      </c>
      <c r="L314" s="59" t="s">
        <v>166</v>
      </c>
      <c r="M314" s="59" t="s">
        <v>166</v>
      </c>
      <c r="T314" s="136"/>
    </row>
    <row r="315" spans="1:58" ht="12" customHeight="1" x14ac:dyDescent="0.25">
      <c r="A315" s="60" t="s">
        <v>33</v>
      </c>
      <c r="B315" s="123"/>
      <c r="C315" s="123" t="s">
        <v>204</v>
      </c>
      <c r="D315" s="38">
        <v>100</v>
      </c>
      <c r="E315" s="38">
        <v>100</v>
      </c>
      <c r="F315" s="38">
        <v>100</v>
      </c>
      <c r="G315" s="114">
        <v>100</v>
      </c>
      <c r="H315" s="114">
        <v>100</v>
      </c>
      <c r="I315" s="38">
        <v>100</v>
      </c>
      <c r="J315" s="38">
        <v>100</v>
      </c>
      <c r="K315" s="38">
        <v>100</v>
      </c>
      <c r="L315" s="199">
        <v>100</v>
      </c>
      <c r="M315" s="199">
        <v>100</v>
      </c>
      <c r="V315" s="138"/>
      <c r="W315" s="117"/>
      <c r="X315" s="117"/>
      <c r="Z315" s="117"/>
      <c r="AA315" s="117"/>
      <c r="AC315" s="137"/>
      <c r="AD315" s="117"/>
      <c r="AF315" s="117"/>
    </row>
    <row r="316" spans="1:58" ht="12" customHeight="1" x14ac:dyDescent="0.25">
      <c r="A316" s="62" t="s">
        <v>40</v>
      </c>
      <c r="B316" s="124">
        <v>2960</v>
      </c>
      <c r="C316" s="124" t="s">
        <v>204</v>
      </c>
      <c r="D316" s="67">
        <v>100.00402293969613</v>
      </c>
      <c r="E316" s="67">
        <v>100.00930173224832</v>
      </c>
      <c r="F316" s="67">
        <v>100.05003107991328</v>
      </c>
      <c r="G316" s="67">
        <v>100.05003107991328</v>
      </c>
      <c r="H316" s="67">
        <v>99.583603406735634</v>
      </c>
      <c r="I316" s="67">
        <v>100.00089398659915</v>
      </c>
      <c r="J316" s="67">
        <v>100.00053152755706</v>
      </c>
      <c r="K316" s="67">
        <v>100.18117315301932</v>
      </c>
      <c r="L316" s="149">
        <v>100.18117315301932</v>
      </c>
      <c r="M316" s="149">
        <v>100.03888859288043</v>
      </c>
      <c r="P316" s="139"/>
      <c r="R316" s="150"/>
      <c r="U316" s="117"/>
      <c r="W316" s="117"/>
      <c r="X316" s="117"/>
      <c r="Z316" s="117"/>
      <c r="AA316" s="117"/>
      <c r="AC316" s="117"/>
      <c r="AD316" s="117"/>
      <c r="AF316" s="117"/>
    </row>
    <row r="317" spans="1:58" ht="12" customHeight="1" x14ac:dyDescent="0.25">
      <c r="A317" s="60" t="s">
        <v>41</v>
      </c>
      <c r="B317" s="114">
        <v>1480</v>
      </c>
      <c r="C317" s="114" t="s">
        <v>204</v>
      </c>
      <c r="D317" s="38">
        <v>100.01296280568755</v>
      </c>
      <c r="E317" s="38">
        <v>99.063182680706092</v>
      </c>
      <c r="F317" s="38">
        <v>100.05003107991328</v>
      </c>
      <c r="G317" s="38">
        <v>100.05003107991328</v>
      </c>
      <c r="H317" s="38">
        <v>99.181016514603428</v>
      </c>
      <c r="I317" s="38">
        <v>100.03128953096993</v>
      </c>
      <c r="J317" s="38">
        <v>99.644142300557576</v>
      </c>
      <c r="K317" s="38">
        <v>100.19330189966493</v>
      </c>
      <c r="L317" s="134">
        <v>100.19330189966496</v>
      </c>
      <c r="M317" s="134">
        <v>100.43591997174399</v>
      </c>
      <c r="O317" s="120"/>
      <c r="P317" s="139"/>
      <c r="U317" s="117"/>
      <c r="W317" s="117"/>
      <c r="X317" s="117"/>
      <c r="Z317" s="117"/>
      <c r="AA317" s="117"/>
      <c r="AC317" s="117"/>
      <c r="AD317" s="117"/>
      <c r="AF317" s="117"/>
    </row>
    <row r="318" spans="1:58" ht="12" customHeight="1" x14ac:dyDescent="0.25">
      <c r="A318" s="62" t="s">
        <v>42</v>
      </c>
      <c r="B318" s="124">
        <v>986.67</v>
      </c>
      <c r="C318" s="124" t="s">
        <v>204</v>
      </c>
      <c r="D318" s="67">
        <v>100.02592561137509</v>
      </c>
      <c r="E318" s="67">
        <v>99.287753073558093</v>
      </c>
      <c r="F318" s="67">
        <v>103.99490592640883</v>
      </c>
      <c r="G318" s="67">
        <v>103.99490592640883</v>
      </c>
      <c r="H318" s="67">
        <v>100.35774737578609</v>
      </c>
      <c r="I318" s="67">
        <v>100.19444208531314</v>
      </c>
      <c r="J318" s="67">
        <v>99.659556599711905</v>
      </c>
      <c r="K318" s="67">
        <v>105.79829894328294</v>
      </c>
      <c r="L318" s="149">
        <v>105.79829894328296</v>
      </c>
      <c r="M318" s="149">
        <v>101.24113329702809</v>
      </c>
      <c r="P318" s="139"/>
      <c r="U318" s="117"/>
      <c r="W318" s="117"/>
      <c r="X318" s="117"/>
      <c r="Z318" s="117"/>
      <c r="AA318" s="117"/>
      <c r="AC318" s="117"/>
      <c r="AD318" s="117"/>
      <c r="AF318" s="117"/>
    </row>
    <row r="319" spans="1:58" ht="12" customHeight="1" x14ac:dyDescent="0.25">
      <c r="A319" s="60" t="s">
        <v>43</v>
      </c>
      <c r="B319" s="114">
        <v>740</v>
      </c>
      <c r="C319" s="114" t="s">
        <v>204</v>
      </c>
      <c r="D319" s="38">
        <v>100.22170867658693</v>
      </c>
      <c r="E319" s="38">
        <v>99.496377639698736</v>
      </c>
      <c r="F319" s="38">
        <v>105.81118573659394</v>
      </c>
      <c r="G319" s="38">
        <v>105.81118573659396</v>
      </c>
      <c r="H319" s="38">
        <v>100.22670843648186</v>
      </c>
      <c r="I319" s="38">
        <v>100.52074719399957</v>
      </c>
      <c r="J319" s="38">
        <v>101.1047800273205</v>
      </c>
      <c r="K319" s="38">
        <v>108.23162873906517</v>
      </c>
      <c r="L319" s="134">
        <v>108.23162873906523</v>
      </c>
      <c r="M319" s="134">
        <v>101.31997809032099</v>
      </c>
      <c r="O319" s="120"/>
      <c r="P319" s="139"/>
      <c r="R319" s="151"/>
      <c r="U319" s="117"/>
      <c r="W319" s="117"/>
      <c r="X319" s="117"/>
      <c r="Z319" s="117"/>
      <c r="AA319" s="117"/>
      <c r="AC319" s="117"/>
      <c r="AD319" s="117"/>
      <c r="AF319" s="117"/>
    </row>
    <row r="320" spans="1:58" ht="12" customHeight="1" x14ac:dyDescent="0.25">
      <c r="A320" s="62" t="s">
        <v>44</v>
      </c>
      <c r="B320" s="124">
        <v>493.33</v>
      </c>
      <c r="C320" s="124" t="s">
        <v>204</v>
      </c>
      <c r="D320" s="67">
        <v>100.35267771336108</v>
      </c>
      <c r="E320" s="67">
        <v>100.38615477019405</v>
      </c>
      <c r="F320" s="67">
        <v>107.63504601343259</v>
      </c>
      <c r="G320" s="67">
        <v>107.63504601343261</v>
      </c>
      <c r="H320" s="67">
        <v>99.685955336243495</v>
      </c>
      <c r="I320" s="67">
        <v>100.7563126628732</v>
      </c>
      <c r="J320" s="67">
        <v>103.42330323115603</v>
      </c>
      <c r="K320" s="67">
        <v>110.32307948877333</v>
      </c>
      <c r="L320" s="149">
        <v>110.32307948877332</v>
      </c>
      <c r="M320" s="149">
        <v>99.834649340846269</v>
      </c>
      <c r="P320" s="139"/>
      <c r="U320" s="117"/>
      <c r="W320" s="117"/>
      <c r="X320" s="117"/>
      <c r="Z320" s="117"/>
      <c r="AA320" s="117"/>
      <c r="AC320" s="117"/>
      <c r="AD320" s="117"/>
      <c r="AF320" s="117"/>
    </row>
    <row r="321" spans="1:33" ht="12" customHeight="1" x14ac:dyDescent="0.25">
      <c r="A321" s="60" t="s">
        <v>45</v>
      </c>
      <c r="B321" s="114">
        <v>246.67</v>
      </c>
      <c r="C321" s="114" t="s">
        <v>204</v>
      </c>
      <c r="D321" s="38">
        <v>100.44654630627087</v>
      </c>
      <c r="E321" s="38">
        <v>101.84254027650064</v>
      </c>
      <c r="F321" s="38">
        <v>109.8568807895814</v>
      </c>
      <c r="G321" s="38">
        <v>109.85688078958145</v>
      </c>
      <c r="H321" s="38">
        <v>99.095686994078832</v>
      </c>
      <c r="I321" s="38">
        <v>100.86582602126795</v>
      </c>
      <c r="J321" s="38">
        <v>128.47844921519956</v>
      </c>
      <c r="K321" s="38">
        <v>112.24017950545036</v>
      </c>
      <c r="L321" s="134">
        <v>112.24017950545037</v>
      </c>
      <c r="M321" s="134">
        <v>99.844000792006625</v>
      </c>
      <c r="O321" s="120"/>
      <c r="P321" s="139"/>
      <c r="R321" s="116"/>
      <c r="U321" s="117"/>
      <c r="W321" s="117"/>
      <c r="X321" s="117"/>
      <c r="Z321" s="117"/>
      <c r="AA321" s="117"/>
      <c r="AC321" s="117"/>
      <c r="AD321" s="117"/>
      <c r="AF321" s="117"/>
    </row>
    <row r="322" spans="1:33" ht="12" customHeight="1" x14ac:dyDescent="0.25">
      <c r="A322" s="62" t="s">
        <v>46</v>
      </c>
      <c r="B322" s="124">
        <v>155.79</v>
      </c>
      <c r="C322" s="124" t="s">
        <v>204</v>
      </c>
      <c r="D322" s="67">
        <v>105.64105544057894</v>
      </c>
      <c r="E322" s="67">
        <v>107.07410025672782</v>
      </c>
      <c r="F322" s="67">
        <v>110.96287087433103</v>
      </c>
      <c r="G322" s="67">
        <v>110.96287087433103</v>
      </c>
      <c r="H322" s="67">
        <v>99.764869326320863</v>
      </c>
      <c r="I322" s="67">
        <v>106.7259081786364</v>
      </c>
      <c r="J322" s="67">
        <v>130.53360051451867</v>
      </c>
      <c r="K322" s="67">
        <v>112.95956579087007</v>
      </c>
      <c r="L322" s="149">
        <v>112.95956579087012</v>
      </c>
      <c r="M322" s="149">
        <v>99.616995797876982</v>
      </c>
      <c r="P322" s="139"/>
      <c r="R322" s="151"/>
      <c r="U322" s="117"/>
      <c r="W322" s="117"/>
      <c r="X322" s="117"/>
      <c r="Z322" s="117"/>
      <c r="AA322" s="117"/>
      <c r="AC322" s="117"/>
      <c r="AD322" s="117"/>
      <c r="AF322" s="117"/>
    </row>
    <row r="323" spans="1:33" ht="12" customHeight="1" x14ac:dyDescent="0.25">
      <c r="A323" s="60" t="s">
        <v>47</v>
      </c>
      <c r="B323" s="114">
        <v>118.4</v>
      </c>
      <c r="C323" s="114" t="s">
        <v>204</v>
      </c>
      <c r="D323" s="38">
        <v>100.29412159111735</v>
      </c>
      <c r="E323" s="38">
        <v>104.58894316375833</v>
      </c>
      <c r="F323" s="38">
        <v>111.55263117997545</v>
      </c>
      <c r="G323" s="38">
        <v>111.55263117997546</v>
      </c>
      <c r="H323" s="38">
        <v>99.187016864343747</v>
      </c>
      <c r="I323" s="38">
        <v>105.95484473687739</v>
      </c>
      <c r="J323" s="38">
        <v>139.88981433742433</v>
      </c>
      <c r="K323" s="38">
        <v>113.28779999696781</v>
      </c>
      <c r="L323" s="134">
        <v>113.28779999696785</v>
      </c>
      <c r="M323" s="134">
        <v>99.534997608262572</v>
      </c>
      <c r="O323" s="120"/>
      <c r="P323" s="139"/>
      <c r="U323" s="117"/>
      <c r="W323" s="117"/>
      <c r="X323" s="117"/>
      <c r="Z323" s="117"/>
      <c r="AA323" s="117"/>
      <c r="AC323" s="117"/>
      <c r="AD323" s="117"/>
      <c r="AF323" s="117"/>
    </row>
    <row r="324" spans="1:33" ht="12" customHeight="1" x14ac:dyDescent="0.25">
      <c r="A324" s="62" t="s">
        <v>48</v>
      </c>
      <c r="B324" s="125">
        <v>113.85</v>
      </c>
      <c r="C324" s="125" t="s">
        <v>204</v>
      </c>
      <c r="D324" s="67">
        <v>100.02547861807551</v>
      </c>
      <c r="E324" s="67">
        <v>106.1752871577627</v>
      </c>
      <c r="F324" s="67">
        <v>111.61706514653042</v>
      </c>
      <c r="G324" s="67">
        <v>111.61706514653042</v>
      </c>
      <c r="H324" s="67">
        <v>100.15882639090232</v>
      </c>
      <c r="I324" s="67">
        <v>105.95216277707998</v>
      </c>
      <c r="J324" s="67">
        <v>114.08999824595907</v>
      </c>
      <c r="K324" s="67">
        <v>113.32418623690475</v>
      </c>
      <c r="L324" s="149">
        <v>113.32418623690475</v>
      </c>
      <c r="M324" s="149">
        <v>101.7040301294662</v>
      </c>
      <c r="P324" s="139"/>
      <c r="U324" s="117"/>
      <c r="V324" s="138"/>
      <c r="W324" s="117"/>
      <c r="X324" s="117"/>
      <c r="Z324" s="117"/>
      <c r="AA324" s="117"/>
      <c r="AC324" s="117"/>
      <c r="AD324" s="117"/>
      <c r="AF324" s="117"/>
    </row>
    <row r="325" spans="1:33" ht="12" customHeight="1" x14ac:dyDescent="0.25">
      <c r="A325" s="60" t="s">
        <v>49</v>
      </c>
      <c r="B325" s="123">
        <v>55.85</v>
      </c>
      <c r="C325" s="123" t="s">
        <v>204</v>
      </c>
      <c r="D325" s="38">
        <v>124.29855576464908</v>
      </c>
      <c r="E325" s="38">
        <v>109.43833483046927</v>
      </c>
      <c r="F325" s="38">
        <v>112.34403189860367</v>
      </c>
      <c r="G325" s="38">
        <v>112.34403189860373</v>
      </c>
      <c r="H325" s="38">
        <v>104.81686725002191</v>
      </c>
      <c r="I325" s="38">
        <v>126.02976081388539</v>
      </c>
      <c r="J325" s="38">
        <v>161.69254319990222</v>
      </c>
      <c r="K325" s="38">
        <v>113.79569126275413</v>
      </c>
      <c r="L325" s="134">
        <v>113.79569126275413</v>
      </c>
      <c r="M325" s="134">
        <v>104.90053604771889</v>
      </c>
      <c r="O325" s="120"/>
      <c r="P325" s="139"/>
      <c r="U325" s="117"/>
      <c r="V325" s="138"/>
      <c r="W325" s="117"/>
      <c r="X325" s="117"/>
      <c r="Z325" s="117"/>
      <c r="AA325" s="117"/>
      <c r="AC325" s="117"/>
      <c r="AD325" s="117"/>
      <c r="AF325" s="117"/>
    </row>
    <row r="326" spans="1:33" ht="12" customHeight="1" x14ac:dyDescent="0.25">
      <c r="A326" s="62" t="s">
        <v>50</v>
      </c>
      <c r="B326" s="125">
        <v>37.47</v>
      </c>
      <c r="C326" s="125" t="s">
        <v>204</v>
      </c>
      <c r="D326" s="67">
        <v>134.52889141191773</v>
      </c>
      <c r="E326" s="67">
        <v>110.54444367668242</v>
      </c>
      <c r="F326" s="67">
        <v>112.50701193165452</v>
      </c>
      <c r="G326" s="67">
        <v>112.50701193165453</v>
      </c>
      <c r="H326" s="67">
        <v>107.48407707849594</v>
      </c>
      <c r="I326" s="67">
        <v>133.83068787798871</v>
      </c>
      <c r="J326" s="67">
        <v>172.57929062332235</v>
      </c>
      <c r="K326" s="67">
        <v>113.92304310253338</v>
      </c>
      <c r="L326" s="149">
        <v>113.9230431025334</v>
      </c>
      <c r="M326" s="149">
        <v>106.41662771052455</v>
      </c>
      <c r="P326" s="139"/>
      <c r="U326" s="117"/>
      <c r="V326" s="138"/>
      <c r="W326" s="117"/>
      <c r="X326" s="117"/>
      <c r="Z326" s="117"/>
      <c r="AA326" s="117"/>
      <c r="AC326" s="117"/>
      <c r="AD326" s="117"/>
      <c r="AF326" s="117"/>
    </row>
    <row r="327" spans="1:33" ht="12" customHeight="1" thickBot="1" x14ac:dyDescent="0.3">
      <c r="A327" s="65" t="s">
        <v>51</v>
      </c>
      <c r="B327" s="126">
        <v>27.92</v>
      </c>
      <c r="C327" s="126" t="s">
        <v>204</v>
      </c>
      <c r="D327" s="69">
        <v>139.85705154279736</v>
      </c>
      <c r="E327" s="69">
        <v>111.04593992675551</v>
      </c>
      <c r="F327" s="69">
        <v>112.57523613153626</v>
      </c>
      <c r="G327" s="69">
        <v>112.57523613153626</v>
      </c>
      <c r="H327" s="69">
        <v>115.74920791923589</v>
      </c>
      <c r="I327" s="69">
        <v>138.22463201276614</v>
      </c>
      <c r="J327" s="69">
        <v>177.53392474632847</v>
      </c>
      <c r="K327" s="69">
        <v>113.97989660243483</v>
      </c>
      <c r="L327" s="135">
        <v>113.97989660243486</v>
      </c>
      <c r="M327" s="135">
        <v>115.33877213469214</v>
      </c>
      <c r="O327" s="120"/>
      <c r="P327" s="139"/>
      <c r="U327" s="117"/>
      <c r="V327" s="138"/>
      <c r="W327" s="117"/>
      <c r="X327" s="117"/>
      <c r="Z327" s="117"/>
      <c r="AA327" s="117"/>
      <c r="AC327" s="117"/>
      <c r="AD327" s="117"/>
      <c r="AF327" s="117"/>
    </row>
    <row r="328" spans="1:33" ht="12" customHeight="1" x14ac:dyDescent="0.25">
      <c r="A328" s="191" t="s">
        <v>190</v>
      </c>
      <c r="B328" s="192" t="s">
        <v>191</v>
      </c>
      <c r="D328" s="193" t="s">
        <v>192</v>
      </c>
      <c r="E328" s="194" t="s">
        <v>193</v>
      </c>
      <c r="G328" s="56"/>
      <c r="H328" s="56"/>
      <c r="J328" s="56"/>
      <c r="K328" s="56"/>
      <c r="M328" s="56"/>
    </row>
    <row r="329" spans="1:33" ht="12" customHeight="1" x14ac:dyDescent="0.25">
      <c r="A329" s="173" t="s">
        <v>171</v>
      </c>
      <c r="B329" s="164" t="s">
        <v>171</v>
      </c>
      <c r="D329" s="164" t="s">
        <v>171</v>
      </c>
      <c r="E329" s="165" t="s">
        <v>171</v>
      </c>
      <c r="G329" s="56"/>
      <c r="H329" s="56"/>
      <c r="J329" s="56"/>
      <c r="K329" s="56"/>
      <c r="M329" s="56"/>
    </row>
    <row r="330" spans="1:33" ht="12" customHeight="1" thickBot="1" x14ac:dyDescent="0.3">
      <c r="A330" s="174">
        <v>223.71700000000001</v>
      </c>
      <c r="B330" s="175">
        <v>376.274</v>
      </c>
      <c r="D330" s="176">
        <v>131.91800000000001</v>
      </c>
      <c r="E330" s="177">
        <v>115.69208599999997</v>
      </c>
      <c r="G330" s="56"/>
      <c r="H330" s="56"/>
      <c r="J330" s="56"/>
      <c r="K330" s="56"/>
      <c r="M330" s="56"/>
    </row>
    <row r="331" spans="1:33" ht="12" customHeight="1" thickBot="1" x14ac:dyDescent="0.3">
      <c r="B331" s="120"/>
      <c r="D331" s="56"/>
      <c r="E331" s="56"/>
      <c r="G331" s="56"/>
      <c r="H331" s="56"/>
      <c r="J331" s="56"/>
      <c r="K331" s="56"/>
      <c r="M331" s="56"/>
      <c r="T331" s="136"/>
      <c r="U331" s="136"/>
      <c r="V331" s="178"/>
      <c r="W331" s="136"/>
      <c r="X331" s="136"/>
      <c r="Y331" s="136"/>
      <c r="Z331" s="136"/>
      <c r="AA331" s="136"/>
      <c r="AB331" s="136"/>
      <c r="AC331" s="136"/>
      <c r="AD331" s="136"/>
      <c r="AE331" s="136"/>
      <c r="AF331" s="136"/>
      <c r="AG331" s="136"/>
    </row>
    <row r="332" spans="1:33" ht="12" customHeight="1" x14ac:dyDescent="0.25">
      <c r="A332" s="250"/>
      <c r="B332" s="248"/>
      <c r="C332" s="248"/>
      <c r="D332" s="247" t="s">
        <v>207</v>
      </c>
      <c r="E332" s="237"/>
      <c r="F332" s="237"/>
      <c r="G332" s="237"/>
      <c r="H332" s="246"/>
      <c r="I332" s="247" t="s">
        <v>187</v>
      </c>
      <c r="J332" s="237"/>
      <c r="K332" s="237"/>
      <c r="L332" s="237"/>
      <c r="M332" s="238"/>
      <c r="O332" s="56"/>
      <c r="P332" s="136"/>
      <c r="T332" s="136"/>
      <c r="U332" s="136"/>
      <c r="V332" s="136"/>
      <c r="W332" s="136"/>
      <c r="X332" s="136"/>
      <c r="Z332" s="136"/>
      <c r="AA332" s="136"/>
      <c r="AC332" s="136"/>
      <c r="AD332" s="136"/>
      <c r="AF332" s="136"/>
    </row>
    <row r="333" spans="1:33" ht="24.95" customHeight="1" x14ac:dyDescent="0.25">
      <c r="A333" s="239" t="s">
        <v>0</v>
      </c>
      <c r="B333" s="121" t="s">
        <v>34</v>
      </c>
      <c r="C333" s="121" t="s">
        <v>205</v>
      </c>
      <c r="D333" s="31" t="s">
        <v>173</v>
      </c>
      <c r="E333" s="31" t="s">
        <v>174</v>
      </c>
      <c r="F333" s="31" t="s">
        <v>175</v>
      </c>
      <c r="G333" s="31" t="s">
        <v>172</v>
      </c>
      <c r="H333" s="31" t="str">
        <f>H313</f>
        <v>Pu/Pu(0S) [FE]</v>
      </c>
      <c r="I333" s="31" t="s">
        <v>173</v>
      </c>
      <c r="J333" s="31" t="s">
        <v>174</v>
      </c>
      <c r="K333" s="31" t="s">
        <v>175</v>
      </c>
      <c r="L333" s="58" t="s">
        <v>172</v>
      </c>
      <c r="M333" s="58" t="str">
        <f>M313</f>
        <v>Pu/Pu(0S) [FE]</v>
      </c>
      <c r="T333" s="136"/>
      <c r="U333" s="147"/>
      <c r="V333" s="138"/>
      <c r="W333" s="147"/>
      <c r="X333" s="147"/>
      <c r="Z333" s="147"/>
      <c r="AA333" s="147"/>
      <c r="AC333" s="147"/>
      <c r="AD333" s="147"/>
      <c r="AF333" s="147"/>
    </row>
    <row r="334" spans="1:33" ht="12" customHeight="1" x14ac:dyDescent="0.25">
      <c r="A334" s="239"/>
      <c r="B334" s="122" t="s">
        <v>107</v>
      </c>
      <c r="C334" s="122"/>
      <c r="D334" s="22" t="s">
        <v>166</v>
      </c>
      <c r="E334" s="22" t="s">
        <v>166</v>
      </c>
      <c r="F334" s="22" t="s">
        <v>166</v>
      </c>
      <c r="G334" s="22" t="s">
        <v>166</v>
      </c>
      <c r="H334" s="22" t="s">
        <v>166</v>
      </c>
      <c r="I334" s="22" t="s">
        <v>166</v>
      </c>
      <c r="J334" s="22" t="s">
        <v>166</v>
      </c>
      <c r="K334" s="22" t="s">
        <v>166</v>
      </c>
      <c r="L334" s="59" t="s">
        <v>166</v>
      </c>
      <c r="M334" s="59" t="s">
        <v>166</v>
      </c>
      <c r="T334" s="136"/>
    </row>
    <row r="335" spans="1:33" ht="12" customHeight="1" x14ac:dyDescent="0.25">
      <c r="A335" s="60" t="s">
        <v>33</v>
      </c>
      <c r="B335" s="198"/>
      <c r="C335" s="123" t="s">
        <v>203</v>
      </c>
      <c r="D335" s="38">
        <v>100</v>
      </c>
      <c r="E335" s="38">
        <v>100</v>
      </c>
      <c r="F335" s="38">
        <v>100</v>
      </c>
      <c r="G335" s="114">
        <v>100</v>
      </c>
      <c r="H335" s="114">
        <v>99.999999999999986</v>
      </c>
      <c r="I335" s="38">
        <v>100</v>
      </c>
      <c r="J335" s="38">
        <v>100</v>
      </c>
      <c r="K335" s="38">
        <v>100</v>
      </c>
      <c r="L335" s="199">
        <v>100</v>
      </c>
      <c r="M335" s="199">
        <v>99.999999999999986</v>
      </c>
      <c r="V335" s="138"/>
      <c r="W335" s="117"/>
      <c r="X335" s="117"/>
      <c r="Z335" s="117"/>
      <c r="AA335" s="117"/>
      <c r="AC335" s="137"/>
      <c r="AD335" s="117"/>
      <c r="AF335" s="117"/>
    </row>
    <row r="336" spans="1:33" ht="12" customHeight="1" x14ac:dyDescent="0.25">
      <c r="A336" s="62" t="s">
        <v>40</v>
      </c>
      <c r="B336" s="124">
        <v>2960</v>
      </c>
      <c r="C336" s="124" t="s">
        <v>203</v>
      </c>
      <c r="D336" s="67">
        <v>100.0017402388913</v>
      </c>
      <c r="E336" s="67">
        <v>100</v>
      </c>
      <c r="F336" s="67">
        <v>100.09904372565175</v>
      </c>
      <c r="G336" s="67">
        <v>100.04617038969845</v>
      </c>
      <c r="H336" s="67">
        <v>100.09112555113882</v>
      </c>
      <c r="I336" s="67">
        <v>100.00130517916847</v>
      </c>
      <c r="J336" s="67">
        <v>100.00043487336487</v>
      </c>
      <c r="K336" s="67">
        <v>100.25952326953387</v>
      </c>
      <c r="L336" s="149">
        <v>100.12083122548188</v>
      </c>
      <c r="M336" s="149">
        <v>100.05358865460495</v>
      </c>
      <c r="P336" s="139"/>
      <c r="R336" s="150"/>
      <c r="U336" s="117"/>
      <c r="W336" s="117"/>
      <c r="X336" s="117"/>
      <c r="Z336" s="117"/>
      <c r="AA336" s="117"/>
      <c r="AC336" s="117"/>
      <c r="AD336" s="117"/>
      <c r="AF336" s="117"/>
    </row>
    <row r="337" spans="1:35" ht="12" customHeight="1" x14ac:dyDescent="0.25">
      <c r="A337" s="60" t="s">
        <v>41</v>
      </c>
      <c r="B337" s="114">
        <v>1480</v>
      </c>
      <c r="C337" s="114" t="s">
        <v>204</v>
      </c>
      <c r="D337" s="38">
        <v>100.0017402388913</v>
      </c>
      <c r="E337" s="38">
        <v>100</v>
      </c>
      <c r="F337" s="38">
        <v>100.09904372565175</v>
      </c>
      <c r="G337" s="38">
        <v>100.04617038969845</v>
      </c>
      <c r="H337" s="38">
        <v>100.1417336085004</v>
      </c>
      <c r="I337" s="38">
        <v>100.21992268988727</v>
      </c>
      <c r="J337" s="38">
        <v>99.984561995546898</v>
      </c>
      <c r="K337" s="38">
        <v>100.26296826868698</v>
      </c>
      <c r="L337" s="134">
        <v>100.12243195187838</v>
      </c>
      <c r="M337" s="134">
        <v>100.14675560437662</v>
      </c>
      <c r="O337" s="120"/>
      <c r="P337" s="139"/>
      <c r="U337" s="117"/>
      <c r="W337" s="117"/>
      <c r="X337" s="117"/>
      <c r="Z337" s="117"/>
      <c r="AA337" s="117"/>
      <c r="AC337" s="117"/>
      <c r="AD337" s="117"/>
      <c r="AF337" s="117"/>
    </row>
    <row r="338" spans="1:35" ht="12" customHeight="1" x14ac:dyDescent="0.25">
      <c r="A338" s="62" t="s">
        <v>42</v>
      </c>
      <c r="B338" s="124">
        <v>986.67</v>
      </c>
      <c r="C338" s="124" t="s">
        <v>204</v>
      </c>
      <c r="D338" s="67">
        <v>100.59603182026812</v>
      </c>
      <c r="E338" s="67">
        <v>99.961513707208454</v>
      </c>
      <c r="F338" s="67">
        <v>106.71372918287491</v>
      </c>
      <c r="G338" s="67">
        <v>102.97850729301312</v>
      </c>
      <c r="H338" s="67">
        <v>100.120690902441</v>
      </c>
      <c r="I338" s="67">
        <v>100.4359298422691</v>
      </c>
      <c r="J338" s="67">
        <v>99.984344558864464</v>
      </c>
      <c r="K338" s="67">
        <v>108.91192572581825</v>
      </c>
      <c r="L338" s="149">
        <v>103.89115051176525</v>
      </c>
      <c r="M338" s="149">
        <v>100.06442436750018</v>
      </c>
      <c r="P338" s="139"/>
      <c r="U338" s="117"/>
      <c r="W338" s="117"/>
      <c r="X338" s="117"/>
      <c r="Z338" s="117"/>
      <c r="AA338" s="117"/>
      <c r="AC338" s="117"/>
      <c r="AD338" s="117"/>
      <c r="AF338" s="117"/>
    </row>
    <row r="339" spans="1:35" ht="12" customHeight="1" x14ac:dyDescent="0.25">
      <c r="A339" s="60" t="s">
        <v>43</v>
      </c>
      <c r="B339" s="114">
        <v>740</v>
      </c>
      <c r="C339" s="114" t="s">
        <v>204</v>
      </c>
      <c r="D339" s="38">
        <v>100.52098401808107</v>
      </c>
      <c r="E339" s="38">
        <v>99.963470637350412</v>
      </c>
      <c r="F339" s="38">
        <v>109.70944302976193</v>
      </c>
      <c r="G339" s="38">
        <v>104.21514812259021</v>
      </c>
      <c r="H339" s="38">
        <v>100.09949295694184</v>
      </c>
      <c r="I339" s="38">
        <v>100.54556489242061</v>
      </c>
      <c r="J339" s="38">
        <v>100.06392638463679</v>
      </c>
      <c r="K339" s="38">
        <v>112.68965438045997</v>
      </c>
      <c r="L339" s="134">
        <v>105.39373166825108</v>
      </c>
      <c r="M339" s="134">
        <v>99.933642901474784</v>
      </c>
      <c r="O339" s="120"/>
      <c r="P339" s="139"/>
      <c r="R339" s="151"/>
      <c r="U339" s="117"/>
      <c r="W339" s="117"/>
      <c r="X339" s="117"/>
      <c r="Z339" s="117"/>
      <c r="AA339" s="117"/>
      <c r="AC339" s="117"/>
      <c r="AD339" s="117"/>
      <c r="AF339" s="117"/>
      <c r="AH339" s="141"/>
      <c r="AI339" s="139"/>
    </row>
    <row r="340" spans="1:35" ht="12" customHeight="1" x14ac:dyDescent="0.25">
      <c r="A340" s="62" t="s">
        <v>44</v>
      </c>
      <c r="B340" s="124">
        <v>592</v>
      </c>
      <c r="C340" s="124" t="s">
        <v>204</v>
      </c>
      <c r="D340" s="67">
        <v>100.01087649307058</v>
      </c>
      <c r="E340" s="67">
        <v>99.969558864458676</v>
      </c>
      <c r="F340" s="67">
        <v>111.40610511266583</v>
      </c>
      <c r="G340" s="67">
        <v>104.89223824019919</v>
      </c>
      <c r="H340" s="67">
        <v>100.08615012709453</v>
      </c>
      <c r="I340" s="67">
        <v>100.55752903479825</v>
      </c>
      <c r="J340" s="67">
        <v>99.970211174505991</v>
      </c>
      <c r="K340" s="67">
        <v>114.73454846109017</v>
      </c>
      <c r="L340" s="149">
        <v>106.17423862002991</v>
      </c>
      <c r="M340" s="149">
        <v>100.10563267678434</v>
      </c>
      <c r="P340" s="139"/>
      <c r="U340" s="117"/>
      <c r="W340" s="117"/>
      <c r="X340" s="117"/>
      <c r="Z340" s="117"/>
      <c r="AA340" s="117"/>
      <c r="AC340" s="117"/>
      <c r="AD340" s="117"/>
      <c r="AF340" s="117"/>
      <c r="AI340" s="139"/>
    </row>
    <row r="341" spans="1:35" ht="12" customHeight="1" x14ac:dyDescent="0.25">
      <c r="A341" s="60" t="s">
        <v>45</v>
      </c>
      <c r="B341" s="114">
        <v>296</v>
      </c>
      <c r="C341" s="114" t="s">
        <v>204</v>
      </c>
      <c r="D341" s="38">
        <v>100.81551945043256</v>
      </c>
      <c r="E341" s="38">
        <v>99.981083008627891</v>
      </c>
      <c r="F341" s="38">
        <v>115.43043829001725</v>
      </c>
      <c r="G341" s="38">
        <v>106.43482022047309</v>
      </c>
      <c r="H341" s="38">
        <v>100.17323945279959</v>
      </c>
      <c r="I341" s="38">
        <v>101.56991300980842</v>
      </c>
      <c r="J341" s="38">
        <v>101.70426871694961</v>
      </c>
      <c r="K341" s="38">
        <v>118.52088961361464</v>
      </c>
      <c r="L341" s="134">
        <v>107.56239937343646</v>
      </c>
      <c r="M341" s="134">
        <v>100.09754470197286</v>
      </c>
      <c r="O341" s="120"/>
      <c r="P341" s="139"/>
      <c r="R341" s="116"/>
      <c r="U341" s="117"/>
      <c r="W341" s="117"/>
      <c r="X341" s="117"/>
      <c r="Z341" s="117"/>
      <c r="AA341" s="117"/>
      <c r="AC341" s="117"/>
      <c r="AD341" s="117"/>
      <c r="AF341" s="117"/>
      <c r="AH341" s="141"/>
      <c r="AI341" s="139"/>
    </row>
    <row r="342" spans="1:35" ht="12" customHeight="1" x14ac:dyDescent="0.25">
      <c r="A342" s="62" t="s">
        <v>46</v>
      </c>
      <c r="B342" s="124">
        <v>197.33</v>
      </c>
      <c r="C342" s="124" t="s">
        <v>204</v>
      </c>
      <c r="D342" s="67">
        <v>101.20228754402261</v>
      </c>
      <c r="E342" s="67">
        <v>99.975429654884493</v>
      </c>
      <c r="F342" s="67">
        <v>116.90489792754593</v>
      </c>
      <c r="G342" s="67">
        <v>106.9787429146967</v>
      </c>
      <c r="H342" s="67">
        <v>100.0536352264369</v>
      </c>
      <c r="I342" s="67">
        <v>102.51421013819673</v>
      </c>
      <c r="J342" s="67">
        <v>100.09175827998887</v>
      </c>
      <c r="K342" s="67">
        <v>119.54175769598456</v>
      </c>
      <c r="L342" s="149">
        <v>107.92456894070541</v>
      </c>
      <c r="M342" s="149">
        <v>100.09420705401803</v>
      </c>
      <c r="P342" s="139"/>
      <c r="R342" s="151"/>
      <c r="U342" s="117"/>
      <c r="W342" s="117"/>
      <c r="X342" s="117"/>
      <c r="Z342" s="117"/>
      <c r="AA342" s="117"/>
      <c r="AC342" s="117"/>
      <c r="AD342" s="117"/>
      <c r="AF342" s="117"/>
      <c r="AI342" s="139"/>
    </row>
    <row r="343" spans="1:35" ht="12" customHeight="1" x14ac:dyDescent="0.25">
      <c r="A343" s="60" t="s">
        <v>47</v>
      </c>
      <c r="B343" s="114">
        <v>155.79</v>
      </c>
      <c r="C343" s="114" t="s">
        <v>204</v>
      </c>
      <c r="D343" s="38">
        <v>100.29540555179712</v>
      </c>
      <c r="E343" s="38">
        <v>100.19177915391037</v>
      </c>
      <c r="F343" s="38">
        <v>117.37140822952881</v>
      </c>
      <c r="G343" s="38">
        <v>107.14855728255665</v>
      </c>
      <c r="H343" s="38">
        <v>100.05284350529412</v>
      </c>
      <c r="I343" s="38">
        <v>100.63496966546082</v>
      </c>
      <c r="J343" s="38">
        <v>102.58162573058725</v>
      </c>
      <c r="K343" s="38">
        <v>119.90577927316259</v>
      </c>
      <c r="L343" s="134">
        <v>108.05251038617965</v>
      </c>
      <c r="M343" s="134">
        <v>100.06817339997036</v>
      </c>
      <c r="O343" s="120"/>
      <c r="P343" s="139"/>
      <c r="U343" s="117"/>
      <c r="W343" s="117"/>
      <c r="X343" s="117"/>
      <c r="Z343" s="117"/>
      <c r="AA343" s="117"/>
      <c r="AC343" s="117"/>
      <c r="AD343" s="117"/>
      <c r="AF343" s="117"/>
      <c r="AH343" s="141"/>
      <c r="AI343" s="139"/>
    </row>
    <row r="344" spans="1:35" ht="12" customHeight="1" x14ac:dyDescent="0.25">
      <c r="A344" s="62" t="s">
        <v>48</v>
      </c>
      <c r="B344" s="125">
        <v>84.57</v>
      </c>
      <c r="C344" s="125" t="s">
        <v>204</v>
      </c>
      <c r="D344" s="67">
        <v>100.01305179168469</v>
      </c>
      <c r="E344" s="67">
        <v>103.42397543835236</v>
      </c>
      <c r="F344" s="67">
        <v>119.92501385176743</v>
      </c>
      <c r="G344" s="67">
        <v>108.05925329763141</v>
      </c>
      <c r="H344" s="67">
        <v>100.01640104681057</v>
      </c>
      <c r="I344" s="67">
        <v>115.26798591276616</v>
      </c>
      <c r="J344" s="67">
        <v>116.2496955886446</v>
      </c>
      <c r="K344" s="67">
        <v>121.36732016386713</v>
      </c>
      <c r="L344" s="149">
        <v>108.55995425252414</v>
      </c>
      <c r="M344" s="149">
        <v>100.05688749269986</v>
      </c>
      <c r="P344" s="139"/>
      <c r="U344" s="117"/>
      <c r="V344" s="138"/>
      <c r="W344" s="117"/>
      <c r="X344" s="117"/>
      <c r="Z344" s="117"/>
      <c r="AA344" s="117"/>
      <c r="AC344" s="117"/>
      <c r="AD344" s="117"/>
      <c r="AF344" s="117"/>
      <c r="AI344" s="139"/>
    </row>
    <row r="345" spans="1:35" ht="12" customHeight="1" x14ac:dyDescent="0.25">
      <c r="A345" s="60" t="s">
        <v>49</v>
      </c>
      <c r="B345" s="123">
        <v>42.29</v>
      </c>
      <c r="C345" s="123" t="s">
        <v>204</v>
      </c>
      <c r="D345" s="38">
        <v>120.83000693920258</v>
      </c>
      <c r="E345" s="38">
        <v>104.2454512246034</v>
      </c>
      <c r="F345" s="38">
        <v>120.77994780826282</v>
      </c>
      <c r="G345" s="38">
        <v>108.35721074203315</v>
      </c>
      <c r="H345" s="38">
        <v>100.14732999030373</v>
      </c>
      <c r="I345" s="38">
        <v>141.63543300406562</v>
      </c>
      <c r="J345" s="38">
        <v>124.64209922070692</v>
      </c>
      <c r="K345" s="38">
        <v>121.84617504614863</v>
      </c>
      <c r="L345" s="134">
        <v>108.72407150557268</v>
      </c>
      <c r="M345" s="134">
        <v>100.21893418189281</v>
      </c>
      <c r="O345" s="120"/>
      <c r="P345" s="139"/>
      <c r="U345" s="117"/>
      <c r="V345" s="138"/>
      <c r="W345" s="117"/>
      <c r="X345" s="117"/>
      <c r="Z345" s="117"/>
      <c r="AA345" s="117"/>
      <c r="AC345" s="117"/>
      <c r="AD345" s="117"/>
      <c r="AF345" s="117"/>
    </row>
    <row r="346" spans="1:35" ht="12" customHeight="1" x14ac:dyDescent="0.25">
      <c r="A346" s="62" t="s">
        <v>50</v>
      </c>
      <c r="B346" s="125">
        <v>27.92</v>
      </c>
      <c r="C346" s="125" t="s">
        <v>204</v>
      </c>
      <c r="D346" s="67">
        <v>129.63409302011934</v>
      </c>
      <c r="E346" s="67">
        <v>104.41244259671582</v>
      </c>
      <c r="F346" s="67">
        <v>120.94387235129804</v>
      </c>
      <c r="G346" s="67">
        <v>108.41395253291766</v>
      </c>
      <c r="H346" s="67">
        <v>100.12130409822805</v>
      </c>
      <c r="I346" s="67">
        <v>154.56062230942754</v>
      </c>
      <c r="J346" s="67">
        <v>127.15958112997494</v>
      </c>
      <c r="K346" s="67">
        <v>121.96186960104039</v>
      </c>
      <c r="L346" s="149">
        <v>108.76356702091863</v>
      </c>
      <c r="M346" s="149">
        <v>100.21295746346206</v>
      </c>
      <c r="P346" s="139"/>
      <c r="U346" s="117"/>
      <c r="V346" s="138"/>
      <c r="W346" s="117"/>
      <c r="X346" s="117"/>
      <c r="Z346" s="117"/>
      <c r="AA346" s="117"/>
      <c r="AC346" s="117"/>
      <c r="AD346" s="117"/>
      <c r="AF346" s="117"/>
    </row>
    <row r="347" spans="1:35" ht="12" customHeight="1" thickBot="1" x14ac:dyDescent="0.3">
      <c r="A347" s="65" t="s">
        <v>51</v>
      </c>
      <c r="B347" s="126">
        <v>20.99</v>
      </c>
      <c r="C347" s="126" t="s">
        <v>204</v>
      </c>
      <c r="D347" s="69">
        <v>133.22659868133397</v>
      </c>
      <c r="E347" s="69">
        <v>104.47093306429167</v>
      </c>
      <c r="F347" s="69">
        <v>120.99927942101047</v>
      </c>
      <c r="G347" s="69">
        <v>108.43310339479766</v>
      </c>
      <c r="H347" s="69">
        <v>100.21631063536086</v>
      </c>
      <c r="I347" s="69">
        <v>160.77349268120781</v>
      </c>
      <c r="J347" s="69">
        <v>128.12869642360144</v>
      </c>
      <c r="K347" s="69">
        <v>122.00694167329351</v>
      </c>
      <c r="L347" s="135">
        <v>108.77893721320733</v>
      </c>
      <c r="M347" s="135">
        <v>100.12116438273226</v>
      </c>
      <c r="O347" s="120"/>
      <c r="P347" s="139"/>
      <c r="U347" s="117"/>
      <c r="V347" s="138"/>
      <c r="W347" s="117"/>
      <c r="X347" s="117"/>
      <c r="Z347" s="117"/>
      <c r="AA347" s="117"/>
      <c r="AC347" s="117"/>
      <c r="AD347" s="117"/>
      <c r="AF347" s="117"/>
    </row>
    <row r="348" spans="1:35" ht="12" customHeight="1" x14ac:dyDescent="0.25">
      <c r="A348" s="191" t="s">
        <v>190</v>
      </c>
      <c r="B348" s="192" t="s">
        <v>191</v>
      </c>
      <c r="D348" s="193" t="s">
        <v>192</v>
      </c>
      <c r="E348" s="194" t="s">
        <v>193</v>
      </c>
      <c r="F348" s="117"/>
      <c r="G348" s="56">
        <v>459.70699999999999</v>
      </c>
      <c r="H348" s="56"/>
      <c r="I348" s="117">
        <v>459.904</v>
      </c>
      <c r="J348" s="117">
        <v>348.33100000000002</v>
      </c>
      <c r="K348" s="56">
        <v>243.50365711772821</v>
      </c>
      <c r="L348" s="117"/>
    </row>
    <row r="349" spans="1:35" ht="12" customHeight="1" x14ac:dyDescent="0.25">
      <c r="A349" s="173" t="s">
        <v>171</v>
      </c>
      <c r="B349" s="164" t="s">
        <v>171</v>
      </c>
      <c r="D349" s="164" t="s">
        <v>171</v>
      </c>
      <c r="E349" s="165" t="s">
        <v>171</v>
      </c>
      <c r="F349" s="117"/>
      <c r="G349" s="56"/>
      <c r="H349" s="56"/>
      <c r="I349" s="117"/>
      <c r="K349" s="56"/>
      <c r="L349" s="117"/>
    </row>
    <row r="350" spans="1:35" ht="12" customHeight="1" thickBot="1" x14ac:dyDescent="0.3">
      <c r="A350" s="174">
        <v>459.70699999999999</v>
      </c>
      <c r="B350" s="175">
        <v>459.904</v>
      </c>
      <c r="D350" s="176">
        <v>348.33100000000002</v>
      </c>
      <c r="E350" s="177">
        <v>243.50365711772821</v>
      </c>
      <c r="F350" s="117"/>
      <c r="G350" s="56"/>
      <c r="H350" s="56"/>
      <c r="I350" s="117"/>
      <c r="K350" s="56"/>
      <c r="L350" s="117"/>
      <c r="R350" s="136"/>
      <c r="S350" s="136"/>
      <c r="T350" s="136"/>
      <c r="U350" s="136"/>
      <c r="V350" s="136"/>
    </row>
    <row r="351" spans="1:35" ht="12" customHeight="1" thickBot="1" x14ac:dyDescent="0.3">
      <c r="D351" s="120"/>
      <c r="F351" s="117"/>
      <c r="G351" s="56"/>
      <c r="H351" s="56"/>
      <c r="I351" s="117"/>
      <c r="K351" s="56"/>
      <c r="L351" s="117"/>
      <c r="R351" s="136"/>
      <c r="S351" s="136"/>
      <c r="T351" s="136"/>
      <c r="U351" s="136"/>
      <c r="V351" s="136"/>
    </row>
    <row r="352" spans="1:35" ht="12" customHeight="1" x14ac:dyDescent="0.25">
      <c r="A352" s="250"/>
      <c r="B352" s="248"/>
      <c r="C352" s="248"/>
      <c r="D352" s="247" t="s">
        <v>195</v>
      </c>
      <c r="E352" s="237"/>
      <c r="F352" s="237"/>
      <c r="G352" s="237"/>
      <c r="H352" s="246"/>
      <c r="I352" s="247" t="s">
        <v>194</v>
      </c>
      <c r="J352" s="237"/>
      <c r="K352" s="237"/>
      <c r="L352" s="237"/>
      <c r="M352" s="238"/>
      <c r="N352" s="136"/>
      <c r="O352" s="136"/>
      <c r="P352" s="136"/>
      <c r="R352" s="136"/>
      <c r="S352" s="136"/>
      <c r="T352" s="136"/>
      <c r="U352" s="136"/>
      <c r="V352" s="136"/>
      <c r="AA352" s="136"/>
    </row>
    <row r="353" spans="1:35" ht="24.95" customHeight="1" x14ac:dyDescent="0.25">
      <c r="A353" s="239" t="s">
        <v>0</v>
      </c>
      <c r="B353" s="121" t="s">
        <v>34</v>
      </c>
      <c r="C353" s="121" t="s">
        <v>205</v>
      </c>
      <c r="D353" s="118" t="s">
        <v>173</v>
      </c>
      <c r="E353" s="118" t="s">
        <v>174</v>
      </c>
      <c r="F353" s="118" t="s">
        <v>175</v>
      </c>
      <c r="G353" s="118" t="s">
        <v>172</v>
      </c>
      <c r="H353" s="118" t="str">
        <f>H333</f>
        <v>Pu/Pu(0S) [FE]</v>
      </c>
      <c r="I353" s="118" t="s">
        <v>173</v>
      </c>
      <c r="J353" s="118" t="s">
        <v>174</v>
      </c>
      <c r="K353" s="118" t="s">
        <v>175</v>
      </c>
      <c r="L353" s="132" t="s">
        <v>172</v>
      </c>
      <c r="M353" s="132" t="str">
        <f>M333</f>
        <v>Pu/Pu(0S) [FE]</v>
      </c>
      <c r="O353" s="137"/>
      <c r="R353" s="136"/>
      <c r="S353" s="136"/>
      <c r="T353" s="136"/>
      <c r="U353" s="136"/>
      <c r="V353" s="136"/>
      <c r="AA353" s="137"/>
    </row>
    <row r="354" spans="1:35" ht="12" customHeight="1" x14ac:dyDescent="0.25">
      <c r="A354" s="239"/>
      <c r="B354" s="122" t="s">
        <v>107</v>
      </c>
      <c r="C354" s="122"/>
      <c r="D354" s="119" t="s">
        <v>166</v>
      </c>
      <c r="E354" s="119" t="s">
        <v>166</v>
      </c>
      <c r="F354" s="119" t="s">
        <v>166</v>
      </c>
      <c r="G354" s="119" t="s">
        <v>166</v>
      </c>
      <c r="H354" s="119" t="s">
        <v>166</v>
      </c>
      <c r="I354" s="119" t="s">
        <v>166</v>
      </c>
      <c r="J354" s="119" t="s">
        <v>166</v>
      </c>
      <c r="K354" s="119" t="s">
        <v>166</v>
      </c>
      <c r="L354" s="133" t="s">
        <v>166</v>
      </c>
      <c r="M354" s="133" t="s">
        <v>166</v>
      </c>
      <c r="R354" s="136"/>
      <c r="S354" s="136"/>
      <c r="T354" s="136"/>
      <c r="U354" s="136"/>
      <c r="V354" s="136"/>
      <c r="AA354" s="117"/>
    </row>
    <row r="355" spans="1:35" ht="12" customHeight="1" x14ac:dyDescent="0.25">
      <c r="A355" s="60" t="s">
        <v>33</v>
      </c>
      <c r="B355" s="123"/>
      <c r="C355" s="123"/>
      <c r="D355" s="38">
        <v>100</v>
      </c>
      <c r="E355" s="38">
        <v>100</v>
      </c>
      <c r="F355" s="112">
        <v>100</v>
      </c>
      <c r="G355" s="38">
        <v>100</v>
      </c>
      <c r="H355" s="38">
        <v>100</v>
      </c>
      <c r="I355" s="38">
        <v>100</v>
      </c>
      <c r="J355" s="38">
        <v>100</v>
      </c>
      <c r="K355" s="112">
        <v>100</v>
      </c>
      <c r="L355" s="134">
        <v>100</v>
      </c>
      <c r="M355" s="134">
        <v>100</v>
      </c>
      <c r="N355" s="140"/>
      <c r="O355" s="120"/>
      <c r="P355" s="140"/>
      <c r="R355" s="136"/>
      <c r="S355" s="136"/>
      <c r="T355" s="136"/>
      <c r="U355" s="136"/>
      <c r="V355" s="136"/>
      <c r="AA355" s="117"/>
    </row>
    <row r="356" spans="1:35" ht="12" customHeight="1" x14ac:dyDescent="0.25">
      <c r="A356" s="62" t="s">
        <v>40</v>
      </c>
      <c r="B356" s="125">
        <f>AVERAGEA(B216,B236,B256,B276,B296,B316,B336)</f>
        <v>2960</v>
      </c>
      <c r="C356" s="124"/>
      <c r="D356" s="125">
        <f>AVERAGEA(D216,D236,D256,D276,D296,D316,D336)</f>
        <v>100.00395973380118</v>
      </c>
      <c r="E356" s="125">
        <f t="shared" ref="E356:G356" si="92">AVERAGEA(E216,E236,E256,E276,E296,E316,E336)</f>
        <v>100.03046983140646</v>
      </c>
      <c r="F356" s="125">
        <f t="shared" si="92"/>
        <v>100.07574257181004</v>
      </c>
      <c r="G356" s="125">
        <f t="shared" si="92"/>
        <v>100.03688615354932</v>
      </c>
      <c r="H356" s="125">
        <f t="shared" ref="H356" si="93">AVERAGEA(H216,H236,H256,H276,H296,H316,H336)</f>
        <v>99.940728184032764</v>
      </c>
      <c r="I356" s="125">
        <f t="shared" ref="I356:M367" si="94">AVERAGEA(I216,I236,I256,I276,I296,I316,I336)</f>
        <v>100.00101031018282</v>
      </c>
      <c r="J356" s="125">
        <f t="shared" si="94"/>
        <v>100.00328836430401</v>
      </c>
      <c r="K356" s="125">
        <f t="shared" si="94"/>
        <v>100.1265894409257</v>
      </c>
      <c r="L356" s="195">
        <f t="shared" si="94"/>
        <v>100.06996642158262</v>
      </c>
      <c r="M356" s="195">
        <f t="shared" si="94"/>
        <v>99.773691893476752</v>
      </c>
      <c r="N356" s="139"/>
      <c r="P356" s="139"/>
      <c r="R356" s="136"/>
      <c r="S356" s="136"/>
      <c r="T356" s="136"/>
      <c r="U356" s="136"/>
      <c r="V356" s="136"/>
      <c r="AA356" s="117"/>
    </row>
    <row r="357" spans="1:35" ht="12" customHeight="1" x14ac:dyDescent="0.25">
      <c r="A357" s="60" t="s">
        <v>41</v>
      </c>
      <c r="B357" s="123">
        <f>AVERAGEA(B217,B237,B257,B277,B297,B317,B337)</f>
        <v>1480</v>
      </c>
      <c r="C357" s="114"/>
      <c r="D357" s="123">
        <f t="shared" ref="D357:G367" si="95">AVERAGEA(D217,D237,D257,D277,D297,D317,D337)</f>
        <v>100.00523685751423</v>
      </c>
      <c r="E357" s="123">
        <f t="shared" si="95"/>
        <v>99.948368493834366</v>
      </c>
      <c r="F357" s="123">
        <f t="shared" si="95"/>
        <v>100.07574257181004</v>
      </c>
      <c r="G357" s="123">
        <f t="shared" si="95"/>
        <v>100.03688615354932</v>
      </c>
      <c r="H357" s="123">
        <f t="shared" ref="H357" si="96">AVERAGEA(H217,H237,H257,H277,H297,H317,H337)</f>
        <v>99.779759029679894</v>
      </c>
      <c r="I357" s="123">
        <f t="shared" si="94"/>
        <v>100.08202224288553</v>
      </c>
      <c r="J357" s="123">
        <f t="shared" si="94"/>
        <v>100.19198264533036</v>
      </c>
      <c r="K357" s="123">
        <f t="shared" si="94"/>
        <v>100.32038617536584</v>
      </c>
      <c r="L357" s="196">
        <f t="shared" si="94"/>
        <v>100.16283232720507</v>
      </c>
      <c r="M357" s="196">
        <f t="shared" si="94"/>
        <v>99.717607569045342</v>
      </c>
      <c r="N357" s="139"/>
      <c r="O357" s="120"/>
      <c r="P357" s="139"/>
      <c r="R357" s="136"/>
      <c r="S357" s="136"/>
      <c r="T357" s="136"/>
      <c r="U357" s="136"/>
      <c r="V357" s="136"/>
      <c r="AA357" s="117"/>
    </row>
    <row r="358" spans="1:35" ht="12" customHeight="1" x14ac:dyDescent="0.25">
      <c r="A358" s="62" t="s">
        <v>42</v>
      </c>
      <c r="B358" s="125">
        <f t="shared" ref="B358:B367" si="97">AVERAGEA(B218,B238,B258,B278,B298,B318,B338)</f>
        <v>986.67</v>
      </c>
      <c r="C358" s="124"/>
      <c r="D358" s="125">
        <f t="shared" si="95"/>
        <v>100.22499492827617</v>
      </c>
      <c r="E358" s="125">
        <f t="shared" si="95"/>
        <v>100.20796762499438</v>
      </c>
      <c r="F358" s="125">
        <f t="shared" si="95"/>
        <v>103.03789872649372</v>
      </c>
      <c r="G358" s="125">
        <f t="shared" si="95"/>
        <v>101.66141464299541</v>
      </c>
      <c r="H358" s="125">
        <f t="shared" ref="H358" si="98">AVERAGEA(H218,H238,H258,H278,H298,H318,H338)</f>
        <v>100.09553181326953</v>
      </c>
      <c r="I358" s="125">
        <f t="shared" si="94"/>
        <v>100.29639386473221</v>
      </c>
      <c r="J358" s="125">
        <f t="shared" si="94"/>
        <v>100.92955272493614</v>
      </c>
      <c r="K358" s="125">
        <f t="shared" si="94"/>
        <v>106.13361238772204</v>
      </c>
      <c r="L358" s="195">
        <f t="shared" si="94"/>
        <v>103.04257604287382</v>
      </c>
      <c r="M358" s="195">
        <f t="shared" si="94"/>
        <v>100.21452314316032</v>
      </c>
      <c r="N358" s="139"/>
      <c r="P358" s="139"/>
      <c r="R358" s="136"/>
      <c r="S358" s="136"/>
      <c r="T358" s="136"/>
      <c r="U358" s="136"/>
      <c r="V358" s="136"/>
      <c r="AA358" s="117"/>
    </row>
    <row r="359" spans="1:35" ht="12" customHeight="1" x14ac:dyDescent="0.25">
      <c r="A359" s="60" t="s">
        <v>43</v>
      </c>
      <c r="B359" s="123">
        <f t="shared" si="97"/>
        <v>740</v>
      </c>
      <c r="C359" s="114"/>
      <c r="D359" s="123">
        <f t="shared" si="95"/>
        <v>100.18341354389915</v>
      </c>
      <c r="E359" s="123">
        <f t="shared" si="95"/>
        <v>100.57214548210324</v>
      </c>
      <c r="F359" s="123">
        <f t="shared" si="95"/>
        <v>104.87835304355485</v>
      </c>
      <c r="G359" s="123">
        <f t="shared" si="95"/>
        <v>102.47218896854342</v>
      </c>
      <c r="H359" s="123">
        <f t="shared" ref="H359" si="99">AVERAGEA(H219,H239,H259,H279,H299,H319,H339)</f>
        <v>100.05522282946633</v>
      </c>
      <c r="I359" s="123">
        <f t="shared" si="94"/>
        <v>100.39043620979869</v>
      </c>
      <c r="J359" s="123">
        <f t="shared" si="94"/>
        <v>102.06059460374209</v>
      </c>
      <c r="K359" s="123">
        <f t="shared" si="94"/>
        <v>108.69708752132719</v>
      </c>
      <c r="L359" s="196">
        <f t="shared" si="94"/>
        <v>104.21962578874748</v>
      </c>
      <c r="M359" s="196">
        <f t="shared" si="94"/>
        <v>100.85386725456297</v>
      </c>
      <c r="N359" s="139"/>
      <c r="O359" s="120"/>
      <c r="P359" s="139"/>
      <c r="R359" s="136"/>
      <c r="S359" s="136"/>
      <c r="T359" s="136"/>
      <c r="U359" s="136"/>
      <c r="V359" s="136"/>
      <c r="AA359" s="117"/>
    </row>
    <row r="360" spans="1:35" ht="12" customHeight="1" x14ac:dyDescent="0.25">
      <c r="A360" s="62" t="s">
        <v>44</v>
      </c>
      <c r="B360" s="125">
        <f t="shared" si="97"/>
        <v>599.04714285714283</v>
      </c>
      <c r="C360" s="124"/>
      <c r="D360" s="125">
        <f t="shared" si="95"/>
        <v>100.09560308845592</v>
      </c>
      <c r="E360" s="125">
        <f t="shared" si="95"/>
        <v>100.66550578542716</v>
      </c>
      <c r="F360" s="125">
        <f t="shared" si="95"/>
        <v>106.97921119681098</v>
      </c>
      <c r="G360" s="125">
        <f t="shared" si="95"/>
        <v>103.45986617375014</v>
      </c>
      <c r="H360" s="125">
        <f t="shared" ref="H360" si="100">AVERAGEA(H220,H240,H260,H280,H300,H320,H340)</f>
        <v>99.908678430870978</v>
      </c>
      <c r="I360" s="125">
        <f t="shared" si="94"/>
        <v>100.41538324020463</v>
      </c>
      <c r="J360" s="125">
        <f t="shared" si="94"/>
        <v>102.96992695735487</v>
      </c>
      <c r="K360" s="125">
        <f t="shared" si="94"/>
        <v>110.6945478494105</v>
      </c>
      <c r="L360" s="195">
        <f t="shared" si="94"/>
        <v>105.13324962741629</v>
      </c>
      <c r="M360" s="195">
        <f t="shared" si="94"/>
        <v>100.05029107452761</v>
      </c>
      <c r="N360" s="139"/>
      <c r="P360" s="139"/>
      <c r="R360" s="136"/>
      <c r="S360" s="136"/>
      <c r="T360" s="136"/>
      <c r="U360" s="136"/>
      <c r="V360" s="136"/>
      <c r="AA360" s="117"/>
    </row>
    <row r="361" spans="1:35" ht="12" customHeight="1" x14ac:dyDescent="0.25">
      <c r="A361" s="60" t="s">
        <v>45</v>
      </c>
      <c r="B361" s="123">
        <f t="shared" si="97"/>
        <v>305.07714285714286</v>
      </c>
      <c r="C361" s="114"/>
      <c r="D361" s="123">
        <f t="shared" si="95"/>
        <v>100.95343977987918</v>
      </c>
      <c r="E361" s="123">
        <f t="shared" si="95"/>
        <v>101.31411480474603</v>
      </c>
      <c r="F361" s="123">
        <f t="shared" si="95"/>
        <v>110.4884334107213</v>
      </c>
      <c r="G361" s="123">
        <f t="shared" si="95"/>
        <v>105.21234314495054</v>
      </c>
      <c r="H361" s="123">
        <f t="shared" ref="H361" si="101">AVERAGEA(H221,H241,H261,H281,H301,H321,H341)</f>
        <v>99.819733586944906</v>
      </c>
      <c r="I361" s="123">
        <f t="shared" si="94"/>
        <v>101.61525616496161</v>
      </c>
      <c r="J361" s="123">
        <f t="shared" si="94"/>
        <v>113.25396616489208</v>
      </c>
      <c r="K361" s="123">
        <f t="shared" si="94"/>
        <v>113.49633878031686</v>
      </c>
      <c r="L361" s="196">
        <f t="shared" si="94"/>
        <v>106.65590961871666</v>
      </c>
      <c r="M361" s="196">
        <f t="shared" si="94"/>
        <v>99.954811267300116</v>
      </c>
      <c r="N361" s="139"/>
      <c r="O361" s="120"/>
      <c r="P361" s="139"/>
      <c r="R361" s="136"/>
      <c r="S361" s="136"/>
      <c r="T361" s="136"/>
      <c r="U361" s="136"/>
      <c r="V361" s="136"/>
      <c r="AA361" s="117"/>
    </row>
    <row r="362" spans="1:35" ht="12" customHeight="1" x14ac:dyDescent="0.25">
      <c r="A362" s="62" t="s">
        <v>46</v>
      </c>
      <c r="B362" s="125">
        <f t="shared" si="97"/>
        <v>200.71142857142854</v>
      </c>
      <c r="C362" s="124"/>
      <c r="D362" s="125">
        <f t="shared" si="95"/>
        <v>102.9378210447443</v>
      </c>
      <c r="E362" s="125">
        <f t="shared" si="95"/>
        <v>102.95228173300629</v>
      </c>
      <c r="F362" s="125">
        <f t="shared" si="95"/>
        <v>111.88575375847458</v>
      </c>
      <c r="G362" s="125">
        <f t="shared" si="95"/>
        <v>106.24110635086265</v>
      </c>
      <c r="H362" s="125">
        <f t="shared" ref="H362" si="102">AVERAGEA(H222,H242,H262,H282,H302,H322,H342)</f>
        <v>100.07673452951401</v>
      </c>
      <c r="I362" s="125">
        <f t="shared" si="94"/>
        <v>103.80674737486392</v>
      </c>
      <c r="J362" s="125">
        <f t="shared" si="94"/>
        <v>117.85431416423997</v>
      </c>
      <c r="K362" s="125">
        <f t="shared" si="94"/>
        <v>114.8106256049273</v>
      </c>
      <c r="L362" s="195">
        <f t="shared" si="94"/>
        <v>107.60099135826067</v>
      </c>
      <c r="M362" s="195">
        <f t="shared" si="94"/>
        <v>99.931052408710087</v>
      </c>
      <c r="N362" s="139"/>
      <c r="P362" s="139"/>
      <c r="R362" s="136"/>
      <c r="S362" s="136"/>
      <c r="T362" s="136"/>
      <c r="U362" s="136"/>
      <c r="V362" s="136"/>
      <c r="AA362" s="117"/>
    </row>
    <row r="363" spans="1:35" ht="12" customHeight="1" x14ac:dyDescent="0.25">
      <c r="A363" s="60" t="s">
        <v>47</v>
      </c>
      <c r="B363" s="123">
        <f t="shared" si="97"/>
        <v>153.85999999999999</v>
      </c>
      <c r="C363" s="114"/>
      <c r="D363" s="123">
        <f t="shared" si="95"/>
        <v>102.47775321053147</v>
      </c>
      <c r="E363" s="123">
        <f t="shared" si="95"/>
        <v>102.90510184867415</v>
      </c>
      <c r="F363" s="123">
        <f t="shared" si="95"/>
        <v>110.38626784344309</v>
      </c>
      <c r="G363" s="123">
        <f t="shared" si="95"/>
        <v>105.82417463167602</v>
      </c>
      <c r="H363" s="123">
        <f t="shared" ref="H363" si="103">AVERAGEA(H223,H243,H263,H283,H303,H323,H343)</f>
        <v>99.731876539288805</v>
      </c>
      <c r="I363" s="123">
        <f t="shared" si="94"/>
        <v>104.80685533943533</v>
      </c>
      <c r="J363" s="123">
        <f t="shared" si="94"/>
        <v>125.43315233154203</v>
      </c>
      <c r="K363" s="123">
        <f t="shared" si="94"/>
        <v>114.95704269513331</v>
      </c>
      <c r="L363" s="196">
        <f t="shared" si="94"/>
        <v>108.13457139031145</v>
      </c>
      <c r="M363" s="196">
        <f t="shared" si="94"/>
        <v>99.661547417070352</v>
      </c>
      <c r="N363" s="139"/>
      <c r="O363" s="120"/>
      <c r="P363" s="139"/>
      <c r="R363" s="136"/>
      <c r="S363" s="136"/>
      <c r="T363" s="136"/>
      <c r="U363" s="136"/>
      <c r="V363" s="136"/>
      <c r="AA363" s="117"/>
    </row>
    <row r="364" spans="1:35" ht="12" customHeight="1" x14ac:dyDescent="0.25">
      <c r="A364" s="62" t="s">
        <v>48</v>
      </c>
      <c r="B364" s="125">
        <f t="shared" si="97"/>
        <v>128.29142857142855</v>
      </c>
      <c r="C364" s="125"/>
      <c r="D364" s="125">
        <f t="shared" si="95"/>
        <v>100.04751461802402</v>
      </c>
      <c r="E364" s="125">
        <f t="shared" si="95"/>
        <v>104.60157284330687</v>
      </c>
      <c r="F364" s="125">
        <f t="shared" si="95"/>
        <v>110.9802758180213</v>
      </c>
      <c r="G364" s="125">
        <f t="shared" si="95"/>
        <v>105.33563765374727</v>
      </c>
      <c r="H364" s="125">
        <f t="shared" ref="H364" si="104">AVERAGEA(H224,H244,H264,H284,H304,H324,H344)</f>
        <v>100.35904797033835</v>
      </c>
      <c r="I364" s="125">
        <f t="shared" si="94"/>
        <v>106.12982146465859</v>
      </c>
      <c r="J364" s="125">
        <f t="shared" si="94"/>
        <v>119.04733093419732</v>
      </c>
      <c r="K364" s="125">
        <f t="shared" si="94"/>
        <v>115.24107822829356</v>
      </c>
      <c r="L364" s="195">
        <f t="shared" si="94"/>
        <v>107.98596215570493</v>
      </c>
      <c r="M364" s="195">
        <f t="shared" si="94"/>
        <v>101.26696540356093</v>
      </c>
      <c r="N364" s="139"/>
      <c r="P364" s="139"/>
      <c r="R364" s="136"/>
      <c r="S364" s="136"/>
      <c r="T364" s="136"/>
      <c r="U364" s="136"/>
      <c r="V364" s="136"/>
      <c r="AA364" s="117"/>
      <c r="AH364" s="141"/>
      <c r="AI364" s="139"/>
    </row>
    <row r="365" spans="1:35" ht="12" customHeight="1" x14ac:dyDescent="0.25">
      <c r="A365" s="60" t="s">
        <v>49</v>
      </c>
      <c r="B365" s="123">
        <f t="shared" si="97"/>
        <v>63.131428571428579</v>
      </c>
      <c r="C365" s="123"/>
      <c r="D365" s="123">
        <f t="shared" si="95"/>
        <v>122.07358617248524</v>
      </c>
      <c r="E365" s="123">
        <f t="shared" si="95"/>
        <v>106.61100515734805</v>
      </c>
      <c r="F365" s="123">
        <f t="shared" si="95"/>
        <v>113.32738781297861</v>
      </c>
      <c r="G365" s="123">
        <f t="shared" si="95"/>
        <v>111.31246453420317</v>
      </c>
      <c r="H365" s="123">
        <f t="shared" ref="H365" si="105">AVERAGEA(H225,H245,H265,H285,H305,H325,H345)</f>
        <v>102.74574018665957</v>
      </c>
      <c r="I365" s="123">
        <f t="shared" si="94"/>
        <v>124.74852033404656</v>
      </c>
      <c r="J365" s="123">
        <f t="shared" si="94"/>
        <v>145.57299024773386</v>
      </c>
      <c r="K365" s="123">
        <f t="shared" si="94"/>
        <v>116.53135337550452</v>
      </c>
      <c r="L365" s="196">
        <f t="shared" si="94"/>
        <v>112.37049426101301</v>
      </c>
      <c r="M365" s="196">
        <f t="shared" si="94"/>
        <v>104.9909900934847</v>
      </c>
      <c r="N365" s="139"/>
      <c r="O365" s="120"/>
      <c r="P365" s="139"/>
      <c r="R365" s="136"/>
      <c r="S365" s="136"/>
      <c r="T365" s="136"/>
      <c r="U365" s="136"/>
      <c r="V365" s="136"/>
      <c r="AA365" s="117"/>
      <c r="AI365" s="139"/>
    </row>
    <row r="366" spans="1:35" ht="12" customHeight="1" x14ac:dyDescent="0.25">
      <c r="A366" s="62" t="s">
        <v>50</v>
      </c>
      <c r="B366" s="125">
        <f t="shared" si="97"/>
        <v>42.267142857142865</v>
      </c>
      <c r="C366" s="125"/>
      <c r="D366" s="125">
        <f t="shared" si="95"/>
        <v>131.54718120408799</v>
      </c>
      <c r="E366" s="125">
        <f t="shared" si="95"/>
        <v>107.52362654838701</v>
      </c>
      <c r="F366" s="125">
        <f t="shared" si="95"/>
        <v>113.57487804623676</v>
      </c>
      <c r="G366" s="125">
        <f t="shared" si="95"/>
        <v>113.42973596183353</v>
      </c>
      <c r="H366" s="125">
        <f t="shared" ref="H366" si="106">AVERAGEA(H226,H246,H266,H286,H306,H326,H346)</f>
        <v>105.54452558722369</v>
      </c>
      <c r="I366" s="125">
        <f t="shared" si="94"/>
        <v>132.22999757479528</v>
      </c>
      <c r="J366" s="125">
        <f t="shared" si="94"/>
        <v>153.75574725268658</v>
      </c>
      <c r="K366" s="125">
        <f t="shared" si="94"/>
        <v>116.85100517873683</v>
      </c>
      <c r="L366" s="195">
        <f t="shared" si="94"/>
        <v>113.85665179303318</v>
      </c>
      <c r="M366" s="195">
        <f t="shared" si="94"/>
        <v>108.98134590162681</v>
      </c>
      <c r="N366" s="139"/>
      <c r="P366" s="139"/>
      <c r="R366" s="136"/>
      <c r="S366" s="136"/>
      <c r="T366" s="136"/>
      <c r="U366" s="136"/>
      <c r="V366" s="136"/>
      <c r="AA366" s="117"/>
      <c r="AH366" s="141"/>
      <c r="AI366" s="139"/>
    </row>
    <row r="367" spans="1:35" ht="12" customHeight="1" thickBot="1" x14ac:dyDescent="0.3">
      <c r="A367" s="65" t="s">
        <v>51</v>
      </c>
      <c r="B367" s="126">
        <f t="shared" si="97"/>
        <v>31.544285714285714</v>
      </c>
      <c r="C367" s="126"/>
      <c r="D367" s="126">
        <f t="shared" si="95"/>
        <v>136.80795459685319</v>
      </c>
      <c r="E367" s="126">
        <f t="shared" si="95"/>
        <v>107.86616988149053</v>
      </c>
      <c r="F367" s="126">
        <f t="shared" si="95"/>
        <v>113.81845877367364</v>
      </c>
      <c r="G367" s="126">
        <f t="shared" si="95"/>
        <v>114.66672907328878</v>
      </c>
      <c r="H367" s="126">
        <f t="shared" ref="H367" si="107">AVERAGEA(H227,H247,H267,H287,H307,H327,H347)</f>
        <v>107.04276882607653</v>
      </c>
      <c r="I367" s="126">
        <f t="shared" si="94"/>
        <v>136.37181950686977</v>
      </c>
      <c r="J367" s="126">
        <f t="shared" si="94"/>
        <v>158.60897806512409</v>
      </c>
      <c r="K367" s="126">
        <f t="shared" si="94"/>
        <v>116.98684111621307</v>
      </c>
      <c r="L367" s="197">
        <f t="shared" si="94"/>
        <v>114.67819428221746</v>
      </c>
      <c r="M367" s="197">
        <f t="shared" si="94"/>
        <v>107.31853143972617</v>
      </c>
      <c r="N367" s="139"/>
      <c r="O367" s="120"/>
      <c r="P367" s="139"/>
      <c r="R367" s="136"/>
      <c r="S367" s="136"/>
      <c r="T367" s="136"/>
      <c r="U367" s="136"/>
      <c r="V367" s="136"/>
      <c r="AA367" s="117"/>
      <c r="AI367" s="139"/>
    </row>
    <row r="368" spans="1:35" ht="22.5" x14ac:dyDescent="0.25">
      <c r="A368" s="191" t="s">
        <v>190</v>
      </c>
      <c r="B368" s="192" t="s">
        <v>191</v>
      </c>
      <c r="D368" s="193" t="s">
        <v>192</v>
      </c>
      <c r="E368" s="194" t="s">
        <v>193</v>
      </c>
      <c r="F368" s="117"/>
      <c r="G368" s="56"/>
      <c r="H368" s="56"/>
      <c r="I368" s="117"/>
      <c r="K368" s="56"/>
      <c r="L368" s="117"/>
    </row>
    <row r="369" spans="1:35" x14ac:dyDescent="0.25">
      <c r="A369" s="173" t="s">
        <v>171</v>
      </c>
      <c r="B369" s="164" t="s">
        <v>171</v>
      </c>
      <c r="D369" s="164" t="s">
        <v>171</v>
      </c>
      <c r="E369" s="165" t="s">
        <v>171</v>
      </c>
      <c r="F369" s="117"/>
      <c r="G369" s="139"/>
      <c r="H369" s="139"/>
      <c r="I369" s="117"/>
      <c r="K369" s="139"/>
      <c r="L369" s="117"/>
      <c r="N369" s="139"/>
      <c r="P369" s="139"/>
      <c r="V369" s="138"/>
      <c r="W369" s="142"/>
      <c r="Y369" s="139"/>
      <c r="Z369" s="116"/>
      <c r="AA369" s="116"/>
      <c r="AB369" s="139"/>
      <c r="AC369" s="116"/>
      <c r="AD369" s="116"/>
      <c r="AE369" s="139"/>
      <c r="AF369" s="116"/>
      <c r="AG369" s="139"/>
      <c r="AI369" s="139"/>
    </row>
    <row r="370" spans="1:35" ht="12" thickBot="1" x14ac:dyDescent="0.3">
      <c r="A370" s="174">
        <f>AVERAGEA(A230,A250,A270,A290,A310,A330,A350)</f>
        <v>248.46071428571426</v>
      </c>
      <c r="B370" s="175">
        <f t="shared" ref="B370" si="108">AVERAGEA(B230,B250,B270,B290,B310,B330,B350)</f>
        <v>374.28800000000001</v>
      </c>
      <c r="D370" s="175">
        <f>AVERAGEA(D230,D250,D270,D290,D310,D330,D350)</f>
        <v>310.49814285714285</v>
      </c>
      <c r="E370" s="179">
        <f>AVERAGEA(E230,E250,E270,E290,E310,E330,E350)</f>
        <v>198.83088491598406</v>
      </c>
      <c r="F370" s="117"/>
      <c r="G370" s="56"/>
      <c r="H370" s="56"/>
      <c r="I370" s="117"/>
      <c r="K370" s="56"/>
      <c r="L370" s="117"/>
    </row>
    <row r="371" spans="1:35" x14ac:dyDescent="0.25">
      <c r="I371" s="117"/>
      <c r="J371" s="56"/>
      <c r="L371" s="117"/>
    </row>
    <row r="372" spans="1:35" s="152" customFormat="1" x14ac:dyDescent="0.25">
      <c r="B372" s="153"/>
      <c r="C372" s="157"/>
      <c r="D372" s="153"/>
      <c r="E372" s="153"/>
      <c r="F372" s="158"/>
      <c r="G372" s="153"/>
      <c r="H372" s="153"/>
      <c r="I372" s="158"/>
      <c r="J372" s="153"/>
      <c r="K372" s="153"/>
      <c r="L372" s="158"/>
      <c r="M372" s="153"/>
      <c r="N372" s="158"/>
      <c r="O372" s="154"/>
      <c r="P372" s="158"/>
      <c r="V372" s="157"/>
      <c r="W372" s="159"/>
      <c r="Y372" s="158"/>
      <c r="Z372" s="155"/>
      <c r="AA372" s="155"/>
      <c r="AB372" s="158"/>
      <c r="AC372" s="155"/>
      <c r="AD372" s="155"/>
      <c r="AE372" s="158"/>
      <c r="AF372" s="155"/>
      <c r="AG372" s="158"/>
      <c r="AH372" s="160"/>
      <c r="AI372" s="158"/>
    </row>
    <row r="374" spans="1:35" ht="12" thickBot="1" x14ac:dyDescent="0.3"/>
    <row r="375" spans="1:35" ht="22.5" x14ac:dyDescent="0.25">
      <c r="U375" s="243" t="s">
        <v>0</v>
      </c>
      <c r="V375" s="184" t="s">
        <v>126</v>
      </c>
      <c r="W375" s="185" t="s">
        <v>127</v>
      </c>
      <c r="X375" s="184" t="s">
        <v>128</v>
      </c>
      <c r="Y375" s="184" t="s">
        <v>129</v>
      </c>
      <c r="Z375" s="184" t="s">
        <v>130</v>
      </c>
      <c r="AA375" s="184" t="s">
        <v>131</v>
      </c>
      <c r="AB375" s="185" t="s">
        <v>132</v>
      </c>
    </row>
    <row r="376" spans="1:35" ht="22.5" x14ac:dyDescent="0.25">
      <c r="U376" s="239"/>
      <c r="V376" s="24" t="s">
        <v>34</v>
      </c>
      <c r="W376" s="23" t="s">
        <v>34</v>
      </c>
      <c r="X376" s="23" t="s">
        <v>34</v>
      </c>
      <c r="Y376" s="23" t="s">
        <v>34</v>
      </c>
      <c r="Z376" s="23" t="s">
        <v>34</v>
      </c>
      <c r="AA376" s="23" t="s">
        <v>34</v>
      </c>
      <c r="AB376" s="180" t="s">
        <v>34</v>
      </c>
    </row>
    <row r="377" spans="1:35" ht="33" customHeight="1" x14ac:dyDescent="0.25">
      <c r="F377" s="244" t="s">
        <v>196</v>
      </c>
      <c r="G377" s="164" t="s">
        <v>190</v>
      </c>
      <c r="H377" s="164" t="s">
        <v>191</v>
      </c>
      <c r="I377" s="189" t="s">
        <v>192</v>
      </c>
      <c r="J377" s="164" t="s">
        <v>193</v>
      </c>
      <c r="K377" s="164" t="s">
        <v>215</v>
      </c>
      <c r="M377" s="182"/>
      <c r="O377" s="182"/>
      <c r="U377" s="239"/>
      <c r="V377" s="25" t="s">
        <v>107</v>
      </c>
      <c r="W377" s="22" t="s">
        <v>107</v>
      </c>
      <c r="X377" s="22" t="s">
        <v>107</v>
      </c>
      <c r="Y377" s="22" t="s">
        <v>107</v>
      </c>
      <c r="Z377" s="22" t="s">
        <v>107</v>
      </c>
      <c r="AA377" s="22" t="s">
        <v>107</v>
      </c>
      <c r="AB377" s="167" t="s">
        <v>107</v>
      </c>
    </row>
    <row r="378" spans="1:35" x14ac:dyDescent="0.25">
      <c r="F378" s="245"/>
      <c r="G378" s="164" t="s">
        <v>171</v>
      </c>
      <c r="H378" s="164" t="s">
        <v>171</v>
      </c>
      <c r="I378" s="189" t="s">
        <v>171</v>
      </c>
      <c r="J378" s="164" t="s">
        <v>171</v>
      </c>
      <c r="K378" s="164" t="s">
        <v>171</v>
      </c>
      <c r="M378" s="147"/>
      <c r="O378" s="147"/>
      <c r="U378" s="60" t="s">
        <v>33</v>
      </c>
      <c r="V378" s="27"/>
      <c r="W378" s="28"/>
      <c r="X378" s="28"/>
      <c r="Y378" s="28"/>
      <c r="Z378" s="28"/>
      <c r="AA378" s="28"/>
      <c r="AB378" s="181"/>
    </row>
    <row r="379" spans="1:35" ht="33.75" x14ac:dyDescent="0.25">
      <c r="F379" s="190" t="s">
        <v>126</v>
      </c>
      <c r="G379" s="164">
        <v>325.47800000000001</v>
      </c>
      <c r="H379" s="164">
        <v>489.55099999999999</v>
      </c>
      <c r="I379" s="164">
        <v>449.83600000000001</v>
      </c>
      <c r="J379" s="164">
        <v>293.86064170523861</v>
      </c>
      <c r="K379" s="164">
        <v>518.44590625000001</v>
      </c>
      <c r="L379" s="56">
        <f>J379*2</f>
        <v>587.72128341047721</v>
      </c>
      <c r="M379" s="56"/>
      <c r="O379" s="56"/>
      <c r="U379" s="73" t="s">
        <v>40</v>
      </c>
      <c r="V379" s="186">
        <v>2960</v>
      </c>
      <c r="W379" s="37">
        <v>2960</v>
      </c>
      <c r="X379" s="37">
        <v>2960</v>
      </c>
      <c r="Y379" s="37">
        <v>2960</v>
      </c>
      <c r="Z379" s="37">
        <v>2960</v>
      </c>
      <c r="AA379" s="37">
        <v>2960</v>
      </c>
      <c r="AB379" s="187">
        <v>2960</v>
      </c>
    </row>
    <row r="380" spans="1:35" ht="22.5" x14ac:dyDescent="0.25">
      <c r="F380" s="190" t="s">
        <v>127</v>
      </c>
      <c r="G380" s="164">
        <v>166.52199999999999</v>
      </c>
      <c r="H380" s="164">
        <v>309.52199999999999</v>
      </c>
      <c r="I380" s="164">
        <v>360.85700000000003</v>
      </c>
      <c r="J380" s="164">
        <v>202.83818094689755</v>
      </c>
      <c r="K380" s="164">
        <v>387.22168749999997</v>
      </c>
      <c r="L380" s="56">
        <f>J380*2</f>
        <v>405.6763618937951</v>
      </c>
      <c r="M380" s="183"/>
      <c r="O380" s="183"/>
      <c r="U380" s="60" t="s">
        <v>41</v>
      </c>
      <c r="V380" s="114">
        <v>1480</v>
      </c>
      <c r="W380" s="38">
        <v>1480</v>
      </c>
      <c r="X380" s="38">
        <v>1480</v>
      </c>
      <c r="Y380" s="38">
        <v>1480</v>
      </c>
      <c r="Z380" s="38">
        <v>1480</v>
      </c>
      <c r="AA380" s="38">
        <v>1480</v>
      </c>
      <c r="AB380" s="145">
        <v>1480</v>
      </c>
    </row>
    <row r="381" spans="1:35" ht="33.75" x14ac:dyDescent="0.25">
      <c r="F381" s="190" t="s">
        <v>128</v>
      </c>
      <c r="G381" s="164">
        <v>70.216999999999999</v>
      </c>
      <c r="H381" s="164">
        <v>168.35400000000001</v>
      </c>
      <c r="I381" s="164">
        <v>268.63400000000001</v>
      </c>
      <c r="J381" s="164">
        <v>124.20763378917727</v>
      </c>
      <c r="K381" s="164">
        <v>252.98590625</v>
      </c>
      <c r="L381" s="56">
        <f t="shared" ref="L381:L386" si="109">J381*2</f>
        <v>248.41526757835453</v>
      </c>
      <c r="M381" s="142"/>
      <c r="O381" s="142"/>
      <c r="U381" s="73" t="s">
        <v>42</v>
      </c>
      <c r="V381" s="186">
        <v>986.67</v>
      </c>
      <c r="W381" s="37">
        <v>986.67</v>
      </c>
      <c r="X381" s="37">
        <v>986.67</v>
      </c>
      <c r="Y381" s="37">
        <v>986.67</v>
      </c>
      <c r="Z381" s="37">
        <v>986.67</v>
      </c>
      <c r="AA381" s="37">
        <v>986.67</v>
      </c>
      <c r="AB381" s="187">
        <v>986.67</v>
      </c>
    </row>
    <row r="382" spans="1:35" ht="22.5" x14ac:dyDescent="0.25">
      <c r="F382" s="190" t="s">
        <v>129</v>
      </c>
      <c r="G382" s="164">
        <v>252.44800000000001</v>
      </c>
      <c r="H382" s="164">
        <v>405.38099999999997</v>
      </c>
      <c r="I382" s="164">
        <v>361.12599999999998</v>
      </c>
      <c r="J382" s="164">
        <v>224.29183195334929</v>
      </c>
      <c r="K382" s="164">
        <v>380.74700000000001</v>
      </c>
      <c r="L382" s="56">
        <f t="shared" si="109"/>
        <v>448.58366390669858</v>
      </c>
      <c r="M382" s="142"/>
      <c r="O382" s="142"/>
      <c r="U382" s="60" t="s">
        <v>43</v>
      </c>
      <c r="V382" s="114">
        <v>740</v>
      </c>
      <c r="W382" s="38">
        <v>740</v>
      </c>
      <c r="X382" s="38">
        <v>740</v>
      </c>
      <c r="Y382" s="38">
        <v>740</v>
      </c>
      <c r="Z382" s="38">
        <v>740</v>
      </c>
      <c r="AA382" s="38">
        <v>740</v>
      </c>
      <c r="AB382" s="145">
        <v>740</v>
      </c>
    </row>
    <row r="383" spans="1:35" ht="22.5" x14ac:dyDescent="0.25">
      <c r="F383" s="190" t="s">
        <v>130</v>
      </c>
      <c r="G383" s="164">
        <v>241.136</v>
      </c>
      <c r="H383" s="164">
        <v>411.03</v>
      </c>
      <c r="I383" s="164">
        <v>252.785</v>
      </c>
      <c r="J383" s="164">
        <v>187.42216289949732</v>
      </c>
      <c r="K383" s="164">
        <v>357.02293750000001</v>
      </c>
      <c r="L383" s="56">
        <f t="shared" si="109"/>
        <v>374.84432579899465</v>
      </c>
      <c r="M383" s="142"/>
      <c r="O383" s="142"/>
      <c r="U383" s="73" t="s">
        <v>44</v>
      </c>
      <c r="V383" s="186">
        <v>592</v>
      </c>
      <c r="W383" s="37">
        <v>592</v>
      </c>
      <c r="X383" s="37">
        <v>740</v>
      </c>
      <c r="Y383" s="37">
        <v>592</v>
      </c>
      <c r="Z383" s="37">
        <v>592</v>
      </c>
      <c r="AA383" s="37">
        <v>493.33</v>
      </c>
      <c r="AB383" s="187">
        <v>592</v>
      </c>
    </row>
    <row r="384" spans="1:35" ht="22.5" x14ac:dyDescent="0.25">
      <c r="F384" s="190" t="s">
        <v>131</v>
      </c>
      <c r="G384" s="164">
        <v>223.71700000000001</v>
      </c>
      <c r="H384" s="164">
        <v>376.274</v>
      </c>
      <c r="I384" s="164">
        <v>131.91800000000001</v>
      </c>
      <c r="J384" s="164">
        <v>115.69208599999997</v>
      </c>
      <c r="K384" s="164">
        <v>316.12740624999998</v>
      </c>
      <c r="L384" s="56">
        <f t="shared" si="109"/>
        <v>231.38417199999995</v>
      </c>
      <c r="M384" s="142"/>
      <c r="O384" s="142"/>
      <c r="U384" s="60" t="s">
        <v>45</v>
      </c>
      <c r="V384" s="114">
        <v>269.08999999999997</v>
      </c>
      <c r="W384" s="38">
        <v>328.89</v>
      </c>
      <c r="X384" s="38">
        <v>370</v>
      </c>
      <c r="Y384" s="38">
        <v>328.89</v>
      </c>
      <c r="Z384" s="38">
        <v>296</v>
      </c>
      <c r="AA384" s="38">
        <v>246.67</v>
      </c>
      <c r="AB384" s="145">
        <v>296</v>
      </c>
    </row>
    <row r="385" spans="6:28" ht="22.5" x14ac:dyDescent="0.25">
      <c r="F385" s="190" t="s">
        <v>132</v>
      </c>
      <c r="G385" s="164">
        <v>459.70699999999999</v>
      </c>
      <c r="H385" s="164">
        <v>459.904</v>
      </c>
      <c r="I385" s="164">
        <v>348.33100000000002</v>
      </c>
      <c r="J385" s="164">
        <v>243.50365711772821</v>
      </c>
      <c r="K385" s="164">
        <v>402.60387500000002</v>
      </c>
      <c r="L385" s="56">
        <f t="shared" si="109"/>
        <v>487.00731423545642</v>
      </c>
      <c r="M385" s="142"/>
      <c r="O385" s="142"/>
      <c r="U385" s="73" t="s">
        <v>46</v>
      </c>
      <c r="V385" s="186">
        <v>185</v>
      </c>
      <c r="W385" s="37">
        <v>211.43</v>
      </c>
      <c r="X385" s="37">
        <v>246.67</v>
      </c>
      <c r="Y385" s="37">
        <v>211.43</v>
      </c>
      <c r="Z385" s="37">
        <v>197.33</v>
      </c>
      <c r="AA385" s="37">
        <v>155.79</v>
      </c>
      <c r="AB385" s="187">
        <v>197.33</v>
      </c>
    </row>
    <row r="386" spans="6:28" x14ac:dyDescent="0.25">
      <c r="F386" s="190" t="s">
        <v>197</v>
      </c>
      <c r="G386" s="164">
        <v>248.46071428571426</v>
      </c>
      <c r="H386" s="164">
        <v>374.28800000000001</v>
      </c>
      <c r="I386" s="164">
        <v>310.49814285714285</v>
      </c>
      <c r="J386" s="164">
        <v>198.83088491598406</v>
      </c>
      <c r="K386" s="164">
        <v>373.59353125000001</v>
      </c>
      <c r="L386" s="56">
        <f t="shared" si="109"/>
        <v>397.66176983196812</v>
      </c>
      <c r="M386" s="142"/>
      <c r="O386" s="142"/>
      <c r="U386" s="60" t="s">
        <v>47</v>
      </c>
      <c r="V386" s="114">
        <v>140.94999999999999</v>
      </c>
      <c r="W386" s="38">
        <v>164.44</v>
      </c>
      <c r="X386" s="38">
        <v>185</v>
      </c>
      <c r="Y386" s="38">
        <v>164.44</v>
      </c>
      <c r="Z386" s="38">
        <v>148</v>
      </c>
      <c r="AA386" s="38">
        <v>118.4</v>
      </c>
      <c r="AB386" s="145">
        <v>155.79</v>
      </c>
    </row>
    <row r="387" spans="6:28" x14ac:dyDescent="0.25">
      <c r="H387" s="117">
        <f>AVERAGEA(H379:H385)</f>
        <v>374.28800000000001</v>
      </c>
      <c r="I387" s="56">
        <f>AVERAGEA(I379:I385)</f>
        <v>310.49814285714285</v>
      </c>
      <c r="J387" s="116">
        <f>AVERAGEA(J379:J385)</f>
        <v>198.83088491598406</v>
      </c>
      <c r="K387" s="116">
        <f>AVERAGEA(K379:K385)</f>
        <v>373.59353125000001</v>
      </c>
      <c r="M387" s="142"/>
      <c r="O387" s="142"/>
      <c r="U387" s="73" t="s">
        <v>48</v>
      </c>
      <c r="V387" s="186">
        <v>155.79</v>
      </c>
      <c r="W387" s="37">
        <v>155.79</v>
      </c>
      <c r="X387" s="37">
        <v>155.79</v>
      </c>
      <c r="Y387" s="37">
        <v>118.4</v>
      </c>
      <c r="Z387" s="37">
        <v>113.85</v>
      </c>
      <c r="AA387" s="37">
        <v>113.85</v>
      </c>
      <c r="AB387" s="187">
        <v>84.57</v>
      </c>
    </row>
    <row r="388" spans="6:28" x14ac:dyDescent="0.25">
      <c r="K388" s="142"/>
      <c r="M388" s="142"/>
      <c r="O388" s="142"/>
      <c r="U388" s="60" t="s">
        <v>49</v>
      </c>
      <c r="V388" s="114">
        <v>75.900000000000006</v>
      </c>
      <c r="W388" s="38">
        <v>75.900000000000006</v>
      </c>
      <c r="X388" s="38">
        <v>75.900000000000006</v>
      </c>
      <c r="Y388" s="38">
        <v>58.04</v>
      </c>
      <c r="Z388" s="38">
        <v>58.04</v>
      </c>
      <c r="AA388" s="38">
        <v>55.85</v>
      </c>
      <c r="AB388" s="145">
        <v>42.29</v>
      </c>
    </row>
    <row r="389" spans="6:28" x14ac:dyDescent="0.25">
      <c r="K389" s="142"/>
      <c r="M389" s="142"/>
      <c r="O389" s="142"/>
      <c r="U389" s="73" t="s">
        <v>50</v>
      </c>
      <c r="V389" s="186">
        <v>51.03</v>
      </c>
      <c r="W389" s="37">
        <v>51.03</v>
      </c>
      <c r="X389" s="37">
        <v>51.03</v>
      </c>
      <c r="Y389" s="37">
        <v>38.950000000000003</v>
      </c>
      <c r="Z389" s="37">
        <v>38.44</v>
      </c>
      <c r="AA389" s="37">
        <v>37.47</v>
      </c>
      <c r="AB389" s="187">
        <v>27.92</v>
      </c>
    </row>
    <row r="390" spans="6:28" ht="12" thickBot="1" x14ac:dyDescent="0.3">
      <c r="K390" s="142"/>
      <c r="M390" s="142"/>
      <c r="O390" s="142"/>
      <c r="U390" s="65" t="s">
        <v>51</v>
      </c>
      <c r="V390" s="127">
        <v>37.950000000000003</v>
      </c>
      <c r="W390" s="69">
        <v>37.950000000000003</v>
      </c>
      <c r="X390" s="69">
        <v>37.950000000000003</v>
      </c>
      <c r="Y390" s="69">
        <v>29.31</v>
      </c>
      <c r="Z390" s="69">
        <v>28.74</v>
      </c>
      <c r="AA390" s="69">
        <v>27.92</v>
      </c>
      <c r="AB390" s="188">
        <v>20.99</v>
      </c>
    </row>
    <row r="391" spans="6:28" x14ac:dyDescent="0.25">
      <c r="K391" s="142"/>
      <c r="M391" s="142"/>
      <c r="O391" s="142"/>
    </row>
    <row r="392" spans="6:28" x14ac:dyDescent="0.25">
      <c r="K392" s="142"/>
      <c r="M392" s="142"/>
      <c r="O392" s="142"/>
    </row>
    <row r="399" spans="6:28" x14ac:dyDescent="0.25">
      <c r="F399" s="56" t="s">
        <v>198</v>
      </c>
      <c r="G399" s="117" t="s">
        <v>199</v>
      </c>
      <c r="H399" s="117" t="s">
        <v>200</v>
      </c>
      <c r="I399" s="56" t="s">
        <v>201</v>
      </c>
      <c r="J399" s="117" t="s">
        <v>202</v>
      </c>
    </row>
    <row r="400" spans="6:28" x14ac:dyDescent="0.25">
      <c r="F400" s="56">
        <v>17</v>
      </c>
      <c r="I400" s="56">
        <v>8</v>
      </c>
      <c r="J400" s="117">
        <v>2</v>
      </c>
    </row>
    <row r="407" spans="1:33" x14ac:dyDescent="0.25">
      <c r="A407" s="56" t="s">
        <v>145</v>
      </c>
      <c r="T407" s="56" t="s">
        <v>146</v>
      </c>
    </row>
    <row r="408" spans="1:33" x14ac:dyDescent="0.25">
      <c r="A408" s="56" t="s">
        <v>0</v>
      </c>
      <c r="B408" s="117" t="s">
        <v>38</v>
      </c>
      <c r="C408" s="120" t="s">
        <v>34</v>
      </c>
      <c r="D408" s="117" t="s">
        <v>77</v>
      </c>
      <c r="E408" s="117" t="s">
        <v>35</v>
      </c>
      <c r="F408" s="56" t="s">
        <v>173</v>
      </c>
      <c r="G408" s="117" t="s">
        <v>78</v>
      </c>
      <c r="H408" s="117" t="s">
        <v>36</v>
      </c>
      <c r="I408" s="56" t="s">
        <v>174</v>
      </c>
      <c r="J408" s="117" t="s">
        <v>26</v>
      </c>
      <c r="K408" s="117" t="s">
        <v>37</v>
      </c>
      <c r="L408" s="56" t="s">
        <v>175</v>
      </c>
      <c r="M408" s="117" t="s">
        <v>170</v>
      </c>
      <c r="N408" s="56" t="s">
        <v>172</v>
      </c>
      <c r="O408" s="117" t="s">
        <v>77</v>
      </c>
      <c r="P408" s="56" t="s">
        <v>78</v>
      </c>
      <c r="Q408" s="56" t="s">
        <v>26</v>
      </c>
      <c r="R408" s="56" t="s">
        <v>170</v>
      </c>
      <c r="T408" s="56" t="s">
        <v>0</v>
      </c>
      <c r="U408" s="56" t="s">
        <v>38</v>
      </c>
      <c r="V408" s="120" t="s">
        <v>34</v>
      </c>
      <c r="W408" s="56" t="s">
        <v>77</v>
      </c>
      <c r="X408" s="56" t="s">
        <v>35</v>
      </c>
      <c r="Y408" s="56" t="s">
        <v>173</v>
      </c>
      <c r="Z408" s="56" t="s">
        <v>78</v>
      </c>
      <c r="AA408" s="56" t="s">
        <v>36</v>
      </c>
      <c r="AB408" s="56" t="s">
        <v>174</v>
      </c>
      <c r="AC408" s="56" t="s">
        <v>26</v>
      </c>
      <c r="AD408" s="56" t="s">
        <v>37</v>
      </c>
      <c r="AE408" s="56" t="s">
        <v>175</v>
      </c>
      <c r="AF408" s="56" t="s">
        <v>170</v>
      </c>
      <c r="AG408" s="56" t="s">
        <v>172</v>
      </c>
    </row>
    <row r="409" spans="1:33" x14ac:dyDescent="0.25">
      <c r="C409" s="120" t="s">
        <v>107</v>
      </c>
      <c r="D409" s="117" t="s">
        <v>124</v>
      </c>
      <c r="E409" s="117" t="s">
        <v>124</v>
      </c>
      <c r="F409" s="56" t="s">
        <v>166</v>
      </c>
      <c r="G409" s="117" t="s">
        <v>124</v>
      </c>
      <c r="H409" s="117" t="s">
        <v>124</v>
      </c>
      <c r="I409" s="56" t="s">
        <v>166</v>
      </c>
      <c r="J409" s="117" t="s">
        <v>124</v>
      </c>
      <c r="K409" s="117" t="s">
        <v>124</v>
      </c>
      <c r="L409" s="56" t="s">
        <v>166</v>
      </c>
      <c r="M409" s="117" t="s">
        <v>124</v>
      </c>
      <c r="N409" s="56" t="s">
        <v>166</v>
      </c>
      <c r="O409" s="117" t="s">
        <v>171</v>
      </c>
      <c r="P409" s="56" t="s">
        <v>171</v>
      </c>
      <c r="Q409" s="56" t="s">
        <v>171</v>
      </c>
      <c r="R409" s="56" t="s">
        <v>171</v>
      </c>
      <c r="V409" s="120" t="s">
        <v>107</v>
      </c>
      <c r="W409" s="56" t="s">
        <v>124</v>
      </c>
      <c r="X409" s="56" t="s">
        <v>124</v>
      </c>
      <c r="Y409" s="56" t="s">
        <v>166</v>
      </c>
      <c r="Z409" s="56" t="s">
        <v>124</v>
      </c>
      <c r="AA409" s="56" t="s">
        <v>124</v>
      </c>
      <c r="AB409" s="56" t="s">
        <v>166</v>
      </c>
      <c r="AC409" s="56" t="s">
        <v>124</v>
      </c>
      <c r="AD409" s="56" t="s">
        <v>124</v>
      </c>
      <c r="AE409" s="56" t="s">
        <v>166</v>
      </c>
      <c r="AF409" s="56" t="s">
        <v>124</v>
      </c>
      <c r="AG409" s="56" t="s">
        <v>166</v>
      </c>
    </row>
    <row r="410" spans="1:33" x14ac:dyDescent="0.25">
      <c r="A410" s="56" t="s">
        <v>33</v>
      </c>
      <c r="D410" s="117">
        <v>459707</v>
      </c>
      <c r="E410" s="117">
        <v>243503.6571177282</v>
      </c>
      <c r="F410" s="56">
        <v>100</v>
      </c>
      <c r="G410" s="117">
        <v>459904</v>
      </c>
      <c r="H410" s="117">
        <v>310840.98456034769</v>
      </c>
      <c r="I410" s="56">
        <v>100</v>
      </c>
      <c r="J410" s="117">
        <v>348331</v>
      </c>
      <c r="K410" s="117">
        <v>243503.6571177282</v>
      </c>
      <c r="L410" s="56">
        <v>100</v>
      </c>
      <c r="M410" s="117">
        <v>243503.6571177282</v>
      </c>
      <c r="N410" s="56">
        <v>100</v>
      </c>
      <c r="O410" s="117">
        <v>459.70699999999999</v>
      </c>
      <c r="P410" s="56">
        <v>459.904</v>
      </c>
      <c r="Q410" s="56">
        <v>348.33100000000002</v>
      </c>
      <c r="R410" s="56">
        <v>243.50365711772821</v>
      </c>
      <c r="T410" s="56" t="s">
        <v>33</v>
      </c>
      <c r="W410" s="56">
        <v>459707</v>
      </c>
      <c r="X410" s="56">
        <v>243503.6571177282</v>
      </c>
      <c r="Y410" s="56">
        <v>100</v>
      </c>
      <c r="Z410" s="56">
        <v>459904</v>
      </c>
      <c r="AA410" s="56">
        <v>310840.98456034769</v>
      </c>
      <c r="AB410" s="56">
        <v>100</v>
      </c>
      <c r="AC410" s="56">
        <v>348331</v>
      </c>
      <c r="AD410" s="56">
        <v>243503.6571177282</v>
      </c>
      <c r="AE410" s="56">
        <v>100</v>
      </c>
      <c r="AF410" s="56">
        <v>243503.6571177282</v>
      </c>
      <c r="AG410" s="56">
        <v>100</v>
      </c>
    </row>
    <row r="411" spans="1:33" x14ac:dyDescent="0.25">
      <c r="A411" s="56" t="s">
        <v>40</v>
      </c>
      <c r="B411" s="117">
        <v>2</v>
      </c>
      <c r="C411" s="120">
        <v>2960</v>
      </c>
      <c r="D411" s="117">
        <v>459715</v>
      </c>
      <c r="E411" s="117">
        <v>243616.08370514945</v>
      </c>
      <c r="F411" s="56">
        <v>100.0017402388913</v>
      </c>
      <c r="G411" s="117">
        <v>459904</v>
      </c>
      <c r="H411" s="117">
        <v>310840.98456034769</v>
      </c>
      <c r="I411" s="56">
        <v>100</v>
      </c>
      <c r="J411" s="117">
        <v>348676</v>
      </c>
      <c r="K411" s="117">
        <v>243616.08370514945</v>
      </c>
      <c r="L411" s="56">
        <v>100.09904372565175</v>
      </c>
      <c r="M411" s="117">
        <v>243616.08370514945</v>
      </c>
      <c r="N411" s="56">
        <v>100.04617038969845</v>
      </c>
      <c r="T411" s="56" t="s">
        <v>40</v>
      </c>
      <c r="U411" s="56">
        <v>4</v>
      </c>
      <c r="V411" s="120">
        <v>2960</v>
      </c>
      <c r="W411" s="56">
        <v>459713</v>
      </c>
      <c r="X411" s="56">
        <v>243797.88557071672</v>
      </c>
      <c r="Y411" s="56">
        <v>100.00130517916847</v>
      </c>
      <c r="Z411" s="56">
        <v>459906</v>
      </c>
      <c r="AA411" s="56">
        <v>310841.4852816076</v>
      </c>
      <c r="AB411" s="56">
        <v>100.00043487336487</v>
      </c>
      <c r="AC411" s="56">
        <v>349235</v>
      </c>
      <c r="AD411" s="56">
        <v>243797.88557071672</v>
      </c>
      <c r="AE411" s="56">
        <v>100.25952326953387</v>
      </c>
      <c r="AF411" s="56">
        <v>243797.88557071672</v>
      </c>
      <c r="AG411" s="56">
        <v>100.12083122548188</v>
      </c>
    </row>
    <row r="412" spans="1:33" x14ac:dyDescent="0.25">
      <c r="A412" s="56" t="s">
        <v>41</v>
      </c>
      <c r="B412" s="117">
        <v>3</v>
      </c>
      <c r="C412" s="120">
        <v>1480</v>
      </c>
      <c r="D412" s="117">
        <v>459715</v>
      </c>
      <c r="E412" s="117">
        <v>243616.08370514945</v>
      </c>
      <c r="F412" s="56">
        <v>100.0017402388913</v>
      </c>
      <c r="G412" s="117">
        <v>459904</v>
      </c>
      <c r="H412" s="117">
        <v>310840.98456034769</v>
      </c>
      <c r="I412" s="56">
        <v>100</v>
      </c>
      <c r="J412" s="117">
        <v>348676</v>
      </c>
      <c r="K412" s="117">
        <v>243616.08370514945</v>
      </c>
      <c r="L412" s="56">
        <v>100.09904372565175</v>
      </c>
      <c r="M412" s="117">
        <v>243616.08370514945</v>
      </c>
      <c r="N412" s="56">
        <v>100.04617038969845</v>
      </c>
      <c r="T412" s="56" t="s">
        <v>41</v>
      </c>
      <c r="U412" s="56">
        <v>6</v>
      </c>
      <c r="V412" s="120">
        <v>1480</v>
      </c>
      <c r="W412" s="56">
        <v>460718</v>
      </c>
      <c r="X412" s="56">
        <v>243801.78339803265</v>
      </c>
      <c r="Y412" s="56">
        <v>100.21992268988727</v>
      </c>
      <c r="Z412" s="56">
        <v>459833</v>
      </c>
      <c r="AA412" s="56">
        <v>310823.20734199265</v>
      </c>
      <c r="AB412" s="56">
        <v>99.984561995546898</v>
      </c>
      <c r="AC412" s="56">
        <v>349247</v>
      </c>
      <c r="AD412" s="56">
        <v>243801.78339803265</v>
      </c>
      <c r="AE412" s="56">
        <v>100.26296826868698</v>
      </c>
      <c r="AF412" s="56">
        <v>243801.78339803265</v>
      </c>
      <c r="AG412" s="56">
        <v>100.12243195187838</v>
      </c>
    </row>
    <row r="413" spans="1:33" x14ac:dyDescent="0.25">
      <c r="A413" s="56" t="s">
        <v>42</v>
      </c>
      <c r="B413" s="117">
        <v>4</v>
      </c>
      <c r="C413" s="120">
        <v>986.67</v>
      </c>
      <c r="D413" s="117">
        <v>462447</v>
      </c>
      <c r="E413" s="117">
        <v>250756.43130373341</v>
      </c>
      <c r="F413" s="56">
        <v>100.59603182026812</v>
      </c>
      <c r="G413" s="117">
        <v>459727</v>
      </c>
      <c r="H413" s="117">
        <v>310796.66086398961</v>
      </c>
      <c r="I413" s="56">
        <v>99.961513707208454</v>
      </c>
      <c r="J413" s="117">
        <v>371717</v>
      </c>
      <c r="K413" s="117">
        <v>250756.43130373341</v>
      </c>
      <c r="L413" s="56">
        <v>106.71372918287491</v>
      </c>
      <c r="M413" s="117">
        <v>250756.43130373341</v>
      </c>
      <c r="N413" s="56">
        <v>102.97850729301312</v>
      </c>
      <c r="T413" s="56" t="s">
        <v>42</v>
      </c>
      <c r="U413" s="56">
        <v>8</v>
      </c>
      <c r="V413" s="120">
        <v>986.67</v>
      </c>
      <c r="W413" s="56">
        <v>461711</v>
      </c>
      <c r="X413" s="56">
        <v>252978.75091783179</v>
      </c>
      <c r="Y413" s="56">
        <v>100.4359298422691</v>
      </c>
      <c r="Z413" s="56">
        <v>459832</v>
      </c>
      <c r="AA413" s="56">
        <v>310822.95693621819</v>
      </c>
      <c r="AB413" s="56">
        <v>99.984344558864464</v>
      </c>
      <c r="AC413" s="56">
        <v>379374</v>
      </c>
      <c r="AD413" s="56">
        <v>252978.75091783179</v>
      </c>
      <c r="AE413" s="56">
        <v>108.91192572581825</v>
      </c>
      <c r="AF413" s="56">
        <v>252978.75091783179</v>
      </c>
      <c r="AG413" s="56">
        <v>103.89115051176525</v>
      </c>
    </row>
    <row r="414" spans="1:33" x14ac:dyDescent="0.25">
      <c r="A414" s="56" t="s">
        <v>43</v>
      </c>
      <c r="B414" s="117">
        <v>5</v>
      </c>
      <c r="C414" s="120">
        <v>740</v>
      </c>
      <c r="D414" s="117">
        <v>462102</v>
      </c>
      <c r="E414" s="117">
        <v>253767.69694916462</v>
      </c>
      <c r="F414" s="56">
        <v>100.52098401808107</v>
      </c>
      <c r="G414" s="117">
        <v>459736</v>
      </c>
      <c r="H414" s="117">
        <v>310798.9150821137</v>
      </c>
      <c r="I414" s="56">
        <v>99.963470637350412</v>
      </c>
      <c r="J414" s="117">
        <v>382152</v>
      </c>
      <c r="K414" s="117">
        <v>253767.69694916462</v>
      </c>
      <c r="L414" s="56">
        <v>109.70944302976193</v>
      </c>
      <c r="M414" s="117">
        <v>253767.69694916462</v>
      </c>
      <c r="N414" s="56">
        <v>104.21514812259021</v>
      </c>
      <c r="T414" s="56" t="s">
        <v>43</v>
      </c>
      <c r="U414" s="56">
        <v>10</v>
      </c>
      <c r="V414" s="120">
        <v>740</v>
      </c>
      <c r="W414" s="56">
        <v>462215</v>
      </c>
      <c r="X414" s="56">
        <v>256637.59098503663</v>
      </c>
      <c r="Y414" s="56">
        <v>100.54556489242061</v>
      </c>
      <c r="Z414" s="56">
        <v>460198</v>
      </c>
      <c r="AA414" s="56">
        <v>310914.56386741868</v>
      </c>
      <c r="AB414" s="56">
        <v>100.06392638463679</v>
      </c>
      <c r="AC414" s="56">
        <v>392533</v>
      </c>
      <c r="AD414" s="56">
        <v>256637.59098503663</v>
      </c>
      <c r="AE414" s="56">
        <v>112.68965438045997</v>
      </c>
      <c r="AF414" s="56">
        <v>256637.59098503663</v>
      </c>
      <c r="AG414" s="56">
        <v>105.39373166825108</v>
      </c>
    </row>
    <row r="415" spans="1:33" x14ac:dyDescent="0.25">
      <c r="A415" s="56" t="s">
        <v>44</v>
      </c>
      <c r="B415" s="117">
        <v>6</v>
      </c>
      <c r="C415" s="120">
        <v>592</v>
      </c>
      <c r="D415" s="117">
        <v>459757</v>
      </c>
      <c r="E415" s="117">
        <v>255416.43614752524</v>
      </c>
      <c r="F415" s="56">
        <v>100.01087649307058</v>
      </c>
      <c r="G415" s="117">
        <v>459764</v>
      </c>
      <c r="H415" s="117">
        <v>310805.92788250424</v>
      </c>
      <c r="I415" s="56">
        <v>99.969558864458676</v>
      </c>
      <c r="J415" s="117">
        <v>388062</v>
      </c>
      <c r="K415" s="117">
        <v>255416.43614752524</v>
      </c>
      <c r="L415" s="56">
        <v>111.40610511266583</v>
      </c>
      <c r="M415" s="117">
        <v>255416.43614752524</v>
      </c>
      <c r="N415" s="56">
        <v>104.89223824019919</v>
      </c>
      <c r="T415" s="56" t="s">
        <v>44</v>
      </c>
      <c r="U415" s="56">
        <v>12</v>
      </c>
      <c r="V415" s="120">
        <v>592</v>
      </c>
      <c r="W415" s="56">
        <v>462270</v>
      </c>
      <c r="X415" s="56">
        <v>258538.15395667616</v>
      </c>
      <c r="Y415" s="56">
        <v>100.55752903479825</v>
      </c>
      <c r="Z415" s="56">
        <v>459767</v>
      </c>
      <c r="AA415" s="56">
        <v>310806.67922501086</v>
      </c>
      <c r="AB415" s="56">
        <v>99.970211174505991</v>
      </c>
      <c r="AC415" s="56">
        <v>399656</v>
      </c>
      <c r="AD415" s="56">
        <v>258538.15395667616</v>
      </c>
      <c r="AE415" s="56">
        <v>114.73454846109017</v>
      </c>
      <c r="AF415" s="56">
        <v>258538.15395667616</v>
      </c>
      <c r="AG415" s="56">
        <v>106.17423862002991</v>
      </c>
    </row>
    <row r="416" spans="1:33" x14ac:dyDescent="0.25">
      <c r="A416" s="56" t="s">
        <v>45</v>
      </c>
      <c r="B416" s="117">
        <v>11</v>
      </c>
      <c r="C416" s="120">
        <v>296</v>
      </c>
      <c r="D416" s="117">
        <v>463456</v>
      </c>
      <c r="E416" s="117">
        <v>259172.67968353123</v>
      </c>
      <c r="F416" s="56">
        <v>100.81551945043256</v>
      </c>
      <c r="G416" s="117">
        <v>459817</v>
      </c>
      <c r="H416" s="117">
        <v>310819.20077487105</v>
      </c>
      <c r="I416" s="56">
        <v>99.981083008627891</v>
      </c>
      <c r="J416" s="117">
        <v>402080</v>
      </c>
      <c r="K416" s="117">
        <v>259172.67968353123</v>
      </c>
      <c r="L416" s="56">
        <v>115.43043829001725</v>
      </c>
      <c r="M416" s="117">
        <v>259172.67968353123</v>
      </c>
      <c r="N416" s="56">
        <v>106.43482022047309</v>
      </c>
      <c r="T416" s="56" t="s">
        <v>45</v>
      </c>
      <c r="U416" s="56">
        <v>22</v>
      </c>
      <c r="V416" s="120">
        <v>296</v>
      </c>
      <c r="W416" s="56">
        <v>466924</v>
      </c>
      <c r="X416" s="56">
        <v>261918.37615789415</v>
      </c>
      <c r="Y416" s="56">
        <v>101.56991300980842</v>
      </c>
      <c r="Z416" s="56">
        <v>467742</v>
      </c>
      <c r="AA416" s="56">
        <v>312784.32753705891</v>
      </c>
      <c r="AB416" s="56">
        <v>101.70426871694961</v>
      </c>
      <c r="AC416" s="56">
        <v>412845</v>
      </c>
      <c r="AD416" s="56">
        <v>261918.37615789415</v>
      </c>
      <c r="AE416" s="56">
        <v>118.52088961361464</v>
      </c>
      <c r="AF416" s="56">
        <v>261918.37615789415</v>
      </c>
      <c r="AG416" s="56">
        <v>107.56239937343646</v>
      </c>
    </row>
    <row r="417" spans="1:33" x14ac:dyDescent="0.25">
      <c r="A417" s="56" t="s">
        <v>46</v>
      </c>
      <c r="B417" s="117">
        <v>16</v>
      </c>
      <c r="C417" s="120">
        <v>197.33</v>
      </c>
      <c r="D417" s="117">
        <v>465234</v>
      </c>
      <c r="E417" s="117">
        <v>260497.15133585897</v>
      </c>
      <c r="F417" s="56">
        <v>101.20228754402261</v>
      </c>
      <c r="G417" s="117">
        <v>459791</v>
      </c>
      <c r="H417" s="117">
        <v>310812.68976326205</v>
      </c>
      <c r="I417" s="56">
        <v>99.975429654884493</v>
      </c>
      <c r="J417" s="117">
        <v>407216</v>
      </c>
      <c r="K417" s="117">
        <v>260497.15133585897</v>
      </c>
      <c r="L417" s="56">
        <v>116.90489792754593</v>
      </c>
      <c r="M417" s="117">
        <v>260497.15133585897</v>
      </c>
      <c r="N417" s="56">
        <v>106.9787429146967</v>
      </c>
      <c r="T417" s="56" t="s">
        <v>46</v>
      </c>
      <c r="U417" s="56">
        <v>32</v>
      </c>
      <c r="V417" s="120">
        <v>197.33</v>
      </c>
      <c r="W417" s="56">
        <v>471265</v>
      </c>
      <c r="X417" s="56">
        <v>262800.27229916147</v>
      </c>
      <c r="Y417" s="56">
        <v>102.51421013819673</v>
      </c>
      <c r="Z417" s="56">
        <v>460326</v>
      </c>
      <c r="AA417" s="56">
        <v>310946.58159097144</v>
      </c>
      <c r="AB417" s="56">
        <v>100.09175827998887</v>
      </c>
      <c r="AC417" s="56">
        <v>416401</v>
      </c>
      <c r="AD417" s="56">
        <v>262800.27229916147</v>
      </c>
      <c r="AE417" s="56">
        <v>119.54175769598456</v>
      </c>
      <c r="AF417" s="56">
        <v>262800.27229916147</v>
      </c>
      <c r="AG417" s="56">
        <v>107.92456894070541</v>
      </c>
    </row>
    <row r="418" spans="1:33" x14ac:dyDescent="0.25">
      <c r="A418" s="56" t="s">
        <v>47</v>
      </c>
      <c r="B418" s="117">
        <v>20</v>
      </c>
      <c r="C418" s="120">
        <v>155.79</v>
      </c>
      <c r="D418" s="117">
        <v>461065</v>
      </c>
      <c r="E418" s="117">
        <v>260910.65553190935</v>
      </c>
      <c r="F418" s="56">
        <v>100.29540555179712</v>
      </c>
      <c r="G418" s="117">
        <v>460786</v>
      </c>
      <c r="H418" s="117">
        <v>311061.56120528933</v>
      </c>
      <c r="I418" s="56">
        <v>100.19177915391037</v>
      </c>
      <c r="J418" s="117">
        <v>408841</v>
      </c>
      <c r="K418" s="117">
        <v>260910.65553190935</v>
      </c>
      <c r="L418" s="56">
        <v>117.37140822952881</v>
      </c>
      <c r="M418" s="117">
        <v>260910.65553190935</v>
      </c>
      <c r="N418" s="56">
        <v>107.14855728255665</v>
      </c>
      <c r="T418" s="56" t="s">
        <v>47</v>
      </c>
      <c r="U418" s="56">
        <v>40</v>
      </c>
      <c r="V418" s="120">
        <v>155.79</v>
      </c>
      <c r="W418" s="56">
        <v>462626</v>
      </c>
      <c r="X418" s="56">
        <v>263111.81439786055</v>
      </c>
      <c r="Y418" s="56">
        <v>100.63496966546082</v>
      </c>
      <c r="Z418" s="56">
        <v>471777</v>
      </c>
      <c r="AA418" s="56">
        <v>313770.11133395717</v>
      </c>
      <c r="AB418" s="56">
        <v>102.58162573058725</v>
      </c>
      <c r="AC418" s="56">
        <v>417669</v>
      </c>
      <c r="AD418" s="56">
        <v>263111.81439786055</v>
      </c>
      <c r="AE418" s="56">
        <v>119.90577927316259</v>
      </c>
      <c r="AF418" s="56">
        <v>263111.81439786055</v>
      </c>
      <c r="AG418" s="56">
        <v>108.05251038617965</v>
      </c>
    </row>
    <row r="419" spans="1:33" x14ac:dyDescent="0.25">
      <c r="A419" s="56" t="s">
        <v>48</v>
      </c>
      <c r="B419" s="117">
        <v>36</v>
      </c>
      <c r="C419" s="120">
        <v>84.57</v>
      </c>
      <c r="D419" s="117">
        <v>459767</v>
      </c>
      <c r="E419" s="117">
        <v>263128.2336338418</v>
      </c>
      <c r="F419" s="56">
        <v>100.01305179168469</v>
      </c>
      <c r="G419" s="117">
        <v>475651</v>
      </c>
      <c r="H419" s="117">
        <v>314707.32523354614</v>
      </c>
      <c r="I419" s="56">
        <v>103.42397543835236</v>
      </c>
      <c r="J419" s="117">
        <v>417736</v>
      </c>
      <c r="K419" s="117">
        <v>263128.2336338418</v>
      </c>
      <c r="L419" s="56">
        <v>119.92501385176743</v>
      </c>
      <c r="M419" s="117">
        <v>263128.2336338418</v>
      </c>
      <c r="N419" s="56">
        <v>108.05925329763141</v>
      </c>
      <c r="T419" s="56" t="s">
        <v>48</v>
      </c>
      <c r="U419" s="56">
        <v>72</v>
      </c>
      <c r="V419" s="120">
        <v>84.57</v>
      </c>
      <c r="W419" s="56">
        <v>529895</v>
      </c>
      <c r="X419" s="56">
        <v>264347.45877022896</v>
      </c>
      <c r="Y419" s="56">
        <v>115.26798591276616</v>
      </c>
      <c r="Z419" s="56">
        <v>534637</v>
      </c>
      <c r="AA419" s="56">
        <v>327921.98385724984</v>
      </c>
      <c r="AB419" s="56">
        <v>116.2496955886446</v>
      </c>
      <c r="AC419" s="56">
        <v>422760</v>
      </c>
      <c r="AD419" s="56">
        <v>264347.45877022896</v>
      </c>
      <c r="AE419" s="56">
        <v>121.36732016386713</v>
      </c>
      <c r="AF419" s="56">
        <v>264347.45877022896</v>
      </c>
      <c r="AG419" s="56">
        <v>108.55995425252414</v>
      </c>
    </row>
    <row r="420" spans="1:33" x14ac:dyDescent="0.25">
      <c r="A420" s="56" t="s">
        <v>49</v>
      </c>
      <c r="B420" s="117">
        <v>71</v>
      </c>
      <c r="C420" s="120">
        <v>42.29</v>
      </c>
      <c r="D420" s="117">
        <v>555464</v>
      </c>
      <c r="E420" s="117">
        <v>263853.77090761455</v>
      </c>
      <c r="F420" s="56">
        <v>120.83000693920258</v>
      </c>
      <c r="G420" s="117">
        <v>479429</v>
      </c>
      <c r="H420" s="117">
        <v>315612.6901556743</v>
      </c>
      <c r="I420" s="56">
        <v>104.2454512246034</v>
      </c>
      <c r="J420" s="117">
        <v>420714</v>
      </c>
      <c r="K420" s="117">
        <v>263853.77090761455</v>
      </c>
      <c r="L420" s="56">
        <v>120.77994780826282</v>
      </c>
      <c r="M420" s="117">
        <v>263853.77090761455</v>
      </c>
      <c r="N420" s="56">
        <v>108.35721074203315</v>
      </c>
      <c r="T420" s="56" t="s">
        <v>49</v>
      </c>
      <c r="U420" s="56">
        <v>142</v>
      </c>
      <c r="V420" s="120">
        <v>42.29</v>
      </c>
      <c r="W420" s="56">
        <v>651108</v>
      </c>
      <c r="X420" s="56">
        <v>264747.09028336336</v>
      </c>
      <c r="Y420" s="56">
        <v>141.63543300406562</v>
      </c>
      <c r="Z420" s="56">
        <v>573234</v>
      </c>
      <c r="AA420" s="56">
        <v>335581.89014781959</v>
      </c>
      <c r="AB420" s="56">
        <v>124.64209922070692</v>
      </c>
      <c r="AC420" s="56">
        <v>424428</v>
      </c>
      <c r="AD420" s="56">
        <v>264747.09028336336</v>
      </c>
      <c r="AE420" s="56">
        <v>121.84617504614863</v>
      </c>
      <c r="AF420" s="56">
        <v>264747.09028336336</v>
      </c>
      <c r="AG420" s="56">
        <v>108.72407150557268</v>
      </c>
    </row>
    <row r="421" spans="1:33" x14ac:dyDescent="0.25">
      <c r="A421" s="56" t="s">
        <v>50</v>
      </c>
      <c r="B421" s="117">
        <v>107</v>
      </c>
      <c r="C421" s="120">
        <v>27.92</v>
      </c>
      <c r="D421" s="117">
        <v>595937</v>
      </c>
      <c r="E421" s="117">
        <v>263991.93924353243</v>
      </c>
      <c r="F421" s="56">
        <v>129.63409302011934</v>
      </c>
      <c r="G421" s="117">
        <v>480197</v>
      </c>
      <c r="H421" s="117">
        <v>315795.70090233488</v>
      </c>
      <c r="I421" s="56">
        <v>104.41244259671582</v>
      </c>
      <c r="J421" s="117">
        <v>421285</v>
      </c>
      <c r="K421" s="117">
        <v>263991.93924353243</v>
      </c>
      <c r="L421" s="56">
        <v>120.94387235129804</v>
      </c>
      <c r="M421" s="117">
        <v>263991.93924353243</v>
      </c>
      <c r="N421" s="56">
        <v>108.41395253291766</v>
      </c>
      <c r="T421" s="56" t="s">
        <v>50</v>
      </c>
      <c r="U421" s="56">
        <v>214</v>
      </c>
      <c r="V421" s="120">
        <v>27.92</v>
      </c>
      <c r="W421" s="56">
        <v>710526</v>
      </c>
      <c r="X421" s="56">
        <v>264843.26330762822</v>
      </c>
      <c r="Y421" s="56">
        <v>154.56062230942754</v>
      </c>
      <c r="Z421" s="56">
        <v>584812</v>
      </c>
      <c r="AA421" s="56">
        <v>337739.89177750616</v>
      </c>
      <c r="AB421" s="56">
        <v>127.15958112997494</v>
      </c>
      <c r="AC421" s="56">
        <v>424831</v>
      </c>
      <c r="AD421" s="56">
        <v>264843.26330762822</v>
      </c>
      <c r="AE421" s="56">
        <v>121.96186960104039</v>
      </c>
      <c r="AF421" s="56">
        <v>264843.26330762822</v>
      </c>
      <c r="AG421" s="56">
        <v>108.76356702091863</v>
      </c>
    </row>
    <row r="422" spans="1:33" x14ac:dyDescent="0.25">
      <c r="A422" s="56" t="s">
        <v>51</v>
      </c>
      <c r="B422" s="117">
        <v>142</v>
      </c>
      <c r="C422" s="120">
        <v>20.99</v>
      </c>
      <c r="D422" s="117">
        <v>612452</v>
      </c>
      <c r="E422" s="117">
        <v>264038.5722925798</v>
      </c>
      <c r="F422" s="56">
        <v>133.22659868133397</v>
      </c>
      <c r="G422" s="117">
        <v>480466</v>
      </c>
      <c r="H422" s="117">
        <v>315859.72007445799</v>
      </c>
      <c r="I422" s="56">
        <v>104.47093306429167</v>
      </c>
      <c r="J422" s="117">
        <v>421478</v>
      </c>
      <c r="K422" s="117">
        <v>264038.5722925798</v>
      </c>
      <c r="L422" s="56">
        <v>120.99927942101047</v>
      </c>
      <c r="M422" s="117">
        <v>264038.5722925798</v>
      </c>
      <c r="N422" s="56">
        <v>108.43310339479766</v>
      </c>
      <c r="T422" s="56" t="s">
        <v>51</v>
      </c>
      <c r="U422" s="56">
        <v>284</v>
      </c>
      <c r="V422" s="120">
        <v>20.99</v>
      </c>
      <c r="W422" s="56">
        <v>739087</v>
      </c>
      <c r="X422" s="56">
        <v>264880.6902879572</v>
      </c>
      <c r="Y422" s="56">
        <v>160.77349268120781</v>
      </c>
      <c r="Z422" s="56">
        <v>589269</v>
      </c>
      <c r="AA422" s="56">
        <v>338554.1111207864</v>
      </c>
      <c r="AB422" s="56">
        <v>128.12869642360144</v>
      </c>
      <c r="AC422" s="56">
        <v>424988</v>
      </c>
      <c r="AD422" s="56">
        <v>264880.6902879572</v>
      </c>
      <c r="AE422" s="56">
        <v>122.00694167329351</v>
      </c>
      <c r="AF422" s="56">
        <v>264880.6902879572</v>
      </c>
      <c r="AG422" s="56">
        <v>108.77893721320733</v>
      </c>
    </row>
  </sheetData>
  <mergeCells count="62">
    <mergeCell ref="I292:M292"/>
    <mergeCell ref="D292:H292"/>
    <mergeCell ref="I232:M232"/>
    <mergeCell ref="D232:H232"/>
    <mergeCell ref="I252:M252"/>
    <mergeCell ref="D252:H252"/>
    <mergeCell ref="D272:H272"/>
    <mergeCell ref="I272:M272"/>
    <mergeCell ref="BT1:BU1"/>
    <mergeCell ref="BV1:BW1"/>
    <mergeCell ref="BI20:BX20"/>
    <mergeCell ref="BI21:BI22"/>
    <mergeCell ref="A51:A52"/>
    <mergeCell ref="T51:T52"/>
    <mergeCell ref="BI1:BI3"/>
    <mergeCell ref="BJ1:BK1"/>
    <mergeCell ref="BL1:BM1"/>
    <mergeCell ref="BN1:BO1"/>
    <mergeCell ref="BP1:BQ1"/>
    <mergeCell ref="BR1:BS1"/>
    <mergeCell ref="A71:A72"/>
    <mergeCell ref="T71:T72"/>
    <mergeCell ref="A91:A92"/>
    <mergeCell ref="T91:T92"/>
    <mergeCell ref="A111:A112"/>
    <mergeCell ref="T111:T112"/>
    <mergeCell ref="A131:A132"/>
    <mergeCell ref="T131:T132"/>
    <mergeCell ref="A151:A152"/>
    <mergeCell ref="T151:T152"/>
    <mergeCell ref="A171:A172"/>
    <mergeCell ref="T171:T172"/>
    <mergeCell ref="A190:G190"/>
    <mergeCell ref="T190:Z190"/>
    <mergeCell ref="A191:A192"/>
    <mergeCell ref="T191:T192"/>
    <mergeCell ref="A212:C212"/>
    <mergeCell ref="D212:H212"/>
    <mergeCell ref="I212:M212"/>
    <mergeCell ref="A292:C292"/>
    <mergeCell ref="A213:A214"/>
    <mergeCell ref="A232:C232"/>
    <mergeCell ref="A233:A234"/>
    <mergeCell ref="A252:C252"/>
    <mergeCell ref="A253:A254"/>
    <mergeCell ref="A272:C272"/>
    <mergeCell ref="A273:A274"/>
    <mergeCell ref="U375:U377"/>
    <mergeCell ref="F377:F378"/>
    <mergeCell ref="A293:A294"/>
    <mergeCell ref="A312:C312"/>
    <mergeCell ref="A313:A314"/>
    <mergeCell ref="A332:C332"/>
    <mergeCell ref="D352:H352"/>
    <mergeCell ref="I352:M352"/>
    <mergeCell ref="I332:M332"/>
    <mergeCell ref="D332:H332"/>
    <mergeCell ref="D312:H312"/>
    <mergeCell ref="I312:M312"/>
    <mergeCell ref="A333:A334"/>
    <mergeCell ref="A352:C352"/>
    <mergeCell ref="A353:A354"/>
  </mergeCells>
  <pageMargins left="0.7" right="0.7" top="0.75" bottom="0.75" header="0.3" footer="0.3"/>
  <pageSetup orientation="portrait" horizontalDpi="200" verticalDpi="200" copies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W n K 8 V j i y G d 2 k A A A A 9 g A A A B I A H A B D b 2 5 m a W c v U G F j a 2 F n Z S 5 4 b W w g o h g A K K A U A A A A A A A A A A A A A A A A A A A A A A A A A A A A h Y 9 N D o I w G E S v Q r q n P 0 i M I a U s 3 E p i Q j R u m 1 K h E T 4 M L Z a 7 u f B I X k G M o u 5 c z p u 3 m L l f b z w b 2 y a 4 6 N 6 a D l L E M E W B B t W V B q o U D e 4 Y r l A m + F a q k 6 x 0 M M l g k 9 G W K a q d O y e E e O + x X + C u r 0 h E K S O H f F O o W r c S f W T z X w 4 N W C d B a S T 4 / j V G R J i x J Y 5 p j C k n M + S 5 g a 8 Q T X u f 7 Q / k 6 6 F x Q 6 + F h n B X c D J H T t 4 f x A N Q S w M E F A A C A A g A W n K 8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p y v F Y o i k e 4 D g A A A B E A A A A T A B w A R m 9 y b X V s Y X M v U 2 V j d G l v b j E u b S C i G A A o o B Q A A A A A A A A A A A A A A A A A A A A A A A A A A A A r T k 0 u y c z P U w i G 0 I b W A F B L A Q I t A B Q A A g A I A F p y v F Y 4 s h n d p A A A A P Y A A A A S A A A A A A A A A A A A A A A A A A A A A A B D b 2 5 m a W c v U G F j a 2 F n Z S 5 4 b W x Q S w E C L Q A U A A I A C A B a c r x W D 8 r p q 6 Q A A A D p A A A A E w A A A A A A A A A A A A A A A A D w A A A A W 0 N v b n R l b n R f V H l w Z X N d L n h t b F B L A Q I t A B Q A A g A I A F p y v F Y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c E P Q w j i Y H Q Y G x N y p m P 4 M 5 A A A A A A I A A A A A A B B m A A A A A Q A A I A A A A O w v m C m g h w 9 B 5 / e 0 s Z K L z C K w m R / x r 6 s c 1 e G t 4 J S 7 R 4 6 X A A A A A A 6 A A A A A A g A A I A A A A L y 1 k x R U N z C 8 D D + L f n W L 6 L s 3 J U k b q j U L v S j z u f m b e o w f U A A A A E L C O E 9 r q t K + E v r p 8 g B B 9 q M L R Y x 6 X B Q I T D g B p Z 1 v 8 s g H A H n w c u v 8 z J d D d 9 X O a G O v 0 L i h 7 X k H 4 h 9 R o + J 9 j 2 / j s N 2 d i N n 4 l w O I j 2 O 0 r i / y N 6 Z c Q A A A A N U 4 V k r 3 V w W Y K S O 4 W + 9 1 h 5 A 4 c D x a X Q a W y S j 5 j c A b r t j + R H A T h t u 1 y 2 G v V F 1 h 6 H 4 g z A E i S P t a s B T D H k r E 6 p 8 G p I Y = < / D a t a M a s h u p > 
</file>

<file path=customXml/itemProps1.xml><?xml version="1.0" encoding="utf-8"?>
<ds:datastoreItem xmlns:ds="http://schemas.openxmlformats.org/officeDocument/2006/customXml" ds:itemID="{03BDC32D-4F5D-4FD9-949B-EA709BA3A09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2</vt:i4>
      </vt:variant>
    </vt:vector>
  </HeadingPairs>
  <TitlesOfParts>
    <vt:vector size="16" baseType="lpstr">
      <vt:lpstr>Property</vt:lpstr>
      <vt:lpstr>Buckling</vt:lpstr>
      <vt:lpstr>Results</vt:lpstr>
      <vt:lpstr>2024</vt:lpstr>
      <vt:lpstr>'2024'!Pcrd</vt:lpstr>
      <vt:lpstr>Results!Pcrd</vt:lpstr>
      <vt:lpstr>'2024'!Pcrl</vt:lpstr>
      <vt:lpstr>Results!Pcrl</vt:lpstr>
      <vt:lpstr>'2024'!Pnd</vt:lpstr>
      <vt:lpstr>Results!Pnd</vt:lpstr>
      <vt:lpstr>'2024'!Pne</vt:lpstr>
      <vt:lpstr>Results!Pne</vt:lpstr>
      <vt:lpstr>'2024'!Pnl</vt:lpstr>
      <vt:lpstr>Results!Pnl</vt:lpstr>
      <vt:lpstr>'2024'!Py</vt:lpstr>
      <vt:lpstr>Results!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alan B. Hussein</dc:creator>
  <cp:lastModifiedBy>Ardalan B. Hussein</cp:lastModifiedBy>
  <dcterms:created xsi:type="dcterms:W3CDTF">2023-04-06T03:15:42Z</dcterms:created>
  <dcterms:modified xsi:type="dcterms:W3CDTF">2024-04-25T22:37:46Z</dcterms:modified>
</cp:coreProperties>
</file>